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1598\7387\Stage200\Author\Supplementary\"/>
    </mc:Choice>
  </mc:AlternateContent>
  <bookViews>
    <workbookView xWindow="-105" yWindow="-105" windowWidth="19425" windowHeight="10425"/>
  </bookViews>
  <sheets>
    <sheet name="GPATvControl (2)" sheetId="5" r:id="rId1"/>
    <sheet name="LPATvControl (2)" sheetId="6" r:id="rId2"/>
    <sheet name="PDATvControl (2)" sheetId="7" r:id="rId3"/>
    <sheet name="Overlap GPAT, LPAT and PDAT (2)" sheetId="8" r:id="rId4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289" uniqueCount="6338">
  <si>
    <t>Gene</t>
  </si>
  <si>
    <t>Id</t>
  </si>
  <si>
    <t>FoldChange</t>
  </si>
  <si>
    <t>log2FoldChange</t>
  </si>
  <si>
    <t>pvalue</t>
  </si>
  <si>
    <t>padj</t>
  </si>
  <si>
    <t>Cellular.Component</t>
  </si>
  <si>
    <t>Molecular.Function</t>
  </si>
  <si>
    <t>Biological.Process</t>
  </si>
  <si>
    <t>Kegg.Orthology</t>
  </si>
  <si>
    <t>Nr.Description</t>
  </si>
  <si>
    <t>BnaA01g02170D</t>
  </si>
  <si>
    <t>GSBRNA2T00121382001</t>
  </si>
  <si>
    <t>GO:0016020//membrane;GO:0043231//intracellular membrane-bounded organelle</t>
  </si>
  <si>
    <t>GO:0016740//transferase activity</t>
  </si>
  <si>
    <t>GO:0046471//phosphatidylglycerol metabolic process;GO:0006281//DNA repair;GO:0006641//triglyceride metabolic process;GO:0046339//diacylglycerol metabolic process</t>
  </si>
  <si>
    <t>K13506//glycerol-3-phosphate O-acyltransferase 3/4 [EC:2.3.1.15]</t>
  </si>
  <si>
    <t>gi|567176779|ref|XP_006400827.1|//hypothetical protein EUTSA_v10013846mg [Eutrema salsugineum]</t>
  </si>
  <si>
    <t>BnaA01g14450D</t>
  </si>
  <si>
    <t>GSBRNA2T00056381001</t>
  </si>
  <si>
    <t>GO:0016020//membrane;GO:0009532//plastid stroma;GO:0009526//plastid envelope</t>
  </si>
  <si>
    <t>GO:0016209//antioxidant activity;GO:0004784//superoxide dismutase activity;GO:0046872//metal ion binding;GO:0046914//transition metal ion binding;GO:0003824//catalytic activity</t>
  </si>
  <si>
    <t>GO:0006801//superoxide metabolic process;GO:0009416//response to light stimulus;GO:0048511//rhythmic process;GO:0044710;GO:0010038//response to metal ion;GO:0000302//response to reactive oxygen species</t>
  </si>
  <si>
    <t>K04564//superoxide dismutase, Fe-Mn family [EC:1.15.1.1]</t>
  </si>
  <si>
    <t>gi|544370614|gb|AGW21779.1|//iron superoxide dismutase [Brassica rapa subsp. oleifera];XP_009138864.1//PREDICTED: fibronectin type III and SPRY domain-containing protein 1 isoform X1 [Brassica rapa]</t>
  </si>
  <si>
    <t>BnaA01g18450D</t>
  </si>
  <si>
    <t>GSBRNA2T00021277001</t>
  </si>
  <si>
    <t>GO:0009532//plastid stroma</t>
  </si>
  <si>
    <t>GO:0016781//phosphotransferase activity, paired acceptors;GO:0032550//purine ribonucleoside binding</t>
  </si>
  <si>
    <t>GO:0032787//monocarboxylic acid metabolic process;GO:0006796//phosphate-containing compound metabolic process</t>
  </si>
  <si>
    <t>K01006//pyruvate, orthophosphate dikinase [EC:2.7.9.1]</t>
  </si>
  <si>
    <t>gi|567221722|ref|XP_006414490.1|//hypothetical protein EUTSA_v10024330mg [Eutrema salsugineum]</t>
  </si>
  <si>
    <t>BnaA01g18990D</t>
  </si>
  <si>
    <t>GSBRNA2T00043622001</t>
  </si>
  <si>
    <t>GO:0005911//cell-cell junction;GO:0009536//plastid</t>
  </si>
  <si>
    <t>GO:0016829//lyase activity;GO:0046872//metal ion binding;GO:0016491//oxidoreductase activity</t>
  </si>
  <si>
    <t>GO:0006605//protein targeting;GO:0009700//indole phytoalexin biosynthetic process;GO:0010243//response to organonitrogen compound;GO:0042743//hydrogen peroxide metabolic process;GO:0009581//detection of external stimulus;GO:0009627//systemic acquired resistance;GO:0042742//defense response to bacterium;GO:0009696//salicylic acid metabolic process;GO:0002682//regulation of immune system process;GO:0009626//plant-type hypersensitive response;GO:0031347//regulation of defense response;GO:0009755//hormone-mediated signaling pathway</t>
  </si>
  <si>
    <t>K00517//indol-3-yl-methylglucosinolate hydroxylase [EC:1.14.-.-];K11868//indoleacetaldoxime dehydratase [EC:4.99.1.6]</t>
  </si>
  <si>
    <t>gi|567222036|ref|XP_006414647.1|//hypothetical protein EUTSA_v10024976mg [Eutrema salsugineum]</t>
  </si>
  <si>
    <t>BnaA01g20450D</t>
  </si>
  <si>
    <t>GSBRNA2T00138533001</t>
  </si>
  <si>
    <t>GO:0044444//cytoplasmic part</t>
  </si>
  <si>
    <t>GO:0052689//carboxylic ester hydrolase activity</t>
  </si>
  <si>
    <t>GO:0044085//cellular component biogenesis;GO:0006694//steroid biosynthetic process</t>
  </si>
  <si>
    <t>K02923//large subunit ribosomal protein L38e;K03575//A/G-specific adenine glycosylase [EC:3.2.2.-];K14493//gibberellin receptor GID1 [EC:3.-.-.-];K17872//NADH:ubiquinone reductase (non-electrogenic) [EC:1.6.5.9];K13258//2-hydroxyisoflavanone dehydratase [EC:4.2.1.105]</t>
  </si>
  <si>
    <t>gi|297819478|ref|XP_002877622.1|//hypothetical protein ARALYDRAFT_485224 [Arabidopsis lyrata subsp. lyrata]</t>
  </si>
  <si>
    <t>BnaA01g26870D</t>
  </si>
  <si>
    <t>GSBRNA2T00005519001</t>
  </si>
  <si>
    <t>NA</t>
  </si>
  <si>
    <t>BnaA02g00090D</t>
  </si>
  <si>
    <t>GSBRNA2T00143567001</t>
  </si>
  <si>
    <t>GO:0009532//plastid stroma;GO:0009526//plastid envelope</t>
  </si>
  <si>
    <t>GO:0046872//metal ion binding;GO:0016462//pyrophosphatase activity</t>
  </si>
  <si>
    <t>GO:0006605//protein targeting;GO:0009683//indoleacetic acid metabolic process;GO:0010243//response to organonitrogen compound;GO:0000097//sulfur amino acid biosynthetic process;GO:0006970//response to osmotic stress;GO:0042743//hydrogen peroxide metabolic process;GO:0006091//generation of precursor metabolites and energy;GO:0009627//systemic acquired resistance;GO:0006793//phosphorus metabolic process;GO:0009696//salicylic acid metabolic process;GO:0009626//plant-type hypersensitive response;GO:0019758//glycosinolate biosynthetic process;GO:0010038//response to metal ion;GO:0009755//hormone-mediated signaling pathway</t>
  </si>
  <si>
    <t>K01507//inorganic pyrophosphatase [EC:3.6.1.1]</t>
  </si>
  <si>
    <t>gi|567172159|ref|XP_006399446.1|//hypothetical protein EUTSA_v10014221mg [Eutrema salsugineum]</t>
  </si>
  <si>
    <t>BnaA02g04100D</t>
  </si>
  <si>
    <t>GO:0004553//hydrolase activity, hydrolyzing O-glycosyl compounds</t>
  </si>
  <si>
    <t>GO:0005975//carbohydrate metabolic process</t>
  </si>
  <si>
    <t>K01188//beta-glucosidase [EC:3.2.1.21]</t>
  </si>
  <si>
    <t>gi|297843084|ref|XP_002889423.1|//predicted protein [Arabidopsis lyrata subsp. lyrata];XP_013638702.1//PREDICTED: beta-glucosidase 11 isoform X2 [Brassica oleracea var. oleracea]</t>
  </si>
  <si>
    <t>BnaA02g05670D</t>
  </si>
  <si>
    <t>GSBRNA2T00001369001</t>
  </si>
  <si>
    <t>BnaA02g07950D</t>
  </si>
  <si>
    <t>GSBRNA2T00052785001</t>
  </si>
  <si>
    <t>GO:0043231//intracellular membrane-bounded organelle</t>
  </si>
  <si>
    <t>GO:0006351//transcription, DNA-templated;GO:0048468//cell development</t>
  </si>
  <si>
    <t>K16189//phytochrome-interacting factor 4;K12126//phytochrome-interacting factor 3</t>
  </si>
  <si>
    <t>gi|567177859|ref|XP_006401139.1|//hypothetical protein EUTSA_v10014212mg [Eutrema salsugineum]</t>
  </si>
  <si>
    <t>BnaA02g08860D</t>
  </si>
  <si>
    <t>gi|297796455|ref|XP_002866112.1|//predicted protein [Arabidopsis lyrata subsp. lyrata]</t>
  </si>
  <si>
    <t>BnaA02g17520D</t>
  </si>
  <si>
    <t>GSBRNA2T00067211001</t>
  </si>
  <si>
    <t>GO:0030312//external encapsulating structure</t>
  </si>
  <si>
    <t>GO:0009685//gibberellin metabolic process;GO:0000160//phosphorelay signal transduction system;GO:0006950//response to stress;GO:0010476//gibberellin mediated signaling pathway</t>
  </si>
  <si>
    <t>gi|59798992|sp|P69241.1|DEF1_RAPSA//RecName: Full=Defensin-like protein 1; AltName: Full=Cysteine-rich antifungal protein 1; Short=AFP1; Flags: Precursor</t>
  </si>
  <si>
    <t>BnaA02g21620D</t>
  </si>
  <si>
    <t>GSBRNA2T00087431001</t>
  </si>
  <si>
    <t>GO:0004659//prenyltransferase activity</t>
  </si>
  <si>
    <t>GO:0016094//polyprenol biosynthetic process</t>
  </si>
  <si>
    <t>K11778//ditrans,polycis-polyprenyl diphosphate synthase [EC:2.5.1.87]</t>
  </si>
  <si>
    <t>gi|567204853|ref|XP_006408591.1|//hypothetical protein EUTSA_v10002055mg [Eutrema salsugineum]</t>
  </si>
  <si>
    <t>BnaA02g23060D</t>
  </si>
  <si>
    <t>GSBRNA2T00113959001</t>
  </si>
  <si>
    <t>gi|89274211|gb|ABD65615.1|//hypothetical protein 23.t00033 [Brassica oleracea];XP_009123684.1//PREDICTED: uncharacterized protein LOC103848553 [Brassica rapa]</t>
  </si>
  <si>
    <t>BnaA02g30440D</t>
  </si>
  <si>
    <t>GSBRNA2T00055459001</t>
  </si>
  <si>
    <t>K01918//pantoate--beta-alanine ligase [EC:6.3.2.1]</t>
  </si>
  <si>
    <t>gi|567140645|ref|XP_006395127.1|//hypothetical protein EUTSA_v10004618mg [Eutrema salsugineum]</t>
  </si>
  <si>
    <t>BnaA02g30810D</t>
  </si>
  <si>
    <t>GSBRNA2T00055414001</t>
  </si>
  <si>
    <t>GO:0043231//intracellular membrane-bounded organelle;GO:0030312//external encapsulating structure;GO:0005911//cell-cell junction</t>
  </si>
  <si>
    <t>GO:0010073//meristem maintenance</t>
  </si>
  <si>
    <t>K12486//stromal membrane-associated protein;K13098//RNA-binding protein FUS;K12885//heterogeneous nuclear ribonucleoprotein G</t>
  </si>
  <si>
    <t>XP_022153817.1//FT-interacting protein 1-like [Momordica charantia];gi|567183939|ref|XP_006402831.1|//hypothetical protein EUTSA_v10005798mg [Eutrema salsugineum]</t>
  </si>
  <si>
    <t>BnaA02g32200D</t>
  </si>
  <si>
    <t>BnaA02g34000D</t>
  </si>
  <si>
    <t>GSBRNA2T00047527001</t>
  </si>
  <si>
    <t>GO:0052834//inositol monophosphate phosphatase activity;GO:0016312//inositol bisphosphate phosphatase activity;GO:0008252//nucleotidase activity</t>
  </si>
  <si>
    <t>GO:0033554//cellular response to stress;GO:0003006//developmental process involved in reproduction;GO:0006511//ubiquitin-dependent protein catabolic process;GO:0009648//photoperiodism;GO:0009668//plastid membrane organization;GO:0009651//response to salt stress;GO:0010586//miRNA metabolic process;GO:0009755//hormone-mediated signaling pathway;GO:0048017//inositol lipid-mediated signaling;GO:0009826//unidimensional cell growth;GO:0042743//hydrogen peroxide metabolic process;GO:0035966//response to topologically incorrect protein;GO:0009409//response to cold;GO:0006351//transcription, DNA-templated;GO:0009627//systemic acquired resistance;GO:0048588//developmental cell growth;GO:0042304//regulation of fatty acid biosynthetic process;GO:0046488//phosphatidylinositol metabolic process;GO:0043623//cellular protein complex assembly</t>
  </si>
  <si>
    <t>K15422//3'(2'), 5'-bisphosphate nucleotidase / inositol polyphosphate 1-phosphatase [EC:3.1.3.7 3.1.3.57]</t>
  </si>
  <si>
    <t>gi|567137431|ref|XP_006394215.1|//hypothetical protein EUTSA_v10004505mg [Eutrema salsugineum]</t>
  </si>
  <si>
    <t>BnaA02g34970D</t>
  </si>
  <si>
    <t>GSBRNA2T00033854001</t>
  </si>
  <si>
    <t>GO:0030529//intracellular ribonucleoprotein complex;GO:0009536//plastid</t>
  </si>
  <si>
    <t>GO:0005198//structural molecule activity</t>
  </si>
  <si>
    <t>GO:0022613//ribonucleoprotein complex biogenesis;GO:0035195//gene silencing by miRNA;GO:0002252//immune effector process;GO:0030422//production of siRNA involved in RNA interference</t>
  </si>
  <si>
    <t>K02884//large subunit ribosomal protein L19</t>
  </si>
  <si>
    <t>gi|397787590|gb|AFO66496.1|//putative 50S ribosomal protein L19 [Brassica napus]</t>
  </si>
  <si>
    <t>BnaA02g35180D</t>
  </si>
  <si>
    <t>GSBRNA2T00023137001</t>
  </si>
  <si>
    <t>GO:0001071;GO:0003676//nucleic acid binding</t>
  </si>
  <si>
    <t>GO:0006351//transcription, DNA-templated</t>
  </si>
  <si>
    <t>K09286//EREBP-like factor</t>
  </si>
  <si>
    <t>gi|565462084|ref|XP_006289041.1|//hypothetical protein CARUB_v10002425mg [Capsella rubella]</t>
  </si>
  <si>
    <t>BnaA03g01920D</t>
  </si>
  <si>
    <t>GSBRNA2T00049404001</t>
  </si>
  <si>
    <t>GO:0043231//intracellular membrane-bounded organelle;GO:0044444//cytoplasmic part</t>
  </si>
  <si>
    <t>GO:0097159//organic cyclic compound binding;GO:0046914//transition metal ion binding</t>
  </si>
  <si>
    <t>GO:0006997//nucleus organization;GO:0000338//protein deneddylation;GO:0009409//response to cold;GO:0006479//protein methylation;GO:0032446//protein modification by small protein conjugation;GO:0006351//transcription, DNA-templated;GO:0006405//RNA export from nucleus;GO:0009908//flower development;GO:0010876//lipid localization;GO:0009756//carbohydrate mediated signaling;GO:0010073//meristem maintenance;GO:0006310//DNA recombination;GO:0009560//embryo sac egg cell differentiation;GO:0009639//response to red or far red light</t>
  </si>
  <si>
    <t>K12827//splicing factor 3A subunit 3</t>
  </si>
  <si>
    <t>gi|565459094|ref|XP_006287546.1|//hypothetical protein CARUB_v10000755mg [Capsella rubella]</t>
  </si>
  <si>
    <t>BnaA03g07930D</t>
  </si>
  <si>
    <t>GSBRNA2T00148936001</t>
  </si>
  <si>
    <t>GO:0009247//glycolipid biosynthetic process;GO:0009267//cellular response to starvation;GO:0010647//positive regulation of cell communication;GO:0006351//transcription, DNA-templated;GO:0015698//inorganic anion transport</t>
  </si>
  <si>
    <t>gi|567175927|ref|XP_006400582.1|//hypothetical protein EUTSA_v10014356mg [Eutrema salsugineum]</t>
  </si>
  <si>
    <t>BnaA03g09010D</t>
  </si>
  <si>
    <t>GSBRNA2T00148802001</t>
  </si>
  <si>
    <t>GO:0016020//membrane;GO:0005911//cell-cell junction</t>
  </si>
  <si>
    <t>GO:0004674//protein serine/threonine kinase activity;GO:0032550//purine ribonucleoside binding</t>
  </si>
  <si>
    <t>GO:0000041//transition metal ion transport;GO:0009267//cellular response to starvation;GO:0009651//response to salt stress;GO:0006468//protein phosphorylation;GO:0009723//response to ethylene;GO:0015698//inorganic anion transport;GO:0010038//response to metal ion</t>
  </si>
  <si>
    <t>K04730//interleukin-1 receptor-associated kinase 1 [EC:2.7.11.1]</t>
  </si>
  <si>
    <t>gi|567176902|ref|XP_006400863.1|//hypothetical protein EUTSA_v10012788mg [Eutrema salsugineum]</t>
  </si>
  <si>
    <t>BnaA03g18710D</t>
  </si>
  <si>
    <t>GSBRNA2T00124746001</t>
  </si>
  <si>
    <t>GO:0030312//external encapsulating structure;GO:0009526//plastid envelope;GO:0005576//extracellular region;GO:0009534//chloroplast thylakoid;GO:0009570//chloroplast stroma</t>
  </si>
  <si>
    <t>GO:0008047//enzyme activator activity;GO:0032550//purine ribonucleoside binding</t>
  </si>
  <si>
    <t>GO:0006605//protein targeting;GO:0010243//response to organonitrogen compound;GO:0010260//animal organ senescence;GO:0042743//hydrogen peroxide metabolic process;GO:0006091//generation of precursor metabolites and energy;GO:0009627//systemic acquired resistance;GO:0034285//response to disaccharide;GO:0009696//salicylic acid metabolic process;GO:0009626//plant-type hypersensitive response;GO:0009642//response to light intensity;GO:0015992//proton transport;GO:0009755//hormone-mediated signaling pathway;GO:0009639//response to red or far red light</t>
  </si>
  <si>
    <t>K09753//cinnamoyl-CoA reductase [EC:1.2.1.44];K02960//small subunit ribosomal protein S16e;K03064//26S proteasome regulatory subunit T4</t>
  </si>
  <si>
    <t>gi|471178967|gb|AGI04378.1|//chloroplast ribulose-1,5-bisphosphate carboxylase/oxygenase activase precursor protein [Brassica oleracea];XP_018476751.1//PREDICTED: ribulose bisphosphate carboxylase/oxygenase activase, chloroplastic-like isoform X2 [Raphanus sativus]</t>
  </si>
  <si>
    <t>BnaA03g20270D</t>
  </si>
  <si>
    <t>GSBRNA2T00139061001</t>
  </si>
  <si>
    <t>GO:0004866//endopeptidase inhibitor activity;GO:0016248//channel inhibitor activity</t>
  </si>
  <si>
    <t>GO:0006952//defense response</t>
  </si>
  <si>
    <t>XP_009133608.1//PREDICTED: defensin-like protein 193 isoform X2 [Brassica rapa];gi|297824337|ref|XP_002880051.1|//hypothetical protein ARALYDRAFT_483464 [Arabidopsis lyrata subsp. lyrata]</t>
  </si>
  <si>
    <t>BnaA03g35030D</t>
  </si>
  <si>
    <t>GSBRNA2T00137433001</t>
  </si>
  <si>
    <t>GO:0044424//intracellular part</t>
  </si>
  <si>
    <t>GO:0046872//metal ion binding;GO:0016706//oxidoreductase activity, acting on paired donors, with incorporation or reduction of molecular oxygen, 2-oxoglutarate as one donor, and incorporation of one atom each of oxygen into both donors;GO:0046914//transition metal ion binding;GO:0016491//oxidoreductase activity</t>
  </si>
  <si>
    <t>GO:0006605//protein targeting;GO:0009626//plant-type hypersensitive response;GO:0005982//starch metabolic process;GO:0005984//disaccharide metabolic process;GO:0009813//flavonoid biosynthetic process;GO:0006873//cellular ion homeostasis;GO:0030001//metal ion transport;GO:0044093//positive regulation of molecular function</t>
  </si>
  <si>
    <t>K05282//gibberellin 20-oxidase [EC:1.14.11.12];K05278//flavonol synthase [EC:1.14.11.23];K06892//feruloyl-CoA ortho-hydroxylase [EC:1.14.11.-]</t>
  </si>
  <si>
    <t>gi|567197347|ref|XP_006406544.1|//hypothetical protein EUTSA_v10021028mg [Eutrema salsugineum];XP_018488510.1//PREDICTED: protein DMR6-LIKE OXYGENASE 1-like [Raphanus sativus]</t>
  </si>
  <si>
    <t>BnaA03g36070D</t>
  </si>
  <si>
    <t>GSBRNA2T00137307001</t>
  </si>
  <si>
    <t>GO:0005488//binding</t>
  </si>
  <si>
    <t>GO:0009908//flower development;GO:0030522//intracellular receptor signaling pathway;GO:0010243//response to organonitrogen compound;GO:0006351//transcription, DNA-templated;GO:0009639//response to red or far red light</t>
  </si>
  <si>
    <t>K12135//zinc finger protein CONSTANS</t>
  </si>
  <si>
    <t>gi|567196522|ref|XP_006406309.1|//hypothetical protein EUTSA_v10021479mg [Eutrema salsugineum]</t>
  </si>
  <si>
    <t>BnaA03g41280D</t>
  </si>
  <si>
    <t>GSBRNA2T00151307001</t>
  </si>
  <si>
    <t>GO:0005515//protein binding</t>
  </si>
  <si>
    <t>GO:0006305//DNA alkylation;GO:0006260//DNA replication;GO:0007049//cell cycle;GO:0034968//histone lysine methylation</t>
  </si>
  <si>
    <t>gi|567187880|ref|XP_006403934.1|//hypothetical protein EUTSA_v10010403mg [Eutrema salsugineum]</t>
  </si>
  <si>
    <t>BnaA03g41360D</t>
  </si>
  <si>
    <t>GSBRNA2T00151294001</t>
  </si>
  <si>
    <t>GO:0016020//membrane;GO:0005911//cell-cell junction;GO:0016021//integral component of membrane;GO:0044426//cell wall part</t>
  </si>
  <si>
    <t>GO:0005524//ATP binding;GO:0004672//protein kinase activity;GO:0032550//purine ribonucleoside binding</t>
  </si>
  <si>
    <t>GO:0009856//pollination;GO:0006007//glucose catabolic process;GO:0006970//response to osmotic stress;GO:0006468//protein phosphorylation;GO:0048588//developmental cell growth;GO:0006996//organelle organization;GO:0016192//vesicle-mediated transport;GO:0000302//response to reactive oxygen species;GO:0030243//cellulose metabolic process;GO:0032989//cellular component morphogenesis;GO:0006952//defense response;GO:0007275//multicellular organism development;GO:0010038//response to metal ion;GO:0042044//fluid transport</t>
  </si>
  <si>
    <t>K04733//interleukin-1 receptor-associated kinase 4 [EC:2.7.11.1];K04730//interleukin-1 receptor-associated kinase 1 [EC:2.7.11.1]</t>
  </si>
  <si>
    <t>gi|155242084|gb|ABT18094.1|//FERONIA receptor-like kinase [Brassica oleracea];XP_009136619.1//PREDICTED: receptor-like protein kinase FERONIA [Brassica rapa]</t>
  </si>
  <si>
    <t>BnaA03g41520D</t>
  </si>
  <si>
    <t>GSBRNA2T00151273001</t>
  </si>
  <si>
    <t>GO:0043231//intracellular membrane-bounded organelle;GO:0005634//nucleus;GO:0000785//chromatin</t>
  </si>
  <si>
    <t>GO:0003677//DNA binding;GO:0003682//chromatin binding;GO:0003700//DNA binding transcription factor activity;GO:0003676//nucleic acid binding;GO:0030527//structural constituent of chromatin</t>
  </si>
  <si>
    <t>GO:0006333//chromatin assembly or disassembly</t>
  </si>
  <si>
    <t>K10802//high mobility group protein B1</t>
  </si>
  <si>
    <t>gi|567187646|ref|XP_006403872.1|//hypothetical protein EUTSA_v10010751mg [Eutrema salsugineum];XP_009136639.1//PREDICTED: high mobility group B protein 1-like [Brassica rapa]</t>
  </si>
  <si>
    <t>BnaA03g41960D</t>
  </si>
  <si>
    <t>GSBRNA2T00151221001</t>
  </si>
  <si>
    <t>gi|79587721|ref|NP_849391.2|//pyruvate, phosphate dikinase 1 [Arabidopsis thaliana]</t>
  </si>
  <si>
    <t>BnaA03g42140D</t>
  </si>
  <si>
    <t>GSBRNA2T00151201001</t>
  </si>
  <si>
    <t>GO:0005618//cell wall;GO:0005911//cell-cell junction;GO:0005576//extracellular region</t>
  </si>
  <si>
    <t>GO:0060089//molecular transducer activity</t>
  </si>
  <si>
    <t>GO:0044700;GO:0050789//regulation of biological process;GO:0007154//cell communication;GO:0009725//response to hormone;GO:0040007//growth;GO:0006873//cellular ion homeostasis;GO:0030001//metal ion transport</t>
  </si>
  <si>
    <t>gi|567221630|ref|XP_006414444.1|//hypothetical protein EUTSA_v10026579mg [Eutrema salsugineum]</t>
  </si>
  <si>
    <t>BnaA03g42330D</t>
  </si>
  <si>
    <t>GSBRNA2T00151180001</t>
  </si>
  <si>
    <t>GO:0016020//membrane</t>
  </si>
  <si>
    <t>GO:0052689//carboxylic ester hydrolase activity;GO:0016298//lipase activity</t>
  </si>
  <si>
    <t>GO:0006629//lipid metabolic process</t>
  </si>
  <si>
    <t>K13806//sn1-specific diacylglycerol lipase [EC:3.1.1.-]</t>
  </si>
  <si>
    <t>gi|567221534|ref|XP_006414396.1|//hypothetical protein EUTSA_v10024634mg [Eutrema salsugineum]</t>
  </si>
  <si>
    <t>BnaA03g42760D</t>
  </si>
  <si>
    <t>GSBRNA2T00151129001</t>
  </si>
  <si>
    <t>K02940//large subunit ribosomal protein L9e;K01623//fructose-bisphosphate aldolase, class I [EC:4.1.2.13]</t>
  </si>
  <si>
    <t>gi|297800454|ref|XP_002868111.1|//hypothetical protein ARALYDRAFT_329848 [Arabidopsis lyrata subsp. lyrata]</t>
  </si>
  <si>
    <t>BnaA03g42800D</t>
  </si>
  <si>
    <t>GSBRNA2T00151123001</t>
  </si>
  <si>
    <t>GO:0043231//intracellular membrane-bounded organelle;GO:0016021//integral component of membrane</t>
  </si>
  <si>
    <t>K01835//phosphoglucomutase [EC:5.4.2.2];K13506//glycerol-3-phosphate O-acyltransferase 3/4 [EC:2.3.1.15];K14294//partner of Y14 and mago</t>
  </si>
  <si>
    <t>gi|297804514|ref|XP_002870141.1|//hypothetical protein ARALYDRAFT_493211 [Arabidopsis lyrata subsp. lyrata];XP_009136801.1//PREDICTED: uncharacterized protein At1g04910-like [Brassica rapa]</t>
  </si>
  <si>
    <t>BnaA03g43130D</t>
  </si>
  <si>
    <t>GSBRNA2T00151083001</t>
  </si>
  <si>
    <t>GO:0016020//membrane;GO:0043231//intracellular membrane-bounded organelle;GO:0005911//cell-cell junction;GO:0044444//cytoplasmic part</t>
  </si>
  <si>
    <t>GO:0003824//catalytic activity;GO:0032550//purine ribonucleoside binding</t>
  </si>
  <si>
    <t>GO:0045184//establishment of protein localization;GO:0010243//response to organonitrogen compound;GO:0048229//gametophyte development;GO:0006498//N-terminal protein lipidation;GO:0035556//intracellular signal transduction;GO:0000904//cell morphogenesis involved in differentiation</t>
  </si>
  <si>
    <t>K07874//Ras-related protein Rab-1A</t>
  </si>
  <si>
    <t>gi|565434937|ref|XP_006281126.1|//hypothetical protein CARUB_v10027156mg [Capsella rubella]</t>
  </si>
  <si>
    <t>BnaA03g43350D</t>
  </si>
  <si>
    <t>GSBRNA2T00151056001</t>
  </si>
  <si>
    <t>GO:0046474//glycerophospholipid biosynthetic process</t>
  </si>
  <si>
    <t>gi|567221114|ref|XP_006414186.1|//hypothetical protein EUTSA_v10026024mg [Eutrema salsugineum]</t>
  </si>
  <si>
    <t>BnaA03g43440D</t>
  </si>
  <si>
    <t>GSBRNA2T00151047001</t>
  </si>
  <si>
    <t>gi|567221092|ref|XP_006414175.1|//hypothetical protein EUTSA_v10026159mg [Eutrema salsugineum]</t>
  </si>
  <si>
    <t>BnaA03g43960D</t>
  </si>
  <si>
    <t>GSBRNA2T00106651001</t>
  </si>
  <si>
    <t>GO:0016709//oxidoreductase activity, acting on paired donors, with incorporation or reduction of molecular oxygen, NAD(P)H as one donor, and incorporation of one atom of oxygen;GO:0046914//transition metal ion binding;GO:0046906//tetrapyrrole binding</t>
  </si>
  <si>
    <t>GO:0010243//response to organonitrogen compound;GO:0006952//defense response;GO:0009416//response to light stimulus;GO:0009687//abscisic acid metabolic process;GO:0010162//seed dormancy process</t>
  </si>
  <si>
    <t>K09843//(+)-abscisic acid 8'-hydroxylase [EC:1.14.13.93]</t>
  </si>
  <si>
    <t>gi|18415271|ref|NP_567581.1|//abscisic acid 8'-hydroxylase 1 [Arabidopsis thaliana]</t>
  </si>
  <si>
    <t>BnaA03g44190D</t>
  </si>
  <si>
    <t>GSBRNA2T00106681001</t>
  </si>
  <si>
    <t>GO:0016298//lipase activity;GO:0016747//transferase activity, transferring acyl groups other than amino-acyl groups</t>
  </si>
  <si>
    <t>GO:0006644//phospholipid metabolic process;GO:0016192//vesicle-mediated transport</t>
  </si>
  <si>
    <t>K06129//lysophospholipase III [EC:3.1.1.5]</t>
  </si>
  <si>
    <t>gi|567220600|ref|XP_006413929.1|//hypothetical protein EUTSA_v10024879mg [Eutrema salsugineum]</t>
  </si>
  <si>
    <t>BnaA03g44280D</t>
  </si>
  <si>
    <t>GSBRNA2T00106694001</t>
  </si>
  <si>
    <t>GO:0003824//catalytic activity</t>
  </si>
  <si>
    <t>GO:0010038//response to metal ion;GO:0045491//xylan metabolic process</t>
  </si>
  <si>
    <t>K07393//glutathionyl-hydroquinone reductase [EC:1.8.5.7]</t>
  </si>
  <si>
    <t>gi|79478363|ref|NP_193723.3|//Glutathione S-transferase family protein [Arabidopsis thaliana]</t>
  </si>
  <si>
    <t>BnaA03g45240D</t>
  </si>
  <si>
    <t>GSBRNA2T00106811001</t>
  </si>
  <si>
    <t>GO:0044444//cytoplasmic part;GO:0005737//cytoplasm</t>
  </si>
  <si>
    <t>GO:0005524//ATP binding;GO:0002161//aminoacyl-tRNA editing activity;GO:0052689//carboxylic ester hydrolase activity;GO:0004812//aminoacyl-tRNA ligase activity;GO:0000049//tRNA binding;GO:0032550//purine ribonucleoside binding;GO:0004822//isoleucine-tRNA ligase activity</t>
  </si>
  <si>
    <t>GO:0051603//proteolysis involved in cellular protein catabolic process;GO:0006007//glucose catabolic process;GO:0006970//response to osmotic stress;GO:0006448//regulation of translational elongation;GO:0006996//organelle organization;GO:0006428//isoleucyl-tRNA aminoacylation;GO:0006418//tRNA aminoacylation for protein translation;GO:0010038//response to metal ion</t>
  </si>
  <si>
    <t>K01870//isoleucyl-tRNA synthetase [EC:6.1.1.5]</t>
  </si>
  <si>
    <t>gi|297801594|ref|XP_002868681.1|//hypothetical protein ARALYDRAFT_916271 [Arabidopsis lyrata subsp. lyrata];XP_009137246.2//PREDICTED: isoleucine--tRNA ligase, cytoplasmic-like [Brassica rapa]</t>
  </si>
  <si>
    <t>BnaA03g45490D</t>
  </si>
  <si>
    <t>GSBRNA2T00106844001</t>
  </si>
  <si>
    <t>GO:0000254//C-4 methylsterol oxidase activity;GO:0046914//transition metal ion binding</t>
  </si>
  <si>
    <t>GO:0006605//protein targeting;GO:0044710</t>
  </si>
  <si>
    <t>K14423//methylsterol monooxygenase 1;K18932//palmitoyltransferase [EC:2.3.1.225]</t>
  </si>
  <si>
    <t>gi|567219994|ref|XP_006413626.1|//hypothetical protein EUTSA_v10024722mg [Eutrema salsugineum]</t>
  </si>
  <si>
    <t>BnaA03g45530D</t>
  </si>
  <si>
    <t>GSBRNA2T00106849001</t>
  </si>
  <si>
    <t>GO:0031406//carboxylic acid binding</t>
  </si>
  <si>
    <t>K03978//GTP-binding protein</t>
  </si>
  <si>
    <t>gi|297799732|ref|XP_002867750.1|//hypothetical protein ARALYDRAFT_492590 [Arabidopsis lyrata subsp. lyrata]</t>
  </si>
  <si>
    <t>BnaA03g45570D</t>
  </si>
  <si>
    <t>GSBRNA2T00106854001</t>
  </si>
  <si>
    <t>GO:0046872//metal ion binding</t>
  </si>
  <si>
    <t>GO:0010243//response to organonitrogen compound</t>
  </si>
  <si>
    <t>K13523//lysophosphatidic acid acyltransferase / lysophosphatidylinositol acyltransferase [EC:2.3.1.51 2.3.1.-]</t>
  </si>
  <si>
    <t>gi|567219970|ref|XP_006413614.1|//hypothetical protein EUTSA_v10027105mg [Eutrema salsugineum]</t>
  </si>
  <si>
    <t>BnaA03g45630D</t>
  </si>
  <si>
    <t>GSBRNA2T00106861001</t>
  </si>
  <si>
    <t>GO:0009536//plastid</t>
  </si>
  <si>
    <t>GO:0044248//cellular catabolic process;GO:1901575//organic substance catabolic process</t>
  </si>
  <si>
    <t>K18213//proteinaceous RNase P [EC:3.1.26.5]</t>
  </si>
  <si>
    <t>gi|567219944|ref|XP_006413601.1|//hypothetical protein EUTSA_v10025991mg [Eutrema salsugineum]</t>
  </si>
  <si>
    <t>BnaA03g45660D</t>
  </si>
  <si>
    <t>GSBRNA2T00106865001</t>
  </si>
  <si>
    <t>GO:0016787//hydrolase activity;GO:0005488//binding</t>
  </si>
  <si>
    <t>GO:0048285//organelle fission;GO:0048827//phyllome development;GO:0000904//cell morphogenesis involved in differentiation;GO:0007127//meiosis I;GO:0048507//meristem development;GO:0006342//chromatin silencing;GO:0010260//animal organ senescence;GO:0006468//protein phosphorylation;GO:0034968//histone lysine methylation;GO:0044702;GO:0009908//flower development;GO:0006261//DNA-dependent DNA replication;GO:0051726//regulation of cell cycle;GO:0006310//DNA recombination;GO:0006461//protein complex assembly;GO:0009639//response to red or far red light;GO:0045132//meiotic chromosome segregation;GO:0000087//mitotic M phase;GO:0010876//lipid localization;GO:0008283//cell proliferation;GO:0009756//carbohydrate mediated signaling;GO:0006281//DNA repair;GO:0010212//response to ionizing radiation;GO:0009409//response to cold;GO:0032446//protein modification by small protein conjugation;GO:0048511//rhythmic process;GO:0006952//defense response;GO:0007062//sister chromatid cohesion;GO:0009725//response to hormone;GO:0000086//G2/M transition of mitotic cell cycle;GO:0019759//glycosinolate catabolic process;GO:0009793//embryo development ending in seed dormancy;GO:0000723//telomere maintenance</t>
  </si>
  <si>
    <t>K02365//separase [EC:3.4.22.49]</t>
  </si>
  <si>
    <t>gi|567219930|ref|XP_006413594.1|//hypothetical protein EUTSA_v10024187mg [Eutrema salsugineum]</t>
  </si>
  <si>
    <t>BnaA03g45680D</t>
  </si>
  <si>
    <t>GSBRNA2T00106867001</t>
  </si>
  <si>
    <t>GO:0031228//intrinsic component of Golgi membrane;GO:0016021//integral component of membrane</t>
  </si>
  <si>
    <t>GO:0015165//pyrimidine nucleotide-sugar transmembrane transporter activity</t>
  </si>
  <si>
    <t>GO:0015785;GO:0044763//null;GO:0055085//transmembrane transport;GO:0008643//carbohydrate transport</t>
  </si>
  <si>
    <t>K15277//solute carrier family 35 (adenosine 3'-phospho 5'-phosphosulfate transporter), member B3</t>
  </si>
  <si>
    <t>gi|145333815|ref|NP_001078433.1|//UDP-galactose transporter 2 [Arabidopsis thaliana];OVA16158.1//UAA transporter [Macleaya cordata]</t>
  </si>
  <si>
    <t>BnaA03g53280D</t>
  </si>
  <si>
    <t>GSBRNA2T00071489001</t>
  </si>
  <si>
    <t>BnaA03g53590D</t>
  </si>
  <si>
    <t>GO:0005911//cell-cell junction</t>
  </si>
  <si>
    <t>K07466//replication factor A1</t>
  </si>
  <si>
    <t>gi|565483832|ref|XP_006299556.1|//hypothetical protein CARUB_v10015730mg [Capsella rubella]</t>
  </si>
  <si>
    <t>BnaA03g53600D</t>
  </si>
  <si>
    <t>BnaA03g58470D</t>
  </si>
  <si>
    <t>GO:0004175//endopeptidase activity;GO:0005515//protein binding;GO:0016846//carbon-sulfur lyase activity</t>
  </si>
  <si>
    <t>GO:0044267//cellular protein metabolic process;GO:0010468//regulation of gene expression;GO:0044092//negative regulation of molecular function;GO:0009108//coenzyme biosynthetic process;GO:0009642//response to light intensity;GO:0009408//response to heat;GO:0000302//response to reactive oxygen species</t>
  </si>
  <si>
    <t>gi|567220334|ref|XP_006413796.1|//hypothetical protein EUTSA_v10025914mg [Eutrema salsugineum]</t>
  </si>
  <si>
    <t>BnaA03g59390D</t>
  </si>
  <si>
    <t>GSBRNA2T00118568001</t>
  </si>
  <si>
    <t>GO:0005515//protein binding;GO:0001071;GO:0003676//nucleic acid binding</t>
  </si>
  <si>
    <t>GO:0048575//short-day photoperiodism, flowering;GO:0048437//floral organ development;GO:0009409//response to cold;GO:0048229//gametophyte development;GO:0006351//transcription, DNA-templated;GO:0043479//pigment accumulation in tissues in response to UV light</t>
  </si>
  <si>
    <t>K09264//MADS-box transcription factor, plant;K03217//YidC/Oxa1 family membrane protein insertase</t>
  </si>
  <si>
    <t>gi|565467680|ref|XP_006291720.1|//hypothetical protein CARUB_v10017886mg [Capsella rubella]</t>
  </si>
  <si>
    <t>BnaA04g09110D</t>
  </si>
  <si>
    <t>GSBRNA2T00114361001</t>
  </si>
  <si>
    <t>BnaA04g09120D</t>
  </si>
  <si>
    <t>GSBRNA2T00114360001</t>
  </si>
  <si>
    <t>K04730//interleukin-1 receptor-associated kinase 1 [EC:2.7.11.1];K00128//aldehyde dehydrogenase (NAD+) [EC:1.2.1.3];K06630//14-3-3 protein epsilon</t>
  </si>
  <si>
    <t>gi|567181200|ref|XP_006402102.1|//hypothetical protein EUTSA_v10015762mg [Eutrema salsugineum]</t>
  </si>
  <si>
    <t>BnaA04g13890D</t>
  </si>
  <si>
    <t>GSBRNA2T00068252001</t>
  </si>
  <si>
    <t>GO:0016021//integral component of membrane;GO:0009536//plastid</t>
  </si>
  <si>
    <t>K20858//calcium uniporter protein, mitochondrial</t>
  </si>
  <si>
    <t>CDY39672.1//BnaA04g13890D [Brassica napus];gi|567191232|ref|XP_006404862.1|//hypothetical protein EUTSA_v10000226mg [Eutrema salsugineum]</t>
  </si>
  <si>
    <t>BnaA04g17030D</t>
  </si>
  <si>
    <t>GSBRNA2T00050419001</t>
  </si>
  <si>
    <t>GO:0016491//oxidoreductase activity</t>
  </si>
  <si>
    <t>K08081//tropinone reductase I [EC:1.1.1.206]</t>
  </si>
  <si>
    <t>gi|255558976|ref|XP_002520511.1|//tropinone reductase, putative [Ricinus communis];XP_013744244.1//PREDICTED: tropinone reductase homolog At2g29330-like isoform X1 [Brassica napus];CDY31767.1//BnaA04g17030D [Brassica napus]</t>
  </si>
  <si>
    <t>BnaA04g23600D</t>
  </si>
  <si>
    <t>GSBRNA2T00123259001</t>
  </si>
  <si>
    <t>GO:0043231//intracellular membrane-bounded organelle;GO:0031224//intrinsic component of membrane</t>
  </si>
  <si>
    <t>GO:0016709//oxidoreductase activity, acting on paired donors, with incorporation or reduction of molecular oxygen, NAD(P)H as one donor, and incorporation of one atom of oxygen;GO:0005515//protein binding;GO:0046914//transition metal ion binding;GO:0046906//tetrapyrrole binding</t>
  </si>
  <si>
    <t>GO:0009813//flavonoid biosynthetic process;GO:0006950//response to stress</t>
  </si>
  <si>
    <t>K09754//coumaroylquinate(coumaroylshikimate) 3'-monooxygenase [EC:1.14.13.36]</t>
  </si>
  <si>
    <t>gi|30688445|ref|NP_850337.1|//cytochrome P450 98A3 [Arabidopsis thaliana]</t>
  </si>
  <si>
    <t>BnaA04g24160D</t>
  </si>
  <si>
    <t>GSBRNA2T00123186001</t>
  </si>
  <si>
    <t>GO:0043231//intracellular membrane-bounded organelle;GO:0016020//membrane</t>
  </si>
  <si>
    <t>GO:0046914//transition metal ion binding;GO:0046906//tetrapyrrole binding;GO:0004497//monooxygenase activity</t>
  </si>
  <si>
    <t>GO:0005982//starch metabolic process;GO:0000097//sulfur amino acid biosynthetic process;GO:0042742//defense response to bacterium;GO:0006732//coenzyme metabolic process;GO:0052482//defense response by cell wall thickening;GO:0006544//glycine metabolic process;GO:0006633//fatty acid biosynthetic process;GO:0006007//glucose catabolic process;GO:0006090//pyruvate metabolic process;GO:0009683//indoleacetic acid metabolic process;GO:0019761//glucosinolate biosynthetic process;GO:0048364//root development;GO:0006753//nucleoside phosphate metabolic process;GO:0006568//tryptophan metabolic process;GO:0009639//response to red or far red light;GO:0009694//jasmonic acid metabolic process</t>
  </si>
  <si>
    <t>K12156//(methylthio)alkanaldoxime N-monooxygenase [EC:1.14.14.43]</t>
  </si>
  <si>
    <t>gi|237682418|gb|ACR10258.1|//cytochrome P450 83a1 [Brassica rapa subsp. pekinensis]</t>
  </si>
  <si>
    <t>BnaA05g00280D</t>
  </si>
  <si>
    <t>GSBRNA2T00133034001</t>
  </si>
  <si>
    <t>GO:0009607//response to biotic stimulus</t>
  </si>
  <si>
    <t>gi|567166932|ref|XP_006397968.1|//hypothetical protein EUTSA_v10001666mg [Eutrema salsugineum]</t>
  </si>
  <si>
    <t>BnaA05g07520D</t>
  </si>
  <si>
    <t>GSBRNA2T00117028001</t>
  </si>
  <si>
    <t>GO:0016020//membrane;GO:0009536//plastid</t>
  </si>
  <si>
    <t>gi|567213367|ref|XP_006410861.1|//hypothetical protein EUTSA_v10017130mg [Eutrema salsugineum]</t>
  </si>
  <si>
    <t>BnaA05g07790D</t>
  </si>
  <si>
    <t>GSBRNA2T00117061001</t>
  </si>
  <si>
    <t>K14165//atypical dual specificity phosphatase [EC:3.1.3.16 3.1.3.48]</t>
  </si>
  <si>
    <t>gi|567213248|ref|XP_006410827.1|//hypothetical protein EUTSA_v10016477mg [Eutrema salsugineum]</t>
  </si>
  <si>
    <t>BnaA05g09200D</t>
  </si>
  <si>
    <t>GSBRNA2T00095350001</t>
  </si>
  <si>
    <t>GO:0010243//response to organonitrogen compound;GO:0009692//ethylene metabolic process;GO:0002252//immune effector process;GO:0006972//hyperosmotic response;GO:0000160//phosphorelay signal transduction system;GO:0051707//response to other organism;GO:0009755//hormone-mediated signaling pathway;GO:0009694//jasmonic acid metabolic process</t>
  </si>
  <si>
    <t>K13464//jasmonate ZIM domain-containing protein</t>
  </si>
  <si>
    <t>gi|297823243|ref|XP_002879504.1|//hypothetical protein ARALYDRAFT_482423 [Arabidopsis lyrata subsp. lyrata]</t>
  </si>
  <si>
    <t>BnaA05g15620D</t>
  </si>
  <si>
    <t>GSBRNA2T00043349001</t>
  </si>
  <si>
    <t>GO:0043231//intracellular membrane-bounded organelle;GO:0031224//intrinsic component of membrane;GO:0016021//integral component of membrane</t>
  </si>
  <si>
    <t>GO:0016760//cellulose synthase (UDP-forming) activity;GO:0016759//cellulose synthase activity</t>
  </si>
  <si>
    <t>GO:0009072//aromatic amino acid family metabolic process;GO:0042546//cell wall biogenesis;GO:0030244//cellulose biosynthetic process;GO:0071555//cell wall organization;GO:0030243//cellulose metabolic process</t>
  </si>
  <si>
    <t>K07466//replication factor A1;K10999//cellulose synthase A [EC:2.4.1.12];K20222//importin-5;K10891//fanconi anemia group D2 protein</t>
  </si>
  <si>
    <t>CDY29608.1//BnaA05g15620D [Brassica napus];gi|565492338|ref|XP_006303808.1|//hypothetical protein CARUB_v10012240mg [Capsella rubella];CDY08264.1//BnaA05g13550D [Brassica napus]</t>
  </si>
  <si>
    <t>BnaA05g18930D</t>
  </si>
  <si>
    <t>GSBRNA2T00029521001</t>
  </si>
  <si>
    <t>GO:0046872//metal ion binding;GO:0046906//tetrapyrrole binding;GO:0016491//oxidoreductase activity</t>
  </si>
  <si>
    <t>GO:0000041//transition metal ion transport;GO:0009630//gravitropism;GO:0009267//cellular response to starvation;GO:0016129//phytosteroid biosynthetic process;GO:0010035//response to inorganic substance;GO:0015698//inorganic anion transport</t>
  </si>
  <si>
    <t>K00517//indol-3-yl-methylglucosinolate hydroxylase [EC:1.14.-.-]</t>
  </si>
  <si>
    <t>gi|15231052|ref|NP_188648.1|//cytochrome P450, family 705, subfamily A, polypeptide 22 [Arabidopsis thaliana]</t>
  </si>
  <si>
    <t>BnaA05g20060D</t>
  </si>
  <si>
    <t>GSBRNA2T00009263001</t>
  </si>
  <si>
    <t>gi|89274211|gb|ABD65615.1|//hypothetical protein 23.t00033 [Brassica oleracea]</t>
  </si>
  <si>
    <t>BnaA05g24350D</t>
  </si>
  <si>
    <t>GSBRNA2T00104876001</t>
  </si>
  <si>
    <t>GO:0004721//phosphoprotein phosphatase activity;GO:0004722//protein serine/threonine phosphatase activity</t>
  </si>
  <si>
    <t>K17506//protein phosphatase 1L [EC:3.1.3.16]</t>
  </si>
  <si>
    <t>XP_013693481.1//PREDICTED: probable protein phosphatase 2C 39 [Brassica napus];gi|75273141|sp|Q9LDA7.1|P2C39_ARATH//RecName: Full=Probable protein phosphatase 2C 39; Short=AtPP2C39 [Arabidopsis thaliana]</t>
  </si>
  <si>
    <t>BnaA05g25430D</t>
  </si>
  <si>
    <t>GSBRNA2T00104746001</t>
  </si>
  <si>
    <t>gi|567199463|ref|XP_006407141.1|//hypothetical protein EUTSA_v10020939mg [Eutrema salsugineum]</t>
  </si>
  <si>
    <t>BnaA05g32460D</t>
  </si>
  <si>
    <t>GSBRNA2T00076113001</t>
  </si>
  <si>
    <t>GO:0043231//intracellular membrane-bounded organelle;GO:0005618//cell wall;GO:0005911//cell-cell junction</t>
  </si>
  <si>
    <t>gi|567207160|ref|XP_006409226.1|//hypothetical protein EUTSA_v10022999mg [Eutrema salsugineum]</t>
  </si>
  <si>
    <t>BnaA06g02980D</t>
  </si>
  <si>
    <t>GSBRNA2T00098072001</t>
  </si>
  <si>
    <t>K03575//A/G-specific adenine glycosylase [EC:3.2.2.-];K02923//large subunit ribosomal protein L38e;K14493//gibberellin receptor GID1 [EC:3.-.-.-];K17872//NADH:ubiquinone reductase (non-electrogenic) [EC:1.6.5.9];K13258//2-hydroxyisoflavanone dehydratase [EC:4.2.1.105]</t>
  </si>
  <si>
    <t>gi|567133432|ref|XP_006393229.1|//hypothetical protein EUTSA_v10011663mg [Eutrema salsugineum]</t>
  </si>
  <si>
    <t>BnaA06g04000D</t>
  </si>
  <si>
    <t>gi|567209140|ref|XP_006409739.1|//hypothetical protein EUTSA_v10017558mg [Eutrema salsugineum]</t>
  </si>
  <si>
    <t>BnaA06g04040D</t>
  </si>
  <si>
    <t>GSBRNA2T00156330001</t>
  </si>
  <si>
    <t>GO:0044238//primary metabolic process</t>
  </si>
  <si>
    <t>K01184//polygalacturonase [EC:3.2.1.15];K01213//galacturan 1,4-alpha-galacturonidase [EC:3.2.1.67]</t>
  </si>
  <si>
    <t>gi|567134372|ref|XP_006393479.1|//hypothetical protein EUTSA_v10011452mg [Eutrema salsugineum]</t>
  </si>
  <si>
    <t>BnaA06g05220D</t>
  </si>
  <si>
    <t>GSBRNA2T00156197001</t>
  </si>
  <si>
    <t>GO:0006605//protein targeting;GO:0014070//response to organic cyclic compound;GO:0009626//plant-type hypersensitive response;GO:0009404//toxin metabolic process;GO:0009813//flavonoid biosynthetic process</t>
  </si>
  <si>
    <t>gi|567153914|ref|XP_006417629.1|//hypothetical protein EUTSA_v10008391mg [Eutrema salsugineum]</t>
  </si>
  <si>
    <t>BnaA06g11120D</t>
  </si>
  <si>
    <t>BnaA06g19680D</t>
  </si>
  <si>
    <t>GSBRNA2T00046511001</t>
  </si>
  <si>
    <t>ABD64941.1//Ulp1 protease family protein [Brassica oleracea];gi|89257449|gb|ABD64941.1|//Ulp1 protease family protein [Brassica oleracea];CDY30945.1//BnaA06g19680D [Brassica napus]</t>
  </si>
  <si>
    <t>BnaA06g22020D</t>
  </si>
  <si>
    <t>GSBRNA2T00109881001</t>
  </si>
  <si>
    <t>GO:0043231//intracellular membrane-bounded organelle;GO:0005634//nucleus;GO:0009506//plasmodesma;GO:0005773//vacuole</t>
  </si>
  <si>
    <t>GO:0005515//protein binding;GO:0004674//protein serine/threonine kinase activity;GO:0005524//ATP binding;GO:0016301//kinase activity</t>
  </si>
  <si>
    <t>GO:0007165//signal transduction;GO:0035556//intracellular signal transduction;GO:0018107//peptidyl-threonine phosphorylation;GO:0044260//cellular macromolecule metabolic process;GO:0018105//peptidyl-serine phosphorylation;GO:0006952//defense response;GO:0044238//primary metabolic process;GO:0009725//response to hormone;GO:0051707//response to other organism</t>
  </si>
  <si>
    <t>K07198//5'-AMP-activated protein kinase, catalytic alpha subunit [EC:2.7.11.11];K12761//carbon catabolite-derepressing protein kinase [EC:2.7.11.1]</t>
  </si>
  <si>
    <t>gi|565459510|ref|XP_006287754.1|//hypothetical protein CARUB_v10000965mg [Capsella rubella];XP_018472213.1//PREDICTED: CBL-interacting serine/threonine-protein kinase 14 [Raphanus sativus]</t>
  </si>
  <si>
    <t>BnaA06g27420D</t>
  </si>
  <si>
    <t>GSBRNA2T00147598001</t>
  </si>
  <si>
    <t>BnaA07g02370D</t>
  </si>
  <si>
    <t>GSBRNA2T00065442001</t>
  </si>
  <si>
    <t>K01213//galacturan 1,4-alpha-galacturonidase [EC:3.2.1.67]</t>
  </si>
  <si>
    <t>gi|297844650|ref|XP_002890206.1|//glycoside hydrolase family 28 protein [Arabidopsis lyrata subsp. lyrata]</t>
  </si>
  <si>
    <t>BnaA07g06920D</t>
  </si>
  <si>
    <t>GSBRNA2T00128453001</t>
  </si>
  <si>
    <t>gi|567145789|ref|XP_006415345.1|//hypothetical protein EUTSA_v10007862mg [Eutrema salsugineum]</t>
  </si>
  <si>
    <t>BnaA07g08210D</t>
  </si>
  <si>
    <t>GSBRNA2T00089850001</t>
  </si>
  <si>
    <t>K10606//E3 ubiquitin-protein ligase FANCL [EC:2.3.2.27];K01805//xylose isomerase [EC:5.3.1.5]</t>
  </si>
  <si>
    <t>CDY15650.1//BnaA07g08210D [Brassica napus];gi|567146777|ref|XP_006415611.1|//hypothetical protein EUTSA_v10007940mg [Eutrema salsugineum]</t>
  </si>
  <si>
    <t>BnaA07g12420D</t>
  </si>
  <si>
    <t>GSBRNA2T00081688001</t>
  </si>
  <si>
    <t>K17964//leucine-rich PPR motif-containing protein, mitochondrial;K17710//pentatricopeptide repeat domain-containing protein 1</t>
  </si>
  <si>
    <t>gi|567136089|ref|XP_006393857.1|//hypothetical protein EUTSA_v10005592mg [Eutrema salsugineum]</t>
  </si>
  <si>
    <t>BnaA07g12430D</t>
  </si>
  <si>
    <t>GO:0043167//ion binding</t>
  </si>
  <si>
    <t>GO:0006950//response to stress</t>
  </si>
  <si>
    <t>gi|567136086|ref|XP_006393856.1|//hypothetical protein EUTSA_v10003845mg [Eutrema salsugineum]</t>
  </si>
  <si>
    <t>BnaA07g14950D</t>
  </si>
  <si>
    <t>GSBRNA2T00098558001</t>
  </si>
  <si>
    <t>K17964//leucine-rich PPR motif-containing protein, mitochondrial;K03452//magnesium/proton exchanger;K11000//callose synthase [EC:2.4.1.-]</t>
  </si>
  <si>
    <t>gi|565442005|ref|XP_006283350.1|//hypothetical protein CARUB_v10004394mg [Capsella rubella]</t>
  </si>
  <si>
    <t>BnaA07g17890D</t>
  </si>
  <si>
    <t>GSBRNA2T00098937001</t>
  </si>
  <si>
    <t>GO:0031981//nuclear lumen;GO:0016020//membrane;GO:0009536//plastid;GO:0042579//microbody</t>
  </si>
  <si>
    <t>GO:0032550//purine ribonucleoside binding;GO:0042623//ATPase activity, coupled</t>
  </si>
  <si>
    <t>K11594//ATP-dependent RNA helicase DDX3X [EC:3.6.4.13]</t>
  </si>
  <si>
    <t>XP_018465393.1//PREDICTED: DEAD-box ATP-dependent RNA helicase 11 [Raphanus sativus];gi|565469676|ref|XP_006292641.1|//hypothetical protein CARUB_v10018884mg [Capsella rubella]</t>
  </si>
  <si>
    <t>BnaA07g21190D</t>
  </si>
  <si>
    <t>GSBRNA2T00099316001</t>
  </si>
  <si>
    <t>BnaA07g21570D</t>
  </si>
  <si>
    <t>GSBRNA2T00099360001</t>
  </si>
  <si>
    <t>GO:0000160//phosphorelay signal transduction system;GO:0006950//response to stress</t>
  </si>
  <si>
    <t>gi|318063860|gb|ADV36304.1|//downy mildew resistance-related protein DMR1 [Brassica oleracea var. italica]</t>
  </si>
  <si>
    <t>BnaA07g22400D</t>
  </si>
  <si>
    <t>GSBRNA2T00099460001</t>
  </si>
  <si>
    <t>GO:0047364//desulfoglucosinolate sulfotransferase activity</t>
  </si>
  <si>
    <t>GO:0009683//indoleacetic acid metabolic process;GO:0006568//tryptophan metabolic process;GO:0000097//sulfur amino acid biosynthetic process;GO:0006952//defense response;GO:0019758//glycosinolate biosynthetic process</t>
  </si>
  <si>
    <t>K11821//desulfoglucosinolate sulfotransferase A/B/C [EC:2.8.2.-]</t>
  </si>
  <si>
    <t>gi|237682450|gb|ACR10272.1|//sulfotransferase 5b [Brassica rapa subsp. pekinensis]</t>
  </si>
  <si>
    <t>BnaA07g25810D</t>
  </si>
  <si>
    <t>GSBRNA2T00102208001</t>
  </si>
  <si>
    <t>GO:0009605//response to external stimulus;GO:0043200//response to amino acid;GO:0000302//response to reactive oxygen species;GO:0009908//flower development;GO:0051171//regulation of nitrogen compound metabolic process;GO:0006952//defense response;GO:0048571//long-day photoperiodism;GO:0009725//response to hormone;GO:0009642//response to light intensity;GO:0010038//response to metal ion</t>
  </si>
  <si>
    <t>K13448//calcium-binding protein CML</t>
  </si>
  <si>
    <t>gi|565488299|ref|XP_006301789.1|//hypothetical protein CARUB_v10022253mg [Capsella rubella]</t>
  </si>
  <si>
    <t>BnaA07g25880D</t>
  </si>
  <si>
    <t>GSBRNA2T00102200001</t>
  </si>
  <si>
    <t>K14400//pre-mRNA cleavage complex 2 protein Pcf11</t>
  </si>
  <si>
    <t>gi|6069478|dbj|BAA85453.1|//S-locus protein 4 [Brassica rapa]</t>
  </si>
  <si>
    <t>BnaA07g32150D</t>
  </si>
  <si>
    <t>GSBRNA2T00146665001</t>
  </si>
  <si>
    <t>gi|11386640|sp|Q39313.1|DEF3_BRANA//RecName: Full=Defensin-like protein 3; AltName: Full=Cysteine-rich antifungal protein 3; Short=AFP3; Flags: Precursor</t>
  </si>
  <si>
    <t>BnaA07g32160D</t>
  </si>
  <si>
    <t>BnaA07g35640D</t>
  </si>
  <si>
    <t>GSBRNA2T00146274001</t>
  </si>
  <si>
    <t>K10443//kelch-like protein 2/3</t>
  </si>
  <si>
    <t>gi|567119195|ref|XP_006389793.1|//hypothetical protein EUTSA_v10018763mg [Eutrema salsugineum]</t>
  </si>
  <si>
    <t>BnaA07g36920D</t>
  </si>
  <si>
    <t>GSBRNA2T00024881001</t>
  </si>
  <si>
    <t>GO:0004672//protein kinase activity;GO:0032550//purine ribonucleoside binding</t>
  </si>
  <si>
    <t>GO:0009814//defense response, incompatible interaction;GO:0006464//cellular protein modification process;GO:0046942//carboxylic acid transport;GO:0006796//phosphate-containing compound metabolic process</t>
  </si>
  <si>
    <t>K04733//interleukin-1 receptor-associated kinase 4 [EC:2.7.11.1]</t>
  </si>
  <si>
    <t>gi|567147678|ref|XP_006415867.1|//hypothetical protein EUTSA_v10007057mg [Eutrema salsugineum]</t>
  </si>
  <si>
    <t>BnaA07g37260D</t>
  </si>
  <si>
    <t>GSBRNA2T00057827001</t>
  </si>
  <si>
    <t>GO:0016671//oxidoreductase activity, acting on a sulfur group of donors, disulfide as acceptor</t>
  </si>
  <si>
    <t>GO:0044710</t>
  </si>
  <si>
    <t>K07304//peptide-methionine (S)-S-oxide reductase [EC:1.8.4.11]</t>
  </si>
  <si>
    <t>gi|567171396|ref|XP_006399229.1|//hypothetical protein EUTSA_v10014718mg [Eutrema salsugineum]</t>
  </si>
  <si>
    <t>BnaA08g12320D</t>
  </si>
  <si>
    <t>GSBRNA2T00021894001</t>
  </si>
  <si>
    <t>GO:0016020//membrane;GO:0044464//cell part</t>
  </si>
  <si>
    <t>GO:0004721//phosphoprotein phosphatase activity</t>
  </si>
  <si>
    <t>GO:0009247//glycolipid biosynthetic process;GO:0009267//cellular response to starvation;GO:0009414//response to water deprivation;GO:0009608//response to symbiont</t>
  </si>
  <si>
    <t>K17499//protein phosphatase 1G [EC:3.1.3.16]</t>
  </si>
  <si>
    <t>gi|567217832|ref|XP_006412545.1|//hypothetical protein EUTSA_v10025532mg [Eutrema salsugineum]</t>
  </si>
  <si>
    <t>BnaA08g24930D</t>
  </si>
  <si>
    <t>GSBRNA2T00015195001</t>
  </si>
  <si>
    <t>K11323//histone arginine demethylase JMJD6 [EC:1.14.11.-];K14306//nuclear pore complex protein Nup62</t>
  </si>
  <si>
    <t>XP_013465200.1//hypothetical protein MTR_2g090985 [Medicago truncatula]</t>
  </si>
  <si>
    <t>BnaA08g26090D</t>
  </si>
  <si>
    <t>GSBRNA2T00047134001</t>
  </si>
  <si>
    <t>GO:0003824//catalytic activity;GO:0005488//binding</t>
  </si>
  <si>
    <t>K18195//rhamnogalacturonan endolyase [EC:4.2.2.23]</t>
  </si>
  <si>
    <t>gi|297849302|ref|XP_002892532.1|//predicted protein [Arabidopsis lyrata subsp. lyrata];CDY31059.1//BnaA08g26090D [Brassica napus]</t>
  </si>
  <si>
    <t>BnaA08g29350D</t>
  </si>
  <si>
    <t>GSBRNA2T00097243001</t>
  </si>
  <si>
    <t>GO:0031224//intrinsic component of membrane</t>
  </si>
  <si>
    <t>gi|297800730|ref|XP_002868249.1|//hypothetical protein ARALYDRAFT_493415 [Arabidopsis lyrata subsp. lyrata]</t>
  </si>
  <si>
    <t>BnaA09g00490D</t>
  </si>
  <si>
    <t>GSBRNA2T00018382001</t>
  </si>
  <si>
    <t>GO:0003824//catalytic activity;GO:0008378//galactosyltransferase activity;GO:0016772//transferase activity, transferring phosphorus-containing groups</t>
  </si>
  <si>
    <t>GO:0006950//response to stress;GO:0009312//oligosaccharide biosynthetic process;GO:0009725//response to hormone;GO:0019406//hexitol biosynthetic process;GO:0005985//sucrose metabolic process;GO:0009628//response to abiotic stimulus</t>
  </si>
  <si>
    <t>K06611//stachyose synthetase [EC:2.4.1.67]</t>
  </si>
  <si>
    <t>XP_018509756.1//PREDICTED: probable galactinol--sucrose galactosyltransferase 4 isoform X1 [Brassica rapa];gi|4558566|gb|AAD22659.1|AC007138_23//putative raffinose synthase or seed imbibition protein [Arabidopsis thaliana]</t>
  </si>
  <si>
    <t>BnaA09g02120D</t>
  </si>
  <si>
    <t>GSBRNA2T00009877001</t>
  </si>
  <si>
    <t>GO:0031090//organelle membrane;GO:0043234//protein complex;GO:0009526//plastid envelope;GO:0009534//chloroplast thylakoid;GO:0009570//chloroplast stroma</t>
  </si>
  <si>
    <t>GO:0043169//cation binding;GO:0046906//tetrapyrrole binding</t>
  </si>
  <si>
    <t>GO:0042254//ribosome biogenesis;GO:0009414//response to water deprivation;GO:0006091//generation of precursor metabolites and energy;GO:0009642//response to light intensity;GO:0015992//proton transport;GO:0034285//response to disaccharide;GO:0009639//response to red or far red light</t>
  </si>
  <si>
    <t>K08913//light-harvesting complex II chlorophyll a/b binding protein 2</t>
  </si>
  <si>
    <t>gi|567141635|ref|XP_006395408.1|//hypothetical protein EUTSA_v10004777mg [Eutrema salsugineum]</t>
  </si>
  <si>
    <t>BnaA09g04840D</t>
  </si>
  <si>
    <t>GSBRNA2T00009593001</t>
  </si>
  <si>
    <t>GO:0003676//nucleic acid binding</t>
  </si>
  <si>
    <t>GO:0050794//regulation of cellular process;GO:0007623//circadian rhythm;GO:0006913//nucleocytoplasmic transport;GO:0048571//long-day photoperiodism;GO:0006073//cellular glucan metabolic process;GO:0006351//transcription, DNA-templated;GO:0009639//response to red or far red light</t>
  </si>
  <si>
    <t>K12130//pseudo-response regulator 5</t>
  </si>
  <si>
    <t>gi|281308386|gb|ADA58341.1|//pseudo-response regulator 5a [Brassica rapa]</t>
  </si>
  <si>
    <t>BnaA09g05740D</t>
  </si>
  <si>
    <t>GSBRNA2T00094690001</t>
  </si>
  <si>
    <t>gi|297829430|ref|XP_002882597.1|//expressed protein [Arabidopsis lyrata subsp. lyrata]</t>
  </si>
  <si>
    <t>BnaA09g11220D</t>
  </si>
  <si>
    <t>GSBRNA2T00056439001</t>
  </si>
  <si>
    <t>GO:0031976//plastid thylakoid;GO:0009526//plastid envelope</t>
  </si>
  <si>
    <t>GO:0009451//RNA modification</t>
  </si>
  <si>
    <t>K17911//beta-carotene isomerase [EC:5.2.1.14]</t>
  </si>
  <si>
    <t>gi|567127067|ref|XP_006391710.1|//hypothetical protein EUTSA_v10023652mg [Eutrema salsugineum]</t>
  </si>
  <si>
    <t>BnaA09g14400D</t>
  </si>
  <si>
    <t>GSBRNA2T00081568001</t>
  </si>
  <si>
    <t>GO:0061135//endopeptidase regulator activity</t>
  </si>
  <si>
    <t>GO:0014070//response to organic cyclic compound;GO:0006970//response to osmotic stress;GO:0010035//response to inorganic substance;GO:0006952//defense response;GO:0008219//cell death;GO:0000302//response to reactive oxygen species</t>
  </si>
  <si>
    <t>gi|841208|gb|AAB68964.1|//trypsin inhibitor propeptide [Brassica oleracea]</t>
  </si>
  <si>
    <t>BnaA09g17870D</t>
  </si>
  <si>
    <t>GSBRNA2T00058036001</t>
  </si>
  <si>
    <t>GO:0015934//large ribosomal subunit;GO:0044391//ribosomal subunit;GO:0009536//plastid</t>
  </si>
  <si>
    <t>GO:0005198//structural molecule activity;GO:0003735//structural constituent of ribosome</t>
  </si>
  <si>
    <t>GO:0000097//sulfur amino acid biosynthetic process;GO:0006412//translation;GO:0006351//transcription, DNA-templated;GO:0008380//RNA splicing</t>
  </si>
  <si>
    <t>K02874//large subunit ribosomal protein L14</t>
  </si>
  <si>
    <t>CDY35150.1//BnaA09g17870D [Brassica napus];gi|565434918|ref|XP_006281117.1|//hypothetical protein CARUB_v10027145mg, partial [Capsella rubella]</t>
  </si>
  <si>
    <t>BnaA09g22100D</t>
  </si>
  <si>
    <t>GSBRNA2T00145566001</t>
  </si>
  <si>
    <t>gi|565477713|ref|XP_006296497.1|//hypothetical protein CARUB_v10025683mg [Capsella rubella]</t>
  </si>
  <si>
    <t>BnaA09g30080D</t>
  </si>
  <si>
    <t>GSBRNA2T00015807001</t>
  </si>
  <si>
    <t>gi|565496240|ref|XP_006305759.1|//hypothetical protein CARUB_v10010592mg [Capsella rubella]</t>
  </si>
  <si>
    <t>BnaA09g33660D</t>
  </si>
  <si>
    <t>GSBRNA2T00129477001</t>
  </si>
  <si>
    <t>K01176//alpha-amylase [EC:3.2.1.1]</t>
  </si>
  <si>
    <t>gi|567187071|ref|XP_006403701.1|//hypothetical protein EUTSA_v10010938mg [Eutrema salsugineum]</t>
  </si>
  <si>
    <t>BnaA09g42420D</t>
  </si>
  <si>
    <t>GSBRNA2T00078173001</t>
  </si>
  <si>
    <t>GO:0016829//lyase activity;GO:0030246//carbohydrate binding;GO:0003824//catalytic activity;GO:0005488//binding</t>
  </si>
  <si>
    <t>GO:0044238//primary metabolic process;GO:0005975//carbohydrate metabolic process</t>
  </si>
  <si>
    <t>XP_006293793.1//hypothetical protein CARUB_v10022775mg [Capsella rubella];gi|567190736|ref|XP_006404724.1|//hypothetical protein EUTSA_v10000697mg, partial [Eutrema salsugineum]</t>
  </si>
  <si>
    <t>BnaA09g42940D</t>
  </si>
  <si>
    <t>GSBRNA2T00078231001</t>
  </si>
  <si>
    <t>GO:0016021//integral component of membrane</t>
  </si>
  <si>
    <t>gi|567190371|ref|XP_006404628.1|//hypothetical protein EUTSA_v10000626mg [Eutrema salsugineum];XP_009117370.1//PREDICTED: LOW QUALITY PROTEIN: uncharacterized protein LOC103842498, partial [Brassica rapa]</t>
  </si>
  <si>
    <t>BnaA09g46120D</t>
  </si>
  <si>
    <t>GSBRNA2T00055232001</t>
  </si>
  <si>
    <t>GO:0043169//cation binding;GO:0004721//phosphoprotein phosphatase activity</t>
  </si>
  <si>
    <t>GO:0009814//defense response, incompatible interaction;GO:0009683//indoleacetic acid metabolic process;GO:0006568//tryptophan metabolic process</t>
  </si>
  <si>
    <t>gi|567152018|ref|XP_006417092.1|//hypothetical protein EUTSA_v10007099mg [Eutrema salsugineum]</t>
  </si>
  <si>
    <t>BnaA09g50840D</t>
  </si>
  <si>
    <t>GSBRNA2T00052495001</t>
  </si>
  <si>
    <t>GO:0015630//microtubule cytoskeleton;GO:0009526//plastid envelope</t>
  </si>
  <si>
    <t>GO:0015631//tubulin binding</t>
  </si>
  <si>
    <t>GO:0006305//DNA alkylation;GO:0016458//gene silencing;GO:0006468//protein phosphorylation;GO:0034968//histone lysine methylation;GO:0048285//organelle fission;GO:0009908//flower development;GO:0007015//actin filament organization;GO:0008283//cell proliferation;GO:0006261//DNA-dependent DNA replication;GO:0000086//G2/M transition of mitotic cell cycle;GO:0043623//cellular protein complex assembly</t>
  </si>
  <si>
    <t>K16812//targeting protein for Xklp2</t>
  </si>
  <si>
    <t>gi|567155885|ref|XP_006418204.1|//hypothetical protein EUTSA_v10006864mg [Eutrema salsugineum]</t>
  </si>
  <si>
    <t>BnaA10g00780D</t>
  </si>
  <si>
    <t>GSBRNA2T00150502001</t>
  </si>
  <si>
    <t>GO:0005634//nucleus</t>
  </si>
  <si>
    <t>GO:0000975;GO:0003677//DNA binding;GO:0001071//null</t>
  </si>
  <si>
    <t>GO:0007623//circadian rhythm;GO:0014070//response to organic cyclic compound;GO:0044092//negative regulation of molecular function;GO:0006970//response to osmotic stress;GO:0048571//long-day photoperiodism;GO:0006355//regulation of transcription, DNA-templated;GO:0009725//response to hormone;GO:0006351//transcription, DNA-templated;GO:0010038//response to metal ion</t>
  </si>
  <si>
    <t>K12133//MYB-related transcription factor LHY</t>
  </si>
  <si>
    <t>gi|145323696|ref|NP_001077437.1|//protein LHY [Arabidopsis thaliana] ;XP_013666351.1//PREDICTED: protein LHY-like [Brassica napus]</t>
  </si>
  <si>
    <t>BnaA10g00970D</t>
  </si>
  <si>
    <t>GSBRNA2T00150479001</t>
  </si>
  <si>
    <t>GO:0043167//ion binding;GO:0016798//hydrolase activity, acting on glycosyl bonds</t>
  </si>
  <si>
    <t>GO:0009247//glycolipid biosynthetic process;GO:0009267//cellular response to starvation;GO:0006351//transcription, DNA-templated</t>
  </si>
  <si>
    <t>K19355//mannan endo-1,4-beta-mannosidase [EC:3.2.1.78]</t>
  </si>
  <si>
    <t>gi|30678275|ref|NP_171733.2|//mannan endo-1,4-beta-mannosidase 1 [Arabidopsis thaliana]</t>
  </si>
  <si>
    <t>BnaA10g05750D</t>
  </si>
  <si>
    <t>GSBRNA2T00120978001</t>
  </si>
  <si>
    <t>BnaA10g09890D</t>
  </si>
  <si>
    <t>GSBRNA2T00095462001</t>
  </si>
  <si>
    <t>GO:0009887//animal organ morphogenesis;GO:0006351//transcription, DNA-templated;GO:0009451//RNA modification;GO:0048869//cellular developmental process</t>
  </si>
  <si>
    <t>gi|347954458|gb|AEP33729.1|//chlororespiratory reduction 21, partial [Brassica rapa]</t>
  </si>
  <si>
    <t>BnaA10g26100D</t>
  </si>
  <si>
    <t>GSBRNA2T00136401001</t>
  </si>
  <si>
    <t>GO:0006605//protein targeting;GO:0009626//plant-type hypersensitive response;GO:0009813//flavonoid biosynthetic process</t>
  </si>
  <si>
    <t>gi|30680382|ref|NP_196028.2|//uncharacterized protein [Arabidopsis thaliana]</t>
  </si>
  <si>
    <t>BnaA10g27890D</t>
  </si>
  <si>
    <t>GSBRNA2T00040812001</t>
  </si>
  <si>
    <t>GO:0009657//plastid organization;GO:0000160//phosphorelay signal transduction system;GO:0010243//response to organonitrogen compound;GO:0006468//protein phosphorylation;GO:0006351//transcription, DNA-templated;GO:0009755//hormone-mediated signaling pathway</t>
  </si>
  <si>
    <t>K04421//mitogen-activated protein kinase kinase kinase 3 [EC:2.7.11.25];K11228</t>
  </si>
  <si>
    <t>gi|567154640|ref|XP_006417836.1|//hypothetical protein EUTSA_v10007482mg [Eutrema salsugineum]</t>
  </si>
  <si>
    <t>BnaA10g28210D</t>
  </si>
  <si>
    <t>GSBRNA2T00088566001</t>
  </si>
  <si>
    <t>GO:0015925//galactosidase activity;GO:0043167//ion binding</t>
  </si>
  <si>
    <t>GO:0016129//phytosteroid biosynthetic process;GO:0006637//acyl-CoA metabolic process</t>
  </si>
  <si>
    <t>K12309//beta-galactosidase [EC:3.2.1.23]</t>
  </si>
  <si>
    <t>gi|567135081|ref|XP_006393673.1|//hypothetical protein EUTSA_v10011265mg [Eutrema salsugineum]</t>
  </si>
  <si>
    <t>BnaAnng03150D</t>
  </si>
  <si>
    <t>GSBRNA2T00006028001</t>
  </si>
  <si>
    <t>BnaAnng04960D</t>
  </si>
  <si>
    <t>GSBRNA2T00064787001</t>
  </si>
  <si>
    <t>GO:0005515//protein binding;GO:0001071</t>
  </si>
  <si>
    <t>K13422//transcription factor MYC2</t>
  </si>
  <si>
    <t>gi|565433489|ref|XP_006280645.1|//hypothetical protein CARUB_v10026606mg, partial [Capsella rubella]</t>
  </si>
  <si>
    <t>BnaAnng07730D</t>
  </si>
  <si>
    <t>GSBRNA2T00081533001</t>
  </si>
  <si>
    <t>XP_018470518.1//PREDICTED: uncharacterized protein LOC108842180 isoform X2 [Raphanus sativus]</t>
  </si>
  <si>
    <t>BnaAnng17130D</t>
  </si>
  <si>
    <t>GSBRNA2T00029991001</t>
  </si>
  <si>
    <t>GO:0016020//membrane;GO:0005886//plasma membrane</t>
  </si>
  <si>
    <t>CDY60722.1//BnaAnng17130D [Brassica napus];gi|567148979|ref|XP_006416236.1|//hypothetical protein EUTSA_v10009136mg [Eutrema salsugineum]</t>
  </si>
  <si>
    <t>BnaAnng17890D</t>
  </si>
  <si>
    <t>GSBRNA2T00034511001</t>
  </si>
  <si>
    <t>GO:0000975;GO:0001071//null</t>
  </si>
  <si>
    <t>GO:0007623//circadian rhythm;GO:0014070//response to organic cyclic compound;GO:0006970//response to osmotic stress;GO:0006351//transcription, DNA-templated;GO:0044092//negative regulation of molecular function;GO:0048571//long-day photoperiodism;GO:0009725//response to hormone;GO:0010038//response to metal ion</t>
  </si>
  <si>
    <t>gi|15223290|ref|NP_171614.1|//protein LHY [Arabidopsis thaliana]</t>
  </si>
  <si>
    <t>BnaAnng18600D</t>
  </si>
  <si>
    <t>GSBRNA2T00037909001</t>
  </si>
  <si>
    <t>GO:0043231//intracellular membrane-bounded organelle;GO:0016020//membrane;GO:0005618//cell wall</t>
  </si>
  <si>
    <t>GO:0004672//protein kinase activity;GO:0043167//ion binding</t>
  </si>
  <si>
    <t>GO:0000902//cell morphogenesis;GO:0006605//protein targeting;GO:0044723;GO:0014070//response to organic cyclic compound;GO:0006884//cell volume homeostasis;GO:0003006//developmental process involved in reproduction;GO:0009627//systemic acquired resistance;GO:0048528//post-embryonic root development;GO:0009626//plant-type hypersensitive response;GO:0009058//biosynthetic process;GO:0040007//growth;GO:0044237//cellular metabolic process;GO:0009755//hormone-mediated signaling pathway</t>
  </si>
  <si>
    <t>CDY63082.1//BnaAnng18600D [Brassica napus];gi|565492550|ref|XP_006303914.1|//hypothetical protein CARUB_v10008422mg [Capsella rubella]</t>
  </si>
  <si>
    <t>BnaAnng25460D</t>
  </si>
  <si>
    <t>GSBRNA2T00067602001</t>
  </si>
  <si>
    <t>GO:0009532//plastid stroma;GO:0009570//chloroplast stroma</t>
  </si>
  <si>
    <t>K10758//thiol oxidase [EC:1.8.3.2];K21813//endonuclease V [EC:3.1.26.-]</t>
  </si>
  <si>
    <t>gi|30679555|ref|NP_683531.2|//tetratricopeptide repeat-containing protein [Arabidopsis thaliana];XP_013684496.1//PREDICTED: uncharacterized protein LOC106388868 [Brassica napus]</t>
  </si>
  <si>
    <t>BnaAnng27240D</t>
  </si>
  <si>
    <t>GSBRNA2T00074212001</t>
  </si>
  <si>
    <t>BnaAnng28070D</t>
  </si>
  <si>
    <t>GSBRNA2T00077094001</t>
  </si>
  <si>
    <t>K03252//translation initiation factor 3 subunit C</t>
  </si>
  <si>
    <t>gi|567220924|ref|XP_006414091.1|//hypothetical protein EUTSA_v10025410mg [Eutrema salsugineum]</t>
  </si>
  <si>
    <t>BnaAnng28630D</t>
  </si>
  <si>
    <t>GO:0008352//katanin complex;GO:0005874//microtubule</t>
  </si>
  <si>
    <t>GO:0008017//microtubule binding</t>
  </si>
  <si>
    <t>GO:0044763;GO:0044237//cellular metabolic process;GO:0051013//microtubule severing;GO:0071840//cellular component organization or biogenesis</t>
  </si>
  <si>
    <t>K18643//katanin p80 WD40 repeat-containing subunit B1</t>
  </si>
  <si>
    <t>gi|297806881|ref|XP_002871324.1|//hypothetical protein ARALYDRAFT_487674 [Arabidopsis lyrata subsp. lyrata];CDY60225.1//BnaA03g55700D [Brassica napus]</t>
  </si>
  <si>
    <t>BnaAnng29720D</t>
  </si>
  <si>
    <t>GSBRNA2T00084252001</t>
  </si>
  <si>
    <t>GO:0016829//lyase activity;GO:0046914//transition metal ion binding;GO:0046906//tetrapyrrole binding;GO:0016491//oxidoreductase activity</t>
  </si>
  <si>
    <t>gi|565452097|ref|XP_006286226.1|//hypothetical protein CARUB_v10007793mg [Capsella rubella]</t>
  </si>
  <si>
    <t>BnaAnng31600D</t>
  </si>
  <si>
    <t>GSBRNA2T00092767001</t>
  </si>
  <si>
    <t>XP_018441029.1//PREDICTED: disease resistance RPP13-like protein 4 [Raphanus sativus]</t>
  </si>
  <si>
    <t>BnaAnng34440D</t>
  </si>
  <si>
    <t>GSBRNA2T00004868001</t>
  </si>
  <si>
    <t>gi|297817352|ref|XP_002876559.1|//hypothetical protein ARALYDRAFT_349109 [Arabidopsis lyrata subsp. lyrata]</t>
  </si>
  <si>
    <t>BnaAnng38010D</t>
  </si>
  <si>
    <t>GSBRNA2T00017419001</t>
  </si>
  <si>
    <t>GO:0043231//intracellular membrane-bounded organelle;GO:0005840//ribosome;GO:0031090//organelle membrane</t>
  </si>
  <si>
    <t>GO:0005402//cation:sugar symporter activity;GO:0003735//structural constituent of ribosome;GO:0016491//oxidoreductase activity;GO:0019843//rRNA binding</t>
  </si>
  <si>
    <t>GO:0006412//translation;GO:0044765</t>
  </si>
  <si>
    <t>K02987//small subunit ribosomal protein S4e</t>
  </si>
  <si>
    <t>XP_013747146.1//PREDICTED: 40S ribosomal protein S4-1-like [Brassica napus];gi|15222158|ref|NP_177658.1|//sugar transporter ERD6-like 6 [Arabidopsis thaliana]</t>
  </si>
  <si>
    <t>BnaAnng41640D</t>
  </si>
  <si>
    <t>GSBRNA2T00033930001</t>
  </si>
  <si>
    <t>GO:0010467//gene expression;GO:0010243//response to organonitrogen compound;GO:0010260//animal organ senescence;GO:0009725//response to hormone</t>
  </si>
  <si>
    <t>gi|297791161|ref|XP_002863465.1|//hypothetical protein ARALYDRAFT_494421 [Arabidopsis lyrata subsp. lyrata]</t>
  </si>
  <si>
    <t>BnaC01g00220D</t>
  </si>
  <si>
    <t>GSBRNA2T00075116001</t>
  </si>
  <si>
    <t>GO:0009664//plant-type cell wall organization;GO:0009628//response to abiotic stimulus;GO:0000904//cell morphogenesis involved in differentiation</t>
  </si>
  <si>
    <t>gi|567216166|ref|XP_006411712.1|//hypothetical protein EUTSA_v10026916mg [Eutrema salsugineum]</t>
  </si>
  <si>
    <t>BnaC01g00240D</t>
  </si>
  <si>
    <t>GSBRNA2T00075118001</t>
  </si>
  <si>
    <t>GO:0005829//cytosol;GO:0044444//cytoplasmic part</t>
  </si>
  <si>
    <t>GO:0044267//cellular protein metabolic process;GO:0050896//response to stimulus</t>
  </si>
  <si>
    <t>K09517//DnaJ homolog subfamily B member 11;K03686//molecular chaperone DnaJ;K09510//DnaJ homolog subfamily B member 4;K09515//DnaJ homolog subfamily B member 9</t>
  </si>
  <si>
    <t>CDY42612.1//BnaC01g00240D [Brassica napus];gi|567216172|ref|XP_006411715.1|//hypothetical protein EUTSA_v10025633mg [Eutrema salsugineum]</t>
  </si>
  <si>
    <t>BnaC01g17020D</t>
  </si>
  <si>
    <t>GSBRNA2T00116014001</t>
  </si>
  <si>
    <t>XP_013641388.1//PREDICTED: superoxide dismutase [Fe] 1, chloroplastic-like [Brassica napus];gi|544370614|gb|AGW21779.1|//iron superoxide dismutase [Brassica rapa subsp. oleifera]</t>
  </si>
  <si>
    <t>BnaC01g19850D</t>
  </si>
  <si>
    <t>GSBRNA2T00069834001</t>
  </si>
  <si>
    <t>GO:0046914//transition metal ion binding;GO:0001071</t>
  </si>
  <si>
    <t>gi|567221388|ref|XP_006414323.1|//hypothetical protein EUTSA_v10026010mg [Eutrema salsugineum]</t>
  </si>
  <si>
    <t>BnaC01g20740D</t>
  </si>
  <si>
    <t>GSBRNA2T00006232001</t>
  </si>
  <si>
    <t>gi|567218704|ref|XP_006412981.1|//hypothetical protein EUTSA_v10025277mg [Eutrema salsugineum]</t>
  </si>
  <si>
    <t>BnaC01g21570D</t>
  </si>
  <si>
    <t>GSBRNA2T00059007001</t>
  </si>
  <si>
    <t>GO:0016705//oxidoreductase activity, acting on paired donors, with incorporation or reduction of molecular oxygen;GO:0046914//transition metal ion binding;GO:0051213//dioxygenase activity</t>
  </si>
  <si>
    <t>K05278//flavonol synthase [EC:1.14.11.23];K06901//putative MFS transporter, AGZA family, xanthine/uracil permease;K04125//gibberellin 2-oxidase [EC:1.14.11.13]</t>
  </si>
  <si>
    <t>gi|8919874|emb|CAB96197.1|//hypothetical protein [Capsella rubella];CDY35635.1//BnaC01g21570D, partial [Brassica napus]</t>
  </si>
  <si>
    <t>BnaC01g21790D</t>
  </si>
  <si>
    <t>GSBRNA2T00056547001</t>
  </si>
  <si>
    <t>GO:0050896//response to stimulus</t>
  </si>
  <si>
    <t>gi|567221462|ref|XP_006414360.1|//hypothetical protein EUTSA_v10026065mg [Eutrema salsugineum]</t>
  </si>
  <si>
    <t>BnaC01g24180D</t>
  </si>
  <si>
    <t>GSBRNA2T00024005001</t>
  </si>
  <si>
    <t>BnaC01g24940D</t>
  </si>
  <si>
    <t>GSBRNA2T00125810001</t>
  </si>
  <si>
    <t>OAP13378.1//hypothetical protein AXX17_AT1G50150 [Arabidopsis thaliana];gi|42571887|ref|NP_974034.1|//uncharacterized protein [Arabidopsis thaliana]</t>
  </si>
  <si>
    <t>BnaC01g26550D</t>
  </si>
  <si>
    <t>GO:0043168//anion binding</t>
  </si>
  <si>
    <t>GO:0044260//cellular macromolecule metabolic process;GO:0040029//regulation of gene expression, epigenetic;GO:0010876//lipid localization;GO:0009314//response to radiation;GO:0016458//gene silencing;GO:0009725//response to hormone;GO:0090304//nucleic acid metabolic process</t>
  </si>
  <si>
    <t>gi|22327105|ref|NP_198115.2|//acyl-CoA binding protein 5 [Arabidopsis thaliana]</t>
  </si>
  <si>
    <t>BnaC01g26830D</t>
  </si>
  <si>
    <t>GSBRNA2T00001735001</t>
  </si>
  <si>
    <t>GO:0004033//aldo-keto reductase (NADP) activity;GO:0004312//fatty acid synthase activity;GO:0036094//small molecule binding</t>
  </si>
  <si>
    <t>K00059//3-oxoacyl-[acyl-carrier protein] reductase [EC:1.1.1.100]</t>
  </si>
  <si>
    <t>gi|567130219|ref|XP_006392477.1|//hypothetical protein EUTSA_v10023627mg [Eutrema salsugineum]</t>
  </si>
  <si>
    <t>BnaC01g27670D</t>
  </si>
  <si>
    <t>GSBRNA2T00086312001</t>
  </si>
  <si>
    <t>GO:0009532//plastid stroma;GO:0005737//cytoplasm</t>
  </si>
  <si>
    <t>GO:0000287//magnesium ion binding;GO:0046872//metal ion binding;GO:0016763//transferase activity, transferring pentosyl groups;GO:0003879//ATP phosphoribosyltransferase activity</t>
  </si>
  <si>
    <t>GO:0005982//starch metabolic process;GO:0000097//sulfur amino acid biosynthetic process;GO:0005984//disaccharide metabolic process;GO:0000105//histidine biosynthetic process;GO:0006547//histidine metabolic process;GO:0006566//threonine metabolic process;GO:0048588//developmental cell growth</t>
  </si>
  <si>
    <t>K00765//ATP phosphoribosyltransferase [EC:2.4.2.17]</t>
  </si>
  <si>
    <t>XP_013620408.1//PREDICTED: ATP phosphoribosyltransferase 1, chloroplastic [Brassica oleracea var. oleracea];gi|567129712|ref|XP_006392338.1|//hypothetical protein EUTSA_v10023501mg [Eutrema salsugineum]</t>
  </si>
  <si>
    <t>BnaC01g32620D</t>
  </si>
  <si>
    <t>GSBRNA2T00095870001</t>
  </si>
  <si>
    <t>gi|567196824|ref|XP_006406397.1|//hypothetical protein EUTSA_v10020922mg [Eutrema salsugineum]</t>
  </si>
  <si>
    <t>GSBRNA2T00067135001</t>
  </si>
  <si>
    <t>K00384//thioredoxin reductase (NADPH) [EC:1.8.1.9]</t>
  </si>
  <si>
    <t>gi|15228231|ref|NP_190352.1|//DNA binding protein [Arabidopsis thaliana]</t>
  </si>
  <si>
    <t>BnaC01g36750D</t>
  </si>
  <si>
    <t>GSBRNA2T00051881001</t>
  </si>
  <si>
    <t>GO:0046872//metal ion binding;GO:0016838//carbon-oxygen lyase activity, acting on phosphates</t>
  </si>
  <si>
    <t>GO:0009755//hormone-mediated signaling pathway</t>
  </si>
  <si>
    <t>K15799//(+)-alpha-barbatene/beta-chamigrene/thujopsene synthase [EC:4.2.3.69 4.2.3.78 4.2.3.79];K15795//(Z)-gamma-bisabolene synthase [EC:4.2.3.40]</t>
  </si>
  <si>
    <t>gi|15228702|ref|NP_189587.1|//terpenoid synthase 25 [Arabidopsis thaliana]</t>
  </si>
  <si>
    <t>BnaC01g43360D</t>
  </si>
  <si>
    <t>GSBRNA2T00091857001</t>
  </si>
  <si>
    <t>CDY48828.1//BnaC01g43360D [Brassica napus]</t>
  </si>
  <si>
    <t>BnaC02g05230D</t>
  </si>
  <si>
    <t>GSBRNA2T00151847001</t>
  </si>
  <si>
    <t>GO:0009526//plastid envelope</t>
  </si>
  <si>
    <t>GO:0045165//cell fate commitment;GO:0006950//response to stress</t>
  </si>
  <si>
    <t>gi|15226989|ref|NP_178356.1|//RNA-directed DNA polymerase (reverse transcriptase)-related family protein [Arabidopsis thaliana]</t>
  </si>
  <si>
    <t>BnaC02g05770D</t>
  </si>
  <si>
    <t>GSBRNA2T00151783001</t>
  </si>
  <si>
    <t>GO:0016614//oxidoreductase activity, acting on CH-OH group of donors;GO:0016620//oxidoreductase activity, acting on the aldehyde or oxo group of donors, NAD or NADP as acceptor;GO:0000166//nucleotide binding</t>
  </si>
  <si>
    <t>GO:0006950//response to stress;GO:0010038//response to metal ion;GO:0044710</t>
  </si>
  <si>
    <t>K00122//formate dehydrogenase [EC:1.17.1.9]</t>
  </si>
  <si>
    <t>gi|567173987|ref|XP_006399995.1|//hypothetical protein EUTSA_v10013803mg [Eutrema salsugineum]</t>
  </si>
  <si>
    <t>BnaC02g08080D</t>
  </si>
  <si>
    <t>GSBRNA2T00114756001</t>
  </si>
  <si>
    <t>GO:0005618//cell wall</t>
  </si>
  <si>
    <t>GO:0009628//response to abiotic stimulus</t>
  </si>
  <si>
    <t>K04733//interleukin-1 receptor-associated kinase 4 [EC:2.7.11.1];K03327//multidrug resistance protein, MATE family;K04382//serine/threonine-protein phosphatase 2A catalytic subunit [EC:3.1.3.16];K07573//exosome complex component CSL4</t>
  </si>
  <si>
    <t>gi|297807869|ref|XP_002871818.1|//hypothetical protein ARALYDRAFT_488726 [Arabidopsis lyrata subsp. lyrata]</t>
  </si>
  <si>
    <t>BnaC02g10650D</t>
  </si>
  <si>
    <t>GSBRNA2T00115008001</t>
  </si>
  <si>
    <t>BnaC02g12370D</t>
  </si>
  <si>
    <t>GSBRNA2T00122620001</t>
  </si>
  <si>
    <t>GO:0008948//oxaloacetate decarboxylase activity;GO:0016741//transferase activity, transferring one-carbon groups;GO:0046872//metal ion binding;GO:0008168//methyltransferase activity;GO:0004857//enzyme inhibitor activity;GO:0008428//ribonuclease inhibitor activity;GO:0047443//4-hydroxy-4-methyl-2-oxoglutarate aldolase activity</t>
  </si>
  <si>
    <t>GO:0016070//RNA metabolic process;GO:0051252//regulation of RNA metabolic process</t>
  </si>
  <si>
    <t>K02553</t>
  </si>
  <si>
    <t>gi|15241161|ref|NP_200437.1|//ribonuclease E inhibitor RraA/Dimethylmenaquinone methyltransferase [Arabidopsis thaliana];XP_013725390.1//PREDICTED: putative 4-hydroxy-4-methyl-2-oxoglutarate aldolase 3 isoform X2 [Brassica napus]</t>
  </si>
  <si>
    <t>BnaC02g19890D</t>
  </si>
  <si>
    <t>CDY41492.1//BnaA08g20940D [Brassica napus]</t>
  </si>
  <si>
    <t>BnaC02g23400D</t>
  </si>
  <si>
    <t>BnaC02g29680D</t>
  </si>
  <si>
    <t>GSBRNA2T00070675001</t>
  </si>
  <si>
    <t>CDY12961.1//BnaC02g29680D [Brassica napus]</t>
  </si>
  <si>
    <t>BnaC02g34880D</t>
  </si>
  <si>
    <t>GSBRNA2T00063463001</t>
  </si>
  <si>
    <t>GO:0005543//phospholipid binding</t>
  </si>
  <si>
    <t>GO:0007154//cell communication</t>
  </si>
  <si>
    <t>gi|565479834|ref|XP_006297557.1|//hypothetical protein CARUB_v10013580mg [Capsella rubella];CDY17790.1//BnaC08g21980D [Brassica napus]</t>
  </si>
  <si>
    <t>BnaC02g40820D</t>
  </si>
  <si>
    <t>GO:0046914//transition metal ion binding;GO:0046906//tetrapyrrole binding;GO:0016491//oxidoreductase activity</t>
  </si>
  <si>
    <t>gi|567139360|ref|XP_006394762.1|//hypothetical protein EUTSA_v10004073mg [Eutrema salsugineum]</t>
  </si>
  <si>
    <t>BnaC02g41010D</t>
  </si>
  <si>
    <t>gi|297835444|ref|XP_002885604.1|//hypothetical protein ARALYDRAFT_342541 [Arabidopsis lyrata subsp. lyrata]</t>
  </si>
  <si>
    <t>BnaC02g44650D</t>
  </si>
  <si>
    <t>BnaC02g44660D</t>
  </si>
  <si>
    <t>GSBRNA2T00005219001</t>
  </si>
  <si>
    <t>GO:0016020//membrane;GO:0043231//intracellular membrane-bounded organelle;GO:0044444//cytoplasmic part</t>
  </si>
  <si>
    <t>GO:0048193//Golgi vesicle transport;GO:0007010//cytoskeleton organization;GO:0006950//response to stress</t>
  </si>
  <si>
    <t>gi|9454561|gb|AAF87884.1|AC012561_17//Hypothetical protein [Arabidopsis thaliana]</t>
  </si>
  <si>
    <t>BnaC03g00040D</t>
  </si>
  <si>
    <t>GSBRNA2T00134120001</t>
  </si>
  <si>
    <t>XP_013703325.1//PREDICTED: protein LHY-like isoform X1 [Brassica napus];gi|567156493|ref|XP_006418374.1|//hypothetical protein EUTSA_v10007028mg [Eutrema salsugineum]</t>
  </si>
  <si>
    <t>BnaC03g01760D</t>
  </si>
  <si>
    <t>GSBRNA2T00134331001</t>
  </si>
  <si>
    <t>gi|565461428|ref|XP_006288713.1|//hypothetical protein CARUB_v10002023mg [Capsella rubella]</t>
  </si>
  <si>
    <t>BnaC03g03090D</t>
  </si>
  <si>
    <t>GSBRNA2T00134493001</t>
  </si>
  <si>
    <t>GO:0032989//cellular component morphogenesis;GO:0009314//response to radiation;GO:0043170//macromolecule metabolic process;GO:0006950//response to stress;GO:0040007//growth;GO:0044710;GO:0016192//vesicle-mediated transport</t>
  </si>
  <si>
    <t>BnaC03g03100D</t>
  </si>
  <si>
    <t>GSBRNA2T00134494001</t>
  </si>
  <si>
    <t>BnaC03g05940D</t>
  </si>
  <si>
    <t>GSBRNA2T00140339001</t>
  </si>
  <si>
    <t>GO:0031224//intrinsic component of membrane;GO:0009536//plastid</t>
  </si>
  <si>
    <t>GO:0015291//secondary active transmembrane transporter activity;GO:0015103//inorganic anion transmembrane transporter activity</t>
  </si>
  <si>
    <t>GO:0044763;GO:0015698//inorganic anion transport</t>
  </si>
  <si>
    <t>K18059//sulfate transporter 4</t>
  </si>
  <si>
    <t>gi|16197734|emb|CAC94921.1|//sulfate transporter [Brassica napus]</t>
  </si>
  <si>
    <t>BnaC03g10000D</t>
  </si>
  <si>
    <t>BnaC03g17080D</t>
  </si>
  <si>
    <t>GSBRNA2T00024496001</t>
  </si>
  <si>
    <t>GO:0016020//membrane;GO:0016021//integral component of membrane</t>
  </si>
  <si>
    <t>GO:0016709//oxidoreductase activity, acting on paired donors, with incorporation or reduction of molecular oxygen, NAD(P)H as one donor, and incorporation of one atom of oxygen;GO:0020037//heme binding;GO:0005506//iron ion binding;GO:0046914//transition metal ion binding;GO:0047720//indoleacetaldoxime dehydratase activity;GO:0016829//lyase activity;GO:0046906//tetrapyrrole binding;GO:0016491//oxidoreductase activity</t>
  </si>
  <si>
    <t>GO:0006605//protein targeting;GO:0009700//indole phytoalexin biosynthetic process;GO:0010243//response to organonitrogen compound;GO:0042743//hydrogen peroxide metabolic process;GO:0009581//detection of external stimulus;GO:0009627//systemic acquired resistance;GO:0042742//defense response to bacterium;GO:0009696//salicylic acid metabolic process;GO:0002682//regulation of immune system process;GO:0009626//plant-type hypersensitive response;GO:0006952//defense response;GO:0031347//regulation of defense response;GO:0009755//hormone-mediated signaling pathway</t>
  </si>
  <si>
    <t>XP_009132752.1//PREDICTED: indoleacetaldoxime dehydratase [Brassica rapa];gi|42569483|ref|NP_180635.2|//cytochrome P450, family 71, subfamily A, polypeptide 13 [Arabidopsis thaliana]</t>
  </si>
  <si>
    <t>BnaC03g17860D</t>
  </si>
  <si>
    <t>GSBRNA2T00132182001</t>
  </si>
  <si>
    <t>K13899//cystatin-C;K20888//xyloglucan galactosyltransferase MUR3 [EC:2.4.1.-];K16911//ATP-dependent RNA helicase DDX21 [EC:3.6.4.13]</t>
  </si>
  <si>
    <t>gi|567211375|ref|XP_006410334.1|//hypothetical protein EUTSA_v10016613mg [Eutrema salsugineum];XP_013622984.1//PREDICTED: LOW QUALITY PROTEIN: xyloglucan galactosyltransferase KATAMARI1 homolog [Brassica oleracea var. oleracea]</t>
  </si>
  <si>
    <t>BnaC03g18140D</t>
  </si>
  <si>
    <t>GSBRNA2T00132220001</t>
  </si>
  <si>
    <t>GO:0006464//cellular protein modification process</t>
  </si>
  <si>
    <t>gi|567211668|ref|XP_006410412.1|//hypothetical protein EUTSA_v10016233mg [Eutrema salsugineum]</t>
  </si>
  <si>
    <t>BnaC03g30200D</t>
  </si>
  <si>
    <t>GSBRNA2T00002311001</t>
  </si>
  <si>
    <t>GO:0016787//hydrolase activity;GO:0005525//GTP binding</t>
  </si>
  <si>
    <t>GO:0009814//defense response, incompatible interaction;GO:0007165//signal transduction;GO:0009696//salicylic acid metabolic process;GO:0009617//response to bacterium;GO:0016192//vesicle-mediated transport</t>
  </si>
  <si>
    <t>K18626//trichohyalin;K21777//G2/mitotic-specific cyclin-B, other</t>
  </si>
  <si>
    <t>CDY17948.1//BnaC03g30200D [Brassica napus];gi|15217731|ref|NP_174658.1|//protein AIG1 [Arabidopsis thaliana]</t>
  </si>
  <si>
    <t>BnaC03g46650D</t>
  </si>
  <si>
    <t>GO:0010467//gene expression</t>
  </si>
  <si>
    <t>gi|567179087|ref|XP_006401495.1|//hypothetical protein EUTSA_v10015403mg, partial [Eutrema salsugineum]</t>
  </si>
  <si>
    <t>BnaC03g57810D</t>
  </si>
  <si>
    <t>GSBRNA2T00050038001</t>
  </si>
  <si>
    <t>K14442//ATP-dependent RNA helicase DHX36 [EC:3.6.4.13]</t>
  </si>
  <si>
    <t>gi|18396347|ref|NP_564285.1|//calmodulin-binding protein [Arabidopsis thaliana]</t>
  </si>
  <si>
    <t>BnaC03g68950D</t>
  </si>
  <si>
    <t>GSBRNA2T00098412001</t>
  </si>
  <si>
    <t>GO:0030246//carbohydrate binding;GO:0005488//binding</t>
  </si>
  <si>
    <t>GO:0044699;GO:0006950//response to stress;GO:0044271//cellular nitrogen compound biosynthetic process;GO:0019759//glycosinolate catabolic process;GO:0051707//response to other organism</t>
  </si>
  <si>
    <t>K15450//tRNA wybutosine-synthesizing protein 3 [EC:2.1.1.282];K20285//Rab9 effector protein with kelch motifs</t>
  </si>
  <si>
    <t>gi|565497024|ref|XP_006306151.1|//hypothetical protein CARUB_v10011659mg [Capsella rubella];CDY51197.1//BnaC03g68950D, partial [Brassica napus]</t>
  </si>
  <si>
    <t>BnaC03g70790D</t>
  </si>
  <si>
    <t>GSBRNA2T00032489001</t>
  </si>
  <si>
    <t>gi|567161533|ref|XP_006396487.1|//hypothetical protein EUTSA_v10028691mg [Eutrema salsugineum]</t>
  </si>
  <si>
    <t>BnaC04g03310D</t>
  </si>
  <si>
    <t>GSBRNA2T00002231001</t>
  </si>
  <si>
    <t>GO:0035265//organ growth;GO:0040008//regulation of growth;GO:0043401//steroid hormone mediated signaling pathway</t>
  </si>
  <si>
    <t>gi|567165600|ref|XP_006397584.1|//hypothetical protein EUTSA_v10001780mg [Eutrema salsugineum]</t>
  </si>
  <si>
    <t>BnaC04g08800D</t>
  </si>
  <si>
    <t>GSBRNA2T00053874001</t>
  </si>
  <si>
    <t>K02575//MFS transporter, NNP family, nitrate/nitrite transporter;K14165//atypical dual specificity phosphatase [EC:3.1.3.16 3.1.3.48];K21919//BTB/POZ domain-containing protein KCTD9;K20290//conserved oligomeric Golgi complex subunit 3;K13436//pto-interacting protein 1 [EC:2.7.11.1]</t>
  </si>
  <si>
    <t>gi|567213248|ref|XP_006410827.1|//hypothetical protein EUTSA_v10016477mg [Eutrema salsugineum];CDY33159.1//BnaC04g08800D [Brassica napus]</t>
  </si>
  <si>
    <t>BnaC04g15850D</t>
  </si>
  <si>
    <t>GSBRNA2T00089970001</t>
  </si>
  <si>
    <t>K18932//palmitoyltransferase [EC:2.3.1.225]</t>
  </si>
  <si>
    <t>gi|297838707|ref|XP_002887235.1|//zinc finger family protein [Arabidopsis lyrata subsp. lyrata]</t>
  </si>
  <si>
    <t>BnaC04g18810D</t>
  </si>
  <si>
    <t>GSBRNA2T00037223001</t>
  </si>
  <si>
    <t>BnaC04g24650D</t>
  </si>
  <si>
    <t>GSBRNA2T00046979001</t>
  </si>
  <si>
    <t>GO:0016843//amine-lyase activity</t>
  </si>
  <si>
    <t>GO:0009699//phenylpropanoid biosynthetic process;GO:0016129//phytosteroid biosynthetic process;GO:0009411//response to UV;GO:0009820//alkaloid metabolic process;GO:0034285//response to disaccharide</t>
  </si>
  <si>
    <t>K01757//strictosidine synthase [EC:4.3.3.2]</t>
  </si>
  <si>
    <t>gi|567184230|ref|XP_006402920.1|//hypothetical protein EUTSA_v10006018mg [Eutrema salsugineum]</t>
  </si>
  <si>
    <t>BnaC04g25760D</t>
  </si>
  <si>
    <t>GSBRNA2T00115151001</t>
  </si>
  <si>
    <t>GO:0016020//membrane;GO:0044437//vacuolar part</t>
  </si>
  <si>
    <t>GO:0017111//nucleoside-triphosphatase activity;GO:0032550//purine ribonucleoside binding</t>
  </si>
  <si>
    <t>GO:0009154//purine ribonucleotide catabolic process;GO:0051707//response to other organism;GO:0044765</t>
  </si>
  <si>
    <t>K05681//ATP-binding cassette, subfamily G (WHITE), member 2</t>
  </si>
  <si>
    <t>gi|567186332|ref|XP_006403489.1|//hypothetical protein EUTSA_v10010975mg [Eutrema salsugineum]</t>
  </si>
  <si>
    <t>BnaC04g25770D</t>
  </si>
  <si>
    <t>GSBRNA2T00115147001</t>
  </si>
  <si>
    <t>GO:0009154//purine ribonucleotide catabolic process</t>
  </si>
  <si>
    <t>K15115//solute carrier family 25 (mitochondrial folate transporter), member 32;K05681//ATP-binding cassette, subfamily G (WHITE), member 2;K11292//transcription elongation factor SPT6;K18577//mannosylglycoprotein endo-beta-mannosidase [EC:3.2.1.152]</t>
  </si>
  <si>
    <t>BnaC04g28080D</t>
  </si>
  <si>
    <t>GSBRNA2T00101032001</t>
  </si>
  <si>
    <t>GO:0033180//proton-transporting V-type ATPase, V1 domain</t>
  </si>
  <si>
    <t>GO:0005524//ATP binding</t>
  </si>
  <si>
    <t>GO:0046034//ATP metabolic process;GO:0015991//ATP hydrolysis coupled proton transport</t>
  </si>
  <si>
    <t>K02147//V-type H+-transporting ATPase subunit B</t>
  </si>
  <si>
    <t>gi|228485369|gb|ACQ44233.1|//hypothetical protein [Arabis alpina];KCW64139.1//hypothetical protein EUGRSUZ_G01788 [Eucalyptus grandis]</t>
  </si>
  <si>
    <t>BnaC04g51670D</t>
  </si>
  <si>
    <t>GSBRNA2T00038203001</t>
  </si>
  <si>
    <t>GO:0042623//ATPase activity, coupled;GO:0032550//purine ribonucleoside binding</t>
  </si>
  <si>
    <t>GO:0009117//nucleotide metabolic process</t>
  </si>
  <si>
    <t>K12614//ATP-dependent RNA helicase DDX6/DHH1 [EC:3.6.4.13]</t>
  </si>
  <si>
    <t>CDY27526.1//BnaC04g51670D [Brassica napus];gi|565466180|ref|XP_006290970.1|//hypothetical protein CARUB_v10017085mg [Capsella rubella]</t>
  </si>
  <si>
    <t>BnaC05g00840D</t>
  </si>
  <si>
    <t>GSBRNA2T00085393001</t>
  </si>
  <si>
    <t xml:space="preserve">gi|145323696|ref|NP_001077437.1|//protein LHY [Arabidopsis thaliana] </t>
  </si>
  <si>
    <t>BnaC05g12420D</t>
  </si>
  <si>
    <t>GSBRNA2T00054179001</t>
  </si>
  <si>
    <t>K08675//ATP-dependent Lon protease [EC:3.4.21.53]</t>
  </si>
  <si>
    <t>XP_013691925.1//PREDICTED: uncharacterized protein LOC106396150 [Brassica napus];gi|565454592|ref|XP_006286818.1|//hypothetical protein CARUB_v10003733mg [Capsella rubella]</t>
  </si>
  <si>
    <t>BnaC05g15900D</t>
  </si>
  <si>
    <t>GSBRNA2T00047759001</t>
  </si>
  <si>
    <t>GO:0019887//protein kinase regulator activity;GO:0019900//kinase binding</t>
  </si>
  <si>
    <t>GO:0035194//posttranscriptional gene silencing by RNA;GO:0006342//chromatin silencing;GO:0006305//DNA alkylation;GO:0010374//stomatal complex development;GO:0006260//DNA replication;GO:0051726//regulation of cell cycle;GO:0034968//histone lysine methylation</t>
  </si>
  <si>
    <t>K05868</t>
  </si>
  <si>
    <t>gi|567149495|ref|XP_006416381.1|//hypothetical protein EUTSA_v10007704mg [Eutrema salsugineum]</t>
  </si>
  <si>
    <t>BnaC05g16720D</t>
  </si>
  <si>
    <t>GSBRNA2T00119219001</t>
  </si>
  <si>
    <t>GO:0031976//plastid thylakoid</t>
  </si>
  <si>
    <t>gi|567149189|ref|XP_006416295.1|//hypothetical protein EUTSA_v10009074mg [Eutrema salsugineum]</t>
  </si>
  <si>
    <t>BnaC05g28590D</t>
  </si>
  <si>
    <t>GSBRNA2T00051737001</t>
  </si>
  <si>
    <t>CDY32281.1//BnaC05g28590D [Brassica napus];gi|567205156|ref|XP_006408674.1|//hypothetical protein EUTSA_v10002234mg [Eutrema salsugineum]</t>
  </si>
  <si>
    <t>BnaC05g32250D</t>
  </si>
  <si>
    <t>GSBRNA2T00043059001</t>
  </si>
  <si>
    <t>K01889//phenylalanyl-tRNA synthetase alpha chain [EC:6.1.1.20];K12844//U4/U6 small nuclear ribonucleoprotein PRP31</t>
  </si>
  <si>
    <t>CDY29445.1//BnaC05g32250D [Brassica napus];gi|297835014|ref|XP_002885389.1|//hypothetical protein ARALYDRAFT_342216 [Arabidopsis lyrata subsp. lyrata];XP_013673321.1//PREDICTED: putative F-box protein At2g02030 [Brassica napus]</t>
  </si>
  <si>
    <t>BnaC05g34080D</t>
  </si>
  <si>
    <t>GO:0016556//mRNA modification</t>
  </si>
  <si>
    <t>K17964//leucine-rich PPR motif-containing protein, mitochondrial;K11000//callose synthase [EC:2.4.1.-]</t>
  </si>
  <si>
    <t>gi|567197358|ref|XP_006406547.1|//hypothetical protein EUTSA_v10022209mg [Eutrema salsugineum]</t>
  </si>
  <si>
    <t>BnaC05g43060D</t>
  </si>
  <si>
    <t>GSBRNA2T00110886001</t>
  </si>
  <si>
    <t>GO:0016788//hydrolase activity, acting on ester bonds</t>
  </si>
  <si>
    <t>K21026//acetylajmaline esterase [EC:3.1.1.80];K16280//E3 ubiquitin-protein ligase RGLG [EC:2.3.2.27];K01188//beta-glucosidase [EC:3.2.1.21];K00679//phospholipid:diacylglycerol acyltransferase [EC:2.3.1.158];K01206//alpha-L-fucosidase [EC:3.2.1.51];K10960//geranylgeranyl diphosphate/geranylgeranyl-bacteriochlorophyllide a reductase [EC:1.3.1.83 1.3.1.111]</t>
  </si>
  <si>
    <t>gi|567201153|ref|XP_006407621.1|//hypothetical protein EUTSA_v10022090mg, partial [Eutrema salsugineum];XP_013583552.1//PREDICTED: GDSL esterase/lipase At3g09930 [Brassica oleracea var. oleracea]</t>
  </si>
  <si>
    <t>BnaC06g00500D</t>
  </si>
  <si>
    <t>GSBRNA2T00095169001</t>
  </si>
  <si>
    <t>K02985//small subunit ribosomal protein S3e</t>
  </si>
  <si>
    <t>gi|565458766|ref|XP_006287382.1|//hypothetical protein CARUB_v10000588mg [Capsella rubella];CDY17117.1//BnaC06g00500D [Brassica napus]</t>
  </si>
  <si>
    <t>BnaC06g01610D</t>
  </si>
  <si>
    <t>GSBRNA2T00076350001</t>
  </si>
  <si>
    <t>BnaC06g06030D</t>
  </si>
  <si>
    <t>GO:0009725//response to hormone</t>
  </si>
  <si>
    <t>K14487//auxin responsive GH3 gene family</t>
  </si>
  <si>
    <t>gi|565493760|ref|XP_006304519.1|//hypothetical protein CARUB_v10011356mg [Capsella rubella]</t>
  </si>
  <si>
    <t>BnaC06g07480D</t>
  </si>
  <si>
    <t>GSBRNA2T00098127001</t>
  </si>
  <si>
    <t>GO:0031224//intrinsic component of membrane;GO:0009526//plastid envelope;GO:0009534//chloroplast thylakoid;GO:0009522//photosystem I</t>
  </si>
  <si>
    <t>GO:0046906//tetrapyrrole binding</t>
  </si>
  <si>
    <t>GO:0006740//NADPH regeneration;GO:0031647//regulation of protein stability;GO:0000097//sulfur amino acid biosynthetic process;GO:0009767//photosynthetic electron transport chain;GO:0042548//regulation of photosynthesis, light reaction;GO:0006873//cellular ion homeostasis;GO:0030001//metal ion transport</t>
  </si>
  <si>
    <t>K08905//photosystem I subunit V</t>
  </si>
  <si>
    <t>gi|567131143|ref|XP_006392613.1|//hypothetical protein EUTSA_v10011835mg [Eutrema salsugineum]</t>
  </si>
  <si>
    <t>BnaC06g10380D</t>
  </si>
  <si>
    <t>GSBRNA2T00045998001</t>
  </si>
  <si>
    <t>GO:0044421//extracellular region part</t>
  </si>
  <si>
    <t>GO:0050832//defense response to fungus;GO:0014070//response to organic cyclic compound;GO:0009861//jasmonic acid and ethylene-dependent systemic resistance;GO:0002218//activation of innate immune response;GO:0009734//auxin-activated signaling pathway;GO:0044238//primary metabolic process</t>
  </si>
  <si>
    <t>K00679//phospholipid:diacylglycerol acyltransferase [EC:2.3.1.158];K01188//beta-glucosidase [EC:3.2.1.21];K10396//kinesin family member 5;K01206//alpha-L-fucosidase [EC:3.2.1.51];K10960//geranylgeranyl diphosphate/geranylgeranyl-bacteriochlorophyllide a reductase [EC:1.3.1.83 1.3.1.111]</t>
  </si>
  <si>
    <t>gi|21358785|gb|AAM47031.1|//lipase SIL1 [Brassica rapa subsp. pekinensis]</t>
  </si>
  <si>
    <t>BnaC06g10450D</t>
  </si>
  <si>
    <t>GSBRNA2T00046010001</t>
  </si>
  <si>
    <t>XP_013589216.1//PREDICTED: epithiospecifier protein-like [Brassica oleracea var. oleracea];gi|399570057|gb|AFP47625.1|//epithiospecifier protein [Isatis tinctoria]</t>
  </si>
  <si>
    <t>BnaC06g10710D</t>
  </si>
  <si>
    <t>GSBRNA2T00034765001</t>
  </si>
  <si>
    <t>GO:0031090//organelle membrane;GO:0009536//plastid</t>
  </si>
  <si>
    <t>GO:0006810//transport;GO:0046474//glycerophospholipid biosynthetic process</t>
  </si>
  <si>
    <t>K12638//3-epi-6-deoxocathasterone 23-monooxygenase [EC:1.14.13.112]</t>
  </si>
  <si>
    <t>gi|18405248|ref|NP_564679.1|//protein PRA7 [Arabidopsis thaliana]</t>
  </si>
  <si>
    <t>BnaC06g12160D</t>
  </si>
  <si>
    <t>GSBRNA2T00036788001</t>
  </si>
  <si>
    <t>GO:0016411//acylglycerol O-acyltransferase activity</t>
  </si>
  <si>
    <t>GO:0003006//developmental process involved in reproduction;GO:0006633//fatty acid biosynthetic process</t>
  </si>
  <si>
    <t>K15406//wax-ester synthase / diacylglycerol O-acyltransferase [EC:2.3.1.75 2.3.1.20]</t>
  </si>
  <si>
    <t>gi|297801244|ref|XP_002868506.1|//hypothetical protein ARALYDRAFT_330267 [Arabidopsis lyrata subsp. lyrata]</t>
  </si>
  <si>
    <t>BnaC06g12940D</t>
  </si>
  <si>
    <t>GSBRNA2T00049854001</t>
  </si>
  <si>
    <t>K17046//protein DEK;K20478//golgin subfamily B member 1</t>
  </si>
  <si>
    <t>XP_013589794.1//PREDICTED: titin isoform X1 [Brassica oleracea var. oleracea];gi|567193534|ref|XP_006405492.1|//hypothetical protein EUTSA_v10027617mg [Eutrema salsugineum]</t>
  </si>
  <si>
    <t>BnaC06g16530D</t>
  </si>
  <si>
    <t>GSBRNA2T00105829001</t>
  </si>
  <si>
    <t>GO:0005753//mitochondrial proton-transporting ATP synthase complex</t>
  </si>
  <si>
    <t>GO:0019829//cation-transporting ATPase activity</t>
  </si>
  <si>
    <t>GO:0006754//ATP biosynthetic process;GO:0043094//cellular metabolic compound salvage</t>
  </si>
  <si>
    <t>K02135//F-type H+-transporting ATPase subunit epsilon</t>
  </si>
  <si>
    <t>gi|567196494|ref|XP_006406301.1|//hypothetical protein EUTSA_v10021996mg, partial [Eutrema salsugineum]</t>
  </si>
  <si>
    <t>BnaC06g16950D</t>
  </si>
  <si>
    <t>GSBRNA2T00105880001</t>
  </si>
  <si>
    <t>K06911//uncharacterized protein</t>
  </si>
  <si>
    <t>XP_018442766.1//PREDICTED: F-box protein At3g59000-like [Raphanus sativus];gi|567183611|ref|XP_006402736.1|//hypothetical protein EUTSA_v10005932mg [Eutrema salsugineum]</t>
  </si>
  <si>
    <t>BnaC06g18020D</t>
  </si>
  <si>
    <t>CDY25060.1//BnaC06g18020D [Brassica napus]</t>
  </si>
  <si>
    <t>BnaC06g27490D</t>
  </si>
  <si>
    <t>GSBRNA2T00060115001</t>
  </si>
  <si>
    <t>BnaC06g30400D</t>
  </si>
  <si>
    <t>GO:0043231//intracellular membrane-bounded organelle;GO:0044427//chromosomal part</t>
  </si>
  <si>
    <t>GO:0016301//kinase activity;GO:0032550//purine ribonucleoside binding</t>
  </si>
  <si>
    <t>K08838//serine/threonine-protein kinase 24/25/MST4 [EC:2.7.11.1]</t>
  </si>
  <si>
    <t>gi|567123939|ref|XP_006391042.1|//hypothetical protein EUTSA_v10018124mg [Eutrema salsugineum]</t>
  </si>
  <si>
    <t>BnaC06g36750D</t>
  </si>
  <si>
    <t>GO:0009532//plastid stroma;GO:0031976//plastid thylakoid;GO:0009526//plastid envelope</t>
  </si>
  <si>
    <t>GO:0015036//disulfide oxidoreductase activity;GO:0005488//binding</t>
  </si>
  <si>
    <t>GO:0018904//ether metabolic process;GO:0019725//cellular homeostasis;GO:0006950//response to stress</t>
  </si>
  <si>
    <t>K03671//thioredoxin 1</t>
  </si>
  <si>
    <t>gi|567120843|ref|XP_006390240.1|//hypothetical protein EUTSA_v10018920mg [Eutrema salsugineum]</t>
  </si>
  <si>
    <t>BnaC06g41800D</t>
  </si>
  <si>
    <t>GO:0019787//ubiquitin-like protein transferase activity;GO:0046914//transition metal ion binding</t>
  </si>
  <si>
    <t>GO:0006605//protein targeting;GO:0009555//pollen development;GO:0051603//proteolysis involved in cellular protein catabolic process;GO:0042743//hydrogen peroxide metabolic process;GO:0032446//protein modification by small protein conjugation;GO:0009627//systemic acquired resistance;GO:0006351//transcription, DNA-templated;GO:0009626//plant-type hypersensitive response;GO:0006470//protein dephosphorylation;GO:0009553//embryo sac development;GO:0007049//cell cycle;GO:0009755//hormone-mediated signaling pathway</t>
  </si>
  <si>
    <t>K19043//E3 ubiquitin-protein ligase RHF [EC:2.3.2.27]</t>
  </si>
  <si>
    <t>gi|565451956|ref|XP_006286184.1|//hypothetical protein CARUB_v10007748mg [Capsella rubella]</t>
  </si>
  <si>
    <t>GSBRNA2T00120837001</t>
  </si>
  <si>
    <t>GO:0009832//plant-type cell wall biogenesis</t>
  </si>
  <si>
    <t>gi|297848010|ref|XP_002891886.1|//hypothetical protein ARALYDRAFT_474703 [Arabidopsis lyrata subsp. lyrata]</t>
  </si>
  <si>
    <t>BnaC07g05640D</t>
  </si>
  <si>
    <t>GSBRNA2T00144912001</t>
  </si>
  <si>
    <t>GO:0046914//transition metal ion binding</t>
  </si>
  <si>
    <t>gi|567218864|ref|XP_006413061.1|//hypothetical protein EUTSA_v10025217mg [Eutrema salsugineum]</t>
  </si>
  <si>
    <t>BnaC07g05810D</t>
  </si>
  <si>
    <t>GSBRNA2T00144939001</t>
  </si>
  <si>
    <t>BnaC07g08280D</t>
  </si>
  <si>
    <t>gi|565498000|ref|XP_006306639.1|//hypothetical protein CARUB_v10008154mg [Capsella rubella]</t>
  </si>
  <si>
    <t>BnaC07g12190D</t>
  </si>
  <si>
    <t>GSBRNA2T00012678001</t>
  </si>
  <si>
    <t>BnaC07g28870D</t>
  </si>
  <si>
    <t>GSBRNA2T00133672001</t>
  </si>
  <si>
    <t>GO:0031224//intrinsic component of membrane;GO:0005911//cell-cell junction;GO:0009536//plastid</t>
  </si>
  <si>
    <t>GO:0030001//metal ion transport</t>
  </si>
  <si>
    <t>K10523//speckle-type POZ protein</t>
  </si>
  <si>
    <t>gi|567139750|ref|XP_006394873.1|//hypothetical protein EUTSA_v10004500mg [Eutrema salsugineum]</t>
  </si>
  <si>
    <t>BnaC07g29610D</t>
  </si>
  <si>
    <t>GSBRNA2T00133577001</t>
  </si>
  <si>
    <t>GO:0051234//establishment of localization</t>
  </si>
  <si>
    <t>gi|567139331|ref|XP_006394753.1|//hypothetical protein EUTSA_v10004061mg [Eutrema salsugineum]</t>
  </si>
  <si>
    <t>BnaC07g33060D</t>
  </si>
  <si>
    <t>GSBRNA2T00031454001</t>
  </si>
  <si>
    <t>XP_013601667.1//PREDICTED: pyruvate, phosphate dikinase 1, chloroplastic [Brassica oleracea var. oleracea];gi|79587721|ref|NP_849391.2|//pyruvate, phosphate dikinase 1 [Arabidopsis thaliana]</t>
  </si>
  <si>
    <t>BnaC07g34140D</t>
  </si>
  <si>
    <t>K21435//ankyrin repeat domain-containing protein 6;K15503//serine/threonine-protein phosphatase 6 regulatory ankyrin repeat subunit B;K11267//sister chromatid cohesion protein PDS5;K21952//CASK-interacting protein</t>
  </si>
  <si>
    <t>XP_013596149.1//PREDICTED: uncharacterized protein LOC106304283 isoform X1 [Brassica oleracea var. oleracea];gi|567163279|ref|XP_006397003.1|//hypothetical protein EUTSA_v10028682mg [Eutrema salsugineum]</t>
  </si>
  <si>
    <t>BnaC07g36650D</t>
  </si>
  <si>
    <t>BnaC08g04750D</t>
  </si>
  <si>
    <t>GSBRNA2T00071793001</t>
  </si>
  <si>
    <t>GO:0005911//cell-cell junction;GO:0044444//cytoplasmic part</t>
  </si>
  <si>
    <t>GO:0006790//sulfur compound metabolic process;GO:0007165//signal transduction;GO:0009648//photoperiodism;GO:0010269//response to selenium ion;GO:0010038//response to metal ion;GO:0000302//response to reactive oxygen species</t>
  </si>
  <si>
    <t>K19042//E3 ubiquitin-protein ligase BOI and related proteins [EC:2.3.2.27]</t>
  </si>
  <si>
    <t>gi|565495080|ref|XP_006305179.1|//hypothetical protein CARUB_v10009545mg, partial [Capsella rubella]</t>
  </si>
  <si>
    <t>BnaC08g06410D</t>
  </si>
  <si>
    <t>GO:0044212//transcription regulatory region DNA binding</t>
  </si>
  <si>
    <t>GO:0043153//entrainment of circadian clock by photoperiod;GO:0009648//photoperiodism;GO:0048511//rhythmic process;GO:0048573//photoperiodism, flowering;GO:0009718//anthocyanin-containing compound biosynthetic process</t>
  </si>
  <si>
    <t>K11805//WD repeat-containing protein 68</t>
  </si>
  <si>
    <t>CDY26600.1//BnaA09g46770D [Brassica napus];gi|2290528|gb|AAC18912.1|//ATAN11 [Arabidopsis thaliana]</t>
  </si>
  <si>
    <t>BnaC08g08280D</t>
  </si>
  <si>
    <t>GSBRNA2T00061577001</t>
  </si>
  <si>
    <t>GO:0043231//intracellular membrane-bounded organelle;GO:0005737//cytoplasm</t>
  </si>
  <si>
    <t>GO:0003958//NADPH-hemoprotein reductase activity;GO:0050661//NADP binding;GO:0016651//oxidoreductase activity, acting on NAD(P)H;GO:0010181//FMN binding;GO:0046914//transition metal ion binding;GO:0050660//flavin adenine dinucleotide binding;GO:0032553//ribonucleotide binding</t>
  </si>
  <si>
    <t>GO:0000338//protein deneddylation;GO:0003006//developmental process involved in reproduction;GO:0000725//recombinational repair;GO:0006479//protein methylation;GO:0032446//protein modification by small protein conjugation;GO:0006351//transcription, DNA-templated;GO:0044710;GO:0016226//iron-sulfur cluster assembly;GO:0009639//response to red or far red light</t>
  </si>
  <si>
    <t>K00327//NADPH-ferrihemoprotein reductase [EC:1.6.2.4];K13346//peroxin-10</t>
  </si>
  <si>
    <t>XP_013628901.1//PREDICTED: NADPH-dependent diflavin oxidoreductase 1 isoform X2 [Brassica oleracea var. oleracea];gi|297788309|ref|XP_002862283.1|//predicted protein [Arabidopsis lyrata subsp. lyrata];CDY12377.1//BnaC08g08280D [Brassica napus]</t>
  </si>
  <si>
    <t>BnaC08g12550D</t>
  </si>
  <si>
    <t>BnaC08g22610D</t>
  </si>
  <si>
    <t>GSBRNA2T00109348001</t>
  </si>
  <si>
    <t>GO:0007129//synapsis;GO:0000725//recombinational repair</t>
  </si>
  <si>
    <t>K21777//G2/mitotic-specific cyclin-B, other</t>
  </si>
  <si>
    <t>XP_013617090.1//PREDICTED: uncharacterized protein LOC106323530 [Brassica oleracea var. oleracea];gi|567151606|ref|XP_006416975.1|//hypothetical protein EUTSA_v10009486mg [Eutrema salsugineum]</t>
  </si>
  <si>
    <t>BnaC08g43070D</t>
  </si>
  <si>
    <t>GSBRNA2T00019344001</t>
  </si>
  <si>
    <t>K17964//leucine-rich PPR motif-containing protein, mitochondrial</t>
  </si>
  <si>
    <t>CDY22673.1//BnaC08g43070D [Brassica napus];gi|297849166|ref|XP_002892464.1|//pentatricopeptide repeat-containing protein [Arabidopsis lyrata subsp. lyrata]</t>
  </si>
  <si>
    <t>BnaC08g43890D</t>
  </si>
  <si>
    <t>GSBRNA2T00031857001</t>
  </si>
  <si>
    <t>GO:0016705//oxidoreductase activity, acting on paired donors, with incorporation or reduction of molecular oxygen;GO:0016641//oxidoreductase activity, acting on the CH-NH2 group of donors, oxygen as acceptor;GO:0016740//transferase activity</t>
  </si>
  <si>
    <t>GO:0014070//response to organic cyclic compound;GO:0009404//toxin metabolic process;GO:0006787//porphyrin-containing compound catabolic process;GO:0006351//transcription, DNA-templated;GO:0030001//metal ion transport;GO:0015698//inorganic anion transport;GO:0010038//response to metal ion</t>
  </si>
  <si>
    <t>K06892//feruloyl-CoA ortho-hydroxylase [EC:1.14.11.-];K13229//2,4-dihydroxy-1,4-benzoxazin-3-one-glucoside dioxygenase [EC:1.14.20.2]</t>
  </si>
  <si>
    <t>gi|297843238|ref|XP_002889500.1|//hypothetical protein ARALYDRAFT_470412 [Arabidopsis lyrata subsp. lyrata]</t>
  </si>
  <si>
    <t>BnaC09g04380D</t>
  </si>
  <si>
    <t>GSBRNA2T00146028001</t>
  </si>
  <si>
    <t>GO:0043231//intracellular membrane-bounded organelle;GO:0005634//nucleus</t>
  </si>
  <si>
    <t>GO:0004871//signal transducer activity;GO:0003676//nucleic acid binding</t>
  </si>
  <si>
    <t>GO:0050794//regulation of cellular process;GO:0007623//circadian rhythm;GO:0006913//nucleocytoplasmic transport;GO:0000160//phosphorelay signal transduction system;GO:0048571//long-day photoperiodism;GO:0006073//cellular glucan metabolic process;GO:0006351//transcription, DNA-templated;GO:0009639//response to red or far red light</t>
  </si>
  <si>
    <t>gi|281308386|gb|ADA58341.1|//pseudo-response regulator 5a [Brassica rapa];XP_013724692.1//PREDICTED: two-component response regulator-like APRR5 [Brassica napus]</t>
  </si>
  <si>
    <t>BnaC09g05370D</t>
  </si>
  <si>
    <t>GSBRNA2T00146157001</t>
  </si>
  <si>
    <t>GO:0000160//phosphorelay signal transduction system;GO:0006950//response to stress;GO:0006351//transcription, DNA-templated</t>
  </si>
  <si>
    <t>gi|15240296|ref|NP_200967.1|//ethylene-responsive transcription factor ERF107 [Arabidopsis thaliana]</t>
  </si>
  <si>
    <t>BnaC09g08820D</t>
  </si>
  <si>
    <t>GSBRNA2T00035676001</t>
  </si>
  <si>
    <t>CDY26755.1//BnaC09g08820D [Brassica napus]</t>
  </si>
  <si>
    <t>BnaC09g11560D</t>
  </si>
  <si>
    <t>GSBRNA2T00032777001</t>
  </si>
  <si>
    <t>BnaC09g16200D</t>
  </si>
  <si>
    <t>BnaC09g21690D</t>
  </si>
  <si>
    <t>GSBRNA2T00067369001</t>
  </si>
  <si>
    <t>GO:0009526//plastid envelope;GO:0030894//replisome</t>
  </si>
  <si>
    <t>GO:0005488//binding;GO:0016407//acetyltransferase activity</t>
  </si>
  <si>
    <t>GO:0050794//regulation of cellular process;GO:0010468//regulation of gene expression;GO:0006281//DNA repair;GO:0007059//chromosome segregation;GO:0043414//macromolecule methylation;GO:0007275//multicellular organism development;GO:0006261//DNA-dependent DNA replication;GO:0006310//DNA recombination;GO:0007049//cell cycle;GO:0016568</t>
  </si>
  <si>
    <t>K02903//large subunit ribosomal protein L28e;K20794//N-alpha-acetyltransferase 40 [EC:2.3.1.257]</t>
  </si>
  <si>
    <t>CDY39175.1//BnaC09g21690D [Brassica napus];gi|297823993|ref|XP_002879879.1|//hypothetical protein ARALYDRAFT_483112 [Arabidopsis lyrata subsp. lyrata]</t>
  </si>
  <si>
    <t>BnaC09g21910D</t>
  </si>
  <si>
    <t>GSBRNA2T00067333001</t>
  </si>
  <si>
    <t>GO:0042579//microbody</t>
  </si>
  <si>
    <t>GO:0016408//C-acyltransferase activity;GO:0016703//oxidoreductase activity, acting on single donors with incorporation of molecular oxygen, incorporation of one atom of oxygen (internal monooxygenases or internal mixed function oxidases);GO:0016405//CoA-ligase activity</t>
  </si>
  <si>
    <t>GO:0009850//auxin metabolic process;GO:0009694//jasmonic acid metabolic process</t>
  </si>
  <si>
    <t>K01904//4-coumarate--CoA ligase [EC:6.2.1.12]</t>
  </si>
  <si>
    <t>gi|567162008|ref|XP_006396625.1|//hypothetical protein EUTSA_v10028563mg [Eutrema salsugineum]</t>
  </si>
  <si>
    <t>BnaC09g28080D</t>
  </si>
  <si>
    <t>GO:0051536//iron-sulfur cluster binding</t>
  </si>
  <si>
    <t>gi|567180576|ref|XP_006401920.1|//hypothetical protein EUTSA_v10015074mg [Eutrema salsugineum]</t>
  </si>
  <si>
    <t>BnaC09g29740D</t>
  </si>
  <si>
    <t>GSBRNA2T00059030001</t>
  </si>
  <si>
    <t>GO:0004144//diacylglycerol O-acyltransferase activity;GO:0016411//acylglycerol O-acyltransferase activity</t>
  </si>
  <si>
    <t>GO:0008610//lipid biosynthetic process;GO:0045017//glycerolipid biosynthetic process</t>
  </si>
  <si>
    <t>XP_013627785.1//PREDICTED: O-acyltransferase WSD1-like [Brassica oleracea var. oleracea];CDY35652.1//BnaC09g29740D [Brassica napus];gi|567179815|ref|XP_006401711.1|//hypothetical protein EUTSA_v10013378mg [Eutrema salsugineum]</t>
  </si>
  <si>
    <t>BnaC09g34790D</t>
  </si>
  <si>
    <t>GSBRNA2T00133244001</t>
  </si>
  <si>
    <t>GO:0016787//hydrolase activity;GO:0003824//catalytic activity</t>
  </si>
  <si>
    <t>GO:0008152//metabolic process;GO:0006812//cation transport</t>
  </si>
  <si>
    <t>K07025//putative hydrolase of the HAD superfamily</t>
  </si>
  <si>
    <t>gi|567177220|ref|XP_006400955.1|//hypothetical protein EUTSA_v10014321mg [Eutrema salsugineum];XP_013609479.1//PREDICTED: LOW QUALITY PROTEIN: uncharacterized protein C24B11.05 [Brassica oleracea var. oleracea];CDY33042.1//BnaA10g12480D [Brassica napus]</t>
  </si>
  <si>
    <t>BnaC09g35120D</t>
  </si>
  <si>
    <t>GSBRNA2T00133193001</t>
  </si>
  <si>
    <t>GO:0014070//response to organic cyclic compound;GO:0010243//response to organonitrogen compound;GO:0006970//response to osmotic stress;GO:0009725//response to hormone;GO:0006351//transcription, DNA-templated;GO:0010038//response to metal ion</t>
  </si>
  <si>
    <t>K09422//transcription factor MYB, plant</t>
  </si>
  <si>
    <t>gi|297796929|ref|XP_002866349.1|//hypothetical protein ARALYDRAFT_496112 [Arabidopsis lyrata subsp. lyrata]</t>
  </si>
  <si>
    <t>BnaC09g41160D</t>
  </si>
  <si>
    <t>GSBRNA2T00094930001</t>
  </si>
  <si>
    <t>K01578//malonyl-CoA decarboxylase [EC:4.1.1.9]</t>
  </si>
  <si>
    <t>CDY16989.1//BnaC09g41160D [Brassica napus];gi|89257449|gb|ABD64941.1|//Ulp1 protease family protein [Brassica oleracea]</t>
  </si>
  <si>
    <t>BnaC09g47210D</t>
  </si>
  <si>
    <t>GSBRNA2T00016034001</t>
  </si>
  <si>
    <t>GO:0010008//endosome membrane</t>
  </si>
  <si>
    <t>GO:0006810//transport;GO:0009408//response to heat</t>
  </si>
  <si>
    <t>K12195//charged multivesicular body protein 6</t>
  </si>
  <si>
    <t>gi|567171987|ref|XP_006399400.1|//hypothetical protein EUTSA_v10014638mg [Eutrema salsugineum]</t>
  </si>
  <si>
    <t>BnaC09g47220D</t>
  </si>
  <si>
    <t>GSBRNA2T00016033001</t>
  </si>
  <si>
    <t>GO:0003677//DNA binding;GO:0003713//transcription coactivator activity;GO:0003712//transcription cofactor activity;GO:0003676//nucleic acid binding</t>
  </si>
  <si>
    <t>GO:0006355//regulation of transcription, DNA-templated;GO:0006950//response to stress;GO:0006351//transcription, DNA-templated</t>
  </si>
  <si>
    <t>gi|297811013|ref|XP_002873390.1|//predicted protein [Arabidopsis lyrata subsp. lyrata];CDY21570.1//BnaC09g47220D [Brassica napus]</t>
  </si>
  <si>
    <t>BnaC09g53950D</t>
  </si>
  <si>
    <t>GSBRNA2T00011108001</t>
  </si>
  <si>
    <t>BnaCnng00410D</t>
  </si>
  <si>
    <t>GSBRNA2T00110771001</t>
  </si>
  <si>
    <t>BnaCnng01190D</t>
  </si>
  <si>
    <t>GSBRNA2T00123444001</t>
  </si>
  <si>
    <t>XP_013607457.1//PREDICTED: probable galactinol--sucrose galactosyltransferase 4 [Brassica oleracea var. oleracea];gi|4558566|gb|AAD22659.1|AC007138_23//putative raffinose synthase or seed imbibition protein [Arabidopsis thaliana]</t>
  </si>
  <si>
    <t>BnaCnng11710D</t>
  </si>
  <si>
    <t>GSBRNA2T00080832001</t>
  </si>
  <si>
    <t>GO:0043231//intracellular membrane-bounded organelle;GO:0005622//intracellular;GO:0044444//cytoplasmic part</t>
  </si>
  <si>
    <t>GO:0097159//organic cyclic compound binding;GO:0004527//exonuclease activity;GO:0008408//3'-5' exonuclease activity;GO:0000166//nucleotide binding;GO:0003676//nucleic acid binding</t>
  </si>
  <si>
    <t>GO:0000338//protein deneddylation;GO:0003006//developmental process involved in reproduction;GO:0009791//post-embryonic development;GO:0045087//innate immune response;GO:0009639//response to red or far red light</t>
  </si>
  <si>
    <t>K12591//exosome complex exonuclease RRP6 [EC:3.1.13.-]</t>
  </si>
  <si>
    <t>gi|297848030|ref|XP_002891896.1|//hypothetical protein ARALYDRAFT_337734 [Arabidopsis lyrata subsp. lyrata];XP_013707910.1//PREDICTED: exosome component 10-like isoform X2 [Brassica napus]</t>
  </si>
  <si>
    <t>BnaCnng18160D</t>
  </si>
  <si>
    <t>GSBRNA2T00093833001</t>
  </si>
  <si>
    <t>GO:0016020//membrane;GO:0005618//cell wall;GO:0005911//cell-cell junction;GO:0005576//extracellular region;GO:0009536//plastid</t>
  </si>
  <si>
    <t>GO:0016616//oxidoreductase activity, acting on the CH-OH group of donors, NAD or NADP as acceptor;GO:0000166//nucleotide binding</t>
  </si>
  <si>
    <t>GO:0006605//protein targeting;GO:0010243//response to organonitrogen compound;GO:0009626//plant-type hypersensitive response;GO:0006984//ER-nucleus signaling pathway;GO:0002252//immune effector process;GO:0044710</t>
  </si>
  <si>
    <t>gi|567152812|ref|XP_006417310.1|//hypothetical protein EUTSA_v10007344mg [Eutrema salsugineum]</t>
  </si>
  <si>
    <t>BnaCnng18720D</t>
  </si>
  <si>
    <t>GSBRNA2T00095829001</t>
  </si>
  <si>
    <t>gi|15235334|ref|NP_193752.1|//uncharacterized protein [Arabidopsis thaliana]</t>
  </si>
  <si>
    <t>BnaCnng18730D</t>
  </si>
  <si>
    <t>BnaCnng21090D</t>
  </si>
  <si>
    <t>BnaCnng23170D</t>
  </si>
  <si>
    <t>GSBRNA2T00007637001</t>
  </si>
  <si>
    <t>K00128//aldehyde dehydrogenase (NAD+) [EC:1.2.1.3]</t>
  </si>
  <si>
    <t>XP_013689178.1//PREDICTED: uncharacterized protein LOC106392964 [Brassica napus]</t>
  </si>
  <si>
    <t>BnaCnng23520D</t>
  </si>
  <si>
    <t>GSBRNA2T00007883001</t>
  </si>
  <si>
    <t>GO:0003006//developmental process involved in reproduction;GO:0009414//response to water deprivation;GO:0006952//defense response;GO:0009725//response to hormone;GO:0009642//response to light intensity;GO:0009408//response to heat</t>
  </si>
  <si>
    <t>gi|567156676|ref|XP_006418426.1|//hypothetical protein EUTSA_v10009011mg [Eutrema salsugineum]</t>
  </si>
  <si>
    <t>BnaCnng26480D</t>
  </si>
  <si>
    <t>GSBRNA2T00013602001</t>
  </si>
  <si>
    <t>BnaCnng27090D</t>
  </si>
  <si>
    <t>BnaCnng31800D</t>
  </si>
  <si>
    <t>gi|567138298|ref|XP_006394461.1|//hypothetical protein EUTSA_v10005642mg [Eutrema salsugineum];XP_018479990.1//PREDICTED: uncharacterized protein LOC108851059 [Raphanus sativus];CDY57308.1//BnaCnng31800D [Brassica napus]</t>
  </si>
  <si>
    <t>BnaCnng35520D</t>
  </si>
  <si>
    <t>GSBRNA2T00027675001</t>
  </si>
  <si>
    <t>BnaCnng35530D</t>
  </si>
  <si>
    <t>GSBRNA2T00027676001</t>
  </si>
  <si>
    <t>gi|89257449|gb|ABD64941.1|//Ulp1 protease family protein [Brassica oleracea];CDY59773.1//BnaCnng35530D [Brassica napus]</t>
  </si>
  <si>
    <t>BnaCnng37180D</t>
  </si>
  <si>
    <t>CDY60969.1//BnaCnng37180D [Brassica napus]</t>
  </si>
  <si>
    <t>BnaCnng40950D</t>
  </si>
  <si>
    <t>GSBRNA2T00037595001</t>
  </si>
  <si>
    <t>gi|240256300|ref|NP_197217.4|//Cystatin/monellin superfamily protein [Arabidopsis thaliana];CDY21006.1//BnaA08g25190D [Brassica napus]</t>
  </si>
  <si>
    <t>BnaCnng51790D</t>
  </si>
  <si>
    <t>GSBRNA2T00055517001</t>
  </si>
  <si>
    <t>GO:0044424//intracellular part;GO:0005730//nucleolus;GO:0005829//cytosol</t>
  </si>
  <si>
    <t>GO:0003723//RNA binding</t>
  </si>
  <si>
    <t>K14544//U3 small nucleolar RNA-associated protein 22</t>
  </si>
  <si>
    <t>gi|565486575|ref|XP_006300927.1|//hypothetical protein CARUB_v10021305mg [Capsella rubella];CDY25345.1//BnaA05g19390D [Brassica napus]</t>
  </si>
  <si>
    <t>BnaCnng51800D</t>
  </si>
  <si>
    <t>GSBRNA2T00055518001</t>
  </si>
  <si>
    <t>gi|567197785|ref|XP_006406664.1|//hypothetical protein EUTSA_v10020183mg [Eutrema salsugineum]</t>
  </si>
  <si>
    <t>BnaCnng62240D</t>
  </si>
  <si>
    <t>GSBRNA2T00083863001</t>
  </si>
  <si>
    <t>BnaCnng62350D</t>
  </si>
  <si>
    <t>GSBRNA2T00083906001</t>
  </si>
  <si>
    <t>gi|565499686|ref|XP_006307482.1|//hypothetical protein CARUB_v10009109mg [Capsella rubella]</t>
  </si>
  <si>
    <t>BnaCnng66870D</t>
  </si>
  <si>
    <t>K14570//RNA exonuclease 1 [EC:3.1.-.-]</t>
  </si>
  <si>
    <t>XP_009125375.1//PREDICTED: uncharacterized protein LOC103850384 [Brassica rapa]</t>
  </si>
  <si>
    <t>BnaUnng02210D</t>
  </si>
  <si>
    <t>GO:0005622//intracellular</t>
  </si>
  <si>
    <t>GO:0000055//ribosomal large subunit export from nucleus;GO:0030036//actin cytoskeleton organization;GO:0042273//ribosomal large subunit biogenesis</t>
  </si>
  <si>
    <t>K14856//protein SDA1</t>
  </si>
  <si>
    <t>CDY67458.1//BnaUnng02210D [Brassica napus]</t>
  </si>
  <si>
    <t>snoR130</t>
  </si>
  <si>
    <t>ENSRNA049452304</t>
  </si>
  <si>
    <t>GPAT9 [Source:UniProtKB/TrEMBL;Acc:A0A078C234]</t>
  </si>
  <si>
    <t>GPAT9</t>
  </si>
  <si>
    <t>GPAT9 [Source:UniProtKB/TrEMBL;Acc:A0A178UCY8]</t>
  </si>
  <si>
    <t>Bra011598</t>
  </si>
  <si>
    <t>N/A</t>
  </si>
  <si>
    <t>Pyruvate, phosphate dikinase [Source:UniProtKB/TrEMBL;Acc:A0A078GCY5]</t>
  </si>
  <si>
    <t>PPDK</t>
  </si>
  <si>
    <t>Pyruvate, phosphate dikinase 1, chloroplastic [Source:UniProtKB/Swiss-Prot;Acc:O23404]</t>
  </si>
  <si>
    <t>Bra039540</t>
  </si>
  <si>
    <t>BnaA01g18990D protein [Source:UniProtKB/TrEMBL;Acc:A0A078GX47]</t>
  </si>
  <si>
    <t>Bra036897</t>
  </si>
  <si>
    <t xml:space="preserve">AT5G42590 (E=2e-161) CYP71A16 | CYP71A16; electron carrier/ heme binding / iron ion binding / monooxygenase/ oxygen binding </t>
  </si>
  <si>
    <t>None</t>
  </si>
  <si>
    <t>CXE12</t>
  </si>
  <si>
    <t>Bra029913</t>
  </si>
  <si>
    <t xml:space="preserve">AT3G48690 (E=3e-150) ATCXE12, CXE12 | CXE12; carboxylesterase </t>
  </si>
  <si>
    <t>BnaA01g26870D protein [Source:UniProtKB/TrEMBL;Acc:A0A078G1N0]</t>
  </si>
  <si>
    <t>Bra038976</t>
  </si>
  <si>
    <t>PPA6</t>
  </si>
  <si>
    <t>BnaA02g04100D protein [Source:UniProtKB/TrEMBL;Acc:A0A078IUZ8]</t>
  </si>
  <si>
    <t>BnaA02g05670D protein [Source:UniProtKB/TrEMBL;Acc:A0A078F6Y2]</t>
  </si>
  <si>
    <t>AT5G22460</t>
  </si>
  <si>
    <t>Bra020194</t>
  </si>
  <si>
    <t xml:space="preserve">AT5G22460 (E=2e-132) | esterase/lipase/thioesterase family protein </t>
  </si>
  <si>
    <t>BnaA02g07950D protein [Source:UniProtKB/TrEMBL;Acc:A0A078H7A1]</t>
  </si>
  <si>
    <t>BHLH82</t>
  </si>
  <si>
    <t>LRL3 [Source:UniProtKB/TrEMBL;Acc:A0A178UI77]</t>
  </si>
  <si>
    <t>Bra020398</t>
  </si>
  <si>
    <t>BnaA02g08860D protein [Source:UniProtKB/TrEMBL;Acc:A0A078G5L0]</t>
  </si>
  <si>
    <t>Bra035590</t>
  </si>
  <si>
    <t>BnaA02g17520D protein [Source:UniProtKB/TrEMBL;Acc:A0A078HQL9]</t>
  </si>
  <si>
    <t>Bra008226</t>
  </si>
  <si>
    <t>Alkyl transferase [Source:UniProtKB/TrEMBL;Acc:A0A078I902]</t>
  </si>
  <si>
    <t>AT5G58784</t>
  </si>
  <si>
    <t>Bra033131</t>
  </si>
  <si>
    <t xml:space="preserve">AT5G58784 (E=3e-095) | dehydrodolichyl diphosphate synthase </t>
  </si>
  <si>
    <t>Bra035306</t>
  </si>
  <si>
    <t>BnaA02g30440D protein [Source:UniProtKB/TrEMBL;Acc:A0A078HAS6]</t>
  </si>
  <si>
    <t>Bra020676</t>
  </si>
  <si>
    <t>BnaA02g30810D protein [Source:UniProtKB/TrEMBL;Acc:A0A078H7R2]</t>
  </si>
  <si>
    <t>AT3G57880</t>
  </si>
  <si>
    <t>Anthranilate phosphoribosyltransferase-like protein [Source:UniProtKB/TrEMBL;Acc:Q9M2R0]</t>
  </si>
  <si>
    <t>Bra020640</t>
  </si>
  <si>
    <t xml:space="preserve">AT3G57880 (E=3e-088) | C2 domain-containing protein </t>
  </si>
  <si>
    <t>Bra020483</t>
  </si>
  <si>
    <t>BnaA02g34000D protein [Source:UniProtKB/TrEMBL;Acc:A0A078H0P0]</t>
  </si>
  <si>
    <t>SAL2</t>
  </si>
  <si>
    <t>SAL2 phosphatase [Source:UniProtKB/Swiss-Prot;Acc:O49623]</t>
  </si>
  <si>
    <t>Bra031940</t>
  </si>
  <si>
    <t>BnaA02g34970D protein [Source:UniProtKB/TrEMBL;Acc:A0A078J847]</t>
  </si>
  <si>
    <t>Bra023340</t>
  </si>
  <si>
    <t>BnaA02g35180D protein [Source:UniProtKB/TrEMBL;Acc:A0A078J5E5]</t>
  </si>
  <si>
    <t>DREB2G</t>
  </si>
  <si>
    <t>Bra023674</t>
  </si>
  <si>
    <t xml:space="preserve">AT5G18450 (E=2e-064) | AP2 domain-containing transcription factor, putative </t>
  </si>
  <si>
    <t>BnaA03g01920D protein [Source:UniProtKB/TrEMBL;Acc:A0A078FDF3]</t>
  </si>
  <si>
    <t>ATO</t>
  </si>
  <si>
    <t>Splicing factor SF3a60 homolog [Source:UniProtKB/Swiss-Prot;Acc:Q9FG01]</t>
  </si>
  <si>
    <t>Bra005882</t>
  </si>
  <si>
    <t>SPX1</t>
  </si>
  <si>
    <t>SPX domain-containing protein 1 [Source:UniProtKB/Swiss-Prot;Acc:Q8LBH4]</t>
  </si>
  <si>
    <t>Bra006543</t>
  </si>
  <si>
    <t xml:space="preserve">AT5G20150 (E=5e-103) ATSPX1, SPX1 | SPX1 (SPX DOMAIN GENE 1) </t>
  </si>
  <si>
    <t>LECRK19</t>
  </si>
  <si>
    <t>Bra006669</t>
  </si>
  <si>
    <t xml:space="preserve">AT5G60300 (E=2e-302) | lectin protein kinase family protein </t>
  </si>
  <si>
    <t>BnaA03g18710D protein [Source:UniProtKB/TrEMBL;Acc:A0A078EZW2]</t>
  </si>
  <si>
    <t>RCA</t>
  </si>
  <si>
    <t>Bra000144</t>
  </si>
  <si>
    <t xml:space="preserve">AT2G39730 (E=1e-261) RCA | RCA (RUBISCO ACTIVASE); ADP binding / ATP binding / enzyme regulator/ ribulose-1,5-bisphosphate carboxylase/oxygenase activator </t>
  </si>
  <si>
    <t>AT1G47540</t>
  </si>
  <si>
    <t>Scorpion toxin-like knottin superfamily protein [Source:UniProtKB/TrEMBL;Acc:F4HTA0]</t>
  </si>
  <si>
    <t>Bra000309</t>
  </si>
  <si>
    <t xml:space="preserve">AT2G43520 (E=4e-031) ATTI2 | ATTI2; serine-type endopeptidase inhibitor </t>
  </si>
  <si>
    <t>BnaC03g40740D protein [Source:UniProtKB/TrEMBL;Acc:A0A078D4W3]</t>
  </si>
  <si>
    <t>AT3G19000</t>
  </si>
  <si>
    <t>BBX32</t>
  </si>
  <si>
    <t>Bra001815</t>
  </si>
  <si>
    <t xml:space="preserve">AT3G21150 (E=2e-065) | zinc finger (B-box type) family protein </t>
  </si>
  <si>
    <t>AT3G51280</t>
  </si>
  <si>
    <t>Bra012859</t>
  </si>
  <si>
    <t xml:space="preserve">AT3G51280 (E=2e-196) | male sterility MS5, putative </t>
  </si>
  <si>
    <t>FER</t>
  </si>
  <si>
    <t>HMGB1</t>
  </si>
  <si>
    <t>Bra012832</t>
  </si>
  <si>
    <t xml:space="preserve">AT3G51880 (E=4e-021) HMGB1, NFD1 | HMGB1 (HIGH MOBILITY GROUP B 1); DNA binding / chromatin binding / structural constituent of chromatin / transcription factor </t>
  </si>
  <si>
    <t>Bra012781</t>
  </si>
  <si>
    <t>RALFL33</t>
  </si>
  <si>
    <t>Bra012764</t>
  </si>
  <si>
    <t>AT4G16070</t>
  </si>
  <si>
    <t>Mono-/di-acylglycerol lipase, N-terminal;Lipase, class 3 [Source:TAIR;Acc:AT4G16070]</t>
  </si>
  <si>
    <t>Bra012745</t>
  </si>
  <si>
    <t>AT4G16620</t>
  </si>
  <si>
    <t>WAT1-related protein At4g16620 [Source:UniProtKB/Swiss-Prot;Acc:F4JMI7]</t>
  </si>
  <si>
    <t>Bra012700</t>
  </si>
  <si>
    <t>OFUT29</t>
  </si>
  <si>
    <t>Bra012697</t>
  </si>
  <si>
    <t xml:space="preserve">AT4G16650 (E=7e-267) | unknown protein </t>
  </si>
  <si>
    <t>RABD2C</t>
  </si>
  <si>
    <t>RAB1C [Source:UniProtKB/TrEMBL;Acc:A0A178USY3]</t>
  </si>
  <si>
    <t>Bra012658</t>
  </si>
  <si>
    <t>AT4G17790</t>
  </si>
  <si>
    <t>Bra012640</t>
  </si>
  <si>
    <t xml:space="preserve">AT4G17790 (E=3e-108) | INVOLVED IN: biological_process unknown; EXPRESSED IN: 23 plant structures; EXPRESSED DURING: 15 growth stages; CONTAINS InterPro DOMAIN/s: SNARE associated Golgi protein (InterPro:IPR015414); BEST Arabidopsis thaliana protein match is: unknown protein (TAIR:AT1G71940.1); Has 2258 Blast hits to 2258 proteins in 517 species: Archae - 4; Bacteria - 1129; Metazoa - 188; Fungi - 22; Plants - 104; Viruses - 0; Other Eukaryotes - 811 (source: NCBI BLink). </t>
  </si>
  <si>
    <t>AT4G17900</t>
  </si>
  <si>
    <t>At4g17900 [Source:UniProtKB/TrEMBL;Acc:Q0WUB8]</t>
  </si>
  <si>
    <t>Bra012632</t>
  </si>
  <si>
    <t>CYP707A1</t>
  </si>
  <si>
    <t>Bra012551</t>
  </si>
  <si>
    <t xml:space="preserve">AT4G19230 (E=1e-252) CYP707A1 | CYP707A1; (+)-abscisic acid 8'-hydroxylase/ oxygen binding </t>
  </si>
  <si>
    <t>LCAT4</t>
  </si>
  <si>
    <t>Bra012531</t>
  </si>
  <si>
    <t xml:space="preserve">AT4G19860 (E=3e-264) | lecithin:cholesterol acyltransferase family protein / LACT family protein </t>
  </si>
  <si>
    <t>AT4G19880</t>
  </si>
  <si>
    <t>Bra012530</t>
  </si>
  <si>
    <t xml:space="preserve">AT4G19880 (E=3e-204) | FUNCTIONS IN: molecular_function unknown; INVOLVED IN: response to cadmium ion; LOCATED IN: chloroplast; EXPRESSED IN: 23 plant structures; EXPRESSED DURING: 13 growth stages; CONTAINS InterPro DOMAIN/s: Glutathione S-transferase, predicted (InterPro:IPR016639), Glutathione S-transferase, C-terminal (InterPro:IPR004046), Glutathione S-transferase, C-terminal-like (InterPro:IPR010987), Glutathione S-transferase/chloride channel, C-terminal (InterPro:IPR017933), Thioredoxin-like fold (InterPro:IPR012336); BEST Arabidopsis thaliana protein match is: unknown protein (TAIR:AT5G45020.1); Has 1635 Blast hits to 1635 proteins in 489 species: Archae - 12; Bacteria - 905; Metazoa - 23; Fungi - 158; Plants - 57; Viruses - 0; Other Eukaryotes - 480 (source: NCBI BLink). </t>
  </si>
  <si>
    <t>Bra019389</t>
  </si>
  <si>
    <t>PAT13</t>
  </si>
  <si>
    <t>Bra019361</t>
  </si>
  <si>
    <t xml:space="preserve">AT4G22750 (E=5e-123) | zinc finger (DHHC type) family protein </t>
  </si>
  <si>
    <t>ACR7</t>
  </si>
  <si>
    <t>Bra019357</t>
  </si>
  <si>
    <t xml:space="preserve">AT4G22780 (E=2e-227) ACR7 | ACR7; amino acid binding </t>
  </si>
  <si>
    <t>Zinc finger A20 and AN1 domain-containing stress-associated protein 9 [Source:Projected from Arabidopsis thaliana (AT4G22820) UniProtKB/Swiss-Prot;Acc:O49663]</t>
  </si>
  <si>
    <t>SAP9</t>
  </si>
  <si>
    <t>Bra019354</t>
  </si>
  <si>
    <t xml:space="preserve">AT4G22820 (E=2e-066) | zinc finger (AN1-like) family protein </t>
  </si>
  <si>
    <t>SGR1</t>
  </si>
  <si>
    <t>ESP</t>
  </si>
  <si>
    <t>homolog of separase [Source:TAIR;Acc:AT4G22970]</t>
  </si>
  <si>
    <t>Bra019342</t>
  </si>
  <si>
    <t>UTR2</t>
  </si>
  <si>
    <t>BnaA03g53280D protein [Source:UniProtKB/TrEMBL;Acc:A0A078HPZ9]</t>
  </si>
  <si>
    <t>Bra019358</t>
  </si>
  <si>
    <t>BnaA03g53590D protein [Source:UniProtKB/TrEMBL;Acc:A0A078HYD9]</t>
  </si>
  <si>
    <t>BnaA03g53600D protein [Source:UniProtKB/TrEMBL;Acc:A0A078HXV7]</t>
  </si>
  <si>
    <t>BnaA03g58470D protein [Source:UniProtKB/TrEMBL;Acc:A0A078J084]</t>
  </si>
  <si>
    <t>HSA32</t>
  </si>
  <si>
    <t>HSA32 [Source:UniProtKB/TrEMBL;Acc:A0A178UV51]</t>
  </si>
  <si>
    <t>Bra005545</t>
  </si>
  <si>
    <t>Bra030392</t>
  </si>
  <si>
    <t xml:space="preserve">AT3G31430 (E=5e-022) | unknown protein </t>
  </si>
  <si>
    <t>BnaA04g13890D protein [Source:UniProtKB/TrEMBL;Acc:A0A078HP91]</t>
  </si>
  <si>
    <t>AT2G23790</t>
  </si>
  <si>
    <t>Bra032144</t>
  </si>
  <si>
    <t xml:space="preserve">AT2G23790 (E=3e-137) | unknown protein </t>
  </si>
  <si>
    <t>BnaA04g17030D protein [Source:UniProtKB/TrEMBL;Acc:A0A078H2M1]</t>
  </si>
  <si>
    <t>Bra039966</t>
  </si>
  <si>
    <t>CYP98A3</t>
  </si>
  <si>
    <t>Bra016964</t>
  </si>
  <si>
    <t xml:space="preserve">AT2G40890 (E=4e-215) CYP98A3 | CYP98A3 (cytochrome P450, family 98, subfamily A, polypeptide 3); monooxygenase/ p-coumarate 3-hydroxylase </t>
  </si>
  <si>
    <t>CYP83A1</t>
  </si>
  <si>
    <t>Bra016908</t>
  </si>
  <si>
    <t xml:space="preserve">AT4G13770 (E=2e-251) CYP83A1, REF2 | CYP83A1 (CYTOCHROME P450 83A1); oxidoreductase, acting on paired donors, with incorporation or reduction of molecular oxygen, NADH or NADPH as one donor, and incorporation of one atom of oxygen / oxygen binding </t>
  </si>
  <si>
    <t>AT2G47710</t>
  </si>
  <si>
    <t>Bra004435</t>
  </si>
  <si>
    <t xml:space="preserve">AT2G47710 (E=1e-079) | universal stress protein (USP) family protein </t>
  </si>
  <si>
    <t>Expressed protein [Source:UniProtKB/TrEMBL;Acc:Q8S8F1]</t>
  </si>
  <si>
    <t>Bra005235</t>
  </si>
  <si>
    <t xml:space="preserve">AT2G36885 (E=7e-085) | unknown protein </t>
  </si>
  <si>
    <t>CBSCBSPB2</t>
  </si>
  <si>
    <t>CBS domain-containing protein CBSCBSPB2 [Source:UniProtKB/Swiss-Prot;Acc:Q9SJQ5]</t>
  </si>
  <si>
    <t>Bra005263</t>
  </si>
  <si>
    <t xml:space="preserve">AT2G36500 (E=1e-196) | CBS domain-containing protein / octicosapeptide/Phox/Bemp1 (PB1) domain-containing protein </t>
  </si>
  <si>
    <t>BnaA05g09200D protein [Source:UniProtKB/TrEMBL;Acc:A0A078FY30]</t>
  </si>
  <si>
    <t>TIFY 5B</t>
  </si>
  <si>
    <t>Protein TIFY 5B [Source:UniProtKB/Swiss-Prot;Acc:O64687]</t>
  </si>
  <si>
    <t>Bra005407</t>
  </si>
  <si>
    <t>BnaA05g15620D protein [Source:UniProtKB/TrEMBL;Acc:A0A078GYF8]</t>
  </si>
  <si>
    <t>Bra033530</t>
  </si>
  <si>
    <t>BnaA05g18930D protein [Source:UniProtKB/TrEMBL;Acc:A0A078GJ29]</t>
  </si>
  <si>
    <t>CYP705A22</t>
  </si>
  <si>
    <t>BnaA05g20060D protein [Source:UniProtKB/TrEMBL;Acc:A0A078G4J2]</t>
  </si>
  <si>
    <t>Bra035738</t>
  </si>
  <si>
    <t>AT3G15260</t>
  </si>
  <si>
    <t>Probable protein phosphatase 2C 39 [Source:UniProtKB/Swiss-Prot;Acc:Q9LDA7]</t>
  </si>
  <si>
    <t>Bra027266</t>
  </si>
  <si>
    <t>BRXL2</t>
  </si>
  <si>
    <t>BRX-LIKE2 [Source:UniProtKB/TrEMBL;Acc:A0A178VEV0]</t>
  </si>
  <si>
    <t>Bra027379</t>
  </si>
  <si>
    <t>BnaA05g32460D protein [Source:UniProtKB/TrEMBL;Acc:A0A078HXC4]</t>
  </si>
  <si>
    <t>AT3G03240</t>
  </si>
  <si>
    <t>BnaA06g02980D protein [Source:UniProtKB/TrEMBL;Acc:A0A078IJ26]</t>
  </si>
  <si>
    <t>CXE5</t>
  </si>
  <si>
    <t>Bra018807</t>
  </si>
  <si>
    <t xml:space="preserve">AT1G49660 (E=8e-130) AtCXE5 | AtCXE5 (Arabidopsis thaliana carboxyesterase 5); carboxylesterase </t>
  </si>
  <si>
    <t>AT1G48100</t>
  </si>
  <si>
    <t>Bra018707</t>
  </si>
  <si>
    <t xml:space="preserve">AT1G48100 (E=3e-218) | glycoside hydrolase family 28 protein / polygalacturonase (pectinase) family protein </t>
  </si>
  <si>
    <t>AT1G08940</t>
  </si>
  <si>
    <t>Phosphoglycerate mutase-like protein AT74H [Source:UniProtKB/Swiss-Prot;Acc:O04035]</t>
  </si>
  <si>
    <t>Bra018590</t>
  </si>
  <si>
    <t>BnaA06g11120D protein [Source:UniProtKB/TrEMBL;Acc:A0A078HBG8]</t>
  </si>
  <si>
    <t>Bra026047</t>
  </si>
  <si>
    <t>BnaA06g19680D protein [Source:UniProtKB/TrEMBL;Acc:A0A078GWS8]</t>
  </si>
  <si>
    <t>Bra019454</t>
  </si>
  <si>
    <t>Bra010095</t>
  </si>
  <si>
    <t>BnaA07g02370D protein [Source:UniProtKB/TrEMBL;Acc:A0A078HKJ2]</t>
  </si>
  <si>
    <t>AT1G17150</t>
  </si>
  <si>
    <t>Pectin lyase-like superfamily protein [Source:UniProtKB/TrEMBL;Acc:F4I650]</t>
  </si>
  <si>
    <t>Bra015210</t>
  </si>
  <si>
    <t xml:space="preserve">AT1G17150 (E=5e-105) | glycoside hydrolase family 28 protein / polygalacturonase (pectinase) family protein </t>
  </si>
  <si>
    <t>AT1G31310</t>
  </si>
  <si>
    <t>Bra014906</t>
  </si>
  <si>
    <t xml:space="preserve">AT1G31310 (E=3e-117) | hydroxyproline-rich glycoprotein family protein </t>
  </si>
  <si>
    <t>BnaA07g08210D protein [Source:UniProtKB/TrEMBL;Acc:A0A078FMH8]</t>
  </si>
  <si>
    <t>AT1G29120</t>
  </si>
  <si>
    <t>AT1G29120 protein [Source:UniProtKB/TrEMBL;Acc:C0Z2A9]</t>
  </si>
  <si>
    <t>Bra030121</t>
  </si>
  <si>
    <t xml:space="preserve">AT1G29120 (E=5e-048) | unknown protein </t>
  </si>
  <si>
    <t>BnaA07g12420D protein [Source:UniProtKB/TrEMBL;Acc:A0A078I7X4]</t>
  </si>
  <si>
    <t>AT5G66631</t>
  </si>
  <si>
    <t>Bra012087</t>
  </si>
  <si>
    <t xml:space="preserve">AT5G66631 (E=4e-284) | FUNCTIONS IN: molecular_function unknown; INVOLVED IN: biological_process unknown; LOCATED IN: cellular_component unknown; CONTAINS InterPro DOMAIN/s: Pentatricopeptide repeat (InterPro:IPR002885); BEST Arabidopsis thaliana protein match is: pentatricopeptide (PPR) repeat-containing protein (TAIR:AT3G16010.1); Has 7784 Blast hits to 2776 proteins in 77 species: Archae - 0; Bacteria - 0; Metazoa - 9; Fungi - 51; Plants - 7639; Viruses - 0; Other Eukaryotes - 85 (source: NCBI BLink). </t>
  </si>
  <si>
    <t>BnaA07g12430D protein [Source:UniProtKB/TrEMBL;Acc:A0A078I594]</t>
  </si>
  <si>
    <t>Pentatricopeptide repeat-containing protein At5g40410, mitochondrial [Source:Projected from Arabidopsis thaliana (AT5G40410) UniProtKB/Swiss-Prot;Acc:Q9FND6]</t>
  </si>
  <si>
    <t>PCMP-H15</t>
  </si>
  <si>
    <t>Bra028457</t>
  </si>
  <si>
    <t xml:space="preserve">AT5G40410 (E=4e-283) | INVOLVED IN: biological_process unknown; CONTAINS InterPro DOMAIN/s: Pentatricopeptide repeat (InterPro:IPR002885); BEST Arabidopsis thaliana protein match is: pentatricopeptide (PPR) repeat-containing protein (TAIR:AT1G08070.1); Has 12213 Blast hits to 4641 proteins in 127 species: Archae - 0; Bacteria - 0; Metazoa - 61; Fungi - 12; Plants - 12006; Viruses - 0; Other Eukaryotes - 134 (source: NCBI BLink). </t>
  </si>
  <si>
    <t>RH11</t>
  </si>
  <si>
    <t>DEAD-box ATP-dependent RNA helicase 11 [Source:UniProtKB/Swiss-Prot;Acc:Q8LA13]</t>
  </si>
  <si>
    <t>Bra003341</t>
  </si>
  <si>
    <t xml:space="preserve">AT3G58510 (E=5e-262) | DEAD box RNA helicase, putative (RH11) </t>
  </si>
  <si>
    <t>Bra003740</t>
  </si>
  <si>
    <t>Bra003819</t>
  </si>
  <si>
    <t xml:space="preserve">AT1G74100 (E=2e-049) SOT16, ATSOT16, CORI-7, ATST5A | SOT16 (SULFOTRANSFERASE 16); desulfoglucosinolate sulfotransferase/ sulfotransferase </t>
  </si>
  <si>
    <t>CML23</t>
  </si>
  <si>
    <t>Probable calcium-binding protein CML23 [Source:UniProtKB/Swiss-Prot;Acc:Q9C8Y1]</t>
  </si>
  <si>
    <t>Bra004165</t>
  </si>
  <si>
    <t xml:space="preserve">AT5G37770 (E=3e-065) TCH2, CML24 | TCH2 (TOUCH 2); calcium ion binding </t>
  </si>
  <si>
    <t>Bra004171</t>
  </si>
  <si>
    <t>Defensin 1.2 [Source:UniProtKB/TrEMBL;Acc:Q58QQ0]</t>
  </si>
  <si>
    <t>Bra015809</t>
  </si>
  <si>
    <t>Bra015808</t>
  </si>
  <si>
    <t>AT1G80440</t>
  </si>
  <si>
    <t>F-box/kelch-repeat protein At1g80440 [Source:UniProtKB/Swiss-Prot;Acc:Q9M8L2]</t>
  </si>
  <si>
    <t>Bra035183</t>
  </si>
  <si>
    <t>BnaA07g36920D protein [Source:UniProtKB/TrEMBL;Acc:A0A078J3X5]</t>
  </si>
  <si>
    <t>LRK10L-1.1</t>
  </si>
  <si>
    <t>LEAF RUST 10 DISEASE-RESISTANCE LOCUS RECEPTOR-LIKE PROTEIN KINASE-like 1.1 [Source:UniProtKB/Swiss-Prot;Acc:Q9C6K9]</t>
  </si>
  <si>
    <t>Bra012480</t>
  </si>
  <si>
    <t>BnaA07g37260D protein [Source:UniProtKB/TrEMBL;Acc:A0A078JKM9]</t>
  </si>
  <si>
    <t>MSRA3</t>
  </si>
  <si>
    <t>PMSR3 [Source:UniProtKB/TrEMBL;Acc:A0A178UH75]</t>
  </si>
  <si>
    <t>Bra005939</t>
  </si>
  <si>
    <t xml:space="preserve">AT5G07470 (E=3e-079) PMSR3, ATMSRA3 | PMSR3 (PEPTIDEMETHIONINE SULFOXIDE REDUCTASE 3); oxidoreductase, acting on sulfur group of donors, disulfide as acceptor / peptide-methionine-(S)-S-oxide reductase </t>
  </si>
  <si>
    <t>BnaA08g12320D protein [Source:UniProtKB/TrEMBL;Acc:A0A078GD66]</t>
  </si>
  <si>
    <t>Bra010216</t>
  </si>
  <si>
    <t>BnaA08g14060D protein [Source:UniProtKB/TrEMBL;Acc:A0A078FIL0]</t>
  </si>
  <si>
    <t>AT4G27530</t>
  </si>
  <si>
    <t>BnaA08g24930D protein [Source:UniProtKB/TrEMBL;Acc:A0A078G7Q5]</t>
  </si>
  <si>
    <t>Bra016792</t>
  </si>
  <si>
    <t>BnaA08g26090D protein [Source:UniProtKB/TrEMBL;Acc:A0A078H0Z6]</t>
  </si>
  <si>
    <t>AT1G09880</t>
  </si>
  <si>
    <t>Bra030804</t>
  </si>
  <si>
    <t xml:space="preserve">AT1G09880 (E=1e-285) | lyase </t>
  </si>
  <si>
    <t>BnaA08g29350D protein [Source:UniProtKB/TrEMBL;Acc:A0A078II39]</t>
  </si>
  <si>
    <t>AT4G14805</t>
  </si>
  <si>
    <t>Bifunctional inhibitor/lipid-transfer protein/seed storage 2S albumin superfamily protein [Source:UniProtKB/TrEMBL;Acc:F4JIG1]</t>
  </si>
  <si>
    <t>Bra039713</t>
  </si>
  <si>
    <t xml:space="preserve">AT4G14805 (E=2e-063) | protease inhibitor/seed storage/lipid transfer protein (LTP)-related </t>
  </si>
  <si>
    <t>BnaA09g00490D protein [Source:UniProtKB/TrEMBL;Acc:A0A078G6E8]</t>
  </si>
  <si>
    <t>AtSTS</t>
  </si>
  <si>
    <t>Bra036301</t>
  </si>
  <si>
    <t xml:space="preserve">AT4G01970 (E=0.0) AtSTS | AtSTS (Arabidopsis thaliana stachyose synthase); galactinol-raffinose galactosyltransferase/ hydrolase, hydrolyzing O-glycosyl compounds </t>
  </si>
  <si>
    <t>Chlorophyll a-b binding protein, chloroplastic [Source:UniProtKB/TrEMBL;Acc:A0A078G3T1]</t>
  </si>
  <si>
    <t>LHCB2.4</t>
  </si>
  <si>
    <t>Bra039070</t>
  </si>
  <si>
    <t xml:space="preserve">AT3G27690 (E=1e-139) LHCB2.4, LHCB2.3, LHCB2 | LHCB2.3; chlorophyll binding </t>
  </si>
  <si>
    <t>BnaA09g04840D protein [Source:UniProtKB/TrEMBL;Acc:A0A078G3A4]</t>
  </si>
  <si>
    <t>APRR5</t>
  </si>
  <si>
    <t>Bra036517</t>
  </si>
  <si>
    <t xml:space="preserve">AT5G24470 (E=7e-081) APRR5, PRR5 | APRR5 (ARABIDOPSIS PSEUDO-RESPONSE REGULATOR 5); transcription regulator/ two-component response regulator </t>
  </si>
  <si>
    <t>BnaA09g05740D protein [Source:UniProtKB/TrEMBL;Acc:A0A078FWJ0]</t>
  </si>
  <si>
    <t>Bra003480</t>
  </si>
  <si>
    <t>BnaA09g11220D protein [Source:UniProtKB/TrEMBL;Acc:A0A078H752]</t>
  </si>
  <si>
    <t>AT1G64680</t>
  </si>
  <si>
    <t>At1g64680 [Source:UniProtKB/TrEMBL;Acc:Q9SGU7]</t>
  </si>
  <si>
    <t>Bra027662</t>
  </si>
  <si>
    <t xml:space="preserve">AT1G64680 (E=2e-129) | unknown protein </t>
  </si>
  <si>
    <t>BnaA09g14400D protein [Source:UniProtKB/TrEMBL;Acc:A0A078I535]</t>
  </si>
  <si>
    <t>Bra016004</t>
  </si>
  <si>
    <t>BnaA09g17870D protein [Source:UniProtKB/TrEMBL;Acc:A0A078H9N3]</t>
  </si>
  <si>
    <t>HLP</t>
  </si>
  <si>
    <t>50S ribosomal protein HLP, mitochondrial [Source:UniProtKB/Swiss-Prot;Acc:Q93Z17]</t>
  </si>
  <si>
    <t>Bra017571</t>
  </si>
  <si>
    <t>AT2G27410</t>
  </si>
  <si>
    <t>Putative B3 domain-containing protein At2g27410 [Source:UniProtKB/Swiss-Prot;Acc:Q9XIP5]</t>
  </si>
  <si>
    <t>Bra035254</t>
  </si>
  <si>
    <t xml:space="preserve">AT2G32645 (E=9e-026) | unknown protein </t>
  </si>
  <si>
    <t>BnaA09g30080D protein [Source:UniProtKB/TrEMBL;Acc:A0A078G7M8]</t>
  </si>
  <si>
    <t>AT1G23150</t>
  </si>
  <si>
    <t>PCMP-E86</t>
  </si>
  <si>
    <t>Bra006993</t>
  </si>
  <si>
    <t xml:space="preserve">AT3G53360 (E=0.0) | pentatricopeptide (PPR) repeat-containing protein </t>
  </si>
  <si>
    <t>BnaA09g42420D protein [Source:UniProtKB/TrEMBL;Acc:A0A078FH40]</t>
  </si>
  <si>
    <t>AT2G22620</t>
  </si>
  <si>
    <t>Bra038506</t>
  </si>
  <si>
    <t xml:space="preserve">AT2G22620 (E=0.0) | lyase </t>
  </si>
  <si>
    <t>BnaA09g42940D protein [Source:UniProtKB/TrEMBL;Acc:A0A078FLC0]</t>
  </si>
  <si>
    <t>AT2G21720</t>
  </si>
  <si>
    <t>Bra031215</t>
  </si>
  <si>
    <t xml:space="preserve">AT2G21720 (E=1e-195) | unknown protein </t>
  </si>
  <si>
    <t>Purple acid phosphatase [Source:UniProtKB/TrEMBL;Acc:A0A078H7F7]</t>
  </si>
  <si>
    <t>PAP1</t>
  </si>
  <si>
    <t>Bra026890</t>
  </si>
  <si>
    <t xml:space="preserve">AT1G13750 (E=0.0) | calcineurin-like phosphoesterase family protein </t>
  </si>
  <si>
    <t>BnaA09g50840D protein [Source:UniProtKB/TrEMBL;Acc:A0A078H502]</t>
  </si>
  <si>
    <t>TPX2</t>
  </si>
  <si>
    <t>Protein TPX2 [Source:UniProtKB/Swiss-Prot;Acc:F4I2H7]</t>
  </si>
  <si>
    <t>Bra032542</t>
  </si>
  <si>
    <t>LHY</t>
  </si>
  <si>
    <t>LHY1 [Source:UniProtKB/TrEMBL;Acc:A0A178W761]</t>
  </si>
  <si>
    <t>Bra033291</t>
  </si>
  <si>
    <t>MAN1</t>
  </si>
  <si>
    <t>MAN1 [Source:UniProtKB/TrEMBL;Acc:A0A178WL81]</t>
  </si>
  <si>
    <t>Bra033312</t>
  </si>
  <si>
    <t>BnaA10g09890D protein [Source:UniProtKB/TrEMBL;Acc:A0A078FS47]</t>
  </si>
  <si>
    <t>CRR21</t>
  </si>
  <si>
    <t>Bra002877</t>
  </si>
  <si>
    <t xml:space="preserve">AT5G55740 (E=0.0) CRR21 | CRR21 (chlororespiratory reduction 21) </t>
  </si>
  <si>
    <t>AT5G04080</t>
  </si>
  <si>
    <t>At5g04080 [Source:UniProtKB/TrEMBL;Acc:Q6NN03]</t>
  </si>
  <si>
    <t>Bra009487</t>
  </si>
  <si>
    <t xml:space="preserve">AT5G04080 (E=3e-026) | unknown protein </t>
  </si>
  <si>
    <t>BnaA10g27890D protein [Source:UniProtKB/TrEMBL;Acc:A0A078J9S4]</t>
  </si>
  <si>
    <t>MAPKKK13</t>
  </si>
  <si>
    <t>F10K1.14 protein [Source:UniProtKB/TrEMBL;Acc:Q9LMK8]</t>
  </si>
  <si>
    <t>Bra015556</t>
  </si>
  <si>
    <t>Beta-galactosidase [Source:UniProtKB/TrEMBL;Acc:A0A078IEZ8]</t>
  </si>
  <si>
    <t>BGAL5</t>
  </si>
  <si>
    <t>Beta-galactosidase 5 [Source:UniProtKB/Swiss-Prot;Acc:Q9MAJ7]</t>
  </si>
  <si>
    <t>Bra036334</t>
  </si>
  <si>
    <t xml:space="preserve">AT1G45130 (E=0.0) BGAL5 | BGAL5 (beta-galactosidase 5); beta-galactosidase/ catalytic/ cation binding </t>
  </si>
  <si>
    <t>BnaAnng03150D protein [Source:UniProtKB/TrEMBL;Acc:A0A078FWP2]</t>
  </si>
  <si>
    <t>BnaAnng04960D protein [Source:UniProtKB/TrEMBL;Acc:A0A078HHI7]</t>
  </si>
  <si>
    <t>BHLH93</t>
  </si>
  <si>
    <t>Bra031852</t>
  </si>
  <si>
    <t>BnaAnng07730D protein [Source:UniProtKB/TrEMBL;Acc:A0A078I6T8]</t>
  </si>
  <si>
    <t>Bra037893</t>
  </si>
  <si>
    <t>BnaAnng17130D protein [Source:UniProtKB/TrEMBL;Acc:A0A078J7N5]</t>
  </si>
  <si>
    <t>BnaAnng17890D protein [Source:UniProtKB/TrEMBL;Acc:A0A078JBQ0]</t>
  </si>
  <si>
    <t>Bra030496</t>
  </si>
  <si>
    <t>BnaAnng18600D protein [Source:UniProtKB/TrEMBL;Acc:A0A078JED5]</t>
  </si>
  <si>
    <t>WAK2</t>
  </si>
  <si>
    <t>Bra016426</t>
  </si>
  <si>
    <t xml:space="preserve">AT1G21230 (E=9e-299) WAK5 | WAK5 (WALL ASSOCIATED KINASE 5); kinase/ protein serine/threonine kinase </t>
  </si>
  <si>
    <t>BnaAnng25460D protein [Source:UniProtKB/TrEMBL;Acc:A0A078JQD0]</t>
  </si>
  <si>
    <t>AT3G05625</t>
  </si>
  <si>
    <t>At3g05625 [Source:UniProtKB/TrEMBL;Acc:Q8GUK5]</t>
  </si>
  <si>
    <t>BnaAnng27240D protein [Source:UniProtKB/TrEMBL;Acc:A0A078JLP7]</t>
  </si>
  <si>
    <t>Bra013386</t>
  </si>
  <si>
    <t xml:space="preserve">AT4G19230 (E=5e-253) CYP707A1 | CYP707A1; (+)-abscisic acid 8'-hydroxylase/ oxygen binding </t>
  </si>
  <si>
    <t>BnaAnng28070D protein [Source:UniProtKB/TrEMBL;Acc:A0A078JSV9]</t>
  </si>
  <si>
    <t>AT4G18530</t>
  </si>
  <si>
    <t>Bra012590</t>
  </si>
  <si>
    <t xml:space="preserve">AT4G18530 (E=7e-182) | unknown protein </t>
  </si>
  <si>
    <t>BnaAnng28630D protein [Source:UniProtKB/TrEMBL;Acc:A0A078JQ08]</t>
  </si>
  <si>
    <t>BnaAnng29720D protein [Source:UniProtKB/TrEMBL;Acc:A0A078JS51]</t>
  </si>
  <si>
    <t>CYP71A28</t>
  </si>
  <si>
    <t>cytochrome P450, family 71, subfamily A, polypeptide 28 [Source:TAIR;Acc:AT4G20235]</t>
  </si>
  <si>
    <t>BnaAnng31600D protein [Source:UniProtKB/TrEMBL;Acc:A0A078JW92]</t>
  </si>
  <si>
    <t>Bra015101</t>
  </si>
  <si>
    <t>BnaAnng34440D protein [Source:UniProtKB/TrEMBL;Acc:A0A078JVZ1]</t>
  </si>
  <si>
    <t>Bra014485</t>
  </si>
  <si>
    <t>BnaAnng38010D protein (Fragment) [Source:UniProtKB/TrEMBL;Acc:A0A078JYT0]</t>
  </si>
  <si>
    <t>Bra033109</t>
  </si>
  <si>
    <t>BnaAnng39790D protein [Source:UniProtKB/TrEMBL;Acc:A0A078K082]</t>
  </si>
  <si>
    <t>Bra030062</t>
  </si>
  <si>
    <t>BnaAnng41640D protein [Source:UniProtKB/TrEMBL;Acc:A0A078K105]</t>
  </si>
  <si>
    <t>AT5G45630</t>
  </si>
  <si>
    <t>Bra017599</t>
  </si>
  <si>
    <t xml:space="preserve">AT5G45630 (E=1e-035) | unknown protein </t>
  </si>
  <si>
    <t>BnaC01g00220D protein [Source:UniProtKB/TrEMBL;Acc:A0A078HVX6]</t>
  </si>
  <si>
    <t>AT4G39130</t>
  </si>
  <si>
    <t>Dehydrin family protein [Source:UniProtKB/TrEMBL;Acc:Q9T022]</t>
  </si>
  <si>
    <t>Bra011874</t>
  </si>
  <si>
    <t xml:space="preserve">AT4G39130 (E=2e-036) | dehydrin family protein </t>
  </si>
  <si>
    <t>BnaC01g00240D protein [Source:UniProtKB/TrEMBL;Acc:A0A078HXP0]</t>
  </si>
  <si>
    <t>AT4G39150</t>
  </si>
  <si>
    <t>AT4g39150/T22F8_50 [Source:UniProtKB/TrEMBL;Acc:Q9T024]</t>
  </si>
  <si>
    <t>Bra011872</t>
  </si>
  <si>
    <t xml:space="preserve">AT4G39150 (E=5e-159) | DNAJ heat shock N-terminal domain-containing protein </t>
  </si>
  <si>
    <t>FSD1</t>
  </si>
  <si>
    <t>Superoxide dismutase [Fe] 1, chloroplastic [Source:UniProtKB/Swiss-Prot;Acc:P21276]</t>
  </si>
  <si>
    <t>Bra013863</t>
  </si>
  <si>
    <t>BnaC01g19850D protein [Source:UniProtKB/TrEMBL;Acc:A0A078HRV9]</t>
  </si>
  <si>
    <t>AT4G16610</t>
  </si>
  <si>
    <t>Bra038491</t>
  </si>
  <si>
    <t xml:space="preserve">AT4G16610 (E=5e-055) | zinc finger (C2H2 type) family protein </t>
  </si>
  <si>
    <t>BnaC01g20740D protein [Source:UniProtKB/TrEMBL;Acc:A0A078G0H3]</t>
  </si>
  <si>
    <t>At4g28230 [Source:UniProtKB/TrEMBL;Acc:Q9M0I4]</t>
  </si>
  <si>
    <t>BnaC01g21570D protein (Fragment) [Source:UniProtKB/TrEMBL;Acc:A0A078HB64]</t>
  </si>
  <si>
    <t>AT4G16770</t>
  </si>
  <si>
    <t>BnaC01g21790D protein [Source:UniProtKB/TrEMBL;Acc:A0A078HAE7]</t>
  </si>
  <si>
    <t>Bra038451</t>
  </si>
  <si>
    <t xml:space="preserve">AT4G16380 (E=3e-028) | metal ion binding </t>
  </si>
  <si>
    <t>BnaC01g24180D protein [Source:UniProtKB/TrEMBL;Acc:A0A078GGF7]</t>
  </si>
  <si>
    <t>Bra017893</t>
  </si>
  <si>
    <t xml:space="preserve">AT4G36440 (E=3e-016) | unknown protein </t>
  </si>
  <si>
    <t>BnaC01g26830D protein [Source:UniProtKB/TrEMBL;Acc:A0A078FWT5]</t>
  </si>
  <si>
    <t>AT1G54870</t>
  </si>
  <si>
    <t>NAD(P)-binding Rossmann-fold superfamily protein [Source:TAIR;Acc:AT1G54870]</t>
  </si>
  <si>
    <t>BnaC01g27670D protein [Source:UniProtKB/TrEMBL;Acc:A0A078IC96]</t>
  </si>
  <si>
    <t>Bra035466</t>
  </si>
  <si>
    <t xml:space="preserve">AT1G58080 (E=2e-190) ATATP-PRT1, HISN1A | ATATP-PRT1 (ATP PHOSPHORIBOSYL TRANSFERASE 1); ATP phosphoribosyltransferase </t>
  </si>
  <si>
    <t>BnaC01g32620D protein [Source:UniProtKB/TrEMBL;Acc:A0A078IJK5]</t>
  </si>
  <si>
    <t>Bra038262</t>
  </si>
  <si>
    <t xml:space="preserve">AT3G20320 (E=2e-037) TGD2 | TGD2 (TRIGALACTOSYLDIACYLGLYCEROL2); lipid transporter/ phospholipid binding </t>
  </si>
  <si>
    <t>BnaC01g34850D protein [Source:UniProtKB/TrEMBL;Acc:A0A078HN84]</t>
  </si>
  <si>
    <t>BnaC01g34870D protein [Source:UniProtKB/TrEMBL;Acc:A0A078HQI8]</t>
  </si>
  <si>
    <t>BnaC01g36750D protein [Source:UniProtKB/TrEMBL;Acc:A0A078H3G0]</t>
  </si>
  <si>
    <t>TPS25</t>
  </si>
  <si>
    <t>Terpenoid synthase 25 [Source:UniProtKB/Swiss-Prot;Acc:Q9LIA1]</t>
  </si>
  <si>
    <t>Bra021566</t>
  </si>
  <si>
    <t>BnaC01g43360D protein [Source:UniProtKB/TrEMBL;Acc:A0A078II83]</t>
  </si>
  <si>
    <t>AT4G04650</t>
  </si>
  <si>
    <t>AT4g04650 protein [Source:UniProtKB/TrEMBL;Acc:Q9S9V5]</t>
  </si>
  <si>
    <t>FDH1</t>
  </si>
  <si>
    <t>Bra023676</t>
  </si>
  <si>
    <t>Bra018208</t>
  </si>
  <si>
    <t>AT5G56260</t>
  </si>
  <si>
    <t>Bra035612</t>
  </si>
  <si>
    <t xml:space="preserve">AT5G56260 (E=2e-079) | dimethylmenaquinone methyltransferase family protein </t>
  </si>
  <si>
    <t>BnaC02g19890D protein [Source:UniProtKB/TrEMBL;Acc:A0A078F8M4]</t>
  </si>
  <si>
    <t>BnaC02g23400D protein [Source:UniProtKB/TrEMBL;Acc:A0A078FKT6]</t>
  </si>
  <si>
    <t>BnaC02g29680D protein [Source:UniProtKB/TrEMBL;Acc:A0A078FIE7]</t>
  </si>
  <si>
    <t>BnaC02g34880D protein [Source:UniProtKB/TrEMBL;Acc:A0A078HFK6]</t>
  </si>
  <si>
    <t>BnaC02g44650D protein [Source:UniProtKB/TrEMBL;Acc:A0A078IS14]</t>
  </si>
  <si>
    <t>BnaC02g44660D protein [Source:UniProtKB/TrEMBL;Acc:A0A078IMC9]</t>
  </si>
  <si>
    <t>AT5G04830</t>
  </si>
  <si>
    <t>Bra005937</t>
  </si>
  <si>
    <t xml:space="preserve">AT5G07470 (E=9e-080) PMSR3, ATMSRA3 | PMSR3 (PEPTIDEMETHIONINE SULFOXIDE REDUCTASE 3); oxidoreductase, acting on sulfur group of donors, disulfide as acceptor / peptide-methionine-(S)-S-oxide reductase </t>
  </si>
  <si>
    <t>SULTR4;1</t>
  </si>
  <si>
    <t>Sulfate transporter 4.1, chloroplastic [Source:UniProtKB/Swiss-Prot;Acc:Q9FY46]</t>
  </si>
  <si>
    <t>BnaC03g17080D protein [Source:UniProtKB/TrEMBL;Acc:A0A078GH63]</t>
  </si>
  <si>
    <t>AT2G31990</t>
  </si>
  <si>
    <t>LECRKS2</t>
  </si>
  <si>
    <t>Protein AIG1 [Source:Projected from Arabidopsis thaliana (AT1G33960) UniProtKB/Swiss-Prot;Acc:P54120]</t>
  </si>
  <si>
    <t>AIG1</t>
  </si>
  <si>
    <t>BnaC03g57810D protein [Source:UniProtKB/TrEMBL;Acc:A0A078FFM7]</t>
  </si>
  <si>
    <t>NPGR1</t>
  </si>
  <si>
    <t>BnaC03g68950D protein (Fragment) [Source:UniProtKB/TrEMBL;Acc:A0A078IMP4]</t>
  </si>
  <si>
    <t>Bra014307</t>
  </si>
  <si>
    <t>BnaC03g70790D protein [Source:UniProtKB/TrEMBL;Acc:A0A078F7X7]</t>
  </si>
  <si>
    <t>AT4g02720/T10P11_1 [Source:UniProtKB/TrEMBL;Acc:Q8S9I4]</t>
  </si>
  <si>
    <t>BnaC04g03310D protein [Source:UniProtKB/TrEMBL;Acc:A0A078FZS1]</t>
  </si>
  <si>
    <t>ARL</t>
  </si>
  <si>
    <t>Bra004803</t>
  </si>
  <si>
    <t xml:space="preserve">AT2G44080 (E=5e-017) ARL | ARL (ARGOS-LIKE) </t>
  </si>
  <si>
    <t>BnaC04g08800D protein [Source:UniProtKB/TrEMBL;Acc:A0A078H6K8]</t>
  </si>
  <si>
    <t>BnaC04g15850D protein [Source:UniProtKB/TrEMBL;Acc:A0A078FS60]</t>
  </si>
  <si>
    <t>BnaC04g18810D protein [Source:UniProtKB/TrEMBL;Acc:A0A078GPP7]</t>
  </si>
  <si>
    <t>BnaC04g24650D protein [Source:UniProtKB/TrEMBL;Acc:A0A078H0L7]</t>
  </si>
  <si>
    <t>SSL9</t>
  </si>
  <si>
    <t>Bra014652</t>
  </si>
  <si>
    <t xml:space="preserve">AT3G57020 (E=2e-180) | strictosidine synthase family protein </t>
  </si>
  <si>
    <t>ABCG19</t>
  </si>
  <si>
    <t>ABC transporter G family member 19 [Source:UniProtKB/Swiss-Prot;Acc:Q9M3D6]</t>
  </si>
  <si>
    <t>Bra014774</t>
  </si>
  <si>
    <t xml:space="preserve">AT3G55130 (E=4e-175) ATWBC19 | ATWBC19 (White-Brown Complex homolog 19); ATPase, coupled to transmembrane movement of substances </t>
  </si>
  <si>
    <t>BnaC04g51670D protein [Source:UniProtKB/TrEMBL;Acc:A0A078GQE4]</t>
  </si>
  <si>
    <t>BnaC05g00840D protein [Source:UniProtKB/TrEMBL;Acc:A0A078FL85]</t>
  </si>
  <si>
    <t>BnaC05g12420D protein [Source:UniProtKB/TrEMBL;Acc:A0A078H644]</t>
  </si>
  <si>
    <t>BnaC05g15900D protein [Source:UniProtKB/TrEMBL;Acc:A0A078H138]</t>
  </si>
  <si>
    <t>CYCB2-5</t>
  </si>
  <si>
    <t>AT1G21500</t>
  </si>
  <si>
    <t>BnaC05g28590D protein [Source:UniProtKB/TrEMBL;Acc:A0A078H388]</t>
  </si>
  <si>
    <t>Bra038180</t>
  </si>
  <si>
    <t>BnaC05g32250D protein [Source:UniProtKB/TrEMBL;Acc:A0A078GSH1]</t>
  </si>
  <si>
    <t>AT3G20620</t>
  </si>
  <si>
    <t>PCMP-E93</t>
  </si>
  <si>
    <t>MEF20 [Source:UniProtKB/TrEMBL;Acc:A0A178VB66]</t>
  </si>
  <si>
    <t>AT3G09930</t>
  </si>
  <si>
    <t>GDSL esterase/lipase At3g09930 [Source:UniProtKB/Swiss-Prot;Acc:Q9SF94]</t>
  </si>
  <si>
    <t>BnaC06g00500D protein [Source:UniProtKB/TrEMBL;Acc:A0A078FWL7]</t>
  </si>
  <si>
    <t>BnaC06g01610D protein [Source:UniProtKB/TrEMBL;Acc:A0A078HZJ5]</t>
  </si>
  <si>
    <t>BnaC06g06030D protein [Source:UniProtKB/TrEMBL;Acc:A0A078GL35]</t>
  </si>
  <si>
    <t>BnaC06g07480D protein [Source:UniProtKB/TrEMBL;Acc:A0A078IJ61]</t>
  </si>
  <si>
    <t>PSAG</t>
  </si>
  <si>
    <t>Bra030843</t>
  </si>
  <si>
    <t xml:space="preserve">AT1G55670 (E=2e-065) PSAG | PSAG (PHOTOSYSTEM I SUBUNIT G) </t>
  </si>
  <si>
    <t>BnaC06g10380D protein [Source:UniProtKB/TrEMBL;Acc:A0A078GZS1]</t>
  </si>
  <si>
    <t>GLIP3</t>
  </si>
  <si>
    <t>Bra014375</t>
  </si>
  <si>
    <t xml:space="preserve">AT1G53990 (E=5e-145) GLIP3 | GLIP3; carboxylesterase/ lipase </t>
  </si>
  <si>
    <t>BnaC06g10450D protein [Source:UniProtKB/TrEMBL;Acc:A0A078GYV5]</t>
  </si>
  <si>
    <t>PRA1 family protein [Source:UniProtKB/TrEMBL;Acc:A0A078GI50]</t>
  </si>
  <si>
    <t>PRA1F2</t>
  </si>
  <si>
    <t>BnaC06g12160D protein [Source:UniProtKB/TrEMBL;Acc:A0A078GKB2]</t>
  </si>
  <si>
    <t>WSD1</t>
  </si>
  <si>
    <t>Bra018412</t>
  </si>
  <si>
    <t xml:space="preserve">AT5G37300 (E=7e-119) WSD1 | WSD1; diacylglycerol O-acyltransferase/ long-chain-alcohol O-fatty-acyltransferase </t>
  </si>
  <si>
    <t>BnaC06g12940D protein [Source:UniProtKB/TrEMBL;Acc:A0A078FEJ9]</t>
  </si>
  <si>
    <t>AT5G40450</t>
  </si>
  <si>
    <t>unknown protein; FUNCTIONS IN: molecular_function unknown; INVOLVED IN: biological_process unknown; LOCATED IN: chloroplast, plasma membrane; EXPRESSED IN: 24 plant structures; EXPRESSED DURING: 13 growth stages; Ha. [Source:TAIR;Acc:AT5G40450]</t>
  </si>
  <si>
    <t>AT1G51650</t>
  </si>
  <si>
    <t>AT3G58820</t>
  </si>
  <si>
    <t>BnaC06g18020D protein [Source:UniProtKB/TrEMBL;Acc:A0A078GF26]</t>
  </si>
  <si>
    <t>BnaC06g27490D protein [Source:UniProtKB/TrEMBL;Acc:A0A078HCR7]</t>
  </si>
  <si>
    <t>BnaC06g30400D protein [Source:UniProtKB/TrEMBL;Acc:A0A078HSS4]</t>
  </si>
  <si>
    <t>CDSP32</t>
  </si>
  <si>
    <t>CDSP32 [Source:UniProtKB/TrEMBL;Acc:A0A178WHK1]</t>
  </si>
  <si>
    <t>BnaC06g41800D protein [Source:UniProtKB/TrEMBL;Acc:A0A078J1J5]</t>
  </si>
  <si>
    <t>TED7</t>
  </si>
  <si>
    <t>At5g48920 [Source:UniProtKB/TrEMBL;Acc:Q9FI79]</t>
  </si>
  <si>
    <t>BnaC07g04070D protein [Source:UniProtKB/TrEMBL;Acc:A0A078GZL1]</t>
  </si>
  <si>
    <t>Bra002601</t>
  </si>
  <si>
    <t>BnaC07g12190D protein [Source:UniProtKB/TrEMBL;Acc:A0A078G6G3]</t>
  </si>
  <si>
    <t>Bra009810</t>
  </si>
  <si>
    <t xml:space="preserve">AT5G25050 (E=2e-242) | integral membrane transporter family protein </t>
  </si>
  <si>
    <t>Pyruvate, phosphate dikinase [Source:UniProtKB/TrEMBL;Acc:A0A078F5N0]</t>
  </si>
  <si>
    <t>BnaC07g34140D protein [Source:UniProtKB/TrEMBL;Acc:A0A078F9A5]</t>
  </si>
  <si>
    <t>Bra012678</t>
  </si>
  <si>
    <t>BnaC08g04750D protein [Source:UniProtKB/TrEMBL;Acc:A0A078HSX4]</t>
  </si>
  <si>
    <t>SBP1</t>
  </si>
  <si>
    <t>SBP1 [Source:UniProtKB/TrEMBL;Acc:A0A178WK23]</t>
  </si>
  <si>
    <t>BnaC08g08280D protein [Source:UniProtKB/TrEMBL;Acc:A0A078FHC0]</t>
  </si>
  <si>
    <t>BnaC08g43070D protein [Source:UniProtKB/TrEMBL;Acc:A0A078GDF4]</t>
  </si>
  <si>
    <t>AT1G08610</t>
  </si>
  <si>
    <t>BnaC08g43890D protein [Source:UniProtKB/TrEMBL;Acc:A0A078FAN1]</t>
  </si>
  <si>
    <t>Bra015307</t>
  </si>
  <si>
    <t>ERF107</t>
  </si>
  <si>
    <t>BnaC09g08820D protein [Source:UniProtKB/TrEMBL;Acc:A0A078GJN8]</t>
  </si>
  <si>
    <t>BnaC09g11560D protein [Source:UniProtKB/TrEMBL;Acc:A0A078GJM3]</t>
  </si>
  <si>
    <t>BnaC09g21690D protein [Source:UniProtKB/TrEMBL;Acc:A0A078HL19]</t>
  </si>
  <si>
    <t>BnaC09g21910D protein [Source:UniProtKB/TrEMBL;Acc:A0A078HQV5]</t>
  </si>
  <si>
    <t>4CLL7</t>
  </si>
  <si>
    <t>NEET</t>
  </si>
  <si>
    <t>NEET [Source:UniProtKB/TrEMBL;Acc:A0A178UGQ5]</t>
  </si>
  <si>
    <t>Bra028271</t>
  </si>
  <si>
    <t xml:space="preserve">AT5G51720 (E=8e-050) | unknown protein </t>
  </si>
  <si>
    <t>BnaC09g29740D protein [Source:UniProtKB/TrEMBL;Acc:A0A078HCW7]</t>
  </si>
  <si>
    <t>AT5G53390</t>
  </si>
  <si>
    <t>WSD11 [Source:UniProtKB/TrEMBL;Acc:A0A178UHJ7]</t>
  </si>
  <si>
    <t>AT5G59480</t>
  </si>
  <si>
    <t>Bra002563</t>
  </si>
  <si>
    <t xml:space="preserve">AT5G59480 (E=2e-123) | haloacid dehalogenase-like hydrolase family protein </t>
  </si>
  <si>
    <t>MYB59</t>
  </si>
  <si>
    <t>Transcription factor MYB59 [Source:UniProtKB/Swiss-Prot;Acc:Q4JL84]</t>
  </si>
  <si>
    <t>Bra002533</t>
  </si>
  <si>
    <t>BnaC09g41160D protein [Source:UniProtKB/TrEMBL;Acc:A0A078FVA3]</t>
  </si>
  <si>
    <t>AT2G07240</t>
  </si>
  <si>
    <t>Cysteine-type peptidase [Source:UniProtKB/TrEMBL;Acc:F4IK98]</t>
  </si>
  <si>
    <t>BnaC09g47210D protein [Source:UniProtKB/TrEMBL;Acc:A0A078G869]</t>
  </si>
  <si>
    <t>VPS20.2</t>
  </si>
  <si>
    <t>Vacuolar protein sorting-associated protein 20 homolog 2 [Source:UniProtKB/Swiss-Prot;Acc:Q9FY89]</t>
  </si>
  <si>
    <t>Bra009373</t>
  </si>
  <si>
    <t xml:space="preserve">AT5G09260 (E=3e-077) VPS20.2 | VPS20.2 (VACUOLAR PROTEIN SORTING-ASSOCIATED PROTEIN 20.2) </t>
  </si>
  <si>
    <t>BnaC09g47220D protein [Source:UniProtKB/TrEMBL;Acc:A0A078BZS7]</t>
  </si>
  <si>
    <t>KIWI</t>
  </si>
  <si>
    <t>Bra009372</t>
  </si>
  <si>
    <t xml:space="preserve">AT5G09250 (E=2e-053) KIWI | KIWI; DNA binding / protein binding / transcription coactivator </t>
  </si>
  <si>
    <t>BnaC09g53950D protein [Source:UniProtKB/TrEMBL;Acc:A0A078IUF1]</t>
  </si>
  <si>
    <t>Bra002465</t>
  </si>
  <si>
    <t>BnaCnng11710D protein [Source:UniProtKB/TrEMBL;Acc:A0A078I1R0]</t>
  </si>
  <si>
    <t>AT1G54440</t>
  </si>
  <si>
    <t>Polynucleotidyl transferase, ribonuclease H fold protein with HRDC domain-containing protein [Source:UniProtKB/TrEMBL;Acc:F4HWX0]</t>
  </si>
  <si>
    <t>Bra021339</t>
  </si>
  <si>
    <t xml:space="preserve">AT1G54440 (E=3e-198) | 3'-5' exonuclease/ nucleic acid binding </t>
  </si>
  <si>
    <t>BnaCnng18160D protein [Source:UniProtKB/TrEMBL;Acc:A0A078IL45]</t>
  </si>
  <si>
    <t>AT1G11770</t>
  </si>
  <si>
    <t>BnaCnng18720D protein [Source:UniProtKB/TrEMBL;Acc:A0A078IGP5]</t>
  </si>
  <si>
    <t>BnaCnng18730D protein [Source:UniProtKB/TrEMBL;Acc:A0A078IJC5]</t>
  </si>
  <si>
    <t>BnaCnng21090D protein [Source:UniProtKB/TrEMBL;Acc:A0A078INV4]</t>
  </si>
  <si>
    <t>BnaCnng23170D protein [Source:UniProtKB/TrEMBL;Acc:A0A078IS81]</t>
  </si>
  <si>
    <t>Bra033429</t>
  </si>
  <si>
    <t>BnaCnng23520D protein [Source:UniProtKB/TrEMBL;Acc:A0A078IUX6]</t>
  </si>
  <si>
    <t>LEA14</t>
  </si>
  <si>
    <t>LSR3 [Source:UniProtKB/TrEMBL;Acc:A0A178W160]</t>
  </si>
  <si>
    <t>Bra030494</t>
  </si>
  <si>
    <t>BnaCnng26480D protein [Source:UniProtKB/TrEMBL;Acc:A0A078IYN2]</t>
  </si>
  <si>
    <t>BnaCnng27090D protein [Source:UniProtKB/TrEMBL;Acc:A0A078IWV4]</t>
  </si>
  <si>
    <t>Bra041165</t>
  </si>
  <si>
    <t>BnaCnng31800D protein [Source:UniProtKB/TrEMBL;Acc:A0A078J3X4]</t>
  </si>
  <si>
    <t>BnaCnng35520D protein [Source:UniProtKB/TrEMBL;Acc:A0A078J600]</t>
  </si>
  <si>
    <t>BnaCnng35530D protein [Source:UniProtKB/TrEMBL;Acc:A0A078J835]</t>
  </si>
  <si>
    <t>BnaCnng37180D protein [Source:UniProtKB/TrEMBL;Acc:A0A078J7F2]</t>
  </si>
  <si>
    <t>BnaCnng40950D protein [Source:UniProtKB/TrEMBL;Acc:A0A078J7R5]</t>
  </si>
  <si>
    <t>BnaCnng51790D protein (Fragment) [Source:UniProtKB/TrEMBL;Acc:A0A078JJN1]</t>
  </si>
  <si>
    <t>BnaCnng51800D protein [Source:UniProtKB/TrEMBL;Acc:A0A078JLH4]</t>
  </si>
  <si>
    <t>AT3G18020</t>
  </si>
  <si>
    <t>Pentatricopeptide repeat-containing protein At3g18020 [Source:UniProtKB/Swiss-Prot;Acc:Q9LSK8]</t>
  </si>
  <si>
    <t>BnaCnng62240D protein [Source:UniProtKB/TrEMBL;Acc:A0A078JUK1]</t>
  </si>
  <si>
    <t>BnaCnng62350D protein (Fragment) [Source:UniProtKB/TrEMBL;Acc:A0A078JUC7]</t>
  </si>
  <si>
    <t>BnaCnng66870D protein [Source:UniProtKB/TrEMBL;Acc:A0A078JUJ8]</t>
  </si>
  <si>
    <t>BnaCnng72810D protein [Source:UniProtKB/TrEMBL;Acc:A0A078JV22]</t>
  </si>
  <si>
    <t>BnaUnng02210D protein [Source:UniProtKB/TrEMBL;Acc:A0A078JIR6]</t>
  </si>
  <si>
    <t>small nucleolar RNA snoR130</t>
  </si>
  <si>
    <t>Arabidopsis thaliana ortholog</t>
  </si>
  <si>
    <t>Arabidopsis thaliana description</t>
  </si>
  <si>
    <t>Brassica rapa ortholog</t>
  </si>
  <si>
    <t>Brassica rapa description</t>
  </si>
  <si>
    <t>BnaA01g00460D</t>
  </si>
  <si>
    <t>GSBRNA2T00121580001</t>
  </si>
  <si>
    <t>gi|565446446|ref|XP_006284651.1|//hypothetical protein CARUB_v10005908mg, partial [Capsella rubella]</t>
  </si>
  <si>
    <t>BnaA01g01290D</t>
  </si>
  <si>
    <t>GSBRNA2T00121480001</t>
  </si>
  <si>
    <t>XP_013710693.1//PREDICTED: uncharacterized protein LOC106414613 [Brassica napus]</t>
  </si>
  <si>
    <t>BnaA01g02620D</t>
  </si>
  <si>
    <t>GSBRNA2T00121331001</t>
  </si>
  <si>
    <t>GO:0009908//flower development;GO:0010467//gene expression</t>
  </si>
  <si>
    <t>K16189//phytochrome-interacting factor 4;K11253//histone H3</t>
  </si>
  <si>
    <t>gi|567217176|ref|XP_006412217.1|//hypothetical protein EUTSA_v10025748mg [Eutrema salsugineum]</t>
  </si>
  <si>
    <t>BnaA01g04120D</t>
  </si>
  <si>
    <t>GSBRNA2T00121158001</t>
  </si>
  <si>
    <t>GO:0031981//nuclear lumen;GO:0015630//microtubule cytoskeleton;GO:0044444//cytoplasmic part</t>
  </si>
  <si>
    <t>GO:0035174//histone serine kinase activity;GO:0032550//purine ribonucleoside binding</t>
  </si>
  <si>
    <t>GO:0008283//cell proliferation;GO:0016458//gene silencing;GO:0035404//histone-serine phosphorylation;GO:0007049//cell cycle;GO:0010073//meristem maintenance;GO:0034968//histone lysine methylation;GO:0009886//post-embryonic animal morphogenesis</t>
  </si>
  <si>
    <t>K08850//aurora kinase, other [EC:2.7.11.1]</t>
  </si>
  <si>
    <t>gi|297802712|ref|XP_002869240.1|//hypothetical protein ARALYDRAFT_913154 [Arabidopsis lyrata subsp. lyrata]</t>
  </si>
  <si>
    <t>BnaA01g05660D</t>
  </si>
  <si>
    <t>GSBRNA2T00073995001</t>
  </si>
  <si>
    <t>GO:0016020//membrane;GO:0005618//cell wall;GO:0005911//cell-cell junction;GO:0005576//extracellular region;GO:0042579//microbody;GO:0009536//plastid</t>
  </si>
  <si>
    <t>GO:0047635//alanine-oxo-acid transaminase activity;GO:0043168//anion binding;GO:0016846//carbon-sulfur lyase activity;GO:0016755//transferase activity, transferring amino-acyl groups</t>
  </si>
  <si>
    <t>GO:0018871//1-aminocyclopropane-1-carboxylate metabolic process;GO:0016042//lipid catabolic process;GO:0000097//sulfur amino acid biosynthetic process;GO:0009746//response to hexose;GO:0006970//response to osmotic stress;GO:0042743//hydrogen peroxide metabolic process;GO:0009627//systemic acquired resistance;GO:0043094//cellular metabolic compound salvage;GO:0006749//glutathione metabolic process;GO:0003333//amino acid transmembrane transport;GO:0042044//fluid transport</t>
  </si>
  <si>
    <t>K18592//gamma-glutamyltranspeptidase / glutathione hydrolase / leukotriene-C4 hydrolase [EC:2.3.2.2 3.4.19.13 3.4.19.14]</t>
  </si>
  <si>
    <t>gi|28208262|dbj|BAC56855.1|//gamma-glutamyl transferase [Raphanus sativus]</t>
  </si>
  <si>
    <t>BnaA01g08550D</t>
  </si>
  <si>
    <t>GSBRNA2T00131251001</t>
  </si>
  <si>
    <t>gi|567221144|ref|XP_006414201.1|//hypothetical protein EUTSA_v10026417mg [Eutrema salsugineum]</t>
  </si>
  <si>
    <t>BnaA01g13430D</t>
  </si>
  <si>
    <t>GSBRNA2T00087836001</t>
  </si>
  <si>
    <t>K09273//upstream-binding transcription factor</t>
  </si>
  <si>
    <t>gi|567219774|ref|XP_006413516.1|//hypothetical protein EUTSA_v10025168mg [Eutrema salsugineum]</t>
  </si>
  <si>
    <t>BnaA01g15310D</t>
  </si>
  <si>
    <t>GSBRNA2T00149591001</t>
  </si>
  <si>
    <t>GO:0009581//detection of external stimulus;GO:0002831//regulation of response to biotic stimulus;GO:0002252//immune effector process;GO:0042742//defense response to bacterium;GO:0006470//protein dephosphorylation;GO:0031347//regulation of defense response;GO:0006984//ER-nucleus signaling pathway;GO:0009755//hormone-mediated signaling pathway;GO:0006605//protein targeting;GO:0010243//response to organonitrogen compound;GO:0042743//hydrogen peroxide metabolic process;GO:0009627//systemic acquired resistance;GO:0006351//transcription, DNA-templated;GO:0009696//salicylic acid metabolic process;GO:0009626//plant-type hypersensitive response;GO:0002682//regulation of immune system process;GO:0009966//regulation of signal transduction</t>
  </si>
  <si>
    <t>K14508//regulatory protein NPR1</t>
  </si>
  <si>
    <t>gi|567219190|ref|XP_006413224.1|//hypothetical protein EUTSA_v10024746mg [Eutrema salsugineum]</t>
  </si>
  <si>
    <t>BnaA01g19290D</t>
  </si>
  <si>
    <t>GSBRNA2T00054030001</t>
  </si>
  <si>
    <t>GO:0044424//intracellular part;GO:0005829//cytosol</t>
  </si>
  <si>
    <t>GO:0048507//meristem development;GO:0009409//response to cold;GO:0032446//protein modification by small protein conjugation;GO:0009908//flower development;GO:0010876//lipid localization;GO:0009756//carbohydrate mediated signaling;GO:0009725//response to hormone;GO:0009639//response to red or far red light;GO:0009793//embryo development ending in seed dormancy</t>
  </si>
  <si>
    <t>CDY33262.1//BnaA01g19290D [Brassica napus];gi|79150665|gb|ABB52063.1|//late embryogenesis-abundant protein 1b [Brassica napus]</t>
  </si>
  <si>
    <t>BnaA01g21560D</t>
  </si>
  <si>
    <t>GSBRNA2T00024207001</t>
  </si>
  <si>
    <t>XP_013655770.1//PREDICTED: ATP phosphoribosyltransferase 1, chloroplastic [Brassica napus];gi|567129712|ref|XP_006392338.1|//hypothetical protein EUTSA_v10023501mg [Eutrema salsugineum]</t>
  </si>
  <si>
    <t>BnaA01g25170D</t>
  </si>
  <si>
    <t>GSBRNA2T00063818001</t>
  </si>
  <si>
    <t>GO:0044432//endoplasmic reticulum part;GO:0005911//cell-cell junction;GO:0042579//microbody;GO:0009536//plastid</t>
  </si>
  <si>
    <t>GO:0008422//beta-glucosidase activity;GO:0005515//protein binding;GO:0016788//hydrolase activity, acting on ester bonds;GO:0043167//ion binding</t>
  </si>
  <si>
    <t>GO:0000003//reproduction;GO:0009738//abscisic acid-activated signaling pathway;GO:0006970//response to osmotic stress;GO:0010118//stomatal movement;GO:0006066//alcohol metabolic process;GO:0006952//defense response;GO:0044238//primary metabolic process;GO:0051707//response to other organism;GO:0048878//chemical homeostasis;GO:0010208//pollen wall assembly;GO:0043623//cellular protein complex assembly</t>
  </si>
  <si>
    <t>gi|757740|emb|CAA57913.1|//beta-glucosidase [Brassica napus]</t>
  </si>
  <si>
    <t>BnaA01g28120D</t>
  </si>
  <si>
    <t>GSBRNA2T00010064001</t>
  </si>
  <si>
    <t>GO:0031224//intrinsic component of membrane;GO:0005618//cell wall;GO:0031090//organelle membrane;GO:0005911//cell-cell junction;GO:0000322//storage vacuole;GO:0009526//plastid envelope;GO:0000325//plant-type vacuole</t>
  </si>
  <si>
    <t>GO:0042887//amide transmembrane transporter activity;GO:0005372//water transmembrane transporter activity;GO:0005275//amine transmembrane transporter activity</t>
  </si>
  <si>
    <t>GO:0006970//response to osmotic stress;GO:0019755//one-carbon compound transport;GO:0006873//cellular ion homeostasis;GO:0006996//organelle organization;GO:0042044//fluid transport;GO:0070838//divalent metal ion transport</t>
  </si>
  <si>
    <t>K09873//aquaporin TIP</t>
  </si>
  <si>
    <t>gi|567198467|ref|XP_006406857.1|//hypothetical protein EUTSA_v10021303mg [Eutrema salsugineum]</t>
  </si>
  <si>
    <t>BnaA01g30830D</t>
  </si>
  <si>
    <t>GSBRNA2T00097000001</t>
  </si>
  <si>
    <t>GO:0043231//intracellular membrane-bounded organelle;GO:0005618//cell wall;GO:0005911//cell-cell junction;GO:0044444//cytoplasmic part</t>
  </si>
  <si>
    <t>GO:0005515//protein binding;GO:0004857//enzyme inhibitor activity</t>
  </si>
  <si>
    <t>GO:0006605//protein targeting;GO:0009626//plant-type hypersensitive response;GO:0003006//developmental process involved in reproduction;GO:0046942//carboxylic acid transport;GO:0006984//ER-nucleus signaling pathway;GO:0009627//systemic acquired resistance;GO:0009755//hormone-mediated signaling pathway</t>
  </si>
  <si>
    <t>K00924//kinase [EC:2.7.1.-];K01188//beta-glucosidase [EC:3.2.1.21]</t>
  </si>
  <si>
    <t>gi|260505503|gb|ACX42230.1|//polygalacturonase inhibitory protein [Brassica rapa subsp. oleifera]</t>
  </si>
  <si>
    <t>BnaA01g32410D</t>
  </si>
  <si>
    <t>GSBRNA2T00057482001</t>
  </si>
  <si>
    <t>K05747//Wiskott-Aldrich syndrome protein</t>
  </si>
  <si>
    <t>gi|297788342|ref|XP_002862294.1|//predicted protein [Arabidopsis lyrata subsp. lyrata]</t>
  </si>
  <si>
    <t>BnaA01g32900D</t>
  </si>
  <si>
    <t>GSBRNA2T00057270001</t>
  </si>
  <si>
    <t>GO:0007165//signal transduction;GO:0042743//hydrogen peroxide metabolic process;GO:1901701//cellular response to oxygen-containing compound;GO:0006351//transcription, DNA-templated;GO:0009627//systemic acquired resistance;GO:0009739//response to gibberellin;GO:0071310//cellular response to organic substance</t>
  </si>
  <si>
    <t>gi|224079288|ref|XP_002305815.1|//LOB domain protein 41 [Populus trichocarpa]</t>
  </si>
  <si>
    <t>BnaA01g33320D</t>
  </si>
  <si>
    <t>GSBRNA2T00057206001</t>
  </si>
  <si>
    <t>GO:0031090//organelle membrane;GO:0005911//cell-cell junction;GO:0009536//plastid</t>
  </si>
  <si>
    <t>GO:0046527//glucosyltransferase activity;GO:0016843//amine-lyase activity</t>
  </si>
  <si>
    <t>GO:0009247//glycolipid biosynthetic process;GO:0006950//response to stress;GO:0006073//cellular glucan metabolic process;GO:0032958//inositol phosphate biosynthetic process;GO:0007568//aging;GO:0010035//response to inorganic substance;GO:0009725//response to hormone;GO:0009059//macromolecule biosynthetic process;GO:0015698//inorganic anion transport</t>
  </si>
  <si>
    <t>K00703//starch synthase [EC:2.4.1.21]</t>
  </si>
  <si>
    <t>XP_018510560.1//PREDICTED: starch synthase 2, chloroplastic/amyloplastic-like [Brassica rapa];gi|297828626|ref|XP_002882195.1|//hypothetical protein ARALYDRAFT_477411 [Arabidopsis lyrata subsp. lyrata]</t>
  </si>
  <si>
    <t>BnaA01g34770D</t>
  </si>
  <si>
    <t>GSBRNA2T00030127001</t>
  </si>
  <si>
    <t>GO:0043231//intracellular membrane-bounded organelle;GO:0005911//cell-cell junction</t>
  </si>
  <si>
    <t>GO:0016831//carboxy-lyase activity;GO:0005488//binding;GO:0016491//oxidoreductase activity</t>
  </si>
  <si>
    <t>GO:0007165//signal transduction;GO:0009700//indole phytoalexin biosynthetic process;GO:0002831//regulation of response to biotic stimulus;GO:0009627//systemic acquired resistance;GO:0051606//detection of stimulus;GO:0071310//cellular response to organic substance;GO:1901698//response to nitrogen compound;GO:0032787//monocarboxylic acid metabolic process;GO:0002682//regulation of immune system process;GO:0010035//response to inorganic substance;GO:0009725//response to hormone;GO:0044765</t>
  </si>
  <si>
    <t>gi|4850390|gb|AAD31060.1|AC007357_9//Strong similarity to gb|D78605 cytochrome P450 monooxygenase from Arabidopsis thaliana and is a member of the PF|00067 Cytochrome P450 family [Arabidopsis thaliana]</t>
  </si>
  <si>
    <t>BnaA01g37120D</t>
  </si>
  <si>
    <t>GSBRNA2T00004089001</t>
  </si>
  <si>
    <t>GO:0004812//aminoacyl-tRNA ligase activity;GO:0032550//purine ribonucleoside binding</t>
  </si>
  <si>
    <t>GO:0006595//polyamine metabolic process;GO:0033554//cellular response to stress;GO:0009814//defense response, incompatible interaction;GO:0003006//developmental process involved in reproduction;GO:0006575//cellular modified amino acid metabolic process;GO:0009699//phenylpropanoid biosynthetic process;GO:0006418//tRNA aminoacylation for protein translation;GO:0009668//plastid membrane organization;GO:0016109//tetraterpenoid biosynthetic process</t>
  </si>
  <si>
    <t>K02889//large subunit ribosomal protein L21e;K01870//isoleucyl-tRNA synthetase [EC:6.1.1.5]</t>
  </si>
  <si>
    <t>gi|567199625|ref|XP_006407188.1|//hypothetical protein EUTSA_v10021903mg [Eutrema salsugineum]</t>
  </si>
  <si>
    <t>BnaA02g02560D</t>
  </si>
  <si>
    <t>GSBRNA2T00143275001</t>
  </si>
  <si>
    <t>GO:0019725//cellular homeostasis;GO:0000097//sulfur amino acid biosynthetic process;GO:0010476//gibberellin mediated signaling pathway</t>
  </si>
  <si>
    <t>gi|15242249|ref|NP_197027.1|//gibberellin-regulated protein 4 [Arabidopsis thaliana]</t>
  </si>
  <si>
    <t>BnaA02g04700D</t>
  </si>
  <si>
    <t>GSBRNA2T00081390001</t>
  </si>
  <si>
    <t>GO:0030286//dynein complex;GO:0015630//microtubule cytoskeleton</t>
  </si>
  <si>
    <t>GO:0044763;GO:0007017//microtubule-based process</t>
  </si>
  <si>
    <t>K10418//dynein light chain LC8-type</t>
  </si>
  <si>
    <t>gi|567175911|ref|XP_006400578.1|//hypothetical protein EUTSA_v10014655mg [Eutrema salsugineum];XP_009126422.1//PREDICTED: uncharacterized protein LOC103851327 isoform X3 [Brassica rapa]</t>
  </si>
  <si>
    <t>BnaA02g04960D</t>
  </si>
  <si>
    <t>GSBRNA2T00081358001</t>
  </si>
  <si>
    <t>GO:0043231//intracellular membrane-bounded organelle;GO:0005618//cell wall;GO:0005576//extracellular region</t>
  </si>
  <si>
    <t>GO:0016623//oxidoreductase activity, acting on the aldehyde or oxo group of donors, oxygen as acceptor;GO:0046914//transition metal ion binding</t>
  </si>
  <si>
    <t>GO:0006952//defense response;GO:0006091//generation of precursor metabolites and energy;GO:0006873//cellular ion homeostasis;GO:0030001//metal ion transport;GO:0009886//post-embryonic animal morphogenesis</t>
  </si>
  <si>
    <t>K19476//vacuolar protein sorting-associated protein IST1;K11426//SET and MYND domain-containing protein</t>
  </si>
  <si>
    <t>gi|567176075|ref|XP_006400624.1|//hypothetical protein EUTSA_v10014670mg [Eutrema salsugineum]</t>
  </si>
  <si>
    <t>BnaA02g05370D</t>
  </si>
  <si>
    <t>GSBRNA2T00001331001</t>
  </si>
  <si>
    <t>BnaA02g05990D</t>
  </si>
  <si>
    <t>GSBRNA2T00001406001</t>
  </si>
  <si>
    <t>GO:0008238//exopeptidase activity</t>
  </si>
  <si>
    <t>GO:0019538//protein metabolic process</t>
  </si>
  <si>
    <t>K01285//lysosomal Pro-X carboxypeptidase [EC:3.4.16.2]</t>
  </si>
  <si>
    <t>gi|297812427|ref|XP_002874097.1|//serine carboxypeptidase S28 family protein [Arabidopsis lyrata subsp. lyrata]</t>
  </si>
  <si>
    <t>BnaA02g07880D</t>
  </si>
  <si>
    <t>GSBRNA2T00052777001</t>
  </si>
  <si>
    <t>GO:0043231//intracellular membrane-bounded organelle;GO:0031090//organelle membrane;GO:0005911//cell-cell junction;GO:0044444//cytoplasmic part</t>
  </si>
  <si>
    <t>GO:0006972//hyperosmotic response;GO:0009314//response to radiation;GO:0051234//establishment of localization</t>
  </si>
  <si>
    <t>K03098//apolipoprotein D and lipocalin family protein</t>
  </si>
  <si>
    <t>gi|567177844|ref|XP_006401134.1|//hypothetical protein EUTSA_v10014775mg [Eutrema salsugineum]</t>
  </si>
  <si>
    <t>BnaA02g08170D</t>
  </si>
  <si>
    <t>GSBRNA2T00088552001</t>
  </si>
  <si>
    <t>GO:0006873//cellular ion homeostasis;GO:0030001//metal ion transport</t>
  </si>
  <si>
    <t>gi|18423968|ref|NP_568854.1|//uncharacterized protein [Arabidopsis thaliana]</t>
  </si>
  <si>
    <t>BnaA02g09240D</t>
  </si>
  <si>
    <t>GSBRNA2T00013018001</t>
  </si>
  <si>
    <t>gi|567179069|ref|XP_006401490.1|//hypothetical protein EUTSA_v10015250mg [Eutrema salsugineum]</t>
  </si>
  <si>
    <t>BnaA02g10050D</t>
  </si>
  <si>
    <t>GSBRNA2T00041471001</t>
  </si>
  <si>
    <t>gi|18423566|ref|NP_568802.1|//uncharacterized protein [Arabidopsis thaliana]</t>
  </si>
  <si>
    <t>BnaA02g11230D</t>
  </si>
  <si>
    <t>GSBRNA2T00019888001</t>
  </si>
  <si>
    <t>GO:0019203//carbohydrate phosphatase activity</t>
  </si>
  <si>
    <t>GO:0005991//trehalose metabolic process</t>
  </si>
  <si>
    <t>K01087//trehalose 6-phosphate phosphatase [EC:3.1.3.12]</t>
  </si>
  <si>
    <t>gi|567180765|ref|XP_006401974.1|//hypothetical protein EUTSA_v10013801mg [Eutrema salsugineum]</t>
  </si>
  <si>
    <t>BnaA02g13660D</t>
  </si>
  <si>
    <t>GSBRNA2T00070227001</t>
  </si>
  <si>
    <t>GO:0022857//transmembrane transporter activity</t>
  </si>
  <si>
    <t>K17500//integrin-linked kinase-associated serine/threonine phosphatase 2C [EC:3.1.3.16];K02940//large subunit ribosomal protein L9e;K07874//Ras-related protein Rab-1A;K01623//fructose-bisphosphate aldolase, class I [EC:4.1.2.13]</t>
  </si>
  <si>
    <t>gi|567124431|ref|XP_006391177.1|//hypothetical protein EUTSA_v10019847mg [Eutrema salsugineum];CDY12698.1//BnaA02g13660D [Brassica napus]</t>
  </si>
  <si>
    <t>BnaA02g15870D</t>
  </si>
  <si>
    <t>GSBRNA2T00116433001</t>
  </si>
  <si>
    <t>GO:0001071</t>
  </si>
  <si>
    <t>K18485//myogenic factor 6;K13422//transcription factor MYC2</t>
  </si>
  <si>
    <t>gi|567122650|ref|XP_006390686.1|//hypothetical protein EUTSA_v10018867mg [Eutrema salsugineum]</t>
  </si>
  <si>
    <t>BnaA02g16050D</t>
  </si>
  <si>
    <t>GSBRNA2T00093932001</t>
  </si>
  <si>
    <t>GO:0003677//DNA binding;GO:0003700//DNA binding transcription factor activity;GO:0001071;GO:0003676//nucleic acid binding</t>
  </si>
  <si>
    <t>GO:0009653//anatomical structure morphogenesis;GO:0009685//gibberellin metabolic process;GO:0007275//multicellular organism development;GO:0006351//transcription, DNA-templated</t>
  </si>
  <si>
    <t>K09285//AP2-like factor, ANT lineage</t>
  </si>
  <si>
    <t>gi|297839115|ref|XP_002887439.1|//hypothetical protein ARALYDRAFT_316221 [Arabidopsis lyrata subsp. lyrata];CDY49856.1//BnaA02g16050D [Brassica napus]</t>
  </si>
  <si>
    <t>BnaA02g17260D</t>
  </si>
  <si>
    <t>GSBRNA2T00067173001</t>
  </si>
  <si>
    <t>GO:0031090//organelle membrane;GO:0016021//integral component of membrane;GO:0000325//plant-type vacuole</t>
  </si>
  <si>
    <t>GO:0009826//unidimensional cell growth;GO:0009746//response to hexose;GO:0006970//response to osmotic stress;GO:0045764//positive regulation of cellular amino acid metabolic process;GO:0060918//auxin transport;GO:0048588//developmental cell growth;GO:0032535//regulation of cellular component size;GO:0005976//polysaccharide metabolic process;GO:0045229//external encapsulating structure organization;GO:0010073//meristem maintenance;GO:0042044//fluid transport;GO:0009832//plant-type cell wall biogenesis;GO:0043479//pigment accumulation in tissues in response to UV light</t>
  </si>
  <si>
    <t>gi|9369372|gb|AAF87121.1|AC006434_17//F10A5.28 [Arabidopsis thaliana];CDY39037.1//BnaA02g17260D [Brassica napus]</t>
  </si>
  <si>
    <t>BnaA02g21020D</t>
  </si>
  <si>
    <t>GSBRNA2T00104369001</t>
  </si>
  <si>
    <t>GO:0043234//protein complex;GO:0043076//megasporocyte nucleus;GO:0016021//integral component of membrane</t>
  </si>
  <si>
    <t>GO:0005524//ATP binding;GO:0005488//binding</t>
  </si>
  <si>
    <t>GO:0050832//defense response to fungus;GO:0006351//transcription, DNA-templated</t>
  </si>
  <si>
    <t>K15152//mediator of RNA polymerase II transcription subunit 21;K08900//mitochondrial chaperone BCS1</t>
  </si>
  <si>
    <t>gi|565461742|ref|XP_006288870.1|//hypothetical protein CARUB_v10002225mg [Capsella rubella];XP_018514903.1//PREDICTED: AAA-ATPase At1g43910-like [Brassica rapa]</t>
  </si>
  <si>
    <t>BnaA02g21030D</t>
  </si>
  <si>
    <t>GSBRNA2T00104371001</t>
  </si>
  <si>
    <t>GO:0016020//membrane;GO:0043231//intracellular membrane-bounded organelle;GO:0005911//cell-cell junction;GO:0016021//integral component of membrane</t>
  </si>
  <si>
    <t>GO:0005524//ATP binding;GO:0017111//nucleoside-triphosphatase activity;GO:0032550//purine ribonucleoside binding</t>
  </si>
  <si>
    <t>K08900//mitochondrial chaperone BCS1</t>
  </si>
  <si>
    <t>gi|567135388|ref|XP_006393753.1|//hypothetical protein EUTSA_v10011446mg [Eutrema salsugineum];XP_018514903.1//PREDICTED: AAA-ATPase At1g43910-like [Brassica rapa]</t>
  </si>
  <si>
    <t>BnaA02g21300D</t>
  </si>
  <si>
    <t>GSBRNA2T00104420001</t>
  </si>
  <si>
    <t>GO:0005618//cell wall;GO:0031090//organelle membrane;GO:0005911//cell-cell junction;GO:0005576//extracellular region;GO:0031225//anchored component of membrane;GO:0044444//cytoplasmic part</t>
  </si>
  <si>
    <t>GO:0016682//oxidoreductase activity, acting on diphenols and related substances as donors, oxygen as acceptor;GO:0046914//transition metal ion binding</t>
  </si>
  <si>
    <t>GO:0044723;GO:0009826//unidimensional cell growth;GO:0065008//regulation of biological quality;GO:0051273//beta-glucan metabolic process;GO:0048588//developmental cell growth;GO:0044710//null;GO:0045229//external encapsulating structure organization;GO:0043479//pigment accumulation in tissues in response to UV light;GO:0048764//trichoblast maturation</t>
  </si>
  <si>
    <t>K00423//L-ascorbate oxidase [EC:1.10.3.3]</t>
  </si>
  <si>
    <t>gi|567162465|ref|XP_006396765.1|//hypothetical protein EUTSA_v10028533mg [Eutrema salsugineum]</t>
  </si>
  <si>
    <t>BnaA02g25910D</t>
  </si>
  <si>
    <t>GSBRNA2T00030911001</t>
  </si>
  <si>
    <t>GO:0005515//protein binding;GO:0004871//signal transducer activity;GO:0001071</t>
  </si>
  <si>
    <t>GO:0010565//regulation of cellular ketone metabolic process;GO:0006725//cellular aromatic compound metabolic process;GO:0046483//heterocycle metabolic process;GO:0009845//seed germination;GO:1901360//organic cyclic compound metabolic process;GO:0044238//primary metabolic process;GO:0048367//shoot system development;GO:0009755//hormone-mediated signaling pathway</t>
  </si>
  <si>
    <t>K14491//two-component response regulator ARR-B family</t>
  </si>
  <si>
    <t>gi|565468906|ref|XP_006292256.1|//hypothetical protein CARUB_v10018465mg [Capsella rubella]</t>
  </si>
  <si>
    <t>BnaA02g27900D</t>
  </si>
  <si>
    <t>GSBRNA2T00072285001</t>
  </si>
  <si>
    <t>gi|297837645|ref|XP_002886704.1|//hypothetical protein ARALYDRAFT_475423 [Arabidopsis lyrata subsp. lyrata]</t>
  </si>
  <si>
    <t>BnaA02g30200D</t>
  </si>
  <si>
    <t>GSBRNA2T00091666001</t>
  </si>
  <si>
    <t>GO:0005737//cytoplasm</t>
  </si>
  <si>
    <t>gi|567140809|ref|XP_006395175.1|//hypothetical protein EUTSA_v10005050mg [Eutrema salsugineum]</t>
  </si>
  <si>
    <t>BnaA02g30210D</t>
  </si>
  <si>
    <t>GSBRNA2T00091667001</t>
  </si>
  <si>
    <t>GO:0008289//lipid binding;GO:0022892;GO:0016787//hydrolase activity;GO:0046914//transition metal ion binding</t>
  </si>
  <si>
    <t>GO:0010876//lipid localization;GO:0019538//protein metabolic process;GO:0009627//systemic acquired resistance</t>
  </si>
  <si>
    <t>gi|567140805|ref|XP_006395174.1|//hypothetical protein EUTSA_v10005129mg [Eutrema salsugineum]</t>
  </si>
  <si>
    <t>BnaA02g30740D</t>
  </si>
  <si>
    <t>GSBRNA2T00055421001</t>
  </si>
  <si>
    <t>GO:0005618//cell wall;GO:0005576//extracellular region</t>
  </si>
  <si>
    <t>GO:0003006//developmental process involved in reproduction;GO:0044238//primary metabolic process</t>
  </si>
  <si>
    <t>K15920//xylan 1,4-beta-xylosidase [EC:3.2.1.37]</t>
  </si>
  <si>
    <t>gi|567140444|ref|XP_006395069.1|//hypothetical protein EUTSA_v10003681mg [Eutrema salsugineum]</t>
  </si>
  <si>
    <t>BnaA02g30800D</t>
  </si>
  <si>
    <t>GSBRNA2T00055415001</t>
  </si>
  <si>
    <t>BnaA02g33450D</t>
  </si>
  <si>
    <t>GSBRNA2T00046070001</t>
  </si>
  <si>
    <t>GO:0010243//response to organonitrogen compound;GO:0006970//response to osmotic stress;GO:0044237//cellular metabolic process</t>
  </si>
  <si>
    <t>K13459//disease resistance protein RPS2</t>
  </si>
  <si>
    <t>gi|567138033|ref|XP_006394384.1|//hypothetical protein EUTSA_v10004619mg [Eutrema salsugineum]</t>
  </si>
  <si>
    <t>BnaA02g34280D</t>
  </si>
  <si>
    <t>GSBRNA2T00047484001</t>
  </si>
  <si>
    <t>GO:0030312//external encapsulating structure;GO:0005576//extracellular region</t>
  </si>
  <si>
    <t>GO:0015926//glucosidase activity;GO:0004553//hydrolase activity, hydrolyzing O-glycosyl compounds</t>
  </si>
  <si>
    <t>GO:0000272//polysaccharide catabolic process;GO:0005975//carbohydrate metabolic process</t>
  </si>
  <si>
    <t>gi|567137086|ref|XP_006394136.1|//hypothetical protein EUTSA_v10003678mg [Eutrema salsugineum];CDY31313.1//BnaA02g34280D [Brassica napus]</t>
  </si>
  <si>
    <t>BnaA02g35780D</t>
  </si>
  <si>
    <t>GSBRNA2T00048272001</t>
  </si>
  <si>
    <t>GO:0006520//cellular amino acid metabolic process;GO:0009725//response to hormone</t>
  </si>
  <si>
    <t>K00688//glycogen phosphorylase [EC:2.4.1.1];K03978//GTP-binding protein</t>
  </si>
  <si>
    <t>gi|195970393|gb|ACG60681.1|//unknown protein [Brassica oleracea var. alboglabra]</t>
  </si>
  <si>
    <t>BnaA02g36750D</t>
  </si>
  <si>
    <t>GSBRNA2T00084092001</t>
  </si>
  <si>
    <t>GO:0008081//phosphoric diester hydrolase activity</t>
  </si>
  <si>
    <t>GO:0019400//alditol metabolic process</t>
  </si>
  <si>
    <t>K18696//glycerophosphodiester phosphodiesterase [EC:3.1.4.46]</t>
  </si>
  <si>
    <t>gi|297791565|ref|XP_002863667.1|//glycerophosphodiester phosphodiesterase [Arabidopsis lyrata subsp. lyrata]</t>
  </si>
  <si>
    <t>BnaA03g00260D</t>
  </si>
  <si>
    <t>GSBRNA2T00049208001</t>
  </si>
  <si>
    <t>GO:0009532//plastid stroma;GO:0009534//chloroplast thylakoid</t>
  </si>
  <si>
    <t>GO:0005506//iron ion binding;GO:0016724//oxidoreductase activity, oxidizing metal ions, oxygen as acceptor</t>
  </si>
  <si>
    <t>GO:0000041//transition metal ion transport;GO:0044710;GO:0000302//response to reactive oxygen species;GO:0048827//phyllome development;GO:0006875//cellular metal ion homeostasis;GO:0009791//post-embryonic development;GO:0044237//cellular metabolic process;GO:0051707//response to other organism;GO:0010038//response to metal ion</t>
  </si>
  <si>
    <t>K00522//ferritin heavy chain [EC:1.16.3.2]</t>
  </si>
  <si>
    <t>gi|396075510|gb|AFN81242.1|//ferritin 1 [Brassica rapa subsp. pekinensis]</t>
  </si>
  <si>
    <t>BnaA03g01910D</t>
  </si>
  <si>
    <t>GSBRNA2T00049403001</t>
  </si>
  <si>
    <t>GO:0031981//nuclear lumen;GO:0031461//cullin-RING ubiquitin ligase complex</t>
  </si>
  <si>
    <t>GO:0006997//nucleus organization;GO:0042254//ribosome biogenesis;GO:0003006//developmental process involved in reproduction;GO:0009553//embryo sac development</t>
  </si>
  <si>
    <t>K14549//U3 small nucleolar RNA-associated protein 15</t>
  </si>
  <si>
    <t>gi|567167014|ref|XP_006397992.1|//hypothetical protein EUTSA_v10001392mg [Eutrema salsugineum]</t>
  </si>
  <si>
    <t>BnaA03g03040D</t>
  </si>
  <si>
    <t>GSBRNA2T00129768001</t>
  </si>
  <si>
    <t>GO:0046914//transition metal ion binding;GO:0017111//nucleoside-triphosphatase activity;GO:0016779//nucleotidyltransferase activity;GO:0032550//purine ribonucleoside binding</t>
  </si>
  <si>
    <t>K14416//elongation factor 1 alpha-like protein</t>
  </si>
  <si>
    <t>gi|567172533|ref|XP_006399560.1|//hypothetical protein EUTSA_v10012906mg [Eutrema salsugineum]</t>
  </si>
  <si>
    <t>BnaA03g05260D</t>
  </si>
  <si>
    <t>GSBRNA2T00130028001</t>
  </si>
  <si>
    <t>GO:0003677//DNA binding;GO:0001071</t>
  </si>
  <si>
    <t>GO:0048437//floral organ development;GO:0008283//cell proliferation;GO:0009725//response to hormone;GO:0006351//transcription, DNA-templated;GO:0010073//meristem maintenance;GO:0030001//metal ion transport</t>
  </si>
  <si>
    <t>K09338//homeobox-leucine zipper protein</t>
  </si>
  <si>
    <t>gi|567174096|ref|XP_006400032.1|//hypothetical protein EUTSA_v10014157mg [Eutrema salsugineum]</t>
  </si>
  <si>
    <t>BnaA03g05680D</t>
  </si>
  <si>
    <t>GSBRNA2T00130076001</t>
  </si>
  <si>
    <t>GO:0043234//protein complex;GO:0044444//cytoplasmic part</t>
  </si>
  <si>
    <t>GO:0048507//meristem development;GO:0000338//protein deneddylation;GO:0009409//response to cold;GO:0006479//protein methylation;GO:0032446//protein modification by small protein conjugation;GO:0006351//transcription, DNA-templated;GO:0009908//flower development;GO:0010876//lipid localization;GO:0009756//carbohydrate mediated signaling;GO:0000086//G2/M transition of mitotic cell cycle;GO:0006310//DNA recombination;GO:0009639//response to red or far red light</t>
  </si>
  <si>
    <t>K12177//COP9 signalosome complex subunit 3</t>
  </si>
  <si>
    <t>gi|16930463|gb|AAL31917.1|AF419585_1//AT5g14250/F18O22_40 [Arabidopsis thaliana];XP_013738712.1//PREDICTED: COP9 signalosome complex subunit 3-like [Brassica napus];XP_013740144.1//PREDICTED: COP9 signalosome complex subunit 3-like [Brassica napus]</t>
  </si>
  <si>
    <t>BnaA03g05810D</t>
  </si>
  <si>
    <t>GSBRNA2T00130094001</t>
  </si>
  <si>
    <t>gi|567174441|ref|XP_006400134.1|//hypothetical protein EUTSA_v10014096mg [Eutrema salsugineum]</t>
  </si>
  <si>
    <t>BnaA03g10560D</t>
  </si>
  <si>
    <t>GSBRNA2T00148627001</t>
  </si>
  <si>
    <t>GO:0000975</t>
  </si>
  <si>
    <t>GO:0009845//seed germination;GO:0006351//transcription, DNA-templated;GO:0048511//rhythmic process;GO:0048869//cellular developmental process;GO:0009908//flower development;GO:0009887//animal organ morphogenesis;GO:0009314//response to radiation;GO:0010476//gibberellin mediated signaling pathway;GO:0009757//hexose mediated signaling;GO:0015995//chlorophyll biosynthetic process</t>
  </si>
  <si>
    <t>K17894//null</t>
  </si>
  <si>
    <t>gi|565433352|ref|XP_006280600.1|//hypothetical protein CARUB_v10026556mg [Capsella rubella]</t>
  </si>
  <si>
    <t>BnaA03g14420D</t>
  </si>
  <si>
    <t>GSBRNA2T00142082001</t>
  </si>
  <si>
    <t>GO:0016773//phosphotransferase activity, alcohol group as acceptor</t>
  </si>
  <si>
    <t>GO:0009746//response to hexose;GO:0034285//response to disaccharide;GO:0030001//metal ion transport;GO:0006796//phosphate-containing compound metabolic process;GO:0019321//pentose metabolic process</t>
  </si>
  <si>
    <t>K00847//fructokinase [EC:2.7.1.4]</t>
  </si>
  <si>
    <t>gi|567211148|ref|XP_006410273.1|//hypothetical protein EUTSA_v10016928mg [Eutrema salsugineum]</t>
  </si>
  <si>
    <t>BnaA03g21100D</t>
  </si>
  <si>
    <t>GSBRNA2T00138964001</t>
  </si>
  <si>
    <t>GO:0009534//chloroplast thylakoid</t>
  </si>
  <si>
    <t>GO:0010876//lipid localization;GO:0006631//fatty acid metabolic process;GO:0007275//multicellular organism development</t>
  </si>
  <si>
    <t>K02883//large subunit ribosomal protein L18e;K05747//Wiskott-Aldrich syndrome protein;K11855//ubiquitin carboxyl-terminal hydrolase 36/42 [EC:3.4.19.12]</t>
  </si>
  <si>
    <t>gi|565475150|ref|XP_006295216.1|//hypothetical protein CARUB_v10024298mg [Capsella rubella]</t>
  </si>
  <si>
    <t>BnaA03g23890D</t>
  </si>
  <si>
    <t>GSBRNA2T00151382001</t>
  </si>
  <si>
    <t>gi|567210278|ref|XP_006410042.1|//hypothetical protein EUTSA_v10017704mg [Eutrema salsugineum]</t>
  </si>
  <si>
    <t>BnaA03g24380D</t>
  </si>
  <si>
    <t>GSBRNA2T00151452001</t>
  </si>
  <si>
    <t>GO:0016787//hydrolase activity</t>
  </si>
  <si>
    <t>K03626//nascent polypeptide-associated complex subunit alpha</t>
  </si>
  <si>
    <t>gi|565461146|ref|XP_006288572.1|//hypothetical protein CARUB_v10001862mg, partial [Capsella rubella]</t>
  </si>
  <si>
    <t>BnaA03g24520D</t>
  </si>
  <si>
    <t>GSBRNA2T00151469001</t>
  </si>
  <si>
    <t>GO:0005773//vacuole</t>
  </si>
  <si>
    <t>GO:0046872//metal ion binding;GO:0019137//thioglucosidase activity</t>
  </si>
  <si>
    <t>K01237//myrosinase [EC:3.2.1.147]</t>
  </si>
  <si>
    <t>XP_013735554.1//PREDICTED: myrosinase-like [Brassica napus];gi|127733|sp|Q00326.1|MYRO_BRANA//RecName: Full=Myrosinase; AltName: Full=Sinigrinase; AltName: Full=Thioglucosidase; Flags: Precursor</t>
  </si>
  <si>
    <t>BnaA03g32410D</t>
  </si>
  <si>
    <t>GSBRNA2T00111499001</t>
  </si>
  <si>
    <t>GO:0004175//endopeptidase activity</t>
  </si>
  <si>
    <t>K00924//kinase [EC:2.7.1.-];K01381//saccharopepsin [EC:3.4.23.25]</t>
  </si>
  <si>
    <t>gi|567200018|ref|XP_006407304.1|//hypothetical protein EUTSA_v10020732mg [Eutrema salsugineum]</t>
  </si>
  <si>
    <t>BnaA03g34150D</t>
  </si>
  <si>
    <t>GSBRNA2T00137530001</t>
  </si>
  <si>
    <t>GO:0043231//intracellular membrane-bounded organelle;GO:0005622//intracellular</t>
  </si>
  <si>
    <t>GO:0016628//oxidoreductase activity, acting on the CH-CH group of donors, NAD or NADP as acceptor;GO:0016740//transferase activity;GO:0004871//signal transducer activity</t>
  </si>
  <si>
    <t>GO:0000160//phosphorelay signal transduction system;GO:0009966//regulation of signal transduction;GO:0044710;GO:0009755//hormone-mediated signaling pathway</t>
  </si>
  <si>
    <t>K14490//histidine-containing phosphotransfer peotein</t>
  </si>
  <si>
    <t>XP_013741036.1//PREDICTED: histidine-containing phosphotransfer protein 4-like [Brassica napus];gi|567198413|ref|XP_006406841.1|//hypothetical protein EUTSA_v10021714mg [Eutrema salsugineum]</t>
  </si>
  <si>
    <t>BnaA03g38050D</t>
  </si>
  <si>
    <t>GSBRNA2T00154994001</t>
  </si>
  <si>
    <t>gi|18266043|gb|AAL67434.1|AF458408_1//glycine-rich protein [Brassica oleracea]</t>
  </si>
  <si>
    <t>BnaA03g39110D</t>
  </si>
  <si>
    <t>GSBRNA2T00113679001</t>
  </si>
  <si>
    <t>GO:0043231//intracellular membrane-bounded organelle;GO:0043234//protein complex;GO:0044444//cytoplasmic part</t>
  </si>
  <si>
    <t>GO:0004386//helicase activity;GO:0042623//ATPase activity, coupled;GO:0003676//nucleic acid binding;GO:0032550//purine ribonucleoside binding</t>
  </si>
  <si>
    <t>GO:0006997//nucleus organization;GO:0006305//DNA alkylation;GO:0016458//gene silencing;GO:0034968//histone lysine methylation;GO:0009117//nucleotide metabolic process;GO:0048285//organelle fission;GO:0009908//flower development;GO:0032392//DNA geometric change;GO:0006261//DNA-dependent DNA replication</t>
  </si>
  <si>
    <t>K02212//DNA replication licensing factor MCM4 [EC:3.6.4.12]</t>
  </si>
  <si>
    <t>gi|567207926|ref|XP_006409434.1|//hypothetical protein EUTSA_v10022552mg [Eutrema salsugineum]</t>
  </si>
  <si>
    <t>BnaA03g40550D</t>
  </si>
  <si>
    <t>GSBRNA2T00113502001</t>
  </si>
  <si>
    <t>GO:0031224//intrinsic component of membrane;GO:0009532//plastid stroma</t>
  </si>
  <si>
    <t>GO:0016160//amylase activity;GO:0016628//oxidoreductase activity, acting on the CH-CH group of donors, NAD or NADP as acceptor;GO:0004702//signal transducer, downstream of receptor, with serine/threonine kinase activity;GO:0005102//receptor binding;GO:0032550//purine ribonucleoside binding;GO:0043167//ion binding</t>
  </si>
  <si>
    <t>GO:0005982//starch metabolic process;GO:0003006//developmental process involved in reproduction;GO:0006950//response to stress;GO:0060918//auxin transport;GO:0005984//disaccharide metabolic process;GO:0071555//cell wall organization;GO:0010073//meristem maintenance;GO:0043479//pigment accumulation in tissues in response to UV light;GO:0000226//microtubule cytoskeleton organization;GO:0009826//unidimensional cell growth;GO:0042546//cell wall biogenesis;GO:0006468//protein phosphorylation;GO:0048588//developmental cell growth;GO:0044710;GO:0009933//meristem structural organization;GO:0032535//regulation of cellular component size;GO:0010476//gibberellin mediated signaling pathway;GO:0007167//enzyme linked receptor protein signaling pathway</t>
  </si>
  <si>
    <t>K00924//kinase [EC:2.7.1.-]</t>
  </si>
  <si>
    <t>gi|567188497|ref|XP_006404116.1|//hypothetical protein EUTSA_v10010092mg [Eutrema salsugineum]</t>
  </si>
  <si>
    <t>BnaA03g41390D</t>
  </si>
  <si>
    <t>GSBRNA2T00151289001</t>
  </si>
  <si>
    <t>GO:0016020//membrane;GO:0005618//cell wall;GO:0005911//cell-cell junction;GO:0005576//extracellular region;GO:0031976//plastid thylakoid</t>
  </si>
  <si>
    <t>GO:0008289//lipid binding;GO:0022892;GO:0005515//protein binding</t>
  </si>
  <si>
    <t>GO:0007275//multicellular organism development;GO:0015914//phospholipid transport;GO:0006631//fatty acid metabolic process;GO:0006869//lipid transport;GO:0006950//response to stress;GO:0008219//cell death</t>
  </si>
  <si>
    <t>gi|567187741|ref|XP_006403900.1|//hypothetical protein EUTSA_v10010829mg [Eutrema salsugineum];XP_009136622.1//PREDICTED: non-specific lipid-transfer protein 5-like [Brassica rapa]</t>
  </si>
  <si>
    <t>BnaA03g42870D</t>
  </si>
  <si>
    <t>GSBRNA2T00151111001</t>
  </si>
  <si>
    <t>BnaA03g48750D</t>
  </si>
  <si>
    <t>GSBRNA2T00044294001</t>
  </si>
  <si>
    <t>gi|297803336|ref|XP_002869552.1|//hypothetical protein ARALYDRAFT_492020 [Arabidopsis lyrata subsp. lyrata]</t>
  </si>
  <si>
    <t>BnaA03g49430D</t>
  </si>
  <si>
    <t>GSBRNA2T00044850001</t>
  </si>
  <si>
    <t>GO:0016755//transferase activity, transferring amino-acyl groups</t>
  </si>
  <si>
    <t>GO:0006749//glutathione metabolic process</t>
  </si>
  <si>
    <t>gi|567218476|ref|XP_006412867.1|//hypothetical protein EUTSA_v10024966mg [Eutrema salsugineum]</t>
  </si>
  <si>
    <t>BnaA03g56080D</t>
  </si>
  <si>
    <t>GSBRNA2T00004321001</t>
  </si>
  <si>
    <t>gi|297812247|ref|XP_002874007.1|//hypothetical protein ARALYDRAFT_910104 [Arabidopsis lyrata subsp. lyrata]</t>
  </si>
  <si>
    <t>BnaA03g56490D</t>
  </si>
  <si>
    <t>GSBRNA2T00055628001</t>
  </si>
  <si>
    <t>GO:0043168//anion binding;GO:0008483//transaminase activity</t>
  </si>
  <si>
    <t>K00827//alanine-glyoxylate transaminase / (R)-3-amino-2-methylpropionate-pyruvate transaminase [EC:2.6.1.44 2.6.1.40]</t>
  </si>
  <si>
    <t>gi|567214105|ref|XP_006411052.1|//hypothetical protein EUTSA_v10016589mg [Eutrema salsugineum]</t>
  </si>
  <si>
    <t>BnaA04g03250D</t>
  </si>
  <si>
    <t>GSBRNA2T00126300001</t>
  </si>
  <si>
    <t>GO:0045165//cell fate commitment;GO:0048447//sepal morphogenesis;GO:0006464//cellular protein modification process;GO:0048446//petal morphogenesis;GO:0007167//enzyme linked receptor protein signaling pathway</t>
  </si>
  <si>
    <t>K13415//protein brassinosteroid insensitive 1 [EC:2.7.10.1 2.7.11.1]</t>
  </si>
  <si>
    <t>gi|269969409|sp|C0LGP9.1|IMK3_ARATH//RecName: Full=Probable leucine-rich repeat receptor-like protein kinase IMK3; AltName: Full=Protein INFLORESCENCE MERISTEM RECEPTOR-LIKE KINASE 3; AltName: Full=Protein MERISTEMATIC RECEPTOR-LIKE KINASE; Flags: Precursor [Arabidopsis thaliana]</t>
  </si>
  <si>
    <t>BnaA04g03380D</t>
  </si>
  <si>
    <t>GSBRNA2T00126318001</t>
  </si>
  <si>
    <t>GO:0015934//large ribosomal subunit</t>
  </si>
  <si>
    <t>GO:0022613//ribonucleoprotein complex biogenesis;GO:0010467//gene expression</t>
  </si>
  <si>
    <t>K02917//large subunit ribosomal protein L35Ae</t>
  </si>
  <si>
    <t>gi|567186104|ref|XP_006403422.1|//hypothetical protein EUTSA_v10010844mg [Eutrema salsugineum]</t>
  </si>
  <si>
    <t>BnaA04g07770D</t>
  </si>
  <si>
    <t>GSBRNA2T00114575001</t>
  </si>
  <si>
    <t>gi|119720760|gb|ABL97950.1|//unknown [Brassica rapa]</t>
  </si>
  <si>
    <t>BnaA04g08570D</t>
  </si>
  <si>
    <t>GSBRNA2T00114447001</t>
  </si>
  <si>
    <t>GO:0016831//carboxy-lyase activity;GO:0016491//oxidoreductase activity</t>
  </si>
  <si>
    <t>GO:0043094//cellular metabolic compound salvage;GO:0044710</t>
  </si>
  <si>
    <t>K01602//ribulose-bisphosphate carboxylase small chain [EC:4.1.1.39]</t>
  </si>
  <si>
    <t>gi|266891|sp|P05346.2|RBS1_BRANA//RecName: Full=Ribulose bisphosphate carboxylase small chain, chloroplastic; Short=RuBisCO small subunit; Flags: Precursor</t>
  </si>
  <si>
    <t>BnaA04g19180D</t>
  </si>
  <si>
    <t>GSBRNA2T00064654001</t>
  </si>
  <si>
    <t>GO:0031981//nuclear lumen;GO:0031090//organelle membrane;GO:0042579//microbody;GO:0009536//plastid</t>
  </si>
  <si>
    <t>GO:0016408//C-acyltransferase activity</t>
  </si>
  <si>
    <t>GO:0007031//peroxisome organization;GO:0043248//proteasome assembly;GO:0009738//abscisic acid-activated signaling pathway;GO:0006511//ubiquitin-dependent protein catabolic process;GO:0009404//toxin metabolic process;GO:0035966//response to topologically incorrect protein;GO:0009062//fatty acid catabolic process;GO:0009694//jasmonic acid metabolic process</t>
  </si>
  <si>
    <t>K07513//acetyl-CoA acyltransferase 1 [EC:2.3.1.16]</t>
  </si>
  <si>
    <t>gi|567211806|ref|XP_006410451.1|//hypothetical protein EUTSA_v10016622mg [Eutrema salsugineum]</t>
  </si>
  <si>
    <t>BnaA04g21960D</t>
  </si>
  <si>
    <t>GSBRNA2T00005379001</t>
  </si>
  <si>
    <t>K14496//abscisic acid receptor PYR/PYL family</t>
  </si>
  <si>
    <t>gi|567214078|ref|XP_006411045.1|//hypothetical protein EUTSA_v10017727mg [Eutrema salsugineum]</t>
  </si>
  <si>
    <t>BnaA04g24360D</t>
  </si>
  <si>
    <t>GSBRNA2T00123164001</t>
  </si>
  <si>
    <t>GO:0000097//sulfur amino acid biosynthetic process;GO:0006091//generation of precursor metabolites and energy;GO:0009886//post-embryonic animal morphogenesis</t>
  </si>
  <si>
    <t>gi|18405912|ref|NP_565969.1|//Rhodanese/Cell cycle control phosphatase superfamily protein [Arabidopsis thaliana]</t>
  </si>
  <si>
    <t>BnaA04g24390D</t>
  </si>
  <si>
    <t>GSBRNA2T00088584001</t>
  </si>
  <si>
    <t>K11253//histone H3;K12126//phytochrome-interacting factor 3</t>
  </si>
  <si>
    <t>gi|297827895|ref|XP_002881830.1|//basic helix-loop-helix family protein [Arabidopsis lyrata subsp. lyrata]</t>
  </si>
  <si>
    <t>BnaA04g24960D</t>
  </si>
  <si>
    <t>GSBRNA2T00045091001</t>
  </si>
  <si>
    <t>gi|297823789|ref|XP_002879777.1|//hypothetical protein ARALYDRAFT_321593 [Arabidopsis lyrata subsp. lyrata]</t>
  </si>
  <si>
    <t>BnaA04g25470D</t>
  </si>
  <si>
    <t>GSBRNA2T00045150001</t>
  </si>
  <si>
    <t>GO:0016020//membrane;GO:0044424//intracellular part</t>
  </si>
  <si>
    <t>GO:0008172//S-methyltransferase activity</t>
  </si>
  <si>
    <t>GO:0006950//response to stress;GO:0019759//glycosinolate catabolic process</t>
  </si>
  <si>
    <t>gi|119655911|gb|ABL86248.1|//thiol methyltransferase [Brassica rapa subsp. chinensis]</t>
  </si>
  <si>
    <t>BnaA04g26470D</t>
  </si>
  <si>
    <t>GSBRNA2T00063278001</t>
  </si>
  <si>
    <t>K13667//protein glucosyltransferase [EC:2.4.1.-]</t>
  </si>
  <si>
    <t>gi|565477505|ref|XP_006296393.1|//hypothetical protein CARUB_v10025566mg [Capsella rubella]</t>
  </si>
  <si>
    <t>BnaA04g27050D</t>
  </si>
  <si>
    <t>GSBRNA2T00003368001</t>
  </si>
  <si>
    <t>gi|565477435|ref|XP_006296358.1|//hypothetical protein CARUB_v10025530mg [Capsella rubella]</t>
  </si>
  <si>
    <t>BnaA04g27920D</t>
  </si>
  <si>
    <t>GSBRNA2T00007060001</t>
  </si>
  <si>
    <t>gi|229893642|gb|ACQ90230.1|//virus-resistance protein [Brassica rapa subsp. chinensis]</t>
  </si>
  <si>
    <t>BnaA05g01790D</t>
  </si>
  <si>
    <t>GSBRNA2T00132842001</t>
  </si>
  <si>
    <t>GO:0000902//cell morphogenesis;GO:0009827//plant-type cell wall modification;GO:0048646//anatomical structure formation involved in morphogenesis</t>
  </si>
  <si>
    <t>gi|506484954|gb|AGM16350.1|//alpha-expansin protein 8 [Brassica rapa]</t>
  </si>
  <si>
    <t>BnaA05g07350D</t>
  </si>
  <si>
    <t>GSBRNA2T00117006001</t>
  </si>
  <si>
    <t>GO:0015630//microtubule cytoskeleton</t>
  </si>
  <si>
    <t>GO:0030865//cortical cytoskeleton organization;GO:0071555//cell wall organization</t>
  </si>
  <si>
    <t>K12472//epidermal growth factor receptor substrate 15;K09291//nucleoprotein TPR;K10400//kinesin family member 15</t>
  </si>
  <si>
    <t>gi|565472182|ref|XP_006293893.1|//hypothetical protein CARUB_v10022886mg [Capsella rubella]</t>
  </si>
  <si>
    <t>BnaA05g07820D</t>
  </si>
  <si>
    <t>GSBRNA2T00117065001</t>
  </si>
  <si>
    <t>CDY48800.1//BnaA05g20700D [Brassica napus]</t>
  </si>
  <si>
    <t>BnaA05g11560D</t>
  </si>
  <si>
    <t>GSBRNA2T00048611001</t>
  </si>
  <si>
    <t>GO:0004674//protein serine/threonine kinase activity;GO:0019900//kinase binding</t>
  </si>
  <si>
    <t>GO:0009657//plastid organization;GO:0009908//flower development;GO:0016458//gene silencing;GO:0006260//DNA replication;GO:0006468//protein phosphorylation;GO:0000086//G2/M transition of mitotic cell cycle;GO:0034968//histone lysine methylation;GO:0006637//acyl-CoA metabolic process</t>
  </si>
  <si>
    <t>K10727//chromatin licensing and DNA replication factor 1</t>
  </si>
  <si>
    <t>gi|567211094|ref|XP_006410259.1|//hypothetical protein EUTSA_v10016441mg [Eutrema salsugineum]</t>
  </si>
  <si>
    <t>BnaA05g12980D</t>
  </si>
  <si>
    <t>GSBRNA2T00066242001</t>
  </si>
  <si>
    <t>BnaA05g13740D</t>
  </si>
  <si>
    <t>GSBRNA2T00125571001</t>
  </si>
  <si>
    <t>GO:0016020//membrane;GO:0031981//nuclear lumen;GO:0005840//ribosome;GO:0009532//plastid stroma;GO:0005576//extracellular region;GO:0009526//plastid envelope;GO:0005737//cytoplasm</t>
  </si>
  <si>
    <t>GO:0005524//ATP binding;GO:0032550//purine ribonucleoside binding</t>
  </si>
  <si>
    <t>GO:0009814//defense response, incompatible interaction;GO:0051084//'de novo' posttranslational protein folding;GO:0042026//protein refolding;GO:0016109//tetraterpenoid biosynthetic process</t>
  </si>
  <si>
    <t>K04077//chaperonin GroEL</t>
  </si>
  <si>
    <t>gi|567131217|ref|XP_006392634.1|//hypothetical protein EUTSA_v10011330mg [Eutrema salsugineum];XP_009106876.1//PREDICTED: ruBisCO large subunit-binding protein subunit beta, chloroplastic [Brassica rapa]</t>
  </si>
  <si>
    <t>BnaA05g16640D</t>
  </si>
  <si>
    <t>GSBRNA2T00048483001</t>
  </si>
  <si>
    <t>GO:0008289//lipid binding</t>
  </si>
  <si>
    <t>CDY10698.1//BnaA05g16640D [Brassica napus];gi|567195757|ref|XP_006406092.1|//hypothetical protein EUTSA_v10020751mg [Eutrema salsugineum]</t>
  </si>
  <si>
    <t>BnaA05g18100D</t>
  </si>
  <si>
    <t>GSBRNA2T00036606001</t>
  </si>
  <si>
    <t>GO:0090322//regulation of superoxide metabolic process;GO:0009626//plant-type hypersensitive response;GO:0051707//response to other organism</t>
  </si>
  <si>
    <t>K12191//charged multivesicular body protein 2A</t>
  </si>
  <si>
    <t>gi|42570227|ref|NP_849742.2|//protein LOL1 [Arabidopsis thaliana]</t>
  </si>
  <si>
    <t>BnaA05g18940D</t>
  </si>
  <si>
    <t>GSBRNA2T00029520001</t>
  </si>
  <si>
    <t>GO:0046872//metal ion binding;GO:0016491//oxidoreductase activity</t>
  </si>
  <si>
    <t>K00517//indol-3-yl-methylglucosinolate hydroxylase [EC:1.14.-.-];K07408//cytochrome P450 family 1 subfamily A polypeptide 1 [EC:1.14.14.1]</t>
  </si>
  <si>
    <t>gi|297830694|ref|XP_002883229.1|//CYP705A23 [Arabidopsis lyrata subsp. lyrata];CDY25390.1//BnaA05g18940D [Brassica napus]</t>
  </si>
  <si>
    <t>BnaA05g21260D</t>
  </si>
  <si>
    <t>GSBRNA2T00154004001</t>
  </si>
  <si>
    <t>GO:0008289//lipid binding;GO:0046914//transition metal ion binding</t>
  </si>
  <si>
    <t>GO:0009627//systemic acquired resistance</t>
  </si>
  <si>
    <t>gi|567197393|ref|XP_006406557.1|//hypothetical protein EUTSA_v10021820mg [Eutrema salsugineum]</t>
  </si>
  <si>
    <t>BnaA05g23460D</t>
  </si>
  <si>
    <t>GSBRNA2T00104989001</t>
  </si>
  <si>
    <t>gi|3298327|dbj|BAA31452.1|//delta-VM23 [Raphanus sativus]</t>
  </si>
  <si>
    <t>BnaA05g23960D</t>
  </si>
  <si>
    <t>GSBRNA2T00104927001</t>
  </si>
  <si>
    <t>GO:0048447//sepal morphogenesis;GO:0006342//chromatin silencing;GO:0006305//DNA alkylation;GO:0000725//recombinational repair;GO:0048446//petal morphogenesis;GO:0034968//histone lysine methylation;GO:0007010//cytoskeleton organization;GO:0031497//chromatin assembly;GO:0051726//regulation of cell cycle</t>
  </si>
  <si>
    <t>gi|567198797|ref|XP_006406952.1|//hypothetical protein EUTSA_v10020202mg [Eutrema salsugineum]</t>
  </si>
  <si>
    <t>BnaA05g32030D</t>
  </si>
  <si>
    <t>GSBRNA2T00038600001</t>
  </si>
  <si>
    <t>K10352//myosin heavy chain;K11548//kinetochore protein Nuf2;K01883//cysteinyl-tRNA synthetase [EC:6.1.1.16]</t>
  </si>
  <si>
    <t>gi|91805491|gb|ABE65474.1|//unknown [Arabidopsis thaliana]</t>
  </si>
  <si>
    <t>BnaA05g33500D</t>
  </si>
  <si>
    <t>GSBRNA2T00022315001</t>
  </si>
  <si>
    <t>GO:0046872//metal ion binding;GO:0016717//oxidoreductase activity, acting on paired donors, with oxidation of a pair of donors resulting in the reduction of molecular oxygen to two molecules of water</t>
  </si>
  <si>
    <t>GO:0006631//fatty acid metabolic process</t>
  </si>
  <si>
    <t>K03921//acyl-[acyl-carrier-protein] desaturase [EC:1.14.19.2 1.14.19.11 1.14.19.26]</t>
  </si>
  <si>
    <t>gi|79387246|ref|NP_186910.2|//acyl-[acyl-carrier-protein] desaturase [Arabidopsis thaliana]</t>
  </si>
  <si>
    <t>BnaA06g00690D</t>
  </si>
  <si>
    <t>GSBRNA2T00024611001</t>
  </si>
  <si>
    <t>GO:0043231//intracellular membrane-bounded organelle;GO:0005618//cell wall;GO:0031090//organelle membrane;GO:0005911//cell-cell junction</t>
  </si>
  <si>
    <t>GO:0052689//carboxylic ester hydrolase activity;GO:0004857//enzyme inhibitor activity</t>
  </si>
  <si>
    <t>GO:0044092//negative regulation of molecular function;GO:0010035//response to inorganic substance;GO:0000272//polysaccharide catabolic process;GO:0071555//cell wall organization;GO:0015698//inorganic anion transport</t>
  </si>
  <si>
    <t>K01051//pectinesterase [EC:3.1.1.11]</t>
  </si>
  <si>
    <t>gi|15220958|ref|NP_175787.1|//pectin methylesterase 1 [Arabidopsis thaliana]</t>
  </si>
  <si>
    <t>BnaA06g01180D</t>
  </si>
  <si>
    <t>GSBRNA2T00024673001</t>
  </si>
  <si>
    <t>GO:0005618//cell wall;GO:0005576//extracellular region;GO:0009536//plastid</t>
  </si>
  <si>
    <t>GO:0010243//response to organonitrogen compound;GO:0006952//defense response;GO:0009628//response to abiotic stimulus</t>
  </si>
  <si>
    <t>gi|567131926|ref|XP_006392836.1|//hypothetical protein EUTSA_v10012397mg [Eutrema salsugineum]</t>
  </si>
  <si>
    <t>BnaA06g01990D</t>
  </si>
  <si>
    <t>GSBRNA2T00021238001</t>
  </si>
  <si>
    <t>gi|1711296|emb|CAA70587.1|//myrosinase binding protein [Brassica napus]</t>
  </si>
  <si>
    <t>BnaA06g03920D</t>
  </si>
  <si>
    <t>GSBRNA2T00156343001</t>
  </si>
  <si>
    <t>GO:0046942//carboxylic acid transport</t>
  </si>
  <si>
    <t>gi|567134300|ref|XP_006393460.1|//hypothetical protein EUTSA_v10012182mg [Eutrema salsugineum]</t>
  </si>
  <si>
    <t>BnaA06g04120D</t>
  </si>
  <si>
    <t>GSBRNA2T00156319001</t>
  </si>
  <si>
    <t>K01206//alpha-L-fucosidase [EC:3.2.1.51]</t>
  </si>
  <si>
    <t>gi|567134458|ref|XP_006393503.1|//hypothetical protein EUTSA_v10011677mg [Eutrema salsugineum]</t>
  </si>
  <si>
    <t>BnaA06g04140D</t>
  </si>
  <si>
    <t>GSBRNA2T00156317001</t>
  </si>
  <si>
    <t>GO:0044092//negative regulation of molecular function</t>
  </si>
  <si>
    <t>gi|297852408|ref|XP_002894085.1|//hypothetical protein ARALYDRAFT_891603 [Arabidopsis lyrata subsp. lyrata]</t>
  </si>
  <si>
    <t>BnaA06g04640D</t>
  </si>
  <si>
    <t>GSBRNA2T00156264001</t>
  </si>
  <si>
    <t>GO:0043231//intracellular membrane-bounded organelle;GO:0000785//chromatin</t>
  </si>
  <si>
    <t>GO:0046983//protein dimerization activity;GO:0003676//nucleic acid binding</t>
  </si>
  <si>
    <t>GO:0034728//nucleosome organization</t>
  </si>
  <si>
    <t>K11252//histone H2B</t>
  </si>
  <si>
    <t>gi|15223150|ref|NP_172295.1|//histone H2B  [Arabidopsis thaliana]</t>
  </si>
  <si>
    <t>BnaA06g04950D</t>
  </si>
  <si>
    <t>GSBRNA2T00156229001</t>
  </si>
  <si>
    <t>GO:0016020//membrane;GO:0005911//cell-cell junction;GO:0044444//cytoplasmic part</t>
  </si>
  <si>
    <t>GO:0006694//steroid biosynthetic process;GO:0014070//response to organic cyclic compound;GO:0007010//cytoskeleton organization;GO:0015031//protein transport;GO:0006461//protein complex assembly;GO:0006637//acyl-CoA metabolic process</t>
  </si>
  <si>
    <t>K08486//syntaxin 1B/2/3</t>
  </si>
  <si>
    <t>gi|567154073|ref|XP_006417676.1|//hypothetical protein EUTSA_v10008289mg [Eutrema salsugineum]</t>
  </si>
  <si>
    <t>BnaA06g06510D</t>
  </si>
  <si>
    <t>GSBRNA2T00156056001</t>
  </si>
  <si>
    <t>gi|567153263|ref|XP_006417442.1|//hypothetical protein EUTSA_v10007255mg [Eutrema salsugineum]</t>
  </si>
  <si>
    <t>BnaA06g11160D</t>
  </si>
  <si>
    <t>GSBRNA2T00057985001</t>
  </si>
  <si>
    <t>gi|567150984|ref|XP_006416797.1|//hypothetical protein EUTSA_v10006806mg [Eutrema salsugineum]</t>
  </si>
  <si>
    <t>BnaA06g13060D</t>
  </si>
  <si>
    <t>GSBRNA2T00035619001</t>
  </si>
  <si>
    <t>GO:0050486//intramolecular transferase activity, transferring hydroxy groups</t>
  </si>
  <si>
    <t>GO:0006605//protein targeting;GO:0010243//response to organonitrogen compound;GO:0042743//hydrogen peroxide metabolic process;GO:0006091//generation of precursor metabolites and energy;GO:0009627//systemic acquired resistance;GO:0002252//immune effector process;GO:0009696//salicylic acid metabolic process;GO:0009626//plant-type hypersensitive response;GO:0031347//regulation of defense response;GO:0042374//phylloquinone metabolic process;GO:0009755//hormone-mediated signaling pathway</t>
  </si>
  <si>
    <t>K02552//menaquinone-specific isochorismate synthase [EC:5.4.4.2]</t>
  </si>
  <si>
    <t>gi|567150138|ref|XP_006416556.1|//hypothetical protein EUTSA_v10007243mg [Eutrema salsugineum]</t>
  </si>
  <si>
    <t>BnaA06g14340D</t>
  </si>
  <si>
    <t>GSBRNA2T00042940001</t>
  </si>
  <si>
    <t>GO:0016705//oxidoreductase activity, acting on paired donors, with incorporation or reduction of molecular oxygen;GO:0019842//vitamin binding;GO:0005506//iron ion binding;GO:0046914//transition metal ion binding;GO:0019798//procollagen-proline dioxygenase activity;GO:0031418//L-ascorbic acid binding</t>
  </si>
  <si>
    <t>GO:0019471//4-hydroxyproline metabolic process</t>
  </si>
  <si>
    <t>K00472//prolyl 4-hydroxylase [EC:1.14.11.2]</t>
  </si>
  <si>
    <t>gi|565495684|ref|XP_006305481.1|//hypothetical protein CARUB_v10009921mg [Capsella rubella];XP_013729999.1//PREDICTED: probable prolyl 4-hydroxylase 3 [Brassica napus]</t>
  </si>
  <si>
    <t>BnaA06g21790D</t>
  </si>
  <si>
    <t>GSBRNA2T00109848001</t>
  </si>
  <si>
    <t>GO:0006605//protein targeting;GO:0006007//glucose catabolic process;GO:0010243//response to organonitrogen compound;GO:0006970//response to osmotic stress;GO:0042743//hydrogen peroxide metabolic process;GO:0009627//systemic acquired resistance;GO:0006812//cation transport;GO:0006996//organelle organization;GO:0009696//salicylic acid metabolic process;GO:0009626//plant-type hypersensitive response;GO:0044092//negative regulation of molecular function;GO:0031347//regulation of defense response;GO:0010038//response to metal ion;GO:0009755//hormone-mediated signaling pathway;GO:0042044//fluid transport</t>
  </si>
  <si>
    <t>gi|567138115|ref|XP_006394408.1|//hypothetical protein EUTSA_v10004933mg [Eutrema salsugineum]</t>
  </si>
  <si>
    <t>BnaA06g22110D</t>
  </si>
  <si>
    <t>GSBRNA2T00109891001</t>
  </si>
  <si>
    <t>GO:0031225//anchored component of membrane</t>
  </si>
  <si>
    <t>GO:0016614//oxidoreductase activity, acting on CH-OH group of donors;GO:0048037//cofactor binding</t>
  </si>
  <si>
    <t>gi|567137973|ref|XP_006394367.1|//hypothetical protein EUTSA_v10003739mg [Eutrema salsugineum]</t>
  </si>
  <si>
    <t>BnaA06g23080D</t>
  </si>
  <si>
    <t>GSBRNA2T00077271001</t>
  </si>
  <si>
    <t>GO:0017111//nucleoside-triphosphatase activity;GO:0003676//nucleic acid binding;GO:0032550//purine ribonucleoside binding</t>
  </si>
  <si>
    <t>GO:0009653//anatomical structure morphogenesis;GO:0003006//developmental process involved in reproduction;GO:0006260//DNA replication;GO:0003002//regionalization;GO:0009799//specification of symmetry;GO:0007049//cell cycle;GO:0010038//response to metal ion</t>
  </si>
  <si>
    <t>K15192//TATA-binding protein-associated factor [EC:3.6.4.-]</t>
  </si>
  <si>
    <t>gi|567137462|ref|XP_006394224.1|//hypothetical protein EUTSA_v10003558mg [Eutrema salsugineum]</t>
  </si>
  <si>
    <t>BnaA06g23430D</t>
  </si>
  <si>
    <t>GSBRNA2T00077313001</t>
  </si>
  <si>
    <t>gi|567137237|ref|XP_006394168.1|//hypothetical protein EUTSA_v10005132mg [Eutrema salsugineum]</t>
  </si>
  <si>
    <t>BnaA06g23560D</t>
  </si>
  <si>
    <t>GSBRNA2T00003091001</t>
  </si>
  <si>
    <t>GO:0015926//glucosidase activity</t>
  </si>
  <si>
    <t>GO:0000272//polysaccharide catabolic process</t>
  </si>
  <si>
    <t>gi|74355968|dbj|BAE44362.1|//alpha-L-arabinofuranosidase [Raphanus sativus]</t>
  </si>
  <si>
    <t>BnaA06g27710D</t>
  </si>
  <si>
    <t>GSBRNA2T00147639001</t>
  </si>
  <si>
    <t>gi|567139491|ref|XP_006394799.1|//hypothetical protein EUTSA_v10004442mg [Eutrema salsugineum]</t>
  </si>
  <si>
    <t>BnaA06g28110D</t>
  </si>
  <si>
    <t>GSBRNA2T00147693001</t>
  </si>
  <si>
    <t>GO:0031224//intrinsic component of membrane;GO:0019866//organelle inner membrane</t>
  </si>
  <si>
    <t>GO:0044763;GO:0044765//null</t>
  </si>
  <si>
    <t>K15121//solute carrier family 25, member 44</t>
  </si>
  <si>
    <t>gi|567139720|ref|XP_006394864.1|//hypothetical protein EUTSA_v10004529mg [Eutrema salsugineum]</t>
  </si>
  <si>
    <t>BnaA06g33260D</t>
  </si>
  <si>
    <t>GSBRNA2T00078007001</t>
  </si>
  <si>
    <t>GO:0000097//sulfur amino acid biosynthetic process</t>
  </si>
  <si>
    <t>K00547//homocysteine S-methyltransferase [EC:2.1.1.10]</t>
  </si>
  <si>
    <t>gi|334306355|sp|A4ZGQ8.1|HMT1_BRAOT//RecName: Full=Homocysteine S-methyltransferase 1; Short=BoHMT1</t>
  </si>
  <si>
    <t>BnaA06g34860D</t>
  </si>
  <si>
    <t>GSBRNA2T00001885001</t>
  </si>
  <si>
    <t>GO:0014070//response to organic cyclic compound;GO:0000041//transition metal ion transport;GO:0003006//developmental process involved in reproduction;GO:0009267//cellular response to starvation;GO:0015698//inorganic anion transport;GO:0010038//response to metal ion</t>
  </si>
  <si>
    <t>gi|567143433|ref|XP_006395887.1|//hypothetical protein EUTSA_v10005073mg [Eutrema salsugineum]</t>
  </si>
  <si>
    <t>BnaA06g36000D</t>
  </si>
  <si>
    <t>GSBRNA2T00054715001</t>
  </si>
  <si>
    <t>K13217//pre-mRNA-processing factor 39</t>
  </si>
  <si>
    <t>gi|567168284|ref|XP_006398334.1|//hypothetical protein EUTSA_v10000754mg [Eutrema salsugineum]</t>
  </si>
  <si>
    <t>BnaA07g03250D</t>
  </si>
  <si>
    <t>GSBRNA2T00047598001</t>
  </si>
  <si>
    <t>GO:0042895//antibiotic transmembrane transporter activity</t>
  </si>
  <si>
    <t>GO:0003006//developmental process involved in reproduction;GO:0045491//xylan metabolic process</t>
  </si>
  <si>
    <t>gi|567207660|ref|XP_006409364.1|//hypothetical protein EUTSA_v10022688mg [Eutrema salsugineum]</t>
  </si>
  <si>
    <t>BnaA07g08060D</t>
  </si>
  <si>
    <t>GSBRNA2T00089828001</t>
  </si>
  <si>
    <t>gi|565497518|ref|XP_006306398.1|//hypothetical protein CARUB_v10012307mg, partial [Capsella rubella]</t>
  </si>
  <si>
    <t>BnaA07g09000D</t>
  </si>
  <si>
    <t>GSBRNA2T00089958001</t>
  </si>
  <si>
    <t>GO:0005875//microtubule associated complex;GO:0009536//plastid</t>
  </si>
  <si>
    <t>GO:0033612//receptor serine/threonine kinase binding;GO:0008092//cytoskeletal protein binding;GO:0019787//ubiquitin-like protein transferase activity</t>
  </si>
  <si>
    <t>GO:0032446//protein modification by small protein conjugation</t>
  </si>
  <si>
    <t>K08332//vacuolar protein 8</t>
  </si>
  <si>
    <t>gi|567147419|ref|XP_006415794.1|//hypothetical protein EUTSA_v10006862mg [Eutrema salsugineum]</t>
  </si>
  <si>
    <t>BnaA07g10770D</t>
  </si>
  <si>
    <t>GSBRNA2T00112245001</t>
  </si>
  <si>
    <t>GO:0003677//DNA binding;GO:0005515//protein binding;GO:0001071</t>
  </si>
  <si>
    <t>GO:0030522//intracellular receptor signaling pathway;GO:0006633//fatty acid biosynthetic process;GO:0006351//transcription, DNA-templated;GO:0009755//hormone-mediated signaling pathway;GO:0009793//embryo development ending in seed dormancy</t>
  </si>
  <si>
    <t>K08065//nuclear transcription Y subunit beta</t>
  </si>
  <si>
    <t>gi|170280633|gb|ACB12186.1|//leafy cotyledon 1 transcription factor [Brassica napus]</t>
  </si>
  <si>
    <t>BnaA07g11450D</t>
  </si>
  <si>
    <t>GSBRNA2T00112350001</t>
  </si>
  <si>
    <t>GO:0043231//intracellular membrane-bounded organelle;GO:0005911//cell-cell junction;GO:0044444//cytoplasmic part</t>
  </si>
  <si>
    <t>GO:0008092//cytoskeletal protein binding</t>
  </si>
  <si>
    <t>GO:0009414//response to water deprivation;GO:0006970//response to osmotic stress;GO:0009409//response to cold;GO:0009845//seed germination;GO:0009725//response to hormone</t>
  </si>
  <si>
    <t>gi|300252251|gb|ADJ96373.1|//cold-regulated protein [Brassica napus]</t>
  </si>
  <si>
    <t>BnaA07g13450D</t>
  </si>
  <si>
    <t>GSBRNA2T00118689001</t>
  </si>
  <si>
    <t>GO:0006605//protein targeting;GO:0009605//response to external stimulus;GO:0010243//response to organonitrogen compound;GO:0042743//hydrogen peroxide metabolic process;GO:0002252//immune effector process;GO:0009627//systemic acquired resistance;GO:0009696//salicylic acid metabolic process;GO:0009626//plant-type hypersensitive response;GO:0009755//hormone-mediated signaling pathway</t>
  </si>
  <si>
    <t>K19041//E3 ubiquitin-protein ligase RNF38/44 [EC:2.3.2.27];K10664//E3 ubiquitin-protein ligase ATL6/9/15/31/42/55 [EC:2.3.2.27]</t>
  </si>
  <si>
    <t>gi|567209404|ref|XP_006409808.1|//hypothetical protein EUTSA_v10017824mg [Eutrema salsugineum]</t>
  </si>
  <si>
    <t>BnaA07g22990D</t>
  </si>
  <si>
    <t>GSBRNA2T00099539001</t>
  </si>
  <si>
    <t>gi|334183870|ref|NP_177406.2|//alpha/beta-Hydrolases superfamily protein [Arabidopsis thaliana]</t>
  </si>
  <si>
    <t>BnaA07g23870D</t>
  </si>
  <si>
    <t>GSBRNA2T00099650001</t>
  </si>
  <si>
    <t>GO:0000097//sulfur amino acid biosynthetic process;GO:0008380//RNA splicing</t>
  </si>
  <si>
    <t>K11593//eukaryotic translation initiation factor 2C</t>
  </si>
  <si>
    <t>gi|567123431|ref|XP_006390901.1|//hypothetical protein EUTSA_v10018442mg [Eutrema salsugineum]</t>
  </si>
  <si>
    <t>BnaA07g27160D</t>
  </si>
  <si>
    <t>GSBRNA2T00102047001</t>
  </si>
  <si>
    <t>gi|565490489|ref|XP_006302884.1|//hypothetical protein CARUB_v10021014mg [Capsella rubella]</t>
  </si>
  <si>
    <t>BnaA07g30980D</t>
  </si>
  <si>
    <t>GSBRNA2T00102663001</t>
  </si>
  <si>
    <t>GO:0007010//cytoskeleton organization;GO:0010073//meristem maintenance;GO:0009607//response to biotic stimulus</t>
  </si>
  <si>
    <t>K14297//nuclear pore complex protein Nup98-Nup96</t>
  </si>
  <si>
    <t>BnaA07g31870D</t>
  </si>
  <si>
    <t>GSBRNA2T00081918001</t>
  </si>
  <si>
    <t>gi|297839371|ref|XP_002887567.1|//hypothetical protein ARALYDRAFT_895362 [Arabidopsis lyrata subsp. lyrata]</t>
  </si>
  <si>
    <t>BnaA07g32140D</t>
  </si>
  <si>
    <t>GSBRNA2T00146666001</t>
  </si>
  <si>
    <t>BnaA07g32320D</t>
  </si>
  <si>
    <t>GSBRNA2T00146647001</t>
  </si>
  <si>
    <t>GO:0009532//plastid stroma;GO:0044436//thylakoid part;GO:0009534//chloroplast thylakoid</t>
  </si>
  <si>
    <t>GO:0000097//sulfur amino acid biosynthetic process;GO:0030001//metal ion transport;GO:0006470//protein dephosphorylation;GO:0015992//proton transport;GO:0010038//response to metal ion;GO:0043479//pigment accumulation in tissues in response to UV light;GO:0009826//unidimensional cell growth;GO:0006007//glucose catabolic process;GO:0042743//hydrogen peroxide metabolic process;GO:0055080//cation homeostasis;GO:0006351//transcription, DNA-templated;GO:0006873//cellular ion homeostasis;GO:0048588//developmental cell growth;GO:0006996//organelle organization;GO:0034285//response to disaccharide;GO:0005976//polysaccharide metabolic process;GO:0009887//animal organ morphogenesis;GO:0009767//photosynthetic electron transport chain;GO:0006412//translation;GO:0009642//response to light intensity;GO:0045229//external encapsulating structure organization;GO:0009639//response to red or far red light</t>
  </si>
  <si>
    <t>K02638//plastocyanin</t>
  </si>
  <si>
    <t>gi|567120837|ref|XP_006390238.1|//hypothetical protein EUTSA_v10019237mg [Eutrema salsugineum]</t>
  </si>
  <si>
    <t>BnaA07g34440D</t>
  </si>
  <si>
    <t>GSBRNA2T00146407001</t>
  </si>
  <si>
    <t>GO:0043231//intracellular membrane-bounded organelle;GO:0005618//cell wall;GO:0031090//organelle membrane;GO:0005576//extracellular region;GO:0044444//cytoplasmic part</t>
  </si>
  <si>
    <t>K04733//interleukin-1 receptor-associated kinase 4 [EC:2.7.11.1];K14962//COMPASS component SWD2;K03327//multidrug resistance protein, MATE family</t>
  </si>
  <si>
    <t>gi|297842669|ref|XP_002889216.1|//hypothetical protein ARALYDRAFT_895785 [Arabidopsis lyrata subsp. lyrata]</t>
  </si>
  <si>
    <t>BnaA07g37340D</t>
  </si>
  <si>
    <t>GSBRNA2T00053531001</t>
  </si>
  <si>
    <t>BnaA08g02530D</t>
  </si>
  <si>
    <t>GSBRNA2T00091119001</t>
  </si>
  <si>
    <t>GO:0009267//cellular response to starvation</t>
  </si>
  <si>
    <t>K02984//small subunit ribosomal protein S3Ae;K13420//LRR receptor-like serine/threonine-protein kinase FLS2 [EC:2.7.11.1]</t>
  </si>
  <si>
    <t>gi|567133391|ref|XP_006393218.1|//hypothetical protein EUTSA_v10011424mg [Eutrema salsugineum]</t>
  </si>
  <si>
    <t>BnaA08g02780D</t>
  </si>
  <si>
    <t>GSBRNA2T00091082001</t>
  </si>
  <si>
    <t>GO:0000322//storage vacuole</t>
  </si>
  <si>
    <t>GO:0009791//post-embryonic development</t>
  </si>
  <si>
    <t>K06699//proteasome activator subunit 4;K12472//epidermal growth factor receptor substrate 15</t>
  </si>
  <si>
    <t>gi|3098571|gb|AAC15700.1|//BURP domain containing protein [Brassica napus]</t>
  </si>
  <si>
    <t>BnaA08g02790D</t>
  </si>
  <si>
    <t>GSBRNA2T00091080001</t>
  </si>
  <si>
    <t>gi|567133576|ref|XP_006393269.1|//hypothetical protein EUTSA_v10011902mg [Eutrema salsugineum]</t>
  </si>
  <si>
    <t>BnaA08g05840D</t>
  </si>
  <si>
    <t>GSBRNA2T00021074001</t>
  </si>
  <si>
    <t>GO:0051707//response to other organism;GO:0044710</t>
  </si>
  <si>
    <t>K00480//salicylate hydroxylase [EC:1.14.13.1];K09838//zeaxanthin epoxidase [EC:1.14.15.21]</t>
  </si>
  <si>
    <t>gi|567221642|ref|XP_006414450.1|//hypothetical protein EUTSA_v10025376mg [Eutrema salsugineum]</t>
  </si>
  <si>
    <t>BnaA08g05900D</t>
  </si>
  <si>
    <t>GSBRNA2T00021081001</t>
  </si>
  <si>
    <t>GO:0014070//response to organic cyclic compound;GO:0007010//cytoskeleton organization;GO:0006461//protein complex assembly</t>
  </si>
  <si>
    <t>K11592//endoribonuclease Dicer [EC:3.1.26.-];K10532//heparan-alpha-glucosaminide N-acetyltransferase [EC:2.3.1.78]</t>
  </si>
  <si>
    <t>gi|565444739|ref|XP_006284214.1|//hypothetical protein CARUB_v10005371mg [Capsella rubella]</t>
  </si>
  <si>
    <t>BnaA08g10130D</t>
  </si>
  <si>
    <t>GSBRNA2T00126779001</t>
  </si>
  <si>
    <t>GO:0008422//beta-glucosidase activity;GO:0102483//scopolin beta-glucosidase activity;GO:0043167//ion binding;GO:0016798//hydrolase activity, acting on glycosyl bonds</t>
  </si>
  <si>
    <t>GO:1901657//glycosyl compound metabolic process;GO:0044238//primary metabolic process;GO:0005975//carbohydrate metabolic process;GO:0009628//response to abiotic stimulus</t>
  </si>
  <si>
    <t>XP_009108546.1//PREDICTED: beta-glucosidase 3 isoform X2 [Brassica rapa];gi|22328869|ref|NP_193941.2|//beta-glucosidase 3 [Arabidopsis thaliana];XP_009108545.1//PREDICTED: beta-glucosidase 3 isoform X1 [Brassica rapa]</t>
  </si>
  <si>
    <t>BnaA08g11350D</t>
  </si>
  <si>
    <t>GSBRNA2T00126623001</t>
  </si>
  <si>
    <t>GO:0019887//protein kinase regulator activity;GO:0005488//binding</t>
  </si>
  <si>
    <t>GO:0014070//response to organic cyclic compound;GO:0034285//response to disaccharide;GO:0048285//organelle fission;GO:0008283//cell proliferation;GO:0009725//response to hormone;GO:0006261//DNA-dependent DNA replication;GO:0000086//G2/M transition of mitotic cell cycle;GO:0051726//regulation of cell cycle;GO:0010073//meristem maintenance;GO:0006461//protein complex assembly;GO:0009886//post-embryonic animal morphogenesis</t>
  </si>
  <si>
    <t>K14505//cyclin D3, plant</t>
  </si>
  <si>
    <t>gi|567217274|ref|XP_006412266.1|//hypothetical protein EUTSA_v10025486mg [Eutrema salsugineum]</t>
  </si>
  <si>
    <t>BnaA08g12070D</t>
  </si>
  <si>
    <t>GSBRNA2T00021929001</t>
  </si>
  <si>
    <t>GO:0034061//DNA polymerase activity;GO:0003887//DNA-directed DNA polymerase activity;GO:0003677//DNA binding;GO:0005524//ATP binding;GO:0042623//ATPase activity, coupled;GO:0003676//nucleic acid binding;GO:0032550//purine ribonucleoside binding</t>
  </si>
  <si>
    <t>GO:0010467//gene expression;GO:0006261//DNA-dependent DNA replication;GO:0006259//DNA metabolic process;GO:0009639//response to red or far red light</t>
  </si>
  <si>
    <t>K02349//DNA polymerase theta [EC:2.7.7.7]</t>
  </si>
  <si>
    <t>gi|297802740|ref|XP_002869254.1|//predicted protein [Arabidopsis lyrata subsp. lyrata];XP_018511348.1//PREDICTED: helicase and polymerase-containing protein TEBICHI isoform X3 [Brassica rapa]</t>
  </si>
  <si>
    <t>BnaA08g13070D</t>
  </si>
  <si>
    <t>GSBRNA2T00021795001</t>
  </si>
  <si>
    <t>BnaA08g16350D</t>
  </si>
  <si>
    <t>GSBRNA2T00150942001</t>
  </si>
  <si>
    <t>BnaA08g16560D</t>
  </si>
  <si>
    <t>GSBRNA2T00150913001</t>
  </si>
  <si>
    <t>GO:0044424//intracellular part;GO:0043234//protein complex</t>
  </si>
  <si>
    <t>GO:0016728//oxidoreductase activity, acting on CH or CH2 groups, disulfide as acceptor;GO:0032550//purine ribonucleoside binding</t>
  </si>
  <si>
    <t>GO:0006006//glucose metabolic process;GO:0051603//proteolysis involved in cellular protein catabolic process;GO:0006260//DNA replication;GO:0010038//response to metal ion;GO:0006996//organelle organization;GO:0009142//nucleoside triphosphate biosynthetic process;GO:0009117//nucleotide metabolic process</t>
  </si>
  <si>
    <t>K10807//ribonucleoside-diphosphate reductase subunit M1 [EC:1.17.4.1]</t>
  </si>
  <si>
    <t>gi|567194548|ref|XP_006405782.1|//hypothetical protein EUTSA_v10027643mg [Eutrema salsugineum]</t>
  </si>
  <si>
    <t>BnaA08g19050D</t>
  </si>
  <si>
    <t>GSBRNA2T00059990001</t>
  </si>
  <si>
    <t>GO:0008092//cytoskeletal protein binding;GO:0019787//ubiquitin-like protein transferase activity</t>
  </si>
  <si>
    <t>BnaA08g22530D</t>
  </si>
  <si>
    <t>GSBRNA2T00102924001</t>
  </si>
  <si>
    <t>gi|567150241|ref|XP_006416587.1|//hypothetical protein EUTSA_v10009952mg [Eutrema salsugineum]</t>
  </si>
  <si>
    <t>BnaA08g26170D</t>
  </si>
  <si>
    <t>GSBRNA2T00047142001</t>
  </si>
  <si>
    <t>gi|567153609|ref|XP_006417541.1|//hypothetical protein EUTSA_v10007613mg [Eutrema salsugineum]</t>
  </si>
  <si>
    <t>BnaA08g26540D</t>
  </si>
  <si>
    <t>GSBRNA2T00047187001</t>
  </si>
  <si>
    <t>K11253//histone H3</t>
  </si>
  <si>
    <t>gi|297746363|emb|CBI16419.3|//unnamed protein product [Vitis vinifera]</t>
  </si>
  <si>
    <t>BnaA08g30320D</t>
  </si>
  <si>
    <t>GSBRNA2T00011120001</t>
  </si>
  <si>
    <t>K02940//large subunit ribosomal protein L9e</t>
  </si>
  <si>
    <t>BnaA09g00710D</t>
  </si>
  <si>
    <t>GSBRNA2T00018414001</t>
  </si>
  <si>
    <t>GO:0035251//UDP-glucosyltransferase activity</t>
  </si>
  <si>
    <t>GO:0009247//glycolipid biosynthetic process;GO:0009743//response to carbohydrate;GO:0006950//response to stress;GO:0006073//cellular glucan metabolic process;GO:0005985//sucrose metabolic process;GO:0048856//anatomical structure development;GO:0044702</t>
  </si>
  <si>
    <t>K00695//sucrose synthase [EC:2.4.1.13]</t>
  </si>
  <si>
    <t>gi|15235300|ref|NP_192137.1|//sucrose synthase 3 [Arabidopsis thaliana]</t>
  </si>
  <si>
    <t>BnaA09g06750D</t>
  </si>
  <si>
    <t>GSBRNA2T00005807001</t>
  </si>
  <si>
    <t>GO:0031224//intrinsic component of membrane;GO:0043231//intracellular membrane-bounded organelle;GO:0031967//organelle envelope</t>
  </si>
  <si>
    <t>GO:0043169//cation binding;GO:0016682//oxidoreductase activity, acting on diphenols and related substances as donors, oxygen as acceptor</t>
  </si>
  <si>
    <t>GO:0044707;GO:0009060//aerobic respiration</t>
  </si>
  <si>
    <t>K17893//ubiquinol oxidase [EC:1.10.3.11]</t>
  </si>
  <si>
    <t>CDY18720.1//BnaA09g06750D [Brassica napus];gi|30697967|ref|NP_201226.2|//alternative oxidase 2 [Arabidopsis thaliana]</t>
  </si>
  <si>
    <t>BnaA09g13470D</t>
  </si>
  <si>
    <t>GSBRNA2T00070599001</t>
  </si>
  <si>
    <t>gi|297799086|ref|XP_002867427.1|//predicted protein [Arabidopsis lyrata subsp. lyrata]</t>
  </si>
  <si>
    <t>BnaA09g15290D</t>
  </si>
  <si>
    <t>GSBRNA2T00073407001</t>
  </si>
  <si>
    <t>GO:0035250//UDP-galactosyltransferase activity</t>
  </si>
  <si>
    <t>GO:0006970//response to osmotic stress;GO:0009725//response to hormone;GO:0019318//hexose metabolic process</t>
  </si>
  <si>
    <t>K18819//inositol 3-alpha-galactosyltransferase [EC:2.4.1.123]</t>
  </si>
  <si>
    <t xml:space="preserve">gi|20340247|gb|AAM19710.1|AF499723_1//galactinol synthase-like protein [Eutrema halophilum] </t>
  </si>
  <si>
    <t>BnaA09g15320D</t>
  </si>
  <si>
    <t>GSBRNA2T00073410001</t>
  </si>
  <si>
    <t>GO:0005576//extracellular region</t>
  </si>
  <si>
    <t>GO:0044085//cellular component biogenesis;GO:0000097//sulfur amino acid biosynthetic process;GO:0000904//cell morphogenesis involved in differentiation</t>
  </si>
  <si>
    <t>gi|567129977|ref|XP_006392412.1|//hypothetical protein EUTSA_v10023729mg [Eutrema salsugineum]</t>
  </si>
  <si>
    <t>BnaA09g20120D</t>
  </si>
  <si>
    <t>GSBRNA2T00094467001</t>
  </si>
  <si>
    <t>GO:0016812//hydrolase activity, acting on carbon-nitrogen (but not peptide) bonds, in cyclic amides;GO:0046914//transition metal ion binding</t>
  </si>
  <si>
    <t>GO:0009267//cellular response to starvation;GO:0000255//allantoin metabolic process;GO:0010135//ureide metabolic process</t>
  </si>
  <si>
    <t>K01466//allantoinase [EC:3.5.2.5]</t>
  </si>
  <si>
    <t>gi|567162076|ref|XP_006396647.1|//hypothetical protein EUTSA_v10028578mg [Eutrema salsugineum]</t>
  </si>
  <si>
    <t>BnaA09g22340D</t>
  </si>
  <si>
    <t>GSBRNA2T00145599001</t>
  </si>
  <si>
    <t>GO:0015197//peptide transporter activity</t>
  </si>
  <si>
    <t>GO:0044763;GO:0015833//peptide transport</t>
  </si>
  <si>
    <t>K04773//protease IV [EC:3.4.21.-]</t>
  </si>
  <si>
    <t>gi|567163306|ref|XP_006397011.1|//hypothetical protein EUTSA_v10028453mg [Eutrema salsugineum]</t>
  </si>
  <si>
    <t>BnaA09g28510D</t>
  </si>
  <si>
    <t>GSBRNA2T00074279001</t>
  </si>
  <si>
    <t>GO:0004312//fatty acid synthase activity</t>
  </si>
  <si>
    <t>GO:0006790//sulfur compound metabolic process;GO:0003006//developmental process involved in reproduction;GO:0065008//regulation of biological quality;GO:0006779//porphyrin-containing compound biosynthetic process;GO:0006732//coenzyme metabolic process;GO:0009668//plastid membrane organization;GO:0006544//glycine metabolic process;GO:0006633//fatty acid biosynthetic process;GO:0015992//proton transport;GO:0043479//pigment accumulation in tissues in response to UV light;GO:0009826//unidimensional cell growth;GO:0006090//pyruvate metabolic process;GO:0048588//developmental cell growth;GO:0034285//response to disaccharide;GO:0006753//nucleoside phosphate metabolic process;GO:0005976//polysaccharide metabolic process;GO:0006952//defense response;GO:0007275//multicellular organism development;GO:0009642//response to light intensity;GO:0045229//external encapsulating structure organization;GO:0009694//jasmonic acid metabolic process;GO:0009639//response to red or far red light;GO:0016109//tetraterpenoid biosynthetic process</t>
  </si>
  <si>
    <t>K15397//3-ketoacyl-CoA synthase [EC:2.3.1.199]</t>
  </si>
  <si>
    <t>gi|567147700|ref|XP_006415873.1|//hypothetical protein EUTSA_v10007453mg [Eutrema salsugineum]</t>
  </si>
  <si>
    <t>BnaA09g28910D</t>
  </si>
  <si>
    <t>GSBRNA2T00090597001</t>
  </si>
  <si>
    <t>GO:0005350//pyrimidine nucleobase transmembrane transporter activity;GO:0042887//amide transmembrane transporter activity;GO:0005345//purine nucleobase transmembrane transporter activity</t>
  </si>
  <si>
    <t>GO:0006863//purine nucleobase transport;GO:0009648//photoperiodism;GO:0042886//amide transport;GO:0009062//fatty acid catabolic process;GO:0006625//protein targeting to peroxisome;GO:0015855//pyrimidine nucleobase transport</t>
  </si>
  <si>
    <t>gi|297845554|ref|XP_002890658.1|//ATUPS5 [Arabidopsis lyrata subsp. lyrata]</t>
  </si>
  <si>
    <t>BnaA09g32020D</t>
  </si>
  <si>
    <t>GSBRNA2T00129280001</t>
  </si>
  <si>
    <t>GO:0043231//intracellular membrane-bounded organelle;GO:0043234//protein complex</t>
  </si>
  <si>
    <t>K14803//protein phosphatase PTC2/3 [EC:3.1.3.16]</t>
  </si>
  <si>
    <t>gi|567187786|ref|XP_006403912.1|//hypothetical protein EUTSA_v10010483mg [Eutrema salsugineum]</t>
  </si>
  <si>
    <t>BnaA09g33130D</t>
  </si>
  <si>
    <t>GSBRNA2T00129414001</t>
  </si>
  <si>
    <t>GO:0009528//plastid inner membrane;GO:0009532//plastid stroma</t>
  </si>
  <si>
    <t>GO:0016836//hydro-lyase activity;GO:0005515//protein binding;GO:0019829//cation-transporting ATPase activity;GO:0046914//transition metal ion binding;GO:0005261//cation channel activity;GO:0032550//purine ribonucleoside binding</t>
  </si>
  <si>
    <t>GO:0072503//cellular divalent inorganic cation homeostasis;GO:0006816//calcium ion transport;GO:0009152//purine ribonucleotide biosynthetic process;GO:0051707//response to other organism</t>
  </si>
  <si>
    <t>K01674//carbonic anhydrase [EC:4.2.1.1]</t>
  </si>
  <si>
    <t>XP_018510655.1//PREDICTED: alpha carbonic anhydrase 1, chloroplastic isoform X1 [Brassica rapa];gi|567187333|ref|XP_006403779.1|//hypothetical protein EUTSA_v10010611mg [Eutrema salsugineum]</t>
  </si>
  <si>
    <t>BnaA09g35270D</t>
  </si>
  <si>
    <t>GSBRNA2T00069398001</t>
  </si>
  <si>
    <t>gi|297816874|ref|XP_002876320.1|//hypothetical protein ARALYDRAFT_485995 [Arabidopsis lyrata subsp. lyrata];CDY40245.1//BnaA09g35270D [Brassica napus];XP_009116268.1//PREDICTED: uncharacterized protein LOC103841476 isoform X2 [Brassica rapa];XP_009116269.1//PREDICTED: uncharacterized protein LOC103841476 isoform X3 [Brassica rapa]</t>
  </si>
  <si>
    <t>BnaA09g35710D</t>
  </si>
  <si>
    <t>GSBRNA2T00037105001</t>
  </si>
  <si>
    <t>GO:0045491//xylan metabolic process</t>
  </si>
  <si>
    <t>gi|15228868|ref|NP_191182.1|//BTB/POZ domain-containing protein [Arabidopsis thaliana]</t>
  </si>
  <si>
    <t>BnaA09g38190D</t>
  </si>
  <si>
    <t>GSBRNA2T00072605001</t>
  </si>
  <si>
    <t>K10457//kelch-like protein 20;K10443//kelch-like protein 2/3</t>
  </si>
  <si>
    <t>gi|567183273|ref|XP_006402638.1|//hypothetical protein EUTSA_v10006395mg [Eutrema salsugineum]</t>
  </si>
  <si>
    <t>BnaA09g42110D</t>
  </si>
  <si>
    <t>GSBRNA2T00083239001</t>
  </si>
  <si>
    <t>GO:0009725//response to hormone;GO:0009408//response to heat</t>
  </si>
  <si>
    <t>gi|567190959|ref|XP_006404788.1|//hypothetical protein EUTSA_v10000628mg, partial [Eutrema salsugineum]</t>
  </si>
  <si>
    <t>BnaA09g45400D</t>
  </si>
  <si>
    <t>GSBRNA2T00055145001</t>
  </si>
  <si>
    <t>GO:0052841//inositol bisdiphosphate tetrakisphosphate diphosphatase activity;GO:0052842//inositol diphosphate pentakisphosphate diphosphatase activity</t>
  </si>
  <si>
    <t>K07766//diphosphoinositol-polyphosphate diphosphatase [EC:3.6.1.52]</t>
  </si>
  <si>
    <t>gi|567151564|ref|XP_006416963.1|//hypothetical protein EUTSA_v10008895mg [Eutrema salsugineum]</t>
  </si>
  <si>
    <t>BnaA09g47440D</t>
  </si>
  <si>
    <t>GSBRNA2T00057372001</t>
  </si>
  <si>
    <t>gi|567152735|ref|XP_006417289.1|//hypothetical protein EUTSA_v10007630mg [Eutrema salsugineum]</t>
  </si>
  <si>
    <t>BnaA09g47880D</t>
  </si>
  <si>
    <t>GSBRNA2T00057425001</t>
  </si>
  <si>
    <t>GO:0031224//intrinsic component of membrane;GO:0031090//organelle membrane;GO:0009536//plastid;GO:0030118//clathrin coat</t>
  </si>
  <si>
    <t>GO:0046915//transition metal ion transmembrane transporter activity;GO:0022890//inorganic cation transmembrane transporter activity;GO:0005488//binding</t>
  </si>
  <si>
    <t>GO:0006605//protein targeting;GO:0009267//cellular response to starvation;GO:0006829//zinc II ion transport;GO:0009606//tropism;GO:0016192//vesicle-mediated transport;GO:0030243//cellulose metabolic process;GO:0051707//response to other organism;GO:0042044//fluid transport</t>
  </si>
  <si>
    <t>K14709//solute carrier family 39 (zinc transporter), member 1/2/3</t>
  </si>
  <si>
    <t>gi|565500054|ref|XP_006307666.1|//hypothetical protein CARUB_v10009291mg [Capsella rubella]</t>
  </si>
  <si>
    <t>BnaA09g49520D</t>
  </si>
  <si>
    <t>GSBRNA2T00122168001</t>
  </si>
  <si>
    <t>GO:0031981//nuclear lumen;GO:0043234//protein complex;GO:0044444//cytoplasmic part</t>
  </si>
  <si>
    <t>GO:0030234//enzyme regulator activity;GO:0003676//nucleic acid binding</t>
  </si>
  <si>
    <t>GO:0019985//translesion synthesis;GO:0006305//DNA alkylation;GO:0006260//DNA replication;GO:0007049//cell cycle;GO:0034968//histone lysine methylation;GO:0009117//nucleotide metabolic process</t>
  </si>
  <si>
    <t>K04802//proliferating cell nuclear antigen</t>
  </si>
  <si>
    <t>gi|2499441|sp|Q43124.1|PCNA_BRANA//RecName: Full=Proliferating cell nuclear antigen; Short=PCNA</t>
  </si>
  <si>
    <t>BnaA09g53160D</t>
  </si>
  <si>
    <t>GSBRNA2T00089245001</t>
  </si>
  <si>
    <t>gi|567128900|ref|XP_006392115.1|//hypothetical protein EUTSA_v10023395mg [Eutrema salsugineum]</t>
  </si>
  <si>
    <t>BnaA09g53760D</t>
  </si>
  <si>
    <t>GSBRNA2T00013915001</t>
  </si>
  <si>
    <t>GO:0016209//antioxidant activity;GO:0043169//cation binding;GO:0003824//catalytic activity;GO:0046906//tetrapyrrole binding</t>
  </si>
  <si>
    <t>GO:0000902//cell morphogenesis;GO:0009314//response to radiation;GO:0044237//cellular metabolic process;GO:0052166//positive regulation by symbiont of host innate immune response;GO:0044710</t>
  </si>
  <si>
    <t>K00430//peroxidase [EC:1.11.1.7]</t>
  </si>
  <si>
    <t>gi|567164174|ref|XP_006397261.1|//hypothetical protein EUTSA_v10028769mg [Eutrema salsugineum]</t>
  </si>
  <si>
    <t>BnaA09g54410D</t>
  </si>
  <si>
    <t>GSBRNA2T00065140001</t>
  </si>
  <si>
    <t>gi|18146718|dbj|BAA19578.2|//water-soluble chlorophyll protein precursor [Lepidium virginicum]</t>
  </si>
  <si>
    <t>BnaA09g55760D</t>
  </si>
  <si>
    <t>GSBRNA2T00019610001</t>
  </si>
  <si>
    <t>gi|565468623|ref|XP_006292152.1|//hypothetical protein CARUB_v10018356mg [Capsella rubella]</t>
  </si>
  <si>
    <t>BnaA09g56100D</t>
  </si>
  <si>
    <t>GSBRNA2T00027526001</t>
  </si>
  <si>
    <t>gi|171921101|gb|ACB59200.1|//unknown protein [Brassica oleracea]</t>
  </si>
  <si>
    <t>BnaA10g01430D</t>
  </si>
  <si>
    <t>GSBRNA2T00150423001</t>
  </si>
  <si>
    <t>GO:0015926//glucosidase activity;GO:0008422//beta-glucosidase activity;GO:0004553//hydrolase activity, hydrolyzing O-glycosyl compounds;GO:0102483//scopolin beta-glucosidase activity;GO:0043167//ion binding</t>
  </si>
  <si>
    <t>GO:1901657//glycosyl compound metabolic process;GO:0044238//primary metabolic process;GO:0005975//carbohydrate metabolic process</t>
  </si>
  <si>
    <t>gi|147853032|emb|CAN81257.1|//hypothetical protein VITISV_000964 [Vitis vinifera];XP_013638702.1//PREDICTED: beta-glucosidase 11 isoform X2 [Brassica oleracea var. oleracea]</t>
  </si>
  <si>
    <t>BnaA10g01440D</t>
  </si>
  <si>
    <t>GSBRNA2T00150422001</t>
  </si>
  <si>
    <t>gi|186478068|ref|NP_849578.5|//beta glucosidase 11 [Arabidopsis thaliana]</t>
  </si>
  <si>
    <t>BnaA10g02950D</t>
  </si>
  <si>
    <t>GSBRNA2T00150230001</t>
  </si>
  <si>
    <t>GO:0006605//protein targeting;GO:0006464//cellular protein modification process</t>
  </si>
  <si>
    <t>K02209//DNA replication licensing factor MCM5 [EC:3.6.4.12];K18195//rhamnogalacturonan endolyase [EC:4.2.2.23]</t>
  </si>
  <si>
    <t>XP_013613698.1//PREDICTED: uncharacterized protein LOC106319843 [Brassica oleracea var. oleracea];gi|565493616|ref|XP_006304447.1|//hypothetical protein CARUB_v10011080mg [Capsella rubella]</t>
  </si>
  <si>
    <t>BnaA10g08450D</t>
  </si>
  <si>
    <t>GSBRNA2T00074896001</t>
  </si>
  <si>
    <t>GO:0031981//nuclear lumen;GO:0030312//external encapsulating structure;GO:0005694//chromosome</t>
  </si>
  <si>
    <t>GO:0005515//protein binding;GO:0003676//nucleic acid binding</t>
  </si>
  <si>
    <t>GO:0009292//genetic transfer;GO:0006950//response to stress;GO:0051707//response to other organism</t>
  </si>
  <si>
    <t>K11251//histone H2A</t>
  </si>
  <si>
    <t>gi|565435290|ref|XP_006281244.1|//hypothetical protein CARUB_v10027287mg, partial [Capsella rubella]</t>
  </si>
  <si>
    <t>BnaA10g10940D</t>
  </si>
  <si>
    <t>GSBRNA2T00052811001</t>
  </si>
  <si>
    <t>gi|567178353|ref|XP_006401276.1|//hypothetical protein EUTSA_v10013793mg [Eutrema salsugineum]</t>
  </si>
  <si>
    <t>BnaA10g13660D</t>
  </si>
  <si>
    <t>GSBRNA2T00096444001</t>
  </si>
  <si>
    <t>K10144//RING finger and CHY zinc finger domain-containing protein 1 [EC:2.3.2.27]</t>
  </si>
  <si>
    <t>gi|567176693|ref|XP_006400801.1|//hypothetical protein EUTSA_v10014246mg [Eutrema salsugineum]</t>
  </si>
  <si>
    <t>BnaA10g13830D</t>
  </si>
  <si>
    <t>GSBRNA2T00154078001</t>
  </si>
  <si>
    <t>gi|567176564|ref|XP_006400764.1|//hypothetical protein EUTSA_v10015069mg [Eutrema salsugineum]</t>
  </si>
  <si>
    <t>BnaA10g18070D</t>
  </si>
  <si>
    <t>GSBRNA2T00135438001</t>
  </si>
  <si>
    <t>GO:0006468//protein phosphorylation</t>
  </si>
  <si>
    <t>gi|567174523|ref|XP_006400158.1|//hypothetical protein EUTSA_v10015375mg [Eutrema salsugineum]</t>
  </si>
  <si>
    <t>BnaA10g22140D</t>
  </si>
  <si>
    <t>GSBRNA2T00135930001</t>
  </si>
  <si>
    <t>GO:0042743//hydrogen peroxide metabolic process;GO:0045333//cellular respiration;GO:0009627//systemic acquired resistance</t>
  </si>
  <si>
    <t>gi|72384472|gb|AAZ67588.1|//80A08_3 [Brassica rapa subsp. pekinensis]</t>
  </si>
  <si>
    <t>BnaA10g24180D</t>
  </si>
  <si>
    <t>GSBRNA2T00136172001</t>
  </si>
  <si>
    <t>GO:0009791//post-embryonic development;GO:0003006//developmental process involved in reproduction;GO:0006950//response to stress</t>
  </si>
  <si>
    <t>K07407//alpha-galactosidase [EC:3.2.1.22]</t>
  </si>
  <si>
    <t>gi|50429308|gb|AAT77223.1|//group I late embryogenesis abundant protein [Brassica napus]</t>
  </si>
  <si>
    <t>BnaA10g25110D</t>
  </si>
  <si>
    <t>GSBRNA2T00136279001</t>
  </si>
  <si>
    <t>K19040//E3 ubiquitin-protein ligase ATL10/75/76/77/78 [EC:2.3.2.27]</t>
  </si>
  <si>
    <t>gi|297810639|ref|XP_002873203.1|//zinc finger family protein [Arabidopsis lyrata subsp. lyrata]</t>
  </si>
  <si>
    <t>BnaA10g25790D</t>
  </si>
  <si>
    <t>GSBRNA2T00136359001</t>
  </si>
  <si>
    <t>GO:0008171//O-methyltransferase activity;GO:0008169//C-methyltransferase activity</t>
  </si>
  <si>
    <t>GO:0006950//response to stress;GO:0044260//cellular macromolecule metabolic process;GO:0006721//terpenoid metabolic process;GO:0006631//fatty acid metabolic process;GO:0009725//response to hormone;GO:0051707//response to other organism;GO:0010038//response to metal ion;GO:0009694//jasmonic acid metabolic process;GO:0010087//phloem or xylem histogenesis</t>
  </si>
  <si>
    <t>K08241//jasmonate O-methyltransferase [EC:2.1.1.141]</t>
  </si>
  <si>
    <t>gi|567170283|ref|XP_006398897.1|//hypothetical protein EUTSA_v10013754mg [Eutrema salsugineum]</t>
  </si>
  <si>
    <t>BnaAnng04290D</t>
  </si>
  <si>
    <t>GSBRNA2T00054122001</t>
  </si>
  <si>
    <t>GO:0006007//glucose catabolic process;GO:0006952//defense response;GO:0009767//photosynthetic electron transport chain;GO:0009642//response to light intensity;GO:0009687//abscisic acid metabolic process;GO:0034285//response to disaccharide;GO:0015992//proton transport;GO:0009639//response to red or far red light</t>
  </si>
  <si>
    <t>K02639//ferredoxin</t>
  </si>
  <si>
    <t>gi|567128810|ref|XP_006392090.1|//hypothetical protein EUTSA_v10023742mg [Eutrema salsugineum]</t>
  </si>
  <si>
    <t>BnaAnng04800D</t>
  </si>
  <si>
    <t>GSBRNA2T00064762001</t>
  </si>
  <si>
    <t>GO:0042802//identical protein binding;GO:0044212//transcription regulatory region DNA binding;GO:0001071</t>
  </si>
  <si>
    <t>GO:0009738//abscisic acid-activated signaling pathway;GO:0006351//transcription, DNA-templated</t>
  </si>
  <si>
    <t>gi|567136765|ref|XP_006394048.1|//hypothetical protein EUTSA_v10004645mg [Eutrema salsugineum]</t>
  </si>
  <si>
    <t>BnaAnng08350D</t>
  </si>
  <si>
    <t>GSBRNA2T00086654001</t>
  </si>
  <si>
    <t>GO:0016020//membrane;GO:0044424//intracellular part;GO:0005911//cell-cell junction</t>
  </si>
  <si>
    <t>GO:0006970//response to osmotic stress;GO:0009725//response to hormone;GO:0009642//response to light intensity;GO:0009408//response to heat</t>
  </si>
  <si>
    <t>K19366//spartin</t>
  </si>
  <si>
    <t>gi|567216814|ref|XP_006412036.1|//hypothetical protein EUTSA_v10027489mg, partial [Eutrema salsugineum]</t>
  </si>
  <si>
    <t>BnaAnng10190D</t>
  </si>
  <si>
    <t>GSBRNA2T00092235001</t>
  </si>
  <si>
    <t>GO:0032392//DNA geometric change;GO:0006261//DNA-dependent DNA replication</t>
  </si>
  <si>
    <t>K02542//DNA replication licensing factor MCM6 [EC:3.6.4.12]</t>
  </si>
  <si>
    <t>XP_013733194.1//PREDICTED: DNA replication licensing factor MCM6-like isoform X2 [Brassica napus];gi|567167433|ref|XP_006398088.1|//hypothetical protein EUTSA_v10000779mg [Eutrema salsugineum]</t>
  </si>
  <si>
    <t>BnaAnng13090D</t>
  </si>
  <si>
    <t>GSBRNA2T00013973001</t>
  </si>
  <si>
    <t>gi|297833698|ref|XP_002884731.1|//predicted protein [Arabidopsis lyrata subsp. lyrata]</t>
  </si>
  <si>
    <t>BnaAnng13920D</t>
  </si>
  <si>
    <t>GSBRNA2T00017498001</t>
  </si>
  <si>
    <t>GO:0016831//carboxy-lyase activity;GO:0046872//metal ion binding;GO:0019842//vitamin binding</t>
  </si>
  <si>
    <t>GO:0006006//glucose metabolic process;GO:0051603//proteolysis involved in cellular protein catabolic process;GO:0042743//hydrogen peroxide metabolic process;GO:0009627//systemic acquired resistance;GO:0006996//organelle organization</t>
  </si>
  <si>
    <t>K01568//pyruvate decarboxylase [EC:4.1.1.1]</t>
  </si>
  <si>
    <t>gi|567169330|ref|XP_006398630.1|//hypothetical protein EUTSA_v10013008mg [Eutrema salsugineum]</t>
  </si>
  <si>
    <t>BnaAnng14390D</t>
  </si>
  <si>
    <t>GSBRNA2T00020066001</t>
  </si>
  <si>
    <t>GO:0016020//membrane;GO:0005911//cell-cell junction;GO:0005576//extracellular region;GO:0009526//plastid envelope</t>
  </si>
  <si>
    <t>GO:0016620//oxidoreductase activity, acting on the aldehyde or oxo group of donors, NAD or NADP as acceptor;GO:0016627//oxidoreductase activity, acting on the CH-CH group of donors;GO:0080019//fatty-acyl-CoA reductase (alcohol-forming) activity;GO:0102965//alcohol-forming fatty acyl-CoA reductase activity;GO:0005488//binding;GO:0008172//S-methyltransferase activity</t>
  </si>
  <si>
    <t>GO:0008652//cellular amino acid biosynthetic process;GO:0006970//response to osmotic stress;GO:0010038//response to metal ion;GO:0010208//pollen wall assembly;GO:0006629//lipid metabolic process</t>
  </si>
  <si>
    <t>K13356//alcohol-forming fatty acyl-CoA reductase [EC:1.2.1.84]</t>
  </si>
  <si>
    <t>CDY56772.1//BnaAnng14390D [Brassica napus];gi|251764688|sp|B9TSP7.1|FACR6_ARATH//RecName: Full=Fatty acyl-CoA reductase 6, chloroplastic; Flags: Precursor [Arabidopsis thaliana];XP_013659871.1//PREDICTED: fatty acyl-CoA reductase 6, chloroplastic [Brassica napus]</t>
  </si>
  <si>
    <t>BnaAnng18610D</t>
  </si>
  <si>
    <t>GSBRNA2T00037910001</t>
  </si>
  <si>
    <t>GO:0005524//ATP binding;GO:0046914//transition metal ion binding;GO:0017111//nucleoside-triphosphatase activity;GO:0008270//zinc ion binding;GO:0016818//hydrolase activity, acting on acid anhydrides, in phosphorus-containing anhydrides;GO:0032550//purine ribonucleoside binding;GO:0003676//nucleic acid binding</t>
  </si>
  <si>
    <t>GO:0006260//DNA replication;GO:0009292//genetic transfer;GO:0000724//double-strand break repair via homologous recombination;GO:0009294//DNA mediated transformation;GO:0045003//double-strand break repair via synthesis-dependent strand annealing</t>
  </si>
  <si>
    <t>K15505//DNA repair protein RAD5 [EC:3.6.4.-]</t>
  </si>
  <si>
    <t>gi|567176612|ref|XP_006400778.1|//hypothetical protein EUTSA_v10012547mg [Eutrema salsugineum];XP_013682202.1//PREDICTED: putative SWI/SNF-related matrix-associated actin-dependent regulator of chromatin subfamily A member 3-like 2 [Brassica napus]</t>
  </si>
  <si>
    <t>BnaAnng19900D</t>
  </si>
  <si>
    <t>GSBRNA2T00043945001</t>
  </si>
  <si>
    <t>GO:0004712//protein serine/threonine/tyrosine kinase activity;GO:0032550//purine ribonucleoside binding</t>
  </si>
  <si>
    <t>GO:0006464//cellular protein modification process;GO:0006260//DNA replication;GO:0006412//translation;GO:0000086//G2/M transition of mitotic cell cycle;GO:0006796//phosphate-containing compound metabolic process</t>
  </si>
  <si>
    <t>K04368//mitogen-activated protein kinase kinase 1 [EC:2.7.12.2]</t>
  </si>
  <si>
    <t>gi|430217107|gb|AGA37178.1|//mitogen-activated protein kinase kinase 6.1 [Brassica napus]</t>
  </si>
  <si>
    <t>BnaAnng22470D</t>
  </si>
  <si>
    <t>GSBRNA2T00054575001</t>
  </si>
  <si>
    <t>gi|567201153|ref|XP_006407621.1|//hypothetical protein EUTSA_v10022090mg, partial [Eutrema salsugineum];XP_009146883.1//PREDICTED: GDSL esterase/lipase At3g09930 [Brassica rapa]</t>
  </si>
  <si>
    <t>BnaAnng30500D</t>
  </si>
  <si>
    <t>GSBRNA2T00088106001</t>
  </si>
  <si>
    <t>K13248//pyridoxal phosphate phosphatase PHOSPHO2 [EC:3.1.3.74]</t>
  </si>
  <si>
    <t>gi|567122328|ref|XP_006390603.1|//hypothetical protein EUTSA_v10018928mg [Eutrema salsugineum]</t>
  </si>
  <si>
    <t>BnaAnng31970D</t>
  </si>
  <si>
    <t>GSBRNA2T00093410001</t>
  </si>
  <si>
    <t>GO:0016832//aldehyde-lyase activity</t>
  </si>
  <si>
    <t>GO:0006007//glucose catabolic process</t>
  </si>
  <si>
    <t>K01623//fructose-bisphosphate aldolase, class I [EC:4.1.2.13]</t>
  </si>
  <si>
    <t>gi|567213220|ref|XP_006410823.1|//hypothetical protein EUTSA_v10016856mg [Eutrema salsugineum]</t>
  </si>
  <si>
    <t>BnaAnng33510D</t>
  </si>
  <si>
    <t>GSBRNA2T00098478001</t>
  </si>
  <si>
    <t>K14431//transcription factor TGA</t>
  </si>
  <si>
    <t>gi|30681632|ref|NP_850784.1|//bZIP transcription factor TGA10 [Arabidopsis thaliana]</t>
  </si>
  <si>
    <t>BnaAnng34290D</t>
  </si>
  <si>
    <t>GSBRNA2T00004628001</t>
  </si>
  <si>
    <t>BnaAnng36210D</t>
  </si>
  <si>
    <t>GSBRNA2T00011400001</t>
  </si>
  <si>
    <t>gi|79013990|gb|ABB51649.1|//chloroplast ribulose-1,5-bisphosphate carboxylase/oxygenase small subunit precursor [Brassica napus]</t>
  </si>
  <si>
    <t>BnaAnng37240D</t>
  </si>
  <si>
    <t>GSBRNA2T00014553001</t>
  </si>
  <si>
    <t>XP_013586139.1//PREDICTED: uncharacterized protein C4orf29 homolog [Brassica oleracea var. oleracea];gi|567200212|ref|XP_006407360.1|//hypothetical protein EUTSA_v10021002mg [Eutrema salsugineum]</t>
  </si>
  <si>
    <t>BnaAnng39050D</t>
  </si>
  <si>
    <t>GSBRNA2T00020836001</t>
  </si>
  <si>
    <t>gi|567136093|ref|XP_006393858.1|//hypothetical protein EUTSA_v10004608mg [Eutrema salsugineum]</t>
  </si>
  <si>
    <t>BnaC01g00830D</t>
  </si>
  <si>
    <t>GSBRNA2T00131222001</t>
  </si>
  <si>
    <t>GO:0016765//transferase activity, transferring alkyl or aryl (other than methyl) groups;GO:0005488//binding</t>
  </si>
  <si>
    <t>GO:0043650//dicarboxylic acid biosynthetic process;GO:0008652//cellular amino acid biosynthetic process;GO:0006950//response to stress;GO:0009725//response to hormone;GO:0051707//response to other organism;GO:0019632//shikimate metabolic process;GO:0009694//jasmonic acid metabolic process</t>
  </si>
  <si>
    <t>K01626//3-deoxy-7-phosphoheptulonate synthase [EC:2.5.1.54]</t>
  </si>
  <si>
    <t>gi|297798034|ref|XP_002866901.1|//3-deoxy-D-arabino-heptulosonate 7-phosphate synthase 1 [Arabidopsis lyrata subsp. lyrata]</t>
  </si>
  <si>
    <t>BnaC01g06660D</t>
  </si>
  <si>
    <t>GSBRNA2T00130498001</t>
  </si>
  <si>
    <t>GO:0006605//protein targeting;GO:0014070//response to organic cyclic compound;GO:0050688//regulation of defense response to virus;GO:0010243//response to organonitrogen compound;GO:0042743//hydrogen peroxide metabolic process;GO:0009581//detection of external stimulus;GO:0009627//systemic acquired resistance;GO:0006351//transcription, DNA-templated;GO:0009696//salicylic acid metabolic process;GO:0009626//plant-type hypersensitive response;GO:0009755//hormone-mediated signaling pathway</t>
  </si>
  <si>
    <t>K18834//WRKY transcription factor 1</t>
  </si>
  <si>
    <t>gi|562776684|gb|AHB33826.1|//WRKY transcription factor 18 [Brassica rapa]</t>
  </si>
  <si>
    <t>BnaC01g08820D</t>
  </si>
  <si>
    <t>GSBRNA2T00123018001</t>
  </si>
  <si>
    <t>GO:0000097//sulfur amino acid biosynthetic process;GO:0008380//RNA splicing;GO:0006753//nucleoside phosphate metabolic process</t>
  </si>
  <si>
    <t>K01513//ectonucleotide pyrophosphatase/phosphodiesterase family member 1/3 [EC:3.1.4.1 3.6.1.9]</t>
  </si>
  <si>
    <t>gi|567218376|ref|XP_006412817.1|//hypothetical protein EUTSA_v10027375mg [Eutrema salsugineum]</t>
  </si>
  <si>
    <t>BnaC01g09540D</t>
  </si>
  <si>
    <t>GSBRNA2T00123127001</t>
  </si>
  <si>
    <t>K03164//DNA topoisomerase II [EC:5.99.1.3]</t>
  </si>
  <si>
    <t>gi|567218532|ref|XP_006412895.1|//hypothetical protein EUTSA_v10024219mg [Eutrema salsugineum]</t>
  </si>
  <si>
    <t>BnaC01g09670D</t>
  </si>
  <si>
    <t>GSBRNA2T00123144001</t>
  </si>
  <si>
    <t>BnaC01g14030D</t>
  </si>
  <si>
    <t>GSBRNA2T00138355001</t>
  </si>
  <si>
    <t>GO:0004805//trehalose-phosphatase activity;GO:0019203//carbohydrate phosphatase activity</t>
  </si>
  <si>
    <t>GO:0005992//trehalose biosynthetic process;GO:0005991//trehalose metabolic process</t>
  </si>
  <si>
    <t>gi|297799750|ref|XP_002867759.1|//hypothetical protein ARALYDRAFT_492609 [Arabidopsis lyrata subsp. lyrata];XP_013616218.1//PREDICTED: probable trehalose-phosphate phosphatase G [Brassica oleracea var. oleracea]</t>
  </si>
  <si>
    <t>BnaC01g14110D</t>
  </si>
  <si>
    <t>GSBRNA2T00138368001</t>
  </si>
  <si>
    <t>GO:0004672//protein kinase activity;GO:0016491//oxidoreductase activity;GO:0032550//purine ribonucleoside binding</t>
  </si>
  <si>
    <t>GO:0006464//cellular protein modification process;GO:0006796//phosphate-containing compound metabolic process;GO:0007167//enzyme linked receptor protein signaling pathway</t>
  </si>
  <si>
    <t>K13418//somatic embryogenesis receptor kinase 1 [EC:2.7.10.1 2.7.11.1]</t>
  </si>
  <si>
    <t>gi|15235780|ref|NP_194004.1|//leucine-rich repeat protein kinase-like protein [Arabidopsis thaliana]</t>
  </si>
  <si>
    <t>BnaC01g15060D</t>
  </si>
  <si>
    <t>GSBRNA2T00048790001</t>
  </si>
  <si>
    <t>GO:0043231//intracellular membrane-bounded organelle;GO:0005576//extracellular region</t>
  </si>
  <si>
    <t>GO:0047635//alanine-oxo-acid transaminase activity;GO:0070529//L-tryptophan aminotransferase activity;GO:0043168//anion binding;GO:0016846//carbon-sulfur lyase activity;GO:0070547//L-tyrosine aminotransferase activity</t>
  </si>
  <si>
    <t>GO:0018871//1-aminocyclopropane-1-carboxylate metabolic process;GO:0006090//pyruvate metabolic process;GO:0006351//transcription, DNA-templated;GO:0006753//nucleoside phosphate metabolic process;GO:0048869//cellular developmental process;GO:0009636//response to toxic substance;GO:0006972//hyperosmotic response;GO:0009887//animal organ morphogenesis;GO:0006732//coenzyme metabolic process;GO:0009725//response to hormone;GO:0006544//glycine metabolic process;GO:0019758//glycosinolate biosynthetic process;GO:0006633//fatty acid biosynthetic process;GO:0009694//jasmonic acid metabolic process</t>
  </si>
  <si>
    <t>K00815//tyrosine aminotransferase [EC:2.6.1.5]</t>
  </si>
  <si>
    <t>gi|28192642|gb|AAO27362.1|//cystine lyase BOCL-3 [Brassica oleracea]</t>
  </si>
  <si>
    <t>BnaC01g15130D</t>
  </si>
  <si>
    <t>GSBRNA2T00048802001</t>
  </si>
  <si>
    <t>gi|567219838|ref|XP_006413548.1|//hypothetical protein EUTSA_v10025011mg [Eutrema salsugineum]</t>
  </si>
  <si>
    <t>BnaC01g21730D</t>
  </si>
  <si>
    <t>GSBRNA2T00056566001</t>
  </si>
  <si>
    <t>GO:0043169//cation binding</t>
  </si>
  <si>
    <t>GO:0006812//cation transport</t>
  </si>
  <si>
    <t>gi|565445233|ref|XP_006284371.1|//hypothetical protein CARUB_v10005542mg [Capsella rubella]</t>
  </si>
  <si>
    <t>BnaC01g37800D</t>
  </si>
  <si>
    <t>GSBRNA2T00026300001</t>
  </si>
  <si>
    <t>GO:0005911//cell-cell junction;GO:0000325//plant-type vacuole</t>
  </si>
  <si>
    <t>GO:0006886//intracellular protein transport;GO:0044238//primary metabolic process;GO:0006996//organelle organization</t>
  </si>
  <si>
    <t>gi|568404557|gb|AHD26993.1|//MVP1, partial [Pachycladon enysii];CDY24200.1//BnaC01g37800D [Brassica napus]</t>
  </si>
  <si>
    <t>BnaC01g43710D</t>
  </si>
  <si>
    <t>GSBRNA2T00027372001</t>
  </si>
  <si>
    <t>GO:0030246//carbohydrate binding</t>
  </si>
  <si>
    <t>GO:0044763;GO:0006970//response to osmotic stress;GO:0009725//response to hormone</t>
  </si>
  <si>
    <t>CDY59556.1//BnaC01g43710D [Brassica napus];gi|297830842|ref|XP_002883303.1|//hypothetical protein ARALYDRAFT_479659 [Arabidopsis lyrata subsp. lyrata]</t>
  </si>
  <si>
    <t>BnaC02g00700D</t>
  </si>
  <si>
    <t>GSBRNA2T00068965001</t>
  </si>
  <si>
    <t>GO:0016020//membrane;GO:0005618//cell wall;GO:0009536//plastid</t>
  </si>
  <si>
    <t>GO:0052689//carboxylic ester hydrolase activity;GO:0030234//enzyme regulator activity</t>
  </si>
  <si>
    <t>GO:0044092//negative regulation of molecular function;GO:0000272//polysaccharide catabolic process;GO:0071555//cell wall organization;GO:0010073//meristem maintenance</t>
  </si>
  <si>
    <t>gi|75180831|sp|Q9LXD9.1|PME51_ARATH//RecName: Full=Probable pectinesterase/pectinesterase inhibitor 51; Includes: RecName: Full=Pectinesterase inhibitor 51; AltName: Full=Pectin methylesterase inhibitor 51; Includes: RecName: Full=Pectinesterase 51; Short=PE 51; AltName: Full=Pectin methylesterase 51; Short=AtPME51; Flags: Precursor [Arabidopsis thaliana]</t>
  </si>
  <si>
    <t>BnaC02g01440D</t>
  </si>
  <si>
    <t>GSBRNA2T00078552001</t>
  </si>
  <si>
    <t>GO:0016746//transferase activity, transferring acyl groups</t>
  </si>
  <si>
    <t>K15400//omega-hydroxypalmitate O-feruloyl transferase [EC:2.3.1.188];K13065//shikimate O-hydroxycinnamoyltransferase [EC:2.3.1.133];K11714//rhamnogalacturonan II specific xylosyltransferase [EC:2.4.2.-]</t>
  </si>
  <si>
    <t>gi|297806819|ref|XP_002871293.1|//transferase family protein [Arabidopsis lyrata subsp. lyrata]</t>
  </si>
  <si>
    <t>BnaC02g01960D</t>
  </si>
  <si>
    <t>GSBRNA2T00078617001</t>
  </si>
  <si>
    <t>GO:0017111//nucleoside-triphosphatase activity;GO:0015098//molybdate ion transmembrane transporter activity;GO:0032550//purine ribonucleoside binding</t>
  </si>
  <si>
    <t>gi|565458247|ref|XP_006287123.1|//hypothetical protein CARUB_v10000295mg [Capsella rubella]</t>
  </si>
  <si>
    <t>BnaC02g03040D</t>
  </si>
  <si>
    <t>GSBRNA2T00080039001</t>
  </si>
  <si>
    <t>GO:0016020//membrane;GO:0043234//protein complex;GO:0005911//cell-cell junction;GO:0031988;GO:0009536//plastid;GO:0035838//growing cell tip</t>
  </si>
  <si>
    <t>GO:0006605//protein targeting;GO:0009826//unidimensional cell growth;GO:0009914//hormone transport;GO:0006007//glucose catabolic process;GO:0010192//mucilage biosynthetic process;GO:0006970//response to osmotic stress;GO:0048588//developmental cell growth;GO:0006996//organelle organization;GO:0010101//post-embryonic root morphogenesis;GO:0000911//cytokinesis by cell plate formation;GO:0010038//response to metal ion;GO:0042044//fluid transport;GO:0006887//exocytosis</t>
  </si>
  <si>
    <t>K07195//exocyst complex component 7</t>
  </si>
  <si>
    <t>gi|334187403|ref|NP_001190216.1|//exocyst subunit exo70 family protein A1 [Arabidopsis thaliana]</t>
  </si>
  <si>
    <t>BnaC02g03770D</t>
  </si>
  <si>
    <t>GSBRNA2T00152038001</t>
  </si>
  <si>
    <t>GO:0016407//acetyltransferase activity</t>
  </si>
  <si>
    <t>K00670//N-alpha-acetyltransferase 30 [EC:2.3.1.256]</t>
  </si>
  <si>
    <t>gi|567172788|ref|XP_006399636.1|//hypothetical protein EUTSA_v10014874mg [Eutrema salsugineum]</t>
  </si>
  <si>
    <t>BnaC02g06620D</t>
  </si>
  <si>
    <t>GSBRNA2T00065388001</t>
  </si>
  <si>
    <t>K19365//seipin</t>
  </si>
  <si>
    <t>XP_013616808.1//PREDICTED: uncharacterized protein LOC106323200 [Brassica oleracea var. oleracea];gi|567174608|ref|XP_006400184.1|//hypothetical protein EUTSA_v10015351mg [Eutrema salsugineum]</t>
  </si>
  <si>
    <t>BnaC02g07020D</t>
  </si>
  <si>
    <t>GSBRNA2T00114887001</t>
  </si>
  <si>
    <t>K17046//protein DEK</t>
  </si>
  <si>
    <t>gi|297811861|ref|XP_002873814.1|//hypothetical protein ARALYDRAFT_488576 [Arabidopsis lyrata subsp. lyrata]</t>
  </si>
  <si>
    <t>BnaC02g08540D</t>
  </si>
  <si>
    <t>GSBRNA2T00114681001</t>
  </si>
  <si>
    <t>GO:0009725//response to hormone;GO:0010038//response to metal ion</t>
  </si>
  <si>
    <t>K01953//asparagine synthase (glutamine-hydrolysing) [EC:6.3.5.4]</t>
  </si>
  <si>
    <t>gi|565461156|ref|XP_006288577.1|//hypothetical protein CARUB_v10001867mg [Capsella rubella]</t>
  </si>
  <si>
    <t>BnaC02g10710D</t>
  </si>
  <si>
    <t>GSBRNA2T00114996001</t>
  </si>
  <si>
    <t>GO:0005524//ATP binding;GO:0004386//helicase activity;GO:0032550//purine ribonucleoside binding</t>
  </si>
  <si>
    <t>K12818//ATP-dependent RNA helicase DHX8/PRP22 [EC:3.6.4.13]</t>
  </si>
  <si>
    <t>gi|42562325|ref|NP_173961.3|//RNA helicase family protein [Arabidopsis thaliana];XP_013683613.1//PREDICTED: putative ATP-dependent RNA helicase DHX33 [Brassica napus]</t>
  </si>
  <si>
    <t>BnaC02g11490D</t>
  </si>
  <si>
    <t>GSBRNA2T00114894001</t>
  </si>
  <si>
    <t>BnaC02g11570D</t>
  </si>
  <si>
    <t>GSBRNA2T00074493001</t>
  </si>
  <si>
    <t>BnaC02g12980D</t>
  </si>
  <si>
    <t>GSBRNA2T00122705001</t>
  </si>
  <si>
    <t>GO:0045165//cell fate commitment;GO:0016571//histone methylation;GO:0006260//DNA replication;GO:0006468//protein phosphorylation;GO:0010629//negative regulation of gene expression;GO:0048438//floral whorl development;GO:0007010//cytoskeleton organization;GO:0048444//floral organ morphogenesis;GO:0006461//protein complex assembly</t>
  </si>
  <si>
    <t>gi|567178931|ref|XP_006401448.1|//hypothetical protein EUTSA_v10012723mg [Eutrema salsugineum]</t>
  </si>
  <si>
    <t>BnaC02g17360D</t>
  </si>
  <si>
    <t>GSBRNA2T00052531001</t>
  </si>
  <si>
    <t>K08818//cell division cycle 2-like [EC:2.7.11.22]</t>
  </si>
  <si>
    <t>gi|567124699|ref|XP_006391251.1|//hypothetical protein EUTSA_v10018804mg [Eutrema salsugineum]</t>
  </si>
  <si>
    <t>BnaC02g18390D</t>
  </si>
  <si>
    <t>GSBRNA2T00135220001</t>
  </si>
  <si>
    <t>GO:0016070//RNA metabolic process;GO:0044699;GO:0010467//gene expression;GO:0009725//response to hormone;GO:0034645//cellular macromolecule biosynthetic process</t>
  </si>
  <si>
    <t>gi|567124191|ref|XP_006391112.1|//hypothetical protein EUTSA_v10018737mg [Eutrema salsugineum]</t>
  </si>
  <si>
    <t>BnaC02g18910D</t>
  </si>
  <si>
    <t>GSBRNA2T00135312001</t>
  </si>
  <si>
    <t>BnaC02g20560D</t>
  </si>
  <si>
    <t>GSBRNA2T00031088001</t>
  </si>
  <si>
    <t>GO:0016861//intramolecular oxidoreductase activity, interconverting aldoses and ketoses</t>
  </si>
  <si>
    <t>GO:0006950//response to stress;GO:0046108//uridine metabolic process;GO:0009628//response to abiotic stimulus;GO:0030243//cellulose metabolic process;GO:0006098//pentose-phosphate shunt;GO:0009725//response to hormone;GO:0051707//response to other organism;GO:0009694//jasmonic acid metabolic process</t>
  </si>
  <si>
    <t>K01807//ribose 5-phosphate isomerase A [EC:5.3.1.6]</t>
  </si>
  <si>
    <t>gi|567123077|ref|XP_006390804.1|//hypothetical protein EUTSA_v10019520mg [Eutrema salsugineum]</t>
  </si>
  <si>
    <t>BnaC02g21480D</t>
  </si>
  <si>
    <t>GSBRNA2T00137194001</t>
  </si>
  <si>
    <t>GO:0009653//anatomical structure morphogenesis;GO:0009685//gibberellin metabolic process;GO:0006351//transcription, DNA-templated</t>
  </si>
  <si>
    <t>gi|297839115|ref|XP_002887439.1|//hypothetical protein ARALYDRAFT_316221 [Arabidopsis lyrata subsp. lyrata]</t>
  </si>
  <si>
    <t>BnaC02g27970D</t>
  </si>
  <si>
    <t>GSBRNA2T00113159001</t>
  </si>
  <si>
    <t>XP_009123473.2//PREDICTED: replication factor A protein 1-like [Brassica rapa];gi|567164205|ref|XP_006397270.1|//hypothetical protein EUTSA_v10028707mg [Eutrema salsugineum]</t>
  </si>
  <si>
    <t>BnaC02g33910D</t>
  </si>
  <si>
    <t>GSBRNA2T00063924001</t>
  </si>
  <si>
    <t>BnaC02g34020D</t>
  </si>
  <si>
    <t>GSBRNA2T00091741001</t>
  </si>
  <si>
    <t>GO:0000785//chromatin;GO:0009536//plastid</t>
  </si>
  <si>
    <t>GO:0045165//cell fate commitment;GO:0034728//nucleosome organization;GO:0006351//transcription, DNA-templated</t>
  </si>
  <si>
    <t>K11275//histone H1/5</t>
  </si>
  <si>
    <t>gi|6651027|gb|AAF22135.1|AF127919_1//high mobility group protein I/Y [Brassica napus]</t>
  </si>
  <si>
    <t>BnaC02g34340D</t>
  </si>
  <si>
    <t>GSBRNA2T00090143001</t>
  </si>
  <si>
    <t>BnaC02g38030D</t>
  </si>
  <si>
    <t>GSBRNA2T00117713001</t>
  </si>
  <si>
    <t>GO:0003988//acetyl-CoA C-acyltransferase activity</t>
  </si>
  <si>
    <t>GO:0006694//steroid biosynthetic process;GO:0016104//triterpenoid biosynthetic process</t>
  </si>
  <si>
    <t>K14329//agmatine coumaroyltransferase [EC:2.3.1.64 2.3.1.-];K13264//isoflavone 7-O-glucoside-6''-O-malonyltransferase [EC:2.3.1.115]</t>
  </si>
  <si>
    <t>BnaC02g38630D</t>
  </si>
  <si>
    <t>GSBRNA2T00120672001</t>
  </si>
  <si>
    <t>BnaC02g40090D</t>
  </si>
  <si>
    <t>GSBRNA2T00028813001</t>
  </si>
  <si>
    <t>gi|56130949|gb|AAV80206.1|//myrosinase [Brassica rapa subsp. pekinensis];NP_001302768.1//myrosinase-like precursor [Brassica napus]</t>
  </si>
  <si>
    <t>BnaC02g43200D</t>
  </si>
  <si>
    <t>GSBRNA2T00086247001</t>
  </si>
  <si>
    <t>gi|567137086|ref|XP_006394136.1|//hypothetical protein EUTSA_v10003678mg [Eutrema salsugineum]</t>
  </si>
  <si>
    <t>BnaC02g43700D</t>
  </si>
  <si>
    <t>GSBRNA2T00055805001</t>
  </si>
  <si>
    <t>BnaC02g44590D</t>
  </si>
  <si>
    <t>GSBRNA2T00005208001</t>
  </si>
  <si>
    <t>GO:0043234//protein complex;GO:0009534//chloroplast thylakoid</t>
  </si>
  <si>
    <t>GO:0006091//generation of precursor metabolites and energy</t>
  </si>
  <si>
    <t>K08914//light-harvesting complex II chlorophyll a/b binding protein 3</t>
  </si>
  <si>
    <t>gi|15239602|ref|NP_200238.1|//light-harvesting chlorophyll B-binding protein 3 [Arabidopsis thaliana]</t>
  </si>
  <si>
    <t>BnaC02g45370D</t>
  </si>
  <si>
    <t>GSBRNA2T00096358001</t>
  </si>
  <si>
    <t>gi|567196805|ref|XP_006406391.1|//hypothetical protein EUTSA_v10020926mg [Eutrema salsugineum]</t>
  </si>
  <si>
    <t>BnaC02g47640D</t>
  </si>
  <si>
    <t>GSBRNA2T00039660001</t>
  </si>
  <si>
    <t>GO:0012505//endomembrane system;GO:0031224//intrinsic component of membrane;GO:0044459//plasma membrane part;GO:0005911//cell-cell junction</t>
  </si>
  <si>
    <t>GO:0015294//solute:cation symporter activity;GO:0015562//efflux transmembrane transporter activity</t>
  </si>
  <si>
    <t>GO:0000578//embryonic axis specification;GO:0009826//unidimensional cell growth;GO:0009734//auxin-activated signaling pathway;GO:0060918//auxin transport;GO:0048588//developmental cell growth;GO:0032535//regulation of cellular component size;GO:0005976//polysaccharide metabolic process;GO:0009630//gravitropism;GO:0051301//cell division;GO:0045229//external encapsulating structure organization;GO:0000904//cell morphogenesis involved in differentiation;GO:0048764//trichoblast maturation;GO:0043479//pigment accumulation in tissues in response to UV light;GO:0009639//response to red or far red light</t>
  </si>
  <si>
    <t>K13947//auxin efflux carrier family</t>
  </si>
  <si>
    <t>gi|567168944|ref|XP_006398529.1|//hypothetical protein EUTSA_v10000822mg [Eutrema salsugineum]</t>
  </si>
  <si>
    <t>BnaC02g48870D</t>
  </si>
  <si>
    <t>GSBRNA2T00097859001</t>
  </si>
  <si>
    <t>BnaC03g00160D</t>
  </si>
  <si>
    <t>GSBRNA2T00134135001</t>
  </si>
  <si>
    <t>gi|29839389|sp|Q96540.1|FRI1_BRANA//RecName: Full=Ferritin-1, chloroplastic; Flags: Precursor</t>
  </si>
  <si>
    <t>BnaC03g03340D</t>
  </si>
  <si>
    <t>GSBRNA2T00134522001</t>
  </si>
  <si>
    <t>GO:0006305//DNA alkylation;GO:0000725//recombinational repair;GO:0016458//gene silencing;GO:0006260//DNA replication;GO:0009411//response to UV;GO:0034968//histone lysine methylation;GO:0009908//flower development;GO:0048229//gametophyte development;GO:0000086//G2/M transition of mitotic cell cycle</t>
  </si>
  <si>
    <t>gi|567171593|ref|XP_006399289.1|//hypothetical protein EUTSA_v10013014mg [Eutrema salsugineum]</t>
  </si>
  <si>
    <t>BnaC03g03800D</t>
  </si>
  <si>
    <t>GSBRNA2T00134575001</t>
  </si>
  <si>
    <t>BnaC03g07180D</t>
  </si>
  <si>
    <t>GSBRNA2T00140485001</t>
  </si>
  <si>
    <t>BnaC03g09800D</t>
  </si>
  <si>
    <t>GSBRNA2T00140798001</t>
  </si>
  <si>
    <t>gi|297812167|ref|XP_002873967.1|//hypothetical protein ARALYDRAFT_910022 [Arabidopsis lyrata subsp. lyrata]</t>
  </si>
  <si>
    <t>BnaC03g10190D</t>
  </si>
  <si>
    <t>GSBRNA2T00140846001</t>
  </si>
  <si>
    <t>BnaC03g13590D</t>
  </si>
  <si>
    <t>GSBRNA2T00060779001</t>
  </si>
  <si>
    <t>GO:0016301//kinase activity;GO:0031420//alkali metal ion binding</t>
  </si>
  <si>
    <t>GO:0051603//proteolysis involved in cellular protein catabolic process;GO:0006007//glucose catabolic process;GO:0046942//carboxylic acid transport;GO:0006796//phosphate-containing compound metabolic process;GO:0006996//organelle organization</t>
  </si>
  <si>
    <t>K00873//pyruvate kinase [EC:2.7.1.40]</t>
  </si>
  <si>
    <t>gi|567178580|ref|XP_006401343.1|//hypothetical protein EUTSA_v10013331mg [Eutrema salsugineum]</t>
  </si>
  <si>
    <t>BnaC03g15880D</t>
  </si>
  <si>
    <t>GSBRNA2T00052649001</t>
  </si>
  <si>
    <t>GO:0046872//metal ion binding;GO:0004721//phosphoprotein phosphatase activity;GO:0004722//protein serine/threonine phosphatase activity</t>
  </si>
  <si>
    <t>GO:0048507//meristem development;GO:0009409//response to cold;GO:0032446//protein modification by small protein conjugation;GO:0009737//response to abscisic acid;GO:0009908//flower development;GO:0010876//lipid localization;GO:0006721//terpenoid metabolic process;GO:0009756//carbohydrate mediated signaling;GO:0006631//fatty acid metabolic process;GO:0009725//response to hormone;GO:0009639//response to red or far red light</t>
  </si>
  <si>
    <t>K14497//protein phosphatase 2C [EC:3.1.3.16]</t>
  </si>
  <si>
    <t>gi|597710787|gb|AHN16196.1|//AHG1.1 [Brassica napus];XP_013614335.1//PREDICTED: probable protein phosphatase 2C 75 [Brassica oleracea var. oleracea]</t>
  </si>
  <si>
    <t>BnaC03g21300D</t>
  </si>
  <si>
    <t>GSBRNA2T00079142001</t>
  </si>
  <si>
    <t>GO:0043168//anion binding;GO:0008483//transaminase activity;GO:0030170//pyridoxal phosphate binding</t>
  </si>
  <si>
    <t>gi|567214105|ref|XP_006411052.1|//hypothetical protein EUTSA_v10016589mg [Eutrema salsugineum];XP_013630040.1//PREDICTED: alanine--glyoxylate aminotransferase 2 homolog 2, mitochondrial isoform X2 [Brassica oleracea var. oleracea]</t>
  </si>
  <si>
    <t>BnaC03g21590D</t>
  </si>
  <si>
    <t>GSBRNA2T00079106001</t>
  </si>
  <si>
    <t>GO:0046872//metal ion binding;GO:0005543//phospholipid binding</t>
  </si>
  <si>
    <t>GO:0006970//response to osmotic stress;GO:0009725//response to hormone</t>
  </si>
  <si>
    <t>K17099</t>
  </si>
  <si>
    <t>gi|291092720|gb|ADD74397.1|//annexin 4 [Brassica juncea]</t>
  </si>
  <si>
    <t>BnaC03g21770D</t>
  </si>
  <si>
    <t>GSBRNA2T00079085001</t>
  </si>
  <si>
    <t>BnaC03g23100D</t>
  </si>
  <si>
    <t>GSBRNA2T00019064001</t>
  </si>
  <si>
    <t>CDY22500.1//BnaC03g23100D [Brassica napus]</t>
  </si>
  <si>
    <t>BnaC03g23280D</t>
  </si>
  <si>
    <t>GSBRNA2T00019096001</t>
  </si>
  <si>
    <t>GO:0004871//signal transducer activity;GO:0005488//binding</t>
  </si>
  <si>
    <t>GO:0010565//regulation of cellular ketone metabolic process;GO:0003006//developmental process involved in reproduction;GO:0010476//gibberellin mediated signaling pathway;GO:0009845//seed germination;GO:0006351//transcription, DNA-templated;GO:0048367//shoot system development;GO:0048511//rhythmic process</t>
  </si>
  <si>
    <t>K14492//two-component response regulator ARR-A family</t>
  </si>
  <si>
    <t>gi|567215423|ref|XP_006411396.1|//hypothetical protein EUTSA_v10017200mg [Eutrema salsugineum]</t>
  </si>
  <si>
    <t>BnaC03g23680D</t>
  </si>
  <si>
    <t>GSBRNA2T00019161001</t>
  </si>
  <si>
    <t>K13103//tuftelin-interacting protein 11</t>
  </si>
  <si>
    <t>gi|297827899|ref|XP_002881832.1|//hypothetical protein ARALYDRAFT_483326 [Arabidopsis lyrata subsp. lyrata]</t>
  </si>
  <si>
    <t>BnaC03g23690D</t>
  </si>
  <si>
    <t>GSBRNA2T00019162001</t>
  </si>
  <si>
    <t>GO:0016070//RNA metabolic process;GO:0010467//gene expression</t>
  </si>
  <si>
    <t>gi|15227926|ref|NP_181762.1|//GC-rich sequence DNA-binding factor-like protein with Tuftelin interacting domain [Arabidopsis thaliana]</t>
  </si>
  <si>
    <t>BnaC03g24440D</t>
  </si>
  <si>
    <t>GSBRNA2T00079760001</t>
  </si>
  <si>
    <t>gi|297828085|ref|XP_002881925.1|//hypothetical protein ARALYDRAFT_903775 [Arabidopsis lyrata subsp. lyrata]</t>
  </si>
  <si>
    <t>BnaC03g33010D</t>
  </si>
  <si>
    <t>GSBRNA2T00153653001</t>
  </si>
  <si>
    <t>GO:0042743//hydrogen peroxide metabolic process;GO:0006351//transcription, DNA-templated;GO:0009627//systemic acquired resistance</t>
  </si>
  <si>
    <t>K13945//LOB domain-containing protein 29</t>
  </si>
  <si>
    <t>gi|567203996|ref|XP_006408407.1|//hypothetical protein EUTSA_v10021328mg [Eutrema salsugineum]</t>
  </si>
  <si>
    <t>BnaC03g37790D</t>
  </si>
  <si>
    <t>GSBRNA2T00110693001</t>
  </si>
  <si>
    <t>BnaC03g38560D</t>
  </si>
  <si>
    <t>GSBRNA2T00123717001</t>
  </si>
  <si>
    <t>GO:0003676//nucleic acid binding;GO:0036094//small molecule binding</t>
  </si>
  <si>
    <t>GO:0010467//gene expression;GO:0007049//cell cycle</t>
  </si>
  <si>
    <t>K13126//polyadenylate-binding protein;K12831//splicing factor 3B subunit 4;K11294//nucleolin</t>
  </si>
  <si>
    <t>gi|567199210|ref|XP_006407070.1|//hypothetical protein EUTSA_v10021108mg [Eutrema salsugineum]</t>
  </si>
  <si>
    <t>BnaC03g45140D</t>
  </si>
  <si>
    <t>GSBRNA2T00096636001</t>
  </si>
  <si>
    <t>gi|567208914|ref|XP_006409707.1|//hypothetical protein EUTSA_v10022640mg [Eutrema salsugineum]</t>
  </si>
  <si>
    <t>BnaC03g47220D</t>
  </si>
  <si>
    <t>GSBRNA2T00047261001</t>
  </si>
  <si>
    <t>GO:0006972//hyperosmotic response;GO:0010243//response to organonitrogen compound;GO:0000160//phosphorelay signal transduction system;GO:0009692//ethylene metabolic process;GO:0002252//immune effector process;GO:0009408//response to heat;GO:0009755//hormone-mediated signaling pathway</t>
  </si>
  <si>
    <t>gi|297826045|ref|XP_002880905.1|//F-box family protein [Arabidopsis lyrata subsp. lyrata]</t>
  </si>
  <si>
    <t>BnaC03g48080D</t>
  </si>
  <si>
    <t>GSBRNA2T00124959001</t>
  </si>
  <si>
    <t>GO:0003824//catalytic activity;GO:0036094//small molecule binding</t>
  </si>
  <si>
    <t>K02934//large subunit ribosomal protein L6e;K00059//3-oxoacyl-[acyl-carrier protein] reductase [EC:1.1.1.100];K10256//omega-6 fatty acid desaturase / acyl-lipid omega-6 desaturase (Delta-12 desaturase) [EC:1.14.19.6 1.14.19.22]</t>
  </si>
  <si>
    <t>gi|567186283|ref|XP_006403474.1|//hypothetical protein EUTSA_v10010605mg [Eutrema salsugineum]</t>
  </si>
  <si>
    <t>BnaC03g48090D</t>
  </si>
  <si>
    <t>GSBRNA2T00124958001</t>
  </si>
  <si>
    <t>GO:0044260//cellular macromolecule metabolic process;GO:0042743//hydrogen peroxide metabolic process;GO:0009627//systemic acquired resistance;GO:0044767;GO:0010087//phloem or xylem histogenesis</t>
  </si>
  <si>
    <t>K15692//E3 ubiquitin-protein ligase RNF13 [EC:2.3.2.27]</t>
  </si>
  <si>
    <t>CDY07813.1//BnaC03g48090D [Brassica napus];gi|567207204|ref|XP_006409238.1|//hypothetical protein EUTSA_v10022891mg [Eutrema salsugineum];XP_013640421.1//PREDICTED: rhodanese-like domain-containing protein 17 [Brassica napus]</t>
  </si>
  <si>
    <t>BnaC03g49100D</t>
  </si>
  <si>
    <t>GSBRNA2T00079279001</t>
  </si>
  <si>
    <t>gi|567136830|ref|XP_006394066.1|//hypothetical protein EUTSA_v10005237mg [Eutrema salsugineum]</t>
  </si>
  <si>
    <t>BnaC03g49860D</t>
  </si>
  <si>
    <t>GSBRNA2T00141745001</t>
  </si>
  <si>
    <t>BnaC03g51740D</t>
  </si>
  <si>
    <t>GSBRNA2T00145703001</t>
  </si>
  <si>
    <t>gi|21618088|gb|AAM67138.1|//ripening-related protein-like [Arabidopsis thaliana]</t>
  </si>
  <si>
    <t>BnaC03g60170D</t>
  </si>
  <si>
    <t>GSBRNA2T00061073001</t>
  </si>
  <si>
    <t>GO:0000097//sulfur amino acid biosynthetic process;GO:0071555//cell wall organization</t>
  </si>
  <si>
    <t>K14317//nuclear pore complex protein Nup214;K14306//nuclear pore complex protein Nup62</t>
  </si>
  <si>
    <t>gi|297801956|ref|XP_002868862.1|//hypothetical protein ARALYDRAFT_490641 [Arabidopsis lyrata subsp. lyrata]</t>
  </si>
  <si>
    <t>BnaC03g64790D</t>
  </si>
  <si>
    <t>GSBRNA2T00037423001</t>
  </si>
  <si>
    <t>GO:0015851//nucleobase transport;GO:0044238//primary metabolic process;GO:0009628//response to abiotic stimulus</t>
  </si>
  <si>
    <t>K03006//DNA-directed RNA polymerase II subunit RPB1 [EC:2.7.7.6];K01188//beta-glucosidase [EC:3.2.1.21];K11593//eukaryotic translation initiation factor 2C</t>
  </si>
  <si>
    <t>BnaC03g64810D</t>
  </si>
  <si>
    <t>GSBRNA2T00037427001</t>
  </si>
  <si>
    <t>GO:0044238//primary metabolic process;GO:0009628//response to abiotic stimulus</t>
  </si>
  <si>
    <t>K01188//beta-glucosidase [EC:3.2.1.21];K11643//chromodomain-helicase-DNA-binding protein 4 [EC:3.6.4.12];K21484//benzoate/salicylate 1-O-methyltransferase [EC:2.1.1.273 2.1.1.274]</t>
  </si>
  <si>
    <t>OAP05087.1//hypothetical protein AXX17_AT3G15320 [Arabidopsis thaliana];gi|297811803|ref|XP_002873785.1|//glycosyl hydrolase family 1 protein [Arabidopsis lyrata subsp. lyrata]</t>
  </si>
  <si>
    <t>BnaC03g66720D</t>
  </si>
  <si>
    <t>GSBRNA2T00040030001</t>
  </si>
  <si>
    <t>GO:0044092//negative regulation of molecular function;GO:0000272//polysaccharide catabolic process;GO:0071555//cell wall organization</t>
  </si>
  <si>
    <t>gi|567217496|ref|XP_006412377.1|//hypothetical protein EUTSA_v10024900mg [Eutrema salsugineum]</t>
  </si>
  <si>
    <t>BnaC03g72930D</t>
  </si>
  <si>
    <t>GSBRNA2T00003725001</t>
  </si>
  <si>
    <t>gi|564742972|gb|AHC02487.1|//stay-green 2 [Brassica napus]</t>
  </si>
  <si>
    <t>BnaC03g73770D</t>
  </si>
  <si>
    <t>GSBRNA2T00045624001</t>
  </si>
  <si>
    <t>GO:0030001//metal ion transport;GO:0044710</t>
  </si>
  <si>
    <t>K07426//cytochrome P450 family 4 subfamily B polypeptide 1 [EC:1.14.14.1];K07424//null;K17873//11-oxo-beta-amyrin 30-oxidase [EC:1.14.13.173]</t>
  </si>
  <si>
    <t>gi|15231907|ref|NP_188087.1|//cytochrome P450, family 72, subfamily A, polypeptide 15 [Arabidopsis thaliana]</t>
  </si>
  <si>
    <t>BnaC04g03200D</t>
  </si>
  <si>
    <t>GSBRNA2T00002242001</t>
  </si>
  <si>
    <t>GO:0008757//S-adenosylmethionine-dependent methyltransferase activity;GO:0018708//thiol S-methyltransferase activity;GO:0008172//S-methyltransferase activity</t>
  </si>
  <si>
    <t>K21552//methyl halide transferase [EC:2.1.1.165]</t>
  </si>
  <si>
    <t>XP_013632410.1//PREDICTED: LOW QUALITY PROTEIN: probable thiol methyltransferase 1 [Brassica oleracea var. oleracea];gi|75318664|sp|O80562.1|HOL2_ARATH//RecName: Full=Probable thiol methyltransferase 1; AltName: Full=Protein HARMLESS TO OZONE LAYER 2; Short=AtHOL2 [Arabidopsis thaliana]</t>
  </si>
  <si>
    <t>BnaC04g06760D</t>
  </si>
  <si>
    <t>GSBRNA2T00152824001</t>
  </si>
  <si>
    <t>GO:0016020//membrane;GO:0005618//cell wall;GO:0005576//extracellular region;GO:0031976//plastid thylakoid</t>
  </si>
  <si>
    <t>GO:0008289//lipid binding;GO:0005515//protein binding</t>
  </si>
  <si>
    <t>GO:0015914//phospholipid transport;GO:0006869//lipid transport;GO:0006950//response to stress;GO:0008219//cell death</t>
  </si>
  <si>
    <t>gi|2497740|sp|Q43304.1|NLTPD_BRAOT//RecName: Full=Non-specific lipid-transfer protein D; Short=LTP D; AltName: Full=Wax-associated protein 9D; Flags: Precursor;XP_013630892.1//PREDICTED: non-specific lipid-transfer protein D [Brassica oleracea var. oleracea]</t>
  </si>
  <si>
    <t>BnaC04g08160D</t>
  </si>
  <si>
    <t>GSBRNA2T00152614001</t>
  </si>
  <si>
    <t>K09291//nucleoprotein TPR;K12472//epidermal growth factor receptor substrate 15</t>
  </si>
  <si>
    <t>BnaC04g09130D</t>
  </si>
  <si>
    <t>GSBRNA2T00141170001</t>
  </si>
  <si>
    <t>GO:0003774//motor activity;GO:0032550//purine ribonucleoside binding</t>
  </si>
  <si>
    <t>GO:0006305//DNA alkylation;GO:0007127//meiosis I;GO:0000087//mitotic M phase;GO:0016458//gene silencing;GO:0006260//DNA replication;GO:0034968//histone lysine methylation;GO:0009908//flower development;GO:0006928//movement of cell or subcellular component;GO:0007010//cytoskeleton organization;GO:0051726//regulation of cell cycle</t>
  </si>
  <si>
    <t>K10398//kinesin family member 11</t>
  </si>
  <si>
    <t>gi|567213096|ref|XP_006410791.1|//hypothetical protein EUTSA_v10016176mg [Eutrema salsugineum]</t>
  </si>
  <si>
    <t>BnaC04g13490D</t>
  </si>
  <si>
    <t>GSBRNA2T00027145001</t>
  </si>
  <si>
    <t>BnaC04g16400D</t>
  </si>
  <si>
    <t>GSBRNA2T00148231001</t>
  </si>
  <si>
    <t>GO:0006396//RNA processing</t>
  </si>
  <si>
    <t>XP_006395029.1//hypothetical protein EUTSA_v10003625mg [Eutrema salsugineum];gi|15241911|ref|NP_198226.1|//tetratricopeptide repeat domain-containing protein [Arabidopsis thaliana]</t>
  </si>
  <si>
    <t>BnaC04g25130D</t>
  </si>
  <si>
    <t>GSBRNA2T00076399001</t>
  </si>
  <si>
    <t>gi|565465308|ref|XP_006290618.1|//hypothetical protein CARUB_v10016709mg [Capsella rubella]</t>
  </si>
  <si>
    <t>BnaC04g28680D</t>
  </si>
  <si>
    <t>GSBRNA2T00070367001</t>
  </si>
  <si>
    <t>GO:0016856//racemase and epimerase activity, acting on hydroxy acids and derivatives;GO:0016863//intramolecular oxidoreductase activity, transposing C=C bonds</t>
  </si>
  <si>
    <t>GO:0043248//proteasome assembly;GO:0009733//response to auxin;GO:0009404//toxin metabolic process;GO:0035966//response to topologically incorrect protein;GO:0048588//developmental cell growth;GO:0009850//auxin metabolic process;GO:0006972//hyperosmotic response;GO:0006511//ubiquitin-dependent protein catabolic process;GO:0009062//fatty acid catabolic process;GO:0009755//hormone-mediated signaling pathway</t>
  </si>
  <si>
    <t>K18880//very-long-chain (3R)-3-hydroxyacyl-CoA dehydratase [EC:4.2.1.134]</t>
  </si>
  <si>
    <t>gi|567222158|ref|XP_006414708.1|//hypothetical protein EUTSA_v10026117mg [Eutrema salsugineum]</t>
  </si>
  <si>
    <t>BnaC04g34390D</t>
  </si>
  <si>
    <t>GSBRNA2T00108243001</t>
  </si>
  <si>
    <t>BnaC04g39180D</t>
  </si>
  <si>
    <t>GSBRNA2T00127723001</t>
  </si>
  <si>
    <t>gi|297836636|ref|XP_002886200.1|//predicted protein [Arabidopsis lyrata subsp. lyrata];CDY30825.1//BnaC05g22010D [Brassica napus]</t>
  </si>
  <si>
    <t>BnaC04g43680D</t>
  </si>
  <si>
    <t>GSBRNA2T00024090001</t>
  </si>
  <si>
    <t>GO:0006305//DNA alkylation;GO:0009791//post-embryonic development;GO:0007154//cell communication;GO:0035195//gene silencing by miRNA;GO:0045087//innate immune response;GO:0034968//histone lysine methylation;GO:0030422//production of siRNA involved in RNA interference</t>
  </si>
  <si>
    <t>K10875//DNA repair and recombination protein RAD54 and RAD54-like protein [EC:3.6.4.-]</t>
  </si>
  <si>
    <t>gi|567190252|ref|XP_006404593.1|//hypothetical protein EUTSA_v10000722mg, partial [Eutrema salsugineum]</t>
  </si>
  <si>
    <t>BnaC04g43780D</t>
  </si>
  <si>
    <t>GSBRNA2T00024078001</t>
  </si>
  <si>
    <t>GO:0009941//chloroplast envelope</t>
  </si>
  <si>
    <t>GO:0016702//oxidoreductase activity, acting on single donors with incorporation of molecular oxygen, incorporation of two atoms of oxygen;GO:0046872//metal ion binding</t>
  </si>
  <si>
    <t>GO:0006972//hyperosmotic response;GO:0044763;GO:0014070//response to organic cyclic compound;GO:0009414//response to water deprivation;GO:0006631//fatty acid metabolic process;GO:0009725//response to hormone;GO:0051707//response to other organism</t>
  </si>
  <si>
    <t>K17991//peroxygenase [EC:1.11.2.3]</t>
  </si>
  <si>
    <t>gi|196122106|gb|ACG69528.1|//caleosin CLO3-2 [Brassica napus]</t>
  </si>
  <si>
    <t>BnaC04g45720D</t>
  </si>
  <si>
    <t>GSBRNA2T00155299001</t>
  </si>
  <si>
    <t>GO:0031090//organelle membrane;GO:0009536//plastid;GO:0000325//plant-type vacuole</t>
  </si>
  <si>
    <t>GO:0005488//binding;GO:0015368//calcium:cation antiporter activity</t>
  </si>
  <si>
    <t>GO:0016042//lipid catabolic process;GO:0009409//response to cold;GO:0009746//response to hexose;GO:0006970//response to osmotic stress;GO:0072503//cellular divalent inorganic cation homeostasis;GO:0006996//organelle organization;GO:0072506//trivalent inorganic anion homeostasis;GO:0006875//cellular metal ion homeostasis;GO:0008104//protein localization;GO:0051707//response to other organism;GO:0019758//glycosinolate biosynthetic process;GO:0010038//response to metal ion;GO:0042044//fluid transport;GO:0070838//divalent metal ion transport</t>
  </si>
  <si>
    <t>K07300//Ca2+:H+ antiporter</t>
  </si>
  <si>
    <t>gi|567213991|ref|XP_006411021.1|//hypothetical protein EUTSA_v10016611mg [Eutrema salsugineum]</t>
  </si>
  <si>
    <t>BnaC04g48190D</t>
  </si>
  <si>
    <t>GSBRNA2T00084696001</t>
  </si>
  <si>
    <t>BnaC04g51060D</t>
  </si>
  <si>
    <t>GSBRNA2T00038111001</t>
  </si>
  <si>
    <t>gi|565475482|ref|XP_006295382.1|//hypothetical protein CARUB_v10024474mg, partial [Capsella rubella]</t>
  </si>
  <si>
    <t>BnaC05g00220D</t>
  </si>
  <si>
    <t>GSBRNA2T00085314001</t>
  </si>
  <si>
    <t>XP_013594380.1//PREDICTED: uncharacterized protein LOC106302410 [Brassica oleracea var. oleracea];gi|4585986|gb|AAD25622.1|AC005287_24//Hypothetical protein [Arabidopsis thaliana]</t>
  </si>
  <si>
    <t>BnaC05g00750D</t>
  </si>
  <si>
    <t>GSBRNA2T00085382001</t>
  </si>
  <si>
    <t>GO:0048827//phyllome development;GO:0006464//cellular protein modification process;GO:0042221//response to chemical;GO:0009409//response to cold;GO:0006351//transcription, DNA-templated;GO:0007049//cell cycle;GO:0006402//mRNA catabolic process</t>
  </si>
  <si>
    <t>gi|567156569|ref|XP_006418395.1|//hypothetical protein EUTSA_v10008482mg [Eutrema salsugineum]</t>
  </si>
  <si>
    <t>BnaC05g05280D</t>
  </si>
  <si>
    <t>GSBRNA2T00100693001</t>
  </si>
  <si>
    <t>GO:0016020//membrane;GO:0005634//nucleus;GO:0009536//plastid</t>
  </si>
  <si>
    <t>GO:0006468//protein phosphorylation;GO:0051707//response to other organism</t>
  </si>
  <si>
    <t>gi|567154478|ref|XP_006417790.1|//hypothetical protein EUTSA_v10007756mg [Eutrema salsugineum]</t>
  </si>
  <si>
    <t>BnaC05g11200D</t>
  </si>
  <si>
    <t>GSBRNA2T00010866001</t>
  </si>
  <si>
    <t>GO:0030246//carbohydrate binding;GO:0046914//transition metal ion binding</t>
  </si>
  <si>
    <t>GO:0003006//developmental process involved in reproduction;GO:0007165//signal transduction;GO:0006950//response to stress;GO:0030001//metal ion transport;GO:0050790//regulation of catalytic activity;GO:0009628//response to abiotic stimulus;GO:0009725//response to hormone;GO:0044237//cellular metabolic process;GO:0071704//organic substance metabolic process</t>
  </si>
  <si>
    <t>K04733//interleukin-1 receptor-associated kinase 4 [EC:2.7.11.1];K13457//disease resistance protein RPM1</t>
  </si>
  <si>
    <t>XP_013693764.1//PREDICTED: jacalin-related lectin 36-like [Brassica napus];gi|567196394|ref|XP_006406275.1|//hypothetical protein EUTSA_v10022115mg [Eutrema salsugineum]</t>
  </si>
  <si>
    <t>BnaC05g12700D</t>
  </si>
  <si>
    <t>GSBRNA2T00068949001</t>
  </si>
  <si>
    <t>BnaC05g13790D</t>
  </si>
  <si>
    <t>GSBRNA2T00006470001</t>
  </si>
  <si>
    <t>BnaC05g14910D</t>
  </si>
  <si>
    <t>GSBRNA2T00072332001</t>
  </si>
  <si>
    <t>GO:0005789//endoplasmic reticulum membrane;GO:0009536//plastid</t>
  </si>
  <si>
    <t>GO:0016709//oxidoreductase activity, acting on paired donors, with incorporation or reduction of molecular oxygen, NAD(P)H as one donor, and incorporation of one atom of oxygen;GO:0000166//nucleotide binding</t>
  </si>
  <si>
    <t>GO:0009814//defense response, incompatible interaction;GO:0033554//cellular response to stress;GO:0002218//activation of innate immune response;GO:0044710;GO:0001666//response to hypoxia</t>
  </si>
  <si>
    <t>K00485//dimethylaniline monooxygenase (N-oxide forming) [EC:1.14.13.8]</t>
  </si>
  <si>
    <t>gi|567150015|ref|XP_006416524.1|//hypothetical protein EUTSA_v10007357mg [Eutrema salsugineum]</t>
  </si>
  <si>
    <t>BnaC05g15780D</t>
  </si>
  <si>
    <t>GSBRNA2T00047743001</t>
  </si>
  <si>
    <t>GO:0009414//response to water deprivation;GO:0006007//glucose catabolic process;GO:0006970//response to osmotic stress;GO:0009409//response to cold;GO:0009845//seed germination;GO:0009408//response to heat;GO:0006996//organelle organization;GO:0006952//defense response;GO:0009725//response to hormone;GO:0010038//response to metal ion;GO:0042044//fluid transport</t>
  </si>
  <si>
    <t>gi|38564509|gb|AAR23753.1|//dehydrin [Brassica napus]</t>
  </si>
  <si>
    <t>BnaC05g15960D</t>
  </si>
  <si>
    <t>GSBRNA2T00047773001</t>
  </si>
  <si>
    <t>BnaC05g20350D</t>
  </si>
  <si>
    <t>GSBRNA2T00142454001</t>
  </si>
  <si>
    <t>GO:0005350//pyrimidine nucleobase transmembrane transporter activity;GO:0005274//allantoin:proton symporter activity;GO:0042887//amide transmembrane transporter activity;GO:0005345//purine nucleobase transmembrane transporter activity;GO:0042907//xanthine transmembrane transporter activity;GO:0015210//uracil transmembrane transporter activity</t>
  </si>
  <si>
    <t>gi|297845554|ref|XP_002890658.1|//ATUPS5 [Arabidopsis lyrata subsp. lyrata];XP_013693170.1//PREDICTED: ureide permease 5 [Brassica napus]</t>
  </si>
  <si>
    <t>BnaC05g20500D</t>
  </si>
  <si>
    <t>GSBRNA2T00142427001</t>
  </si>
  <si>
    <t>GO:0004611//phosphoenolpyruvate carboxykinase activity</t>
  </si>
  <si>
    <t>GO:0009060//aerobic respiration</t>
  </si>
  <si>
    <t>K01595//phosphoenolpyruvate carboxylase [EC:4.1.1.31]</t>
  </si>
  <si>
    <t>gi|254032062|gb|ACT54615.1|//phosphoenolpyruvate carboxylase [Brassica napus]</t>
  </si>
  <si>
    <t>BnaC05g22010D</t>
  </si>
  <si>
    <t>GSBRNA2T00046281001</t>
  </si>
  <si>
    <t>gi|565476202|ref|XP_006295742.1|//hypothetical protein CARUB_v10024862mg, partial [Capsella rubella]</t>
  </si>
  <si>
    <t>BnaC05g24600D</t>
  </si>
  <si>
    <t>GSBRNA2T00111451001</t>
  </si>
  <si>
    <t>GO:0043234//protein complex;GO:0009536//plastid</t>
  </si>
  <si>
    <t>GO:0006546//glycine catabolic process;GO:0006007//glucose catabolic process;GO:0000097//sulfur amino acid biosynthetic process;GO:0009746//response to hexose;GO:0006996//organelle organization;GO:0043094//cellular metabolic compound salvage;GO:0034285//response to disaccharide;GO:0009696//salicylic acid metabolic process;GO:0044093//positive regulation of molecular function;GO:0042254//ribosome biogenesis;GO:0019684//photosynthesis, light reaction;GO:0006952//defense response;GO:0051707//response to other organism;GO:0009886//post-embryonic animal morphogenesis</t>
  </si>
  <si>
    <t>K02437//glycine cleavage system H protein</t>
  </si>
  <si>
    <t>gi|567145234|ref|XP_006415191.1|//hypothetical protein EUTSA_v10008944mg [Eutrema salsugineum]</t>
  </si>
  <si>
    <t>BnaC05g24970D</t>
  </si>
  <si>
    <t>GSBRNA2T00111374001</t>
  </si>
  <si>
    <t>BnaC05g24980D</t>
  </si>
  <si>
    <t>GSBRNA2T00111373001</t>
  </si>
  <si>
    <t>GO:0044435//plastid part;GO:0005840//ribosome</t>
  </si>
  <si>
    <t>GO:0010467//gene expression;GO:1901576//organic substance biosynthetic process;GO:0044249//cellular biosynthetic process;GO:0071840//cellular component organization or biogenesis</t>
  </si>
  <si>
    <t>K03006//DNA-directed RNA polymerase II subunit RPB1 [EC:2.7.7.6];K02867//large subunit ribosomal protein L11</t>
  </si>
  <si>
    <t>gi|7572936|emb|CAA60718.1|//ribosomal protein L11 [Arabidopsis thaliana];XP_013613810.1//PREDICTED: uncharacterized protein LOC106319983 [Brassica oleracea var. oleracea]</t>
  </si>
  <si>
    <t>BnaC05g26280D</t>
  </si>
  <si>
    <t>GSBRNA2T00013172001</t>
  </si>
  <si>
    <t>GO:0016620//oxidoreductase activity, acting on the aldehyde or oxo group of donors, NAD or NADP as acceptor;GO:0004030//aldehyde dehydrogenase [NAD(P)+] activity</t>
  </si>
  <si>
    <t>GO:0009605//response to external stimulus;GO:0006081//cellular aldehyde metabolic process;GO:0019932//second-messenger-mediated signaling;GO:0009414//response to water deprivation;GO:0044237//cellular metabolic process;GO:0044710</t>
  </si>
  <si>
    <t>gi|567216772|ref|XP_006412015.1|//hypothetical protein EUTSA_v10025045mg [Eutrema salsugineum];CDY20864.1//BnaC05g26280D [Brassica napus]</t>
  </si>
  <si>
    <t>BnaC05g26650D</t>
  </si>
  <si>
    <t>GSBRNA2T00124203001</t>
  </si>
  <si>
    <t>GO:0031306//intrinsic component of mitochondrial outer membrane</t>
  </si>
  <si>
    <t>GO:0004396//hexokinase activity;GO:0032550//purine ribonucleoside binding</t>
  </si>
  <si>
    <t>GO:0006007//glucose catabolic process;GO:0006970//response to osmotic stress;GO:0048468//cell development;GO:0006796//phosphate-containing compound metabolic process</t>
  </si>
  <si>
    <t>K00844//hexokinase [EC:2.7.1.1]</t>
  </si>
  <si>
    <t>gi|567133138|ref|XP_006393149.1|//hypothetical protein EUTSA_v10011415mg [Eutrema salsugineum]</t>
  </si>
  <si>
    <t>BnaC05g31890D</t>
  </si>
  <si>
    <t>GSBRNA2T00043691001</t>
  </si>
  <si>
    <t>GO:0009664//plant-type cell wall organization;GO:0006928//movement of cell or subcellular component;GO:0006468//protein phosphorylation;GO:0000904//cell morphogenesis involved in differentiation;GO:0009607//response to biotic stimulus</t>
  </si>
  <si>
    <t>K17609//nucleoredoxin [EC:1.8.1.8]</t>
  </si>
  <si>
    <t>gi|567196875|ref|XP_006406411.1|//hypothetical protein EUTSA_v10020098mg [Eutrema salsugineum]</t>
  </si>
  <si>
    <t>BnaC05g34180D</t>
  </si>
  <si>
    <t>GSBRNA2T00107575001</t>
  </si>
  <si>
    <t>BnaC05g35070D</t>
  </si>
  <si>
    <t>GSBRNA2T00026707001</t>
  </si>
  <si>
    <t>gi|567205692|ref|XP_006408822.1|//hypothetical protein EUTSA_v10002031mg [Eutrema salsugineum]</t>
  </si>
  <si>
    <t>BnaC05g37160D</t>
  </si>
  <si>
    <t>GSBRNA2T00044724001</t>
  </si>
  <si>
    <t>BnaC05g40110D</t>
  </si>
  <si>
    <t>GSBRNA2T00023778001</t>
  </si>
  <si>
    <t>GO:0006139//nucleobase-containing compound metabolic process</t>
  </si>
  <si>
    <t>gi|567202314|ref|XP_006407935.1|//hypothetical protein EUTSA_v10019871mg [Eutrema salsugineum]</t>
  </si>
  <si>
    <t>BnaC05g40620D</t>
  </si>
  <si>
    <t>GSBRNA2T00074341001</t>
  </si>
  <si>
    <t>gi|567200059|ref|XP_006407316.1|//hypothetical protein EUTSA_v10021582mg [Eutrema salsugineum]</t>
  </si>
  <si>
    <t>BnaC05g40680D</t>
  </si>
  <si>
    <t>GSBRNA2T00074333001</t>
  </si>
  <si>
    <t>GO:0043231//intracellular membrane-bounded organelle;GO:0031090//organelle membrane;GO:0044444//cytoplasmic part</t>
  </si>
  <si>
    <t>GO:0004553//hydrolase activity, hydrolyzing O-glycosyl compounds;GO:0097367//carbohydrate derivative binding</t>
  </si>
  <si>
    <t>GO:0009861//jasmonic acid and ethylene-dependent systemic resistance;GO:0044238//primary metabolic process;GO:0044036//cell wall macromolecule metabolic process;GO:0015698//inorganic anion transport;GO:0010038//response to metal ion;GO:0006026//aminoglycan catabolic process</t>
  </si>
  <si>
    <t>K01183//chitinase [EC:3.2.1.14]</t>
  </si>
  <si>
    <t>gi|584928|sp|Q09023.1|CHI2_BRANA//RecName: Full=Endochitinase CH25; Flags: Precursor</t>
  </si>
  <si>
    <t>BnaC05g40920D</t>
  </si>
  <si>
    <t>GSBRNA2T00074305001</t>
  </si>
  <si>
    <t>GO:0003006//developmental process involved in reproduction</t>
  </si>
  <si>
    <t>K01188//beta-glucosidase [EC:3.2.1.21];K13420//LRR receptor-like serine/threonine-protein kinase FLS2 [EC:2.7.11.1]</t>
  </si>
  <si>
    <t>gi|567200215|ref|XP_006407361.1|//hypothetical protein EUTSA_v10021132mg [Eutrema salsugineum]</t>
  </si>
  <si>
    <t>BnaC05g42800D</t>
  </si>
  <si>
    <t>GSBRNA2T00110923001</t>
  </si>
  <si>
    <t>GO:0006928//movement of cell or subcellular component;GO:0016458//gene silencing;GO:0007010//cytoskeleton organization;GO:0034968//histone lysine methylation</t>
  </si>
  <si>
    <t>gi|567201025|ref|XP_006407585.1|//hypothetical protein EUTSA_v10019993mg [Eutrema salsugineum]</t>
  </si>
  <si>
    <t>BnaC05g46670D</t>
  </si>
  <si>
    <t>GSBRNA2T00073922001</t>
  </si>
  <si>
    <t>GO:0006606//protein import into nucleus;GO:0009117//nucleotide metabolic process</t>
  </si>
  <si>
    <t>BnaC05g50170D</t>
  </si>
  <si>
    <t>GSBRNA2T00043766001</t>
  </si>
  <si>
    <t>gi|567150190|ref|XP_006416571.1|//hypothetical protein EUTSA_v10008902mg [Eutrema salsugineum]</t>
  </si>
  <si>
    <t>BnaC05g50970D</t>
  </si>
  <si>
    <t>GSBRNA2T00097409001</t>
  </si>
  <si>
    <t>GO:0046872//metal ion binding;GO:0003677//DNA binding;GO:0046914//transition metal ion binding;GO:0001071;GO:0003676//nucleic acid binding</t>
  </si>
  <si>
    <t>GO:0006355//regulation of transcription, DNA-templated;GO:0006351//transcription, DNA-templated</t>
  </si>
  <si>
    <t>K16222//Dof zinc finger protein DOF5.5</t>
  </si>
  <si>
    <t>CDY50734.1//BnaC05g50970D [Brassica napus];XP_018481909.1//PREDICTED: dof zinc finger protein DOF1.3 [Raphanus sativus];gi|567148017|ref|XP_006415958.1|//hypothetical protein EUTSA_v10007936mg [Eutrema salsugineum]</t>
  </si>
  <si>
    <t>BnaC06g10750D</t>
  </si>
  <si>
    <t>GSBRNA2T00034759001</t>
  </si>
  <si>
    <t>gi|297847884|ref|XP_002891823.1|//hypothetical protein ARALYDRAFT_892518 [Arabidopsis lyrata subsp. lyrata]</t>
  </si>
  <si>
    <t>BnaC06g10860D</t>
  </si>
  <si>
    <t>GSBRNA2T00034743001</t>
  </si>
  <si>
    <t>GO:0016604//nuclear body;GO:0044444//cytoplasmic part</t>
  </si>
  <si>
    <t>GO:0016246//RNA interference;GO:0006464//cellular protein modification process;GO:0000377//RNA splicing, via transesterification reactions with bulged adenosine as nucleophile;GO:0035195//gene silencing by miRNA;GO:0006351//transcription, DNA-templated</t>
  </si>
  <si>
    <t>K12900//FUS-interacting serine-arginine-rich protein 1</t>
  </si>
  <si>
    <t>gi|567131278|ref|XP_006392652.1|//hypothetical protein EUTSA_v10011714mg [Eutrema salsugineum]</t>
  </si>
  <si>
    <t>BnaC06g15730D</t>
  </si>
  <si>
    <t>GSBRNA2T00050808001</t>
  </si>
  <si>
    <t>GO:0000041//transition metal ion transport;GO:0003006//developmental process involved in reproduction;GO:0044710;GO:0006979//response to oxidative stress;GO:0048827//phyllome development;GO:0009791//post-embryonic development;GO:0006875//cellular metal ion homeostasis;GO:0009058//biosynthetic process;GO:0009668//plastid membrane organization;GO:0009725//response to hormone;GO:0044237//cellular metabolic process;GO:0010038//response to metal ion</t>
  </si>
  <si>
    <t>gi|226533490|ref|NP_001146869.1|//ferritin-1 [Zea mays]</t>
  </si>
  <si>
    <t>BnaC06g19600D</t>
  </si>
  <si>
    <t>GSBRNA2T00132026001</t>
  </si>
  <si>
    <t>GO:0044267//cellular protein metabolic process;GO:0009314//response to radiation</t>
  </si>
  <si>
    <t>K03686//molecular chaperone DnaJ</t>
  </si>
  <si>
    <t>gi|565490575|ref|XP_006302927.1|//hypothetical protein CARUB_v10021065mg [Capsella rubella]</t>
  </si>
  <si>
    <t>BnaC06g21150D</t>
  </si>
  <si>
    <t>GSBRNA2T00131763001</t>
  </si>
  <si>
    <t>GO:0046914//transition metal ion binding;GO:0003824//catalytic activity;GO:0036094//small molecule binding</t>
  </si>
  <si>
    <t>K18857//alcohol dehydrogenase class-P [EC:1.1.1.1]</t>
  </si>
  <si>
    <t>gi|330414748|gb|AEC13713.1|//alcohol dehydrogenase 1 [Brassica rapa]</t>
  </si>
  <si>
    <t>BnaC06g30160D</t>
  </si>
  <si>
    <t>GSBRNA2T00066277001</t>
  </si>
  <si>
    <t>GO:0005618//cell wall;GO:0005911//cell-cell junction;GO:0005576//extracellular region;GO:0009536//plastid</t>
  </si>
  <si>
    <t>GO:0004558//alpha-1,4-glucosidase activity;GO:0005488//binding</t>
  </si>
  <si>
    <t>GO:0000272//polysaccharide catabolic process;GO:0042546//cell wall biogenesis;GO:0006073//cellular glucan metabolic process;GO:0071555//cell wall organization;GO:0010038//response to metal ion</t>
  </si>
  <si>
    <t>K15925//alpha-D-xyloside xylohydrolase [EC:3.2.1.177]</t>
  </si>
  <si>
    <t>gi|567124235|ref|XP_006391125.1|//hypothetical protein EUTSA_v10018090mg [Eutrema salsugineum]</t>
  </si>
  <si>
    <t>BnaC06g32130D</t>
  </si>
  <si>
    <t>GSBRNA2T00103142001</t>
  </si>
  <si>
    <t>GO:0044267//cellular protein metabolic process;GO:0009642//response to light intensity;GO:0000302//response to reactive oxygen species</t>
  </si>
  <si>
    <t>K09512//DnaJ homolog subfamily B member 6;K09514//DnaJ homolog subfamily B member 8</t>
  </si>
  <si>
    <t>gi|565490547|ref|XP_006302913.1|//hypothetical protein CARUB_v10021047mg [Capsella rubella]</t>
  </si>
  <si>
    <t>BnaC06g34230D</t>
  </si>
  <si>
    <t>GSBRNA2T00103403001</t>
  </si>
  <si>
    <t>gi|4585986|gb|AAD25622.1|AC005287_24//Hypothetical protein [Arabidopsis thaliana]</t>
  </si>
  <si>
    <t>BnaC06g35740D</t>
  </si>
  <si>
    <t>GSBRNA2T00103598001</t>
  </si>
  <si>
    <t>gi|18410735|ref|NP_565095.1|//uncharacterized protein [Arabidopsis thaliana]</t>
  </si>
  <si>
    <t>BnaC06g37370D</t>
  </si>
  <si>
    <t>GSBRNA2T00147794001</t>
  </si>
  <si>
    <t>GO:0031224//intrinsic component of membrane;GO:0016021//integral component of membrane</t>
  </si>
  <si>
    <t>GO:0044763;GO:0055085//transmembrane transport;GO:0000097//sulfur amino acid biosynthetic process;GO:0015851//nucleobase transport;GO:0006812//cation transport;GO:0060918//auxin transport</t>
  </si>
  <si>
    <t>K07088//uncharacterized protein;K11153//retinol dehydrogenase 12 [EC:1.1.1.300];K19329//WW domain-containing oxidoreductase</t>
  </si>
  <si>
    <t>XP_013591903.1//PREDICTED: LOW QUALITY PROTEIN: uncharacterized transporter YBR287W [Brassica oleracea var. oleracea];gi|565489851|ref|XP_006302565.1|//hypothetical protein CARUB_v10020672mg [Capsella rubella]</t>
  </si>
  <si>
    <t>BnaC06g38470D</t>
  </si>
  <si>
    <t>GSBRNA2T00147936001</t>
  </si>
  <si>
    <t>K17469//sulfate transporter 2, low-affinity</t>
  </si>
  <si>
    <t>gi|77862356|gb|AAZ08077.2|//putative low affinity sulfate transporter [Brassica napus]</t>
  </si>
  <si>
    <t>BnaC06g39280D</t>
  </si>
  <si>
    <t>GSBRNA2T00148032001</t>
  </si>
  <si>
    <t>BnaC07g00880D</t>
  </si>
  <si>
    <t>GSBRNA2T00120744001</t>
  </si>
  <si>
    <t>GO:0005622//intracellular;GO:0016021//integral component of membrane</t>
  </si>
  <si>
    <t>GO:0008565//protein transporter activity</t>
  </si>
  <si>
    <t>GO:0031204//posttranslational protein targeting to membrane, translocation</t>
  </si>
  <si>
    <t>K09540//translocation protein SEC63</t>
  </si>
  <si>
    <t>CDY36248.1//BnaC07g21020D [Brassica napus]</t>
  </si>
  <si>
    <t>BnaC07g02170D</t>
  </si>
  <si>
    <t>GSBRNA2T00137887001</t>
  </si>
  <si>
    <t>gi|297836336|ref|XP_002886050.1|//ELM2 domain-containing protein [Arabidopsis lyrata subsp. lyrata]</t>
  </si>
  <si>
    <t>BnaC07g03080D</t>
  </si>
  <si>
    <t>GSBRNA2T00070799001</t>
  </si>
  <si>
    <t>GO:0043231//intracellular membrane-bounded organelle;GO:0016020//membrane;GO:0005911//cell-cell junction</t>
  </si>
  <si>
    <t>GO:0016301//kinase activity</t>
  </si>
  <si>
    <t>GO:0006605//protein targeting;GO:0007186//G-protein coupled receptor signaling pathway;GO:0003006//developmental process involved in reproduction;GO:0009813//flavonoid biosynthetic process;GO:0022622//root system development;GO:0048827//phyllome development;GO:0009626//plant-type hypersensitive response;GO:0000904//cell morphogenesis involved in differentiation</t>
  </si>
  <si>
    <t>K00901//diacylglycerol kinase (ATP) [EC:2.7.1.107]</t>
  </si>
  <si>
    <t>gi|567206792|ref|XP_006409120.1|//hypothetical protein EUTSA_v10022666mg [Eutrema salsugineum]</t>
  </si>
  <si>
    <t>BnaC07g05000D</t>
  </si>
  <si>
    <t>GSBRNA2T00144802001</t>
  </si>
  <si>
    <t>GO:0014070//response to organic cyclic compound;GO:0009404//toxin metabolic process;GO:0009725//response to hormone;GO:0051553//flavone biosynthetic process;GO:0009607//response to biotic stimulus</t>
  </si>
  <si>
    <t>K13496//UDP-glucosyl transferase 73C [EC:2.4.1.-]</t>
  </si>
  <si>
    <t>gi|567208342|ref|XP_006409549.1|//hypothetical protein EUTSA_v10022663mg [Eutrema salsugineum]</t>
  </si>
  <si>
    <t>BnaC07g12590D</t>
  </si>
  <si>
    <t>GSBRNA2T00040302001</t>
  </si>
  <si>
    <t>gi|297850962|ref|XP_002893362.1|//hypothetical protein ARALYDRAFT_890015 [Arabidopsis lyrata subsp. lyrata];XP_013598213.1//PREDICTED: uncharacterized protein LOC106306220 isoform X2 [Brassica oleracea var. oleracea];XP_013598210.1//PREDICTED: uncharacterized protein LOC106306220 isoform X1 [Brassica oleracea var. oleracea]</t>
  </si>
  <si>
    <t>BnaC07g14150D</t>
  </si>
  <si>
    <t>GSBRNA2T00110047001</t>
  </si>
  <si>
    <t>gi|295149264|gb|ADF81045.1|//LEC1-2 transcription factor [Brassica napus]</t>
  </si>
  <si>
    <t>BnaC07g16430D</t>
  </si>
  <si>
    <t>GSBRNA2T00070399001</t>
  </si>
  <si>
    <t>GO:0014070//response to organic cyclic compound;GO:0009725//response to hormone;GO:0006351//transcription, DNA-templated;GO:0071555//cell wall organization;GO:0051726//regulation of cell cycle</t>
  </si>
  <si>
    <t>gi|567136218|ref|XP_006393893.1|//hypothetical protein EUTSA_v10005685mg [Eutrema salsugineum]</t>
  </si>
  <si>
    <t>BnaC07g22820D</t>
  </si>
  <si>
    <t>GSBRNA2T00139161001</t>
  </si>
  <si>
    <t>GO:0048437//floral organ development;GO:0044419//interspecies interaction between organisms;GO:0007154//cell communication;GO:0009608//response to symbiont;GO:0009886//post-embryonic animal morphogenesis</t>
  </si>
  <si>
    <t>K13420//LRR receptor-like serine/threonine-protein kinase FLS2 [EC:2.7.11.1]</t>
  </si>
  <si>
    <t>gi|567142531|ref|XP_006395636.1|//hypothetical protein EUTSA_v10004133mg [Eutrema salsugineum]</t>
  </si>
  <si>
    <t>BnaC07g29310D</t>
  </si>
  <si>
    <t>GSBRNA2T00133617001</t>
  </si>
  <si>
    <t>K03549//KUP system potassium uptake protein</t>
  </si>
  <si>
    <t>gi|565468060|ref|XP_006291910.1|//hypothetical protein CARUB_v10018094mg, partial [Capsella rubella];CDY36908.1//BnaA06g16930D [Brassica napus]</t>
  </si>
  <si>
    <t>BnaC07g29570D</t>
  </si>
  <si>
    <t>GSBRNA2T00133581001</t>
  </si>
  <si>
    <t>GO:0006464//cellular protein modification process;GO:0006952//defense response;GO:0007154//cell communication;GO:0006796//phosphate-containing compound metabolic process</t>
  </si>
  <si>
    <t>K07198//5'-AMP-activated protein kinase, catalytic alpha subunit [EC:2.7.11.11]</t>
  </si>
  <si>
    <t>gi|455659391|gb|AGG35952.1|//CBL-interacting protein kinase 25 [Brassica napus]</t>
  </si>
  <si>
    <t>BnaC07g29880D</t>
  </si>
  <si>
    <t>GSBRNA2T00133540001</t>
  </si>
  <si>
    <t>XP_013643687.1//PREDICTED: uncharacterized protein LOC106348483 [Brassica napus];gi|567139203|ref|XP_006394716.1|//hypothetical protein EUTSA_v10005694mg [Eutrema salsugineum]</t>
  </si>
  <si>
    <t>BnaC07g33280D</t>
  </si>
  <si>
    <t>GSBRNA2T00031413001</t>
  </si>
  <si>
    <t>K04708//3-dehydrosphinganine reductase [EC:1.1.1.102];K11165//dehydrogenase/reductase SDR family member 7 [EC:1.1.-.-]</t>
  </si>
  <si>
    <t>gi|124107992|gb|ABM90634.1|//11-beta short-chain dehydrogenase reductase [Brassica napus]</t>
  </si>
  <si>
    <t>BnaC07g33960D</t>
  </si>
  <si>
    <t>GSBRNA2T00031317001</t>
  </si>
  <si>
    <t>GO:0043231//intracellular membrane-bounded organelle;GO:0031461//cullin-RING ubiquitin ligase complex</t>
  </si>
  <si>
    <t>GO:0007059//chromosome segregation;GO:0002218//activation of innate immune response;GO:0009746//response to hexose;GO:0048827//phyllome development;GO:0010876//lipid localization;GO:0009756//carbohydrate mediated signaling;GO:0048507//meristem development;GO:0030154//cell differentiation;GO:0009409//response to cold;GO:0032446//protein modification by small protein conjugation;GO:0006351//transcription, DNA-templated;GO:0022622//root system development;GO:0044702;GO:0009908//flower development;GO:0051726//regulation of cell cycle;GO:0009793//embryo development ending in seed dormancy;GO:0009639//response to red or far red light</t>
  </si>
  <si>
    <t>K12862//pleiotropic regulator 1</t>
  </si>
  <si>
    <t>gi|567221598|ref|XP_006414428.1|//hypothetical protein EUTSA_v10025068mg [Eutrema salsugineum];XP_013737203.1//PREDICTED: uncharacterized protein LOC106440148 [Brassica napus]</t>
  </si>
  <si>
    <t>BnaC07g38780D</t>
  </si>
  <si>
    <t>GSBRNA2T00154421001</t>
  </si>
  <si>
    <t>GO:0031090//organelle membrane;GO:0005911//cell-cell junction;GO:0005576//extracellular region;GO:0009536//plastid</t>
  </si>
  <si>
    <t>GO:0005515//protein binding;GO:0032550//purine ribonucleoside binding</t>
  </si>
  <si>
    <t>GO:0033554//cellular response to stress;GO:0006007//glucose catabolic process;GO:0006970//response to osmotic stress;GO:0006996//organelle organization;GO:0009933//meristem structural organization;GO:0000302//response to reactive oxygen species;GO:0006498//N-terminal protein lipidation;GO:0009642//response to light intensity;GO:0010073//meristem maintenance;GO:0015031//protein transport;GO:0010038//response to metal ion;GO:0042044//fluid transport</t>
  </si>
  <si>
    <t>K09487//heat shock protein 90kDa beta</t>
  </si>
  <si>
    <t>gi|567219670|ref|XP_006413464.1|//hypothetical protein EUTSA_v10024414mg [Eutrema salsugineum]</t>
  </si>
  <si>
    <t>BnaC07g39650D</t>
  </si>
  <si>
    <t>GSBRNA2T00154521001</t>
  </si>
  <si>
    <t>GO:0016706//oxidoreductase activity, acting on paired donors, with incorporation or reduction of molecular oxygen, 2-oxoglutarate as one donor, and incorporation of one atom each of oxygen into both donors;GO:0046914//transition metal ion binding</t>
  </si>
  <si>
    <t>GO:0000902//cell morphogenesis;GO:0003006//developmental process involved in reproduction;GO:0009687//abscisic acid metabolic process;GO:0048827//phyllome development;GO:0009791//post-embryonic development;GO:0009685//gibberellin metabolic process;GO:0010476//gibberellin mediated signaling pathway;GO:0048572//short-day photoperiodism</t>
  </si>
  <si>
    <t>K05282//gibberellin 20-oxidase [EC:1.14.11.12]</t>
  </si>
  <si>
    <t>gi|430727868|dbj|BAM73279.1|//gibberellin 20 oxidase 1 [Raphanus sativus]</t>
  </si>
  <si>
    <t>BnaC07g40220D</t>
  </si>
  <si>
    <t>GSBRNA2T00154586001</t>
  </si>
  <si>
    <t>gi|297803460|ref|XP_002869614.1|//F-box family protein [Arabidopsis lyrata subsp. lyrata]</t>
  </si>
  <si>
    <t>BnaC07g47680D</t>
  </si>
  <si>
    <t>GSBRNA2T00100347001</t>
  </si>
  <si>
    <t>GO:0004842//ubiquitin-protein transferase activity</t>
  </si>
  <si>
    <t>XP_013705710.1//PREDICTED: E3 ubiquitin-protein ligase UPL3-like [Brassica napus];gi|567216046|ref|XP_006411652.1|//hypothetical protein EUTSA_v10024192mg [Eutrema salsugineum]</t>
  </si>
  <si>
    <t>BnaC07g48100D</t>
  </si>
  <si>
    <t>GSBRNA2T00019765001</t>
  </si>
  <si>
    <t>gi|565484270|ref|XP_006299775.1|//hypothetical protein CARUB_v10015971mg [Capsella rubella]</t>
  </si>
  <si>
    <t>BnaC07g49540D</t>
  </si>
  <si>
    <t>GSBRNA2T00007414001</t>
  </si>
  <si>
    <t>BnaC08g02750D</t>
  </si>
  <si>
    <t>GSBRNA2T00052971001</t>
  </si>
  <si>
    <t>BnaC08g12490D</t>
  </si>
  <si>
    <t>GSBRNA2T00104493001</t>
  </si>
  <si>
    <t>GO:0042743//hydrogen peroxide metabolic process;GO:0009627//systemic acquired resistance</t>
  </si>
  <si>
    <t>gi|567218888|ref|XP_006413073.1|//hypothetical protein EUTSA_v10026074mg [Eutrema salsugineum]</t>
  </si>
  <si>
    <t>BnaC08g13830D</t>
  </si>
  <si>
    <t>GSBRNA2T00012862001</t>
  </si>
  <si>
    <t>BnaC08g13960D</t>
  </si>
  <si>
    <t>GSBRNA2T00012847001</t>
  </si>
  <si>
    <t>GO:0004084//branched-chain-amino-acid transaminase activity;GO:0005488//binding</t>
  </si>
  <si>
    <t>GO:0009404//toxin metabolic process;GO:0006520//cellular amino acid metabolic process</t>
  </si>
  <si>
    <t>K00826//branched-chain amino acid aminotransferase [EC:2.6.1.42]</t>
  </si>
  <si>
    <t>XP_018433334.1//PREDICTED: branched-chain-amino-acid aminotransferase 1, mitochondrial-like isoform X1 [Raphanus sativus];gi|567153465|ref|XP_006417499.1|//hypothetical protein EUTSA_v10007903mg [Eutrema salsugineum]</t>
  </si>
  <si>
    <t>BnaC08g15350D</t>
  </si>
  <si>
    <t>GSBRNA2T00047383001</t>
  </si>
  <si>
    <t>GO:0009826//unidimensional cell growth;GO:0000097//sulfur amino acid biosynthetic process;GO:0048588//developmental cell growth;GO:0060918//auxin transport;GO:0005976//polysaccharide metabolic process;GO:0032535//regulation of cellular component size;GO:0010876//lipid localization;GO:0007275//multicellular organism development;GO:0045229//external encapsulating structure organization;GO:0043479//pigment accumulation in tissues in response to UV light</t>
  </si>
  <si>
    <t>K02883//large subunit ribosomal protein L18e;K11855//ubiquitin carboxyl-terminal hydrolase 36/42 [EC:3.4.19.12]</t>
  </si>
  <si>
    <t>gi|567152654|ref|XP_006417266.1|//hypothetical protein EUTSA_v10009061mg [Eutrema salsugineum]</t>
  </si>
  <si>
    <t>BnaC08g15750D</t>
  </si>
  <si>
    <t>GSBRNA2T00047442001</t>
  </si>
  <si>
    <t>gi|147742780|gb|ABQ50560.1|//hypothetical protein [Brassica rapa]</t>
  </si>
  <si>
    <t>BnaC08g16540D</t>
  </si>
  <si>
    <t>GSBRNA2T00139785001</t>
  </si>
  <si>
    <t>GO:0005911//cell-cell junction;GO:0031090//organelle membrane;GO:0009526//plastid envelope</t>
  </si>
  <si>
    <t>GO:0031559//oxidosqualene cyclase activity;GO:0046915//transition metal ion transmembrane transporter activity;GO:0015405//P-P-bond-hydrolysis-driven transmembrane transporter activity;GO:0004721//phosphoprotein phosphatase activity;GO:0017111//nucleoside-triphosphatase activity;GO:0032550//purine ribonucleoside binding</t>
  </si>
  <si>
    <t>GO:0071365//cellular response to auxin stimulus;GO:0009267//cellular response to starvation;GO:0009813//flavonoid biosynthetic process;GO:0043405//regulation of MAP kinase activity;GO:0019762//glucosinolate catabolic process;GO:0052482//defense response by cell wall thickening;GO:0009154//purine ribonucleotide catabolic process;GO:0009755//hormone-mediated signaling pathway;GO:0006694//steroid biosynthetic process;GO:0050832//defense response to fungus;GO:0006605//protein targeting;GO:0010243//response to organonitrogen compound;GO:0042743//hydrogen peroxide metabolic process;GO:0009627//systemic acquired resistance;GO:0006873//cellular ion homeostasis;GO:0009696//salicylic acid metabolic process;GO:0015893//drug transport;GO:0009626//plant-type hypersensitive response;GO:0016104//triterpenoid biosynthetic process;GO:0015691//cadmium ion transport</t>
  </si>
  <si>
    <t>gi|567151463|ref|XP_006416935.1|//hypothetical protein EUTSA_v10006563mg [Eutrema salsugineum]</t>
  </si>
  <si>
    <t>BnaC08g17310D</t>
  </si>
  <si>
    <t>GSBRNA2T00139690001</t>
  </si>
  <si>
    <t>GO:0047635//alanine-oxo-acid transaminase activity;GO:0043168//anion binding;GO:0016846//carbon-sulfur lyase activity;GO:0046914//transition metal ion binding;GO:0032550//purine ribonucleoside binding</t>
  </si>
  <si>
    <t>GO:0018871//1-aminocyclopropane-1-carboxylate metabolic process;GO:0042853//L-alanine catabolic process;GO:0006950//response to stress;GO:0010038//response to metal ion</t>
  </si>
  <si>
    <t>K00814//alanine transaminase [EC:2.6.1.2]</t>
  </si>
  <si>
    <t>gi|567150703|ref|XP_006416720.1|//hypothetical protein EUTSA_v10007290mg [Eutrema salsugineum]</t>
  </si>
  <si>
    <t>BnaC08g25610D</t>
  </si>
  <si>
    <t>GSBRNA2T00108943001</t>
  </si>
  <si>
    <t>BnaC08g26600D</t>
  </si>
  <si>
    <t>GSBRNA2T00072608001</t>
  </si>
  <si>
    <t>K06700//proteasome inhibitor subunit 1 (PI31)</t>
  </si>
  <si>
    <t>gi|297816874|ref|XP_002876320.1|//hypothetical protein ARALYDRAFT_485995 [Arabidopsis lyrata subsp. lyrata];XP_013603289.1//PREDICTED: uncharacterized protein LOC106310608 isoform X3 [Brassica oleracea var. oleracea]</t>
  </si>
  <si>
    <t>BnaC08g27710D</t>
  </si>
  <si>
    <t>GSBRNA2T00155905001</t>
  </si>
  <si>
    <t>GO:0006970//response to osmotic stress;GO:0009696//salicylic acid metabolic process</t>
  </si>
  <si>
    <t>gi|297817002|ref|XP_002876384.1|//VQ motif-containing protein [Arabidopsis lyrata subsp. lyrata]</t>
  </si>
  <si>
    <t>BnaC08g30150D</t>
  </si>
  <si>
    <t>GSBRNA2T00155589001</t>
  </si>
  <si>
    <t>BnaC08g30490D</t>
  </si>
  <si>
    <t>GSBRNA2T00155547001</t>
  </si>
  <si>
    <t>GO:0005840//ribosome;GO:0015934//large ribosomal subunit;GO:0022625//cytosolic large ribosomal subunit</t>
  </si>
  <si>
    <t>GO:0046872//metal ion binding;GO:0005198//structural molecule activity;GO:0003735//structural constituent of ribosome</t>
  </si>
  <si>
    <t>GO:0022613//ribonucleoprotein complex biogenesis;GO:0010467//gene expression;GO:0006412//translation</t>
  </si>
  <si>
    <t>K02921//large subunit ribosomal protein L37Ae</t>
  </si>
  <si>
    <t>CDY41182.1//BnaA09g38330D [Brassica napus];gi|565468412|ref|XP_006292086.1|//hypothetical protein CARUB_v10018281mg, partial [Capsella rubella]</t>
  </si>
  <si>
    <t>BnaC08g34560D</t>
  </si>
  <si>
    <t>GSBRNA2T00127384001</t>
  </si>
  <si>
    <t>GO:0016881//acid-amino acid ligase activity;GO:0010279//indole-3-acetic acid amido synthetase activity</t>
  </si>
  <si>
    <t>GO:0009725//response to hormone;GO:0048878//chemical homeostasis</t>
  </si>
  <si>
    <t>gi|567190948|ref|XP_006404785.1|//hypothetical protein EUTSA_v10000101mg [Eutrema salsugineum];XP_013603160.1//PREDICTED: indole-3-acetic acid-amido synthetase GH3.3 [Brassica oleracea var. oleracea]</t>
  </si>
  <si>
    <t>BnaC08g36640D</t>
  </si>
  <si>
    <t>GSBRNA2T00136900001</t>
  </si>
  <si>
    <t>GO:0043231//intracellular membrane-bounded organelle;GO:0016020//membrane;GO:0005911//cell-cell junction;GO:0005576//extracellular region;GO:0044444//cytoplasmic part</t>
  </si>
  <si>
    <t>GO:0003729//mRNA binding;GO:0016705//oxidoreductase activity, acting on paired donors, with incorporation or reduction of molecular oxygen;GO:0016836//hydro-lyase activity;GO:0016641//oxidoreductase activity, acting on the CH-NH2 group of donors, oxygen as acceptor;GO:0046914//transition metal ion binding;GO:0051536//iron-sulfur cluster binding</t>
  </si>
  <si>
    <t>GO:0072350//tricarboxylic acid metabolic process;GO:0009267//cellular response to starvation;GO:0006007//glucose catabolic process;GO:0034614//cellular response to reactive oxygen species;GO:0006970//response to osmotic stress;GO:0009692//ethylene metabolic process;GO:0010039//response to iron ion;GO:0055080//cation homeostasis;GO:0006996//organelle organization;GO:0044260//cellular macromolecule metabolic process;GO:0070542//response to fatty acid;GO:0042044//fluid transport;GO:0010087//phloem or xylem histogenesis</t>
  </si>
  <si>
    <t>K05933//aminocyclopropanecarboxylate oxidase [EC:1.14.17.4]</t>
  </si>
  <si>
    <t>gi|567205875|ref|XP_006408876.1|//hypothetical protein EUTSA_v10002047mg [Eutrema salsugineum]</t>
  </si>
  <si>
    <t>BnaC08g39710D</t>
  </si>
  <si>
    <t>GSBRNA2T00136543001</t>
  </si>
  <si>
    <t>GO:0031981//nuclear lumen;GO:0015934//large ribosomal subunit;GO:0031090//organelle membrane;GO:0009526//plastid envelope</t>
  </si>
  <si>
    <t>GO:0005198//structural molecule activity;GO:0005488//binding</t>
  </si>
  <si>
    <t>GO:0010467//gene expression;GO:0009451//RNA modification;GO:0010224//response to UV-B</t>
  </si>
  <si>
    <t>K02866//large subunit ribosomal protein L10e</t>
  </si>
  <si>
    <t>gi|30683726|ref|NP_563945.2|//60S ribosomal protein L10-1 [Arabidopsis thaliana];CDY33756.1//BnaA09g45620D [Brassica napus]</t>
  </si>
  <si>
    <t>BnaC08g40590D</t>
  </si>
  <si>
    <t>GSBRNA2T00090467001</t>
  </si>
  <si>
    <t>GO:0046483//heterocycle metabolic process;GO:0006725//cellular aromatic compound metabolic process;GO:0044281//small molecule metabolic process;GO:0044763;GO:1901360//organic cyclic compound metabolic process;GO:0051707//response to other organism;GO:0045087//innate immune response;GO:0044765//null;GO:0065007//biological regulation</t>
  </si>
  <si>
    <t>gi|567152243|ref|XP_006417154.1|//hypothetical protein EUTSA_v10007439mg [Eutrema salsugineum]</t>
  </si>
  <si>
    <t>BnaC08g42250D</t>
  </si>
  <si>
    <t>GSBRNA2T00057125001</t>
  </si>
  <si>
    <t>GO:0031224//intrinsic component of membrane;GO:0031090//organelle membrane;GO:0016021//integral component of membrane;GO:0009536//plastid;GO:0030118//clathrin coat</t>
  </si>
  <si>
    <t>GO:0046915//transition metal ion transmembrane transporter activity;GO:0022890//inorganic cation transmembrane transporter activity;GO:0005488//binding;GO:0005385//zinc ion transmembrane transporter activity</t>
  </si>
  <si>
    <t>XP_013600168.1//PREDICTED: zinc transporter 4, chloroplastic isoform X1 [Brassica oleracea var. oleracea];gi|565500054|ref|XP_006307666.1|//hypothetical protein CARUB_v10009291mg [Capsella rubella]</t>
  </si>
  <si>
    <t>BnaC08g43420D</t>
  </si>
  <si>
    <t>GSBRNA2T00019381001</t>
  </si>
  <si>
    <t>gi|297843590|ref|XP_002889676.1|//hypothetical protein ARALYDRAFT_470850 [Arabidopsis lyrata subsp. lyrata]</t>
  </si>
  <si>
    <t>BnaC08g46210D</t>
  </si>
  <si>
    <t>GSBRNA2T00003310001</t>
  </si>
  <si>
    <t>GO:0009526//plastid envelope;GO:0009534//chloroplast thylakoid</t>
  </si>
  <si>
    <t>GO:0016651//oxidoreductase activity, acting on NAD(P)H;GO:0016628//oxidoreductase activity, acting on the CH-CH group of donors, NAD or NADP as acceptor;GO:0036094//small molecule binding</t>
  </si>
  <si>
    <t>GO:0005982//starch metabolic process;GO:0000097//sulfur amino acid biosynthetic process;GO:0009658//chloroplast organization;GO:0006779//porphyrin-containing compound biosynthetic process;GO:0048869//cellular developmental process;GO:0042254//ribosome biogenesis;GO:0019684//photosynthesis, light reaction;GO:0009668//plastid membrane organization;GO:0005984//disaccharide metabolic process;GO:0071555//cell wall organization;GO:0019758//glycosinolate biosynthetic process;GO:0006633//fatty acid biosynthetic process;GO:0046471//phosphatidylglycerol metabolic process;GO:0006090//pyruvate metabolic process;GO:0006007//glucose catabolic process;GO:0006351//transcription, DNA-templated;GO:0044093//positive regulation of molecular function;GO:0009887//animal organ morphogenesis;GO:0009725//response to hormone;GO:0009639//response to red or far red light;GO:0016109//tetraterpenoid biosynthetic process</t>
  </si>
  <si>
    <t>K00218//protochlorophyllide reductase [EC:1.3.1.33]</t>
  </si>
  <si>
    <t>gi|297843168|ref|XP_002889465.1|//por C [Arabidopsis lyrata subsp. lyrata]</t>
  </si>
  <si>
    <t>BnaC09g01090D</t>
  </si>
  <si>
    <t>GSBRNA2T00018354001</t>
  </si>
  <si>
    <t>GO:0016462//pyrophosphatase activity;GO:0046914//transition metal ion binding;GO:0046906//tetrapyrrole binding;GO:0016491//oxidoreductase activity</t>
  </si>
  <si>
    <t>GO:0006793//phosphorus metabolic process;GO:0044710</t>
  </si>
  <si>
    <t>gi|15231537|ref|NP_189260.1|//cytochrome P450 71B26 [Arabidopsis thaliana]</t>
  </si>
  <si>
    <t>BnaC09g03690D</t>
  </si>
  <si>
    <t>GSBRNA2T00145941001</t>
  </si>
  <si>
    <t>gi|567139747|ref|XP_006394872.1|//hypothetical protein EUTSA_v10004500mg [Eutrema salsugineum]</t>
  </si>
  <si>
    <t>BnaC09g03770D</t>
  </si>
  <si>
    <t>GSBRNA2T00145950001</t>
  </si>
  <si>
    <t>BnaC09g06270D</t>
  </si>
  <si>
    <t>GSBRNA2T00134682001</t>
  </si>
  <si>
    <t>gi|30697967|ref|NP_201226.2|//alternative oxidase 2 [Arabidopsis thaliana];XP_013651414.1//PREDICTED: ubiquinol oxidase 2, mitochondrial-like [Brassica napus]</t>
  </si>
  <si>
    <t>BnaC09g06820D</t>
  </si>
  <si>
    <t>GSBRNA2T00134779001</t>
  </si>
  <si>
    <t>BnaC09g15480D</t>
  </si>
  <si>
    <t>GSBRNA2T00042007001</t>
  </si>
  <si>
    <t>GO:0009683//indoleacetic acid metabolic process;GO:0000097//sulfur amino acid biosynthetic process;GO:0019758//glycosinolate biosynthetic process</t>
  </si>
  <si>
    <t>gi|237682443|gb|ACR10269.1|//sulfotransferase 5b [Brassica rapa subsp. pekinensis]</t>
  </si>
  <si>
    <t>BnaC09g15490D</t>
  </si>
  <si>
    <t>GSBRNA2T00042008001</t>
  </si>
  <si>
    <t>BnaC09g25420D</t>
  </si>
  <si>
    <t>GSBRNA2T00118907001</t>
  </si>
  <si>
    <t>BnaC09g36130D</t>
  </si>
  <si>
    <t>GSBRNA2T00036732001</t>
  </si>
  <si>
    <t>gi|297812441|ref|XP_002874104.1|//hypothetical protein ARALYDRAFT_351315 [Arabidopsis lyrata subsp. lyrata]</t>
  </si>
  <si>
    <t>BnaC09g36140D</t>
  </si>
  <si>
    <t>GSBRNA2T00036730001</t>
  </si>
  <si>
    <t>XP_013614227.1//PREDICTED: uncharacterized protein LOC106320414 isoform X2 [Brassica oleracea var. oleracea];gi|567176693|ref|XP_006400801.1|//hypothetical protein EUTSA_v10014246mg [Eutrema salsugineum];CDY26969.1//BnaC09g36140D [Brassica napus]</t>
  </si>
  <si>
    <t>BnaC09g36190D</t>
  </si>
  <si>
    <t>GSBRNA2T00036718001</t>
  </si>
  <si>
    <t>GO:0031981//nuclear lumen;GO:0005911//cell-cell junction;GO:0000785//chromatin;GO:0009532//plastid stroma;GO:0031976//plastid thylakoid</t>
  </si>
  <si>
    <t>GO:0034728//nucleosome organization;GO:0000226//microtubule cytoskeleton organization</t>
  </si>
  <si>
    <t>gi|567176680|ref|XP_006400797.1|//hypothetical protein EUTSA_v10014958mg [Eutrema salsugineum]</t>
  </si>
  <si>
    <t>BnaC09g37120D</t>
  </si>
  <si>
    <t>GSBRNA2T00094352001</t>
  </si>
  <si>
    <t>GO:0004857//enzyme inhibitor activity</t>
  </si>
  <si>
    <t>gi|297812259|ref|XP_002874013.1|//hypothetical protein ARALYDRAFT_488983 [Arabidopsis lyrata subsp. lyrata]</t>
  </si>
  <si>
    <t>BnaC09g37170D</t>
  </si>
  <si>
    <t>GSBRNA2T00094341001</t>
  </si>
  <si>
    <t>GO:0006605//protein targeting;GO:0006970//response to osmotic stress;GO:0009746//response to hexose;GO:0009813//flavonoid biosynthetic process;GO:0006996//organelle organization;GO:0009626//plant-type hypersensitive response;GO:0070838//divalent metal ion transport;GO:0042044//fluid transport</t>
  </si>
  <si>
    <t>gi|567176126|ref|XP_006400639.1|//hypothetical protein EUTSA_v10014483mg [Eutrema salsugineum]</t>
  </si>
  <si>
    <t>BnaC09g38470D</t>
  </si>
  <si>
    <t>GSBRNA2T00078484001</t>
  </si>
  <si>
    <t>K00924//kinase [EC:2.7.1.-];K06002//pepsin A [EC:3.4.23.1];K01381//saccharopepsin [EC:3.4.23.25]</t>
  </si>
  <si>
    <t>BnaC09g41570D</t>
  </si>
  <si>
    <t>GSBRNA2T00035329001</t>
  </si>
  <si>
    <t>BnaC09g42380D</t>
  </si>
  <si>
    <t>GSBRNA2T00035222001</t>
  </si>
  <si>
    <t>GO:0016021//integral component of membrane;GO:0009534//chloroplast thylakoid</t>
  </si>
  <si>
    <t>gi|565481360|ref|XP_006298320.1|//hypothetical protein CARUB_v10014384mg [Capsella rubella];XP_013608436.1//PREDICTED: uncharacterized protein LOC106315235, partial [Brassica oleracea var. oleracea]</t>
  </si>
  <si>
    <t>BnaC09g42730D</t>
  </si>
  <si>
    <t>GSBRNA2T00031645001</t>
  </si>
  <si>
    <t>GO:0016757//transferase activity, transferring glycosyl groups</t>
  </si>
  <si>
    <t>gi|91806858|gb|ABE66156.1|//UDP-glucoronosyl/UDP-glucosyl transferase family protein [Arabidopsis thaliana]</t>
  </si>
  <si>
    <t>BnaC09g44170D</t>
  </si>
  <si>
    <t>GSBRNA2T00104207001</t>
  </si>
  <si>
    <t>GO:0009526//plastid envelope;GO:0031976//plastid thylakoid</t>
  </si>
  <si>
    <t>GO:0015140//malate transmembrane transporter activity</t>
  </si>
  <si>
    <t>GO:0006694//steroid biosynthetic process;GO:0009746//response to hexose;GO:0006970//response to osmotic stress;GO:0051273//beta-glucan metabolic process;GO:0042546//cell wall biogenesis;GO:0015743//malate transport;GO:0030001//metal ion transport;GO:0006536//glutamate metabolic process;GO:0040007//growth;GO:0051707//response to other organism;GO:0042044//fluid transport</t>
  </si>
  <si>
    <t>K03319//divalent anion:Na+ symporter, DASS family</t>
  </si>
  <si>
    <t>gi|567173232|ref|XP_006399771.1|//hypothetical protein EUTSA_v10013154mg [Eutrema salsugineum]</t>
  </si>
  <si>
    <t>BnaC09g46650D</t>
  </si>
  <si>
    <t>GSBRNA2T00016101001</t>
  </si>
  <si>
    <t>BnaC09g51720D</t>
  </si>
  <si>
    <t>GSBRNA2T00025836001</t>
  </si>
  <si>
    <t>GO:0000160//phosphorelay signal transduction system;GO:0043170//macromolecule metabolic process;GO:0009056//catabolic process</t>
  </si>
  <si>
    <t>gi|23321213|gb|AAN23109.1|//chitinase [Brassica rapa subsp. pekinensis]</t>
  </si>
  <si>
    <t>BnaC09g54080D</t>
  </si>
  <si>
    <t>GSBRNA2T00051069001</t>
  </si>
  <si>
    <t>GO:0043231//intracellular membrane-bounded organelle;GO:0030312//external encapsulating structure;GO:0031090//organelle membrane;GO:0005911//cell-cell junction;GO:0044444//cytoplasmic part</t>
  </si>
  <si>
    <t>GO:0043168//anion binding;GO:0070546//L-phenylalanine aminotransferase activity;GO:0046914//transition metal ion binding</t>
  </si>
  <si>
    <t>GO:0019752//carboxylic acid metabolic process;GO:0009692//ethylene metabolic process</t>
  </si>
  <si>
    <t>K14454//aspartate aminotransferase, cytoplasmic [EC:2.6.1.1]</t>
  </si>
  <si>
    <t>gi|567175718|ref|XP_006400515.1|//hypothetical protein EUTSA_v10013703mg [Eutrema salsugineum]</t>
  </si>
  <si>
    <t>BnaCnng00080D</t>
  </si>
  <si>
    <t>GSBRNA2T00110717001</t>
  </si>
  <si>
    <t>XP_013617631.1//PREDICTED: uncharacterized protein LOC106324160 [Brassica oleracea var. oleracea];XP_013672294.1//PREDICTED: uncharacterized protein LOC106376723 [Brassica napus]</t>
  </si>
  <si>
    <t>BnaCnng01120D</t>
  </si>
  <si>
    <t>GSBRNA2T00123437001</t>
  </si>
  <si>
    <t>GO:0032392//DNA geometric change;GO:0006305//DNA alkylation;GO:0016458//gene silencing;GO:0009756//carbohydrate mediated signaling;GO:0006261//DNA-dependent DNA replication;GO:0034968//histone lysine methylation</t>
  </si>
  <si>
    <t>K02210//DNA replication licensing factor MCM7 [EC:3.6.4.12]</t>
  </si>
  <si>
    <t>gi|567161240|ref|XP_006396404.1|//hypothetical protein EUTSA_v10028471mg [Eutrema salsugineum]</t>
  </si>
  <si>
    <t>BnaCnng03920D</t>
  </si>
  <si>
    <t>GSBRNA2T00032427001</t>
  </si>
  <si>
    <t>GO:0003006//developmental process involved in reproduction;GO:0006351//transcription, DNA-templated;GO:0032958//inositol phosphate biosynthetic process</t>
  </si>
  <si>
    <t>K06910//uncharacterized protein</t>
  </si>
  <si>
    <t>gi|565462658|ref|XP_006289328.1|//hypothetical protein CARUB_v10002813mg [Capsella rubella]</t>
  </si>
  <si>
    <t>BnaCnng03960D</t>
  </si>
  <si>
    <t>GSBRNA2T00032432001</t>
  </si>
  <si>
    <t>BnaCnng07010D</t>
  </si>
  <si>
    <t>GSBRNA2T00053821001</t>
  </si>
  <si>
    <t>GO:0031090//organelle membrane</t>
  </si>
  <si>
    <t>GO:0015291//secondary active transmembrane transporter activity</t>
  </si>
  <si>
    <t>GO:0044763;GO:0015893//drug transport;GO:0006812//cation transport;GO:0009608//response to symbiont</t>
  </si>
  <si>
    <t>K03327//multidrug resistance protein, MATE family</t>
  </si>
  <si>
    <t>gi|567196277|ref|XP_006406243.1|//hypothetical protein EUTSA_v10020526mg [Eutrema salsugineum];XP_013684702.1//PREDICTED: protein TRANSPARENT TESTA 12-like isoform X4 [Brassica napus]</t>
  </si>
  <si>
    <t>BnaCnng10820D</t>
  </si>
  <si>
    <t>GSBRNA2T00075924001</t>
  </si>
  <si>
    <t>K01411//nardilysin [EC:3.4.24.61]</t>
  </si>
  <si>
    <t>XP_013608246.1//PREDICTED: A-factor-processing enzyme-like isoform X4 [Brassica oleracea var. oleracea];CDY43076.1//BnaCnng10820D [Brassica napus];gi|255554495|ref|XP_002518286.1|//conserved hypothetical protein [Ricinus communis]</t>
  </si>
  <si>
    <t>BnaCnng18130D</t>
  </si>
  <si>
    <t>GSBRNA2T00093826001</t>
  </si>
  <si>
    <t>GO:0031224//intrinsic component of membrane;GO:0043231//intracellular membrane-bounded organelle</t>
  </si>
  <si>
    <t>GO:0008378//galactosyltransferase activity</t>
  </si>
  <si>
    <t>K00734//galactosylxylosylprotein 3-beta-galactosyltransferase [EC:2.4.1.134]</t>
  </si>
  <si>
    <t>gi|567152852|ref|XP_006417321.1|//hypothetical protein EUTSA_v10007904mg [Eutrema salsugineum]</t>
  </si>
  <si>
    <t>BnaCnng19060D</t>
  </si>
  <si>
    <t>GSBRNA2T00096592001</t>
  </si>
  <si>
    <t>GO:0016020//membrane;GO:0005911//cell-cell junction;GO:0009532//plastid stroma;GO:0005576//extracellular region</t>
  </si>
  <si>
    <t>GO:0016765//transferase activity, transferring alkyl or aryl (other than methyl) groups;GO:0097159//organic cyclic compound binding;GO:0072341//modified amino acid binding</t>
  </si>
  <si>
    <t>GO:0009404//toxin metabolic process;GO:0006970//response to osmotic stress;GO:0006952//defense response;GO:0010038//response to metal ion</t>
  </si>
  <si>
    <t>gi|31790097|gb|AAP58393.1|//glutathione S-transferase 3 [Brassica juncea]</t>
  </si>
  <si>
    <t>BnaCnng23180D</t>
  </si>
  <si>
    <t>GSBRNA2T00007639001</t>
  </si>
  <si>
    <t>GO:0033554//cellular response to stress;GO:0012501//programmed cell death;GO:1901576//organic substance biosynthetic process;GO:0044249//cellular biosynthetic process;GO:0045087//innate immune response</t>
  </si>
  <si>
    <t>K12840//splicing factor 45;K20168//TBC1 domain family member 15</t>
  </si>
  <si>
    <t>BnaCnng25090D</t>
  </si>
  <si>
    <t>GSBRNA2T00010632001</t>
  </si>
  <si>
    <t>K12386//cystinosin</t>
  </si>
  <si>
    <t>gi|567193373|ref|XP_006405447.1|//hypothetical protein EUTSA_v10027843mg [Eutrema salsugineum]</t>
  </si>
  <si>
    <t>BnaCnng27340D</t>
  </si>
  <si>
    <t>GSBRNA2T00014316001</t>
  </si>
  <si>
    <t>gi|297840471|ref|XP_002888117.1|//fed A [Arabidopsis lyrata subsp. lyrata]</t>
  </si>
  <si>
    <t>BnaCnng28590D</t>
  </si>
  <si>
    <t>GSBRNA2T00016584001</t>
  </si>
  <si>
    <t>GO:0046914//transition metal ion binding;GO:0001071;GO:0003676//nucleic acid binding</t>
  </si>
  <si>
    <t>GO:0050896//response to stimulus;GO:0006351//transcription, DNA-templated;GO:0009062//fatty acid catabolic process;GO:0006625//protein targeting to peroxisome</t>
  </si>
  <si>
    <t>K14794//ribosomal RNA-processing protein 12;K12309//beta-galactosidase [EC:3.2.1.23]</t>
  </si>
  <si>
    <t>XP_013587480.1//PREDICTED: protein indeterminate-domain 11-like isoform X2 [Brassica oleracea var. oleracea];gi|567199534|ref|XP_006407162.1|//hypothetical protein EUTSA_v10020544mg [Eutrema salsugineum]</t>
  </si>
  <si>
    <t>BnaCnng30450D</t>
  </si>
  <si>
    <t>GSBRNA2T00019633001</t>
  </si>
  <si>
    <t>BnaCnng33000D</t>
  </si>
  <si>
    <t>GSBRNA2T00023462001</t>
  </si>
  <si>
    <t>BnaCnng33270D</t>
  </si>
  <si>
    <t>GSBRNA2T00024799001</t>
  </si>
  <si>
    <t>gi|567141573|ref|XP_006395389.1|//hypothetical protein EUTSA_v10004293mg [Eutrema salsugineum]</t>
  </si>
  <si>
    <t>BnaCnng38040D</t>
  </si>
  <si>
    <t>GSBRNA2T00034023001</t>
  </si>
  <si>
    <t>GO:0044763;GO:0006260//DNA replication;GO:0043414//macromolecule methylation</t>
  </si>
  <si>
    <t>gi|567158816|ref|XP_006418842.1|//hypothetical protein EUTSA_v10002448mg [Eutrema salsugineum]</t>
  </si>
  <si>
    <t>BnaCnng38100D</t>
  </si>
  <si>
    <t>GSBRNA2T00034033001</t>
  </si>
  <si>
    <t>GO:0048827//phyllome development;GO:0006606//protein import into nucleus;GO:0006351//transcription, DNA-templated;GO:0009793//embryo development ending in seed dormancy;GO:0009117//nucleotide metabolic process</t>
  </si>
  <si>
    <t>K13434//pathogenesis-related genes transcriptional activator PTI6</t>
  </si>
  <si>
    <t>gi|567179852|ref|XP_006401723.1|//hypothetical protein EUTSA_v10013898mg [Eutrema salsugineum]</t>
  </si>
  <si>
    <t>BnaCnng39540D</t>
  </si>
  <si>
    <t>GSBRNA2T00036051001</t>
  </si>
  <si>
    <t>GO:0004866//endopeptidase inhibitor activity</t>
  </si>
  <si>
    <t>GO:0003006//developmental process involved in reproduction;GO:0006631//fatty acid metabolic process;GO:0051346//negative regulation of hydrolase activity</t>
  </si>
  <si>
    <t>K13899//cystatin-C</t>
  </si>
  <si>
    <t>gi|289583683|gb|ADD10746.1|//phytocystatin 2-1 [Brassica rapa subsp. pekinensis]</t>
  </si>
  <si>
    <t>BnaCnng40170D</t>
  </si>
  <si>
    <t>GSBRNA2T00036222001</t>
  </si>
  <si>
    <t>GO:0030312//external encapsulating structure;GO:0005911//cell-cell junction</t>
  </si>
  <si>
    <t>GO:0010243//response to organonitrogen compound;GO:0044238//primary metabolic process</t>
  </si>
  <si>
    <t>K15429//tRNA (guanine37-N1)-methyltransferase [EC:2.1.1.228];K19619//tyrosyl-DNA phosphodiesterase 2 [EC:3.1.4.-];K13098//RNA-binding protein FUS</t>
  </si>
  <si>
    <t>gi|567186235|ref|XP_006403459.1|//hypothetical protein EUTSA_v10010363mg [Eutrema salsugineum]</t>
  </si>
  <si>
    <t>BnaCnng40860D</t>
  </si>
  <si>
    <t>GSBRNA2T00037569001</t>
  </si>
  <si>
    <t>BnaCnng54720D</t>
  </si>
  <si>
    <t>GSBRNA2T00062847001</t>
  </si>
  <si>
    <t>GO:0031461//cullin-RING ubiquitin ligase complex</t>
  </si>
  <si>
    <t>K12857//Prp8 binding protein;K14963//COMPASS component SWD3</t>
  </si>
  <si>
    <t>BnaCnng54820D</t>
  </si>
  <si>
    <t>GSBRNA2T00063514001</t>
  </si>
  <si>
    <t>GO:0043231//intracellular membrane-bounded organelle;GO:0008287//protein serine/threonine phosphatase complex</t>
  </si>
  <si>
    <t>GO:0019888//protein phosphatase regulator activity</t>
  </si>
  <si>
    <t>GO:0016310//phosphorylation;GO:0007154//cell communication</t>
  </si>
  <si>
    <t>K11584//serine/threonine-protein phosphatase 2A regulatory subunit B'</t>
  </si>
  <si>
    <t>gi|567169899|ref|XP_006398799.1|//hypothetical protein EUTSA_v10013349mg [Eutrema salsugineum];CDY67412.1//BnaCnng54820D [Brassica napus]</t>
  </si>
  <si>
    <t>BnaCnng57860D</t>
  </si>
  <si>
    <t>GSBRNA2T00070008001</t>
  </si>
  <si>
    <t>GO:0009791//post-embryonic development;GO:0006351//transcription, DNA-templated;GO:0009755//hormone-mediated signaling pathway;GO:0045087//innate immune response</t>
  </si>
  <si>
    <t>K14484//auxin-responsive protein IAA</t>
  </si>
  <si>
    <t>gi|21592701|gb|AAM64650.1|//auxin-induced protein IAA9 [Arabidopsis thaliana]</t>
  </si>
  <si>
    <t>BnaCnng58160D</t>
  </si>
  <si>
    <t>GSBRNA2T00072069001</t>
  </si>
  <si>
    <t>BnaCnng59950D</t>
  </si>
  <si>
    <t>GSBRNA2T00076548001</t>
  </si>
  <si>
    <t>gi|56130951|gb|AAV80207.1|//myrosinase [Brassica rapa subsp. pekinensis]</t>
  </si>
  <si>
    <t>BnaCnng60340D</t>
  </si>
  <si>
    <t>GSBRNA2T00077579001</t>
  </si>
  <si>
    <t>GO:0016020//membrane;GO:0005911//cell-cell junction;GO:0031090//organelle membrane;GO:0009526//plastid envelope;GO:0016021//integral component of membrane;GO:0005886//plasma membrane;GO:0009507//chloroplast</t>
  </si>
  <si>
    <t>GO:0046915//transition metal ion transmembrane transporter activity;GO:0005524//ATP binding;GO:0017111//nucleoside-triphosphatase activity;GO:0042626//ATPase activity, coupled to transmembrane movement of substances;GO:0016866//intramolecular transferase activity;GO:0016791//phosphatase activity;GO:0016887//ATPase activity</t>
  </si>
  <si>
    <t>GO:0071365//cellular response to auxin stimulus;GO:0009267//cellular response to starvation;GO:0009813//flavonoid biosynthetic process;GO:0043405//regulation of MAP kinase activity;GO:0019762//glucosinolate catabolic process;GO:0052482//defense response by cell wall thickening;GO:0009755//hormone-mediated signaling pathway;GO:0006694//steroid biosynthetic process;GO:0006810//transport;GO:0050832//defense response to fungus;GO:0006605//protein targeting;GO:0000041//transition metal ion transport;GO:0010243//response to organonitrogen compound;GO:0042743//hydrogen peroxide metabolic process;GO:0009627//systemic acquired resistance;GO:0006873//cellular ion homeostasis;GO:0009696//salicylic acid metabolic process;GO:0009626//plant-type hypersensitive response;GO:0016104//triterpenoid biosynthetic process;GO:0006855//drug transmembrane transport</t>
  </si>
  <si>
    <t>K05681//ATP-binding cassette, subfamily G (WHITE), member 2;K21396//ATP-binding cassette, subfamily G (WHITE), eye pigment precursor transporter</t>
  </si>
  <si>
    <t>BnaCnng62910D</t>
  </si>
  <si>
    <t>GSBRNA2T00086546001</t>
  </si>
  <si>
    <t>BnaCnng65970D</t>
  </si>
  <si>
    <t>GSBRNA2T00093645001</t>
  </si>
  <si>
    <t>GO:0043229//intracellular organelle;GO:0000808//origin recognition complex;GO:0005634//nucleus</t>
  </si>
  <si>
    <t>GO:0044260//cellular macromolecule metabolic process;GO:0010467//gene expression;GO:0006260//DNA replication;GO:0090304//nucleic acid metabolic process;GO:0007049//cell cycle</t>
  </si>
  <si>
    <t>K02607//origin recognition complex subunit 5</t>
  </si>
  <si>
    <t>CDY69928.1//BnaCnng65970D [Brassica napus];gi|4914415|emb|CAB43666.1|//putative protein [Arabidopsis thaliana]</t>
  </si>
  <si>
    <t>BnaCnng66200D</t>
  </si>
  <si>
    <t>GSBRNA2T00093985001</t>
  </si>
  <si>
    <t>BnaCnng67720D</t>
  </si>
  <si>
    <t>GSBRNA2T00097934001</t>
  </si>
  <si>
    <t>BnaCnng67880D</t>
  </si>
  <si>
    <t>GSBRNA2T00098196001</t>
  </si>
  <si>
    <t>BnaUnng02050D</t>
  </si>
  <si>
    <t>GSBRNA2T00059745001</t>
  </si>
  <si>
    <t>BnaUnng03250D</t>
  </si>
  <si>
    <t>GSBRNA2T00087383001</t>
  </si>
  <si>
    <t>GO:0015604//organic phosphonate transmembrane transporter activity;GO:0017111//nucleoside-triphosphatase activity;GO:0032550//purine ribonucleoside binding</t>
  </si>
  <si>
    <t>gi|3420057|gb|AAC31858.1|//putative ABC transporter [Arabidopsis thaliana]</t>
  </si>
  <si>
    <t>BnaUnng03970D</t>
  </si>
  <si>
    <t>GSBRNA2T00006917001</t>
  </si>
  <si>
    <t>gi|567171164|ref|XP_006399160.1|//hypothetical protein EUTSA_v10014032mg [Eutrema salsugineum]</t>
  </si>
  <si>
    <t>LSU_rRNA_eukarya</t>
  </si>
  <si>
    <t>ENSRNA049476020</t>
  </si>
  <si>
    <t>ENSRNA049477602</t>
  </si>
  <si>
    <t>Plant_SRP</t>
  </si>
  <si>
    <t>ENSRNA049470465</t>
  </si>
  <si>
    <t>ENSRNA049475537</t>
  </si>
  <si>
    <t>AT4G37445</t>
  </si>
  <si>
    <t>BEST Arabidopsis thaliana protein match is: Calcium-binding EF hand family protein (TAIR:AT1G64850.1); Ha. [Source:TAIR;Acc:AT4G37445]</t>
  </si>
  <si>
    <t>Bra011766</t>
  </si>
  <si>
    <t xml:space="preserve">AT4G37445 (E=4e-033) | FUNCTIONS IN: molecular_function unknown; INVOLVED IN: biological_process unknown; LOCATED IN: cellular_component unknown; EXPRESSED IN: 20 plant structures; EXPRESSED DURING: 12 growth stages; BEST Arabidopsis thaliana protein match is: calcium-binding EF hand family protein (TAIR:AT1G64850.1); Has 34 Blast hits to 34 proteins in 7 species: Archae - 0; Bacteria - 0; Metazoa - 0; Fungi - 0; Plants - 34; Viruses - 0; Other Eukaryotes - 0 (source: NCBI BLink). </t>
  </si>
  <si>
    <t>Bra036634</t>
  </si>
  <si>
    <t>BHLH63</t>
  </si>
  <si>
    <t>CIB1 [Source:UniProtKB/TrEMBL;Acc:A0A178V495]</t>
  </si>
  <si>
    <t>Bra011540</t>
  </si>
  <si>
    <t>AUR1</t>
  </si>
  <si>
    <t>AUR1 [Source:UniProtKB/TrEMBL;Acc:A0A178V5T5]</t>
  </si>
  <si>
    <t>Bra011386</t>
  </si>
  <si>
    <t>BnaA01g05660D protein [Source:UniProtKB/TrEMBL;Acc:A0A078HX98]</t>
  </si>
  <si>
    <t>GGT1</t>
  </si>
  <si>
    <t>Glutathione hydrolase 1 [Source:UniProtKB/Swiss-Prot;Acc:Q8VYW6]</t>
  </si>
  <si>
    <t>Bra011844</t>
  </si>
  <si>
    <t>FLZ2</t>
  </si>
  <si>
    <t>Bra040173</t>
  </si>
  <si>
    <t xml:space="preserve">AT4G17670 (E=7e-044) | senescence-associated protein-related </t>
  </si>
  <si>
    <t>BnaA01g13430D protein [Source:UniProtKB/TrEMBL;Acc:A0A078IBY0]</t>
  </si>
  <si>
    <t>HMGB6</t>
  </si>
  <si>
    <t>Bra013731</t>
  </si>
  <si>
    <t xml:space="preserve">AT4G23800 (E=3e-149) | high mobility group (HMG1/2) family protein </t>
  </si>
  <si>
    <t>AT4G26120</t>
  </si>
  <si>
    <t>Bra013952</t>
  </si>
  <si>
    <t xml:space="preserve">AT4G26120 (E=3e-229) | ankyrin repeat family protein / BTB/POZ domain-containing protein </t>
  </si>
  <si>
    <t>BnaA01g19290D protein [Source:UniProtKB/TrEMBL;Acc:A0A078H768]</t>
  </si>
  <si>
    <t>EM1</t>
  </si>
  <si>
    <t>Em-like protein GEA1 [Source:UniProtKB/Swiss-Prot;Acc:Q07187]</t>
  </si>
  <si>
    <t>Bra040894</t>
  </si>
  <si>
    <t>BnaA01g21560D protein [Source:UniProtKB/TrEMBL;Acc:A0A078GBH4]</t>
  </si>
  <si>
    <t>BnaA01g25170D protein [Source:UniProtKB/TrEMBL;Acc:A0A078HHE0]</t>
  </si>
  <si>
    <t>BGLU19</t>
  </si>
  <si>
    <t>Beta-glucosidase 19 [Source:UniProtKB/Swiss-Prot;Acc:Q9LIF9]</t>
  </si>
  <si>
    <t>Bra023886</t>
  </si>
  <si>
    <t>BnaA01g28120D protein [Source:UniProtKB/TrEMBL;Acc:A0A078G0V8]</t>
  </si>
  <si>
    <t>TIP2-1</t>
  </si>
  <si>
    <t>Bra021171</t>
  </si>
  <si>
    <t xml:space="preserve">AT3G16240 (E=2e-100) DELTA-TIP, TIP2;1, DELTA-TIP1, AQP1, ATTIP2;1 | DELTA-TIP; ammonia transporter/ methylammonium transmembrane transporter/ water channel </t>
  </si>
  <si>
    <t>BnaA01g30830D protein [Source:UniProtKB/TrEMBL;Acc:A0A078IMG6]</t>
  </si>
  <si>
    <t>FLR1</t>
  </si>
  <si>
    <t>FTM4 [Source:UniProtKB/TrEMBL;Acc:A0A178V9V7]</t>
  </si>
  <si>
    <t>Bra038700</t>
  </si>
  <si>
    <t xml:space="preserve">AT3G12145 (E=2e-152) FLR1, FLOR1 | FLR1; enzyme inhibitor/ transcription factor binding </t>
  </si>
  <si>
    <t>BnaA01g32410D protein [Source:UniProtKB/TrEMBL;Acc:A0A078H8V2]</t>
  </si>
  <si>
    <t>AT3G07255</t>
  </si>
  <si>
    <t>Nuclear transport factor 2/RNA recognition motif protein [Source:UniProtKB/TrEMBL;Acc:A0A1I9LNF2]</t>
  </si>
  <si>
    <t>Bra040367</t>
  </si>
  <si>
    <t>BnaA01g32900D protein [Source:UniProtKB/TrEMBL;Acc:A0A078H891]</t>
  </si>
  <si>
    <t>LBD41</t>
  </si>
  <si>
    <t>Bra021433</t>
  </si>
  <si>
    <t xml:space="preserve">AT3G02550 (E=7e-107) LBD41 | LBD41 (LOB DOMAIN-CONTAINING PROTEIN 41) </t>
  </si>
  <si>
    <t>BnaA01g33320D protein (Fragment) [Source:UniProtKB/TrEMBL;Acc:A0A078HD22]</t>
  </si>
  <si>
    <t>SS2</t>
  </si>
  <si>
    <t>Starch synthase, chloroplastic/amyloplastic (Fragment) [Source:UniProtKB/TrEMBL;Acc:W8QNS2]</t>
  </si>
  <si>
    <t>Bra021487</t>
  </si>
  <si>
    <t>BnaA01g34770D protein [Source:UniProtKB/TrEMBL;Acc:A0A078J9S1]</t>
  </si>
  <si>
    <t>Bra011280</t>
  </si>
  <si>
    <t>Dirigent protein [Source:UniProtKB/TrEMBL;Acc:A0A078IQN9]</t>
  </si>
  <si>
    <t>Bra021497</t>
  </si>
  <si>
    <t>GASA4</t>
  </si>
  <si>
    <t>Bra023513</t>
  </si>
  <si>
    <t xml:space="preserve">AT5G15230 (E=7e-048) GASA4 | GASA4 (GAST1 PROTEIN HOMOLOG 4) </t>
  </si>
  <si>
    <t>BnaA02g04700D protein [Source:UniProtKB/TrEMBL;Acc:A0A078I5E3]</t>
  </si>
  <si>
    <t>AT5G20110</t>
  </si>
  <si>
    <t>At5g20110 [Source:UniProtKB/TrEMBL;Acc:Q6NM36]</t>
  </si>
  <si>
    <t>Bra020085</t>
  </si>
  <si>
    <t>BnaA02g04960D protein [Source:UniProtKB/TrEMBL;Acc:A0A078I2K1]</t>
  </si>
  <si>
    <t>GER3</t>
  </si>
  <si>
    <t>Bra020113</t>
  </si>
  <si>
    <t xml:space="preserve">AT5G20630 (E=1e-102) GLP3, GLP3A, GLP3B, ATGER3, GER3 | GER3 (GERMIN 3); oxalate oxidase </t>
  </si>
  <si>
    <t>BnaA02g05370D protein [Source:UniProtKB/TrEMBL;Acc:A0A078F6V0]</t>
  </si>
  <si>
    <t>Bra020160</t>
  </si>
  <si>
    <t>BnaA02g05990D protein [Source:UniProtKB/TrEMBL;Acc:A0A078FBC5]</t>
  </si>
  <si>
    <t>AT5G22860</t>
  </si>
  <si>
    <t>Prolylcarboxypeptidase-like protein [Source:UniProtKB/TrEMBL;Acc:Q9FFC2]</t>
  </si>
  <si>
    <t>Bra020220</t>
  </si>
  <si>
    <t>BnaA02g07880D protein [Source:UniProtKB/TrEMBL;Acc:A0A078H4F3]</t>
  </si>
  <si>
    <t>TIL</t>
  </si>
  <si>
    <t>TIL [Source:UniProtKB/TrEMBL;Acc:A0A178US04]</t>
  </si>
  <si>
    <t>Bra020391</t>
  </si>
  <si>
    <t>BnaA02g08170D protein [Source:UniProtKB/TrEMBL;Acc:A0A078IEY5]</t>
  </si>
  <si>
    <t>AT5G57345</t>
  </si>
  <si>
    <t>At5g57345 [Source:UniProtKB/TrEMBL;Acc:Q8LAD4]</t>
  </si>
  <si>
    <t>Bra020448</t>
  </si>
  <si>
    <t xml:space="preserve">AT5G57345 (E=5e-053) | unknown protein </t>
  </si>
  <si>
    <t>BnaA02g09240D protein [Source:UniProtKB/TrEMBL;Acc:A0A078G5V9]</t>
  </si>
  <si>
    <t>AT5G55135</t>
  </si>
  <si>
    <t>Putative uncharacterized protein [Source:UniProtKB/TrEMBL;Acc:Q1PDJ2]</t>
  </si>
  <si>
    <t>Bra035557</t>
  </si>
  <si>
    <t xml:space="preserve">AT5G55135 (E=1e-022) | unknown protein </t>
  </si>
  <si>
    <t>BnaA02g10050D protein [Source:UniProtKB/TrEMBL;Acc:A0A078GVY7]</t>
  </si>
  <si>
    <t>Bra022678</t>
  </si>
  <si>
    <t xml:space="preserve">AT5G53880 (E=4e-011) | unknown protein </t>
  </si>
  <si>
    <t>Trehalose 6-phosphate phosphatase [Source:UniProtKB/TrEMBL;Acc:A0A078IXJ6]</t>
  </si>
  <si>
    <t>TPPA</t>
  </si>
  <si>
    <t>Bra022549</t>
  </si>
  <si>
    <t xml:space="preserve">AT5G51460 (E=1e-191) ATTPPA | ATTPPA; trehalose-phosphatase </t>
  </si>
  <si>
    <t>AT1G68170</t>
  </si>
  <si>
    <t>nodulin MtN21 /EamA-like transporter family protein [Source:TAIR;Acc:AT1G68170]</t>
  </si>
  <si>
    <t>BHLH96</t>
  </si>
  <si>
    <t>Transcription factor bHLH96 [Source:UniProtKB/Swiss-Prot;Acc:Q9C7T4]</t>
  </si>
  <si>
    <t>Bra008017</t>
  </si>
  <si>
    <t>BnaA02g16050D protein [Source:UniProtKB/TrEMBL;Acc:A0A078IIR9]</t>
  </si>
  <si>
    <t>AIL1</t>
  </si>
  <si>
    <t>Bra008040</t>
  </si>
  <si>
    <t xml:space="preserve">AT1G72570 (E=4e-159) | DNA binding / transcription factor </t>
  </si>
  <si>
    <t>WAT1</t>
  </si>
  <si>
    <t>Protein WALLS ARE THIN 1 [Source:UniProtKB/Swiss-Prot;Acc:Q94AP3]</t>
  </si>
  <si>
    <t>Bra008201</t>
  </si>
  <si>
    <t xml:space="preserve">AT1G75500 (E=5e-201) | nodulin MtN21 family protein </t>
  </si>
  <si>
    <t>Bra018506</t>
  </si>
  <si>
    <t>SKU5</t>
  </si>
  <si>
    <t>Bra018479</t>
  </si>
  <si>
    <t xml:space="preserve">AT4G12420 (E=1e-314) SKU5 | SKU5; copper ion binding / oxidoreductase </t>
  </si>
  <si>
    <t>Bra026635</t>
  </si>
  <si>
    <t>BnaA02g27900D protein [Source:UniProtKB/TrEMBL;Acc:A0A078HQW9]</t>
  </si>
  <si>
    <t>BnaA02g30200D protein [Source:UniProtKB/TrEMBL;Acc:A0A078IH81]</t>
  </si>
  <si>
    <t>AT5G48480</t>
  </si>
  <si>
    <t>Uncharacterized protein At5g48480 [Source:UniProtKB/Swiss-Prot;Acc:Q9LV66]</t>
  </si>
  <si>
    <t>Bra020697</t>
  </si>
  <si>
    <t xml:space="preserve">AT5G48480 (E=1e-019) | unknown protein </t>
  </si>
  <si>
    <t>BnaA02g30210D protein [Source:UniProtKB/TrEMBL;Acc:A0A078ICW9]</t>
  </si>
  <si>
    <t>Bra020696</t>
  </si>
  <si>
    <t xml:space="preserve">AT5G48490 (E=2e-035) | protease inhibitor/seed storage/lipid transfer protein (LTP) family protein </t>
  </si>
  <si>
    <t>BnaA02g30740D protein [Source:UniProtKB/TrEMBL;Acc:A0A078HAP6]</t>
  </si>
  <si>
    <t>BXL1</t>
  </si>
  <si>
    <t>Bra020646</t>
  </si>
  <si>
    <t xml:space="preserve">AT5G49360 (E=0.0) BXL1, ATBXL1 | BXL1 (BETA-XYLOSIDASE 1); hydrolase, hydrolyzing O-glycosyl compounds </t>
  </si>
  <si>
    <t>BnaA02g30800D protein [Source:UniProtKB/TrEMBL;Acc:A0A078H8N5]</t>
  </si>
  <si>
    <t>BnaA02g33450D protein [Source:UniProtKB/TrEMBL;Acc:A0A078H1P6]</t>
  </si>
  <si>
    <t>SRO5</t>
  </si>
  <si>
    <t>Probable inactive poly [ADP-ribose] polymerase SRO5 [Source:UniProtKB/Swiss-Prot;Acc:Q9FJJ3]</t>
  </si>
  <si>
    <t>Bra029254</t>
  </si>
  <si>
    <t>BnaA02g34280D protein [Source:UniProtKB/TrEMBL;Acc:A0A078H392]</t>
  </si>
  <si>
    <t>BXL4</t>
  </si>
  <si>
    <t>Bra031912</t>
  </si>
  <si>
    <t xml:space="preserve">AT5G64570 (E=0.0) XYL4, ATBXL4 | XYL4; hydrolase, hydrolyzing O-glycosyl compounds / xylan 1,4-beta-xylosidase </t>
  </si>
  <si>
    <t>BnaA02g35780D protein [Source:UniProtKB/TrEMBL;Acc:A0A078JJ49]</t>
  </si>
  <si>
    <t>ACR4</t>
  </si>
  <si>
    <t>Bra038330</t>
  </si>
  <si>
    <t xml:space="preserve">AT1G69040 (E=6e-251) ACR4 | ACR4 (ACT REPEAT 4); amino acid binding </t>
  </si>
  <si>
    <t>BnaA02g36750D protein (Fragment) [Source:UniProtKB/TrEMBL;Acc:A0A078I9E7]</t>
  </si>
  <si>
    <t>GDPD3</t>
  </si>
  <si>
    <t>Bra035967</t>
  </si>
  <si>
    <t xml:space="preserve">AT5G43300 (E=7e-167) | glycerophosphodiester phosphodiesterase/ phosphoric diester hydrolase </t>
  </si>
  <si>
    <t>Ferritin [Source:UniProtKB/TrEMBL;Acc:A0A078F9R8]</t>
  </si>
  <si>
    <t>FER1</t>
  </si>
  <si>
    <t>Bra005677</t>
  </si>
  <si>
    <t xml:space="preserve">AT5G01600 (E=3e-089) ATFER1, FER1 | ATFER1; ferric iron binding / iron ion binding </t>
  </si>
  <si>
    <t>BnaA03g01910D protein [Source:UniProtKB/TrEMBL;Acc:A0A078FAB9]</t>
  </si>
  <si>
    <t>SWA1</t>
  </si>
  <si>
    <t>Protein SLOW WALKER 1 [Source:UniProtKB/Swiss-Prot;Acc:O82266]</t>
  </si>
  <si>
    <t>Bra005881</t>
  </si>
  <si>
    <t>AT5G10630</t>
  </si>
  <si>
    <t>Translation elongation factor EF1A/initiation factor IF2gamma family protein [Source:TAIR;Acc:AT5G10630]</t>
  </si>
  <si>
    <t>Bra006069</t>
  </si>
  <si>
    <t>HAT7</t>
  </si>
  <si>
    <t>Homeobox-leucine zipper protein HAT7 [Source:UniProtKB/Swiss-Prot;Acc:Q00466]</t>
  </si>
  <si>
    <t>Bra006285</t>
  </si>
  <si>
    <t>CSN3</t>
  </si>
  <si>
    <t>COP9 signalosome complex subunit 3 [Source:UniProtKB/Swiss-Prot;Acc:Q8W575]</t>
  </si>
  <si>
    <t>Bra006326</t>
  </si>
  <si>
    <t>AT5G16030</t>
  </si>
  <si>
    <t>unknown protein; BEST Arabidopsis thaliana protein match is: unknown protein (TAIR:AT3G02500.1); Ha. [Source:TAIR;Acc:AT5G16030]</t>
  </si>
  <si>
    <t>Bra006337</t>
  </si>
  <si>
    <t xml:space="preserve">AT5G16030 (E=7e-120) | unknown protein </t>
  </si>
  <si>
    <t>GATA21</t>
  </si>
  <si>
    <t>Bra006851</t>
  </si>
  <si>
    <t xml:space="preserve">AT5G56860 (E=2e-127) GNC | GNC (GATA, nitrate-inducible, carbon metabolism-involved); transcription factor </t>
  </si>
  <si>
    <t>BnaC03g17470D protein [Source:UniProtKB/TrEMBL;Acc:A0A078GF28]</t>
  </si>
  <si>
    <t>AT2G31390</t>
  </si>
  <si>
    <t>Bra022839</t>
  </si>
  <si>
    <t xml:space="preserve">AT2G31390 (E=3e-173) | pfkB-type carbohydrate kinase family protein </t>
  </si>
  <si>
    <t>AT2G45180</t>
  </si>
  <si>
    <t>At2g45180/T14P1.1 [Source:UniProtKB/TrEMBL;Acc:Q42044]</t>
  </si>
  <si>
    <t>Bra000377</t>
  </si>
  <si>
    <t>Bra000668</t>
  </si>
  <si>
    <t>AT4G10480</t>
  </si>
  <si>
    <t>Bra000711</t>
  </si>
  <si>
    <t xml:space="preserve">AT4G10480 (E=5e-051) | nascent polypeptide associated complex alpha chain protein, putative / alpha-NAC, putative </t>
  </si>
  <si>
    <t>TGG1</t>
  </si>
  <si>
    <t>TGG1 [Source:UniProtKB/TrEMBL;Acc:A0A178U7L7]</t>
  </si>
  <si>
    <t>Bra032343</t>
  </si>
  <si>
    <t>NANA</t>
  </si>
  <si>
    <t>Aspartic proteinase NANA, chloroplast [Source:UniProtKB/Swiss-Prot;Acc:Q9LTW4]</t>
  </si>
  <si>
    <t>Bra001466</t>
  </si>
  <si>
    <t>AHP4</t>
  </si>
  <si>
    <t>AHP4 [Source:UniProtKB/TrEMBL;Acc:A0A384KT90]</t>
  </si>
  <si>
    <t>Bra001629</t>
  </si>
  <si>
    <t>AT2G05530</t>
  </si>
  <si>
    <t>Bra013176</t>
  </si>
  <si>
    <t>Glycine-rich protein 3 [Source:Projected from Arabidopsis thaliana (AT2G05520) UniProtKB/Swiss-Prot;Acc:Q9SL15]</t>
  </si>
  <si>
    <t>MCM4</t>
  </si>
  <si>
    <t>Bra013068</t>
  </si>
  <si>
    <t xml:space="preserve">AT2G16440 (E=0.0) MCM4 | DNA replication licensing factor, putative </t>
  </si>
  <si>
    <t>BAM2</t>
  </si>
  <si>
    <t>Leucine-rich repeat receptor-like serine/threonine-protein kinase BAM2 [Source:UniProtKB/Swiss-Prot;Acc:Q9M2Z1]</t>
  </si>
  <si>
    <t>Bra012925</t>
  </si>
  <si>
    <t>LTP5</t>
  </si>
  <si>
    <t>Non-specific lipid-transfer protein 5 [Source:UniProtKB/Swiss-Prot;Acc:Q9XFS7]</t>
  </si>
  <si>
    <t>Bra012847</t>
  </si>
  <si>
    <t>AT4G16980</t>
  </si>
  <si>
    <t>Arabinogalactan family protein [Source:UniProtKB/TrEMBL;Acc:Q9FT76]</t>
  </si>
  <si>
    <t>BnaA03g48750D protein [Source:UniProtKB/TrEMBL;Acc:A0A078GXJ7]</t>
  </si>
  <si>
    <t>AT4G27657</t>
  </si>
  <si>
    <t>At4g27657 [Source:UniProtKB/TrEMBL;Acc:Q8LF18]</t>
  </si>
  <si>
    <t>Bra019033</t>
  </si>
  <si>
    <t xml:space="preserve">AT4G27657 (E=3e-024) | unknown protein </t>
  </si>
  <si>
    <t>BnaA03g49430D protein [Source:UniProtKB/TrEMBL;Acc:A0A078GYA4]</t>
  </si>
  <si>
    <t>Bra024155</t>
  </si>
  <si>
    <t>BnaA03g56080D protein [Source:UniProtKB/TrEMBL;Acc:A0A078IPF4]</t>
  </si>
  <si>
    <t>Bra006567</t>
  </si>
  <si>
    <t>BnaA03g56490D protein [Source:UniProtKB/TrEMBL;Acc:A0A078JJV6]</t>
  </si>
  <si>
    <t>AGT3</t>
  </si>
  <si>
    <t>Alanine:glyoxylate aminotransferase 3 [Source:UniProtKB/TrEMBL;Acc:F4ISY3]</t>
  </si>
  <si>
    <t>Bra000060</t>
  </si>
  <si>
    <t>MRLK</t>
  </si>
  <si>
    <t>Bra014708</t>
  </si>
  <si>
    <t xml:space="preserve">AT3G51740 (E=3e-161) IMK2 | IMK2 (INFLORESCENCE MERISTEM RECEPTOR-LIKE KINASE 2); ATP binding / kinase/ protein kinase/ protein serine/threonine kinase </t>
  </si>
  <si>
    <t>Bra007188</t>
  </si>
  <si>
    <t xml:space="preserve">AT1G07070 (E=3e-047) | 60S ribosomal protein L35a (RPL35aA) </t>
  </si>
  <si>
    <t>Gb [Source:UniProtKB/TrEMBL;Acc:Q9LDP3]</t>
  </si>
  <si>
    <t>Bra035348</t>
  </si>
  <si>
    <t xml:space="preserve">AT5G36800 (E=2e-077) | unknown protein </t>
  </si>
  <si>
    <t>Bra028181</t>
  </si>
  <si>
    <t xml:space="preserve">AT5G38430 (E=1e-089) | ribulose bisphosphate carboxylase small chain 1B / RuBisCO small subunit 1B (RBCS-1B) (ATS1B) </t>
  </si>
  <si>
    <t>BnaA04g19180D protein [Source:UniProtKB/TrEMBL;Acc:A0A078HHC8]</t>
  </si>
  <si>
    <t>PED1</t>
  </si>
  <si>
    <t>PKT3 [Source:UniProtKB/TrEMBL;Acc:A0A178VRP9]</t>
  </si>
  <si>
    <t>Bra021829</t>
  </si>
  <si>
    <t>BnaA04g21960D protein [Source:UniProtKB/TrEMBL;Acc:A0A078FZA9]</t>
  </si>
  <si>
    <t>PYL4</t>
  </si>
  <si>
    <t>Bra017125</t>
  </si>
  <si>
    <t xml:space="preserve">AT2G38310 (E=2e-096) | unknown protein </t>
  </si>
  <si>
    <t>STR9</t>
  </si>
  <si>
    <t>Bra016889</t>
  </si>
  <si>
    <t xml:space="preserve">AT2G42220 (E=2e-108) | rhodanese-like domain-containing protein </t>
  </si>
  <si>
    <t>BnaA04g24390D protein [Source:UniProtKB/TrEMBL;Acc:A0A078IDH8]</t>
  </si>
  <si>
    <t>AT2G42280</t>
  </si>
  <si>
    <t>basic helix-loop-helix (bHLH) DNA-binding superfamily protein [Source:TAIR;Acc:AT2G42280]</t>
  </si>
  <si>
    <t>Bra016886</t>
  </si>
  <si>
    <t>BnaA04g24960D protein [Source:UniProtKB/TrEMBL;Acc:A0A078GV49]</t>
  </si>
  <si>
    <t>AT2G43255</t>
  </si>
  <si>
    <t>CONTAINS InterPro DOMAIN/s: O-acyltransferase, WSD1, C-terminal (InterPro:IPR009721); BEST Arabidopsis thaliana protein match is: O-acyltransferase (WSD1-like) family protein (TAIR:AT2G38995.2); Ha. [Source:TAIR;Acc:AT2G43255]</t>
  </si>
  <si>
    <t>Bra037725</t>
  </si>
  <si>
    <t>BnaA04g25470D protein [Source:UniProtKB/TrEMBL;Acc:A0A078GY66]</t>
  </si>
  <si>
    <t>ATHOL1</t>
  </si>
  <si>
    <t>Bra037675</t>
  </si>
  <si>
    <t>BnaA04g26470D protein [Source:UniProtKB/TrEMBL;Acc:A0A078HI96]</t>
  </si>
  <si>
    <t>DTA2</t>
  </si>
  <si>
    <t>Downstream target of AGL15 2 [Source:UniProtKB/TrEMBL;Acc:F4IH50]</t>
  </si>
  <si>
    <t>Bra039310</t>
  </si>
  <si>
    <t>BnaA04g27050D protein [Source:UniProtKB/TrEMBL;Acc:A0A078IQS6]</t>
  </si>
  <si>
    <t>ERF071</t>
  </si>
  <si>
    <t>Bra021401</t>
  </si>
  <si>
    <t xml:space="preserve">AT2G47520 (E=2e-018) | AP2 domain-containing transcription factor, putative </t>
  </si>
  <si>
    <t>Bra025431</t>
  </si>
  <si>
    <t xml:space="preserve">AT5G38410 (E=6e-092) | ribulose bisphosphate carboxylase small chain 3B / RuBisCO small subunit 3B (RBCS-3B) (ATS3B) </t>
  </si>
  <si>
    <t>EXPA8</t>
  </si>
  <si>
    <t>Bra004581</t>
  </si>
  <si>
    <t xml:space="preserve">AT2G40610 (E=6e-113) ATEXPA8, EXP8, ATEXP8, ATHEXP ALPHA 1.11 | ATEXPA8 (ARABIDOPSIS THALIANA EXPANSIN A8) </t>
  </si>
  <si>
    <t>ICR2</t>
  </si>
  <si>
    <t>Bra005219</t>
  </si>
  <si>
    <t xml:space="preserve">AT2G37080 (E=2e-202) | myosin heavy chain-related </t>
  </si>
  <si>
    <t>BnaA05g11560D protein [Source:UniProtKB/TrEMBL;Acc:A0A078F8I5]</t>
  </si>
  <si>
    <t>CDT1A</t>
  </si>
  <si>
    <t>Bra018272</t>
  </si>
  <si>
    <t xml:space="preserve">AT2G31270 (E=3e-207) ATCDT1A, CDT1A, CDT1 | CDT1A (ARABIDOPSIS HOMOLOG OF YEAST CDT1 A); cyclin-dependent protein kinase/ protein binding </t>
  </si>
  <si>
    <t>BnaA05g12980D protein [Source:UniProtKB/TrEMBL;Acc:A0A078HMJ3]</t>
  </si>
  <si>
    <t>BnaA05g13740D protein [Source:UniProtKB/TrEMBL;Acc:A0A078F191]</t>
  </si>
  <si>
    <t>CPN60B1</t>
  </si>
  <si>
    <t>LEN1 [Source:UniProtKB/TrEMBL;Acc:A0A178W724]</t>
  </si>
  <si>
    <t>Bra011919</t>
  </si>
  <si>
    <t>BnaA05g16640D protein [Source:UniProtKB/TrEMBL;Acc:A0A078FF27]</t>
  </si>
  <si>
    <t>AT3G23080</t>
  </si>
  <si>
    <t>BnaA05g18100D protein [Source:UniProtKB/TrEMBL;Acc:A0A078GP00]</t>
  </si>
  <si>
    <t>LOL1</t>
  </si>
  <si>
    <t>BnaA05g18940D protein [Source:UniProtKB/TrEMBL;Acc:A0A078GFZ0]</t>
  </si>
  <si>
    <t>CYP705A23</t>
  </si>
  <si>
    <t>CYP705A23 [Source:UniProtKB/TrEMBL;Acc:A0A384LG79]</t>
  </si>
  <si>
    <t>Bra035813</t>
  </si>
  <si>
    <t>Bra022364</t>
  </si>
  <si>
    <t>Bra027181</t>
  </si>
  <si>
    <t xml:space="preserve">AT3G16240 (E=6e-116) DELTA-TIP, TIP2;1, DELTA-TIP1, AQP1, ATTIP2;1 | DELTA-TIP; ammonia transporter/ methylammonium transmembrane transporter/ water channel </t>
  </si>
  <si>
    <t>AT3G15550</t>
  </si>
  <si>
    <t>Trichohyalin [Source:UniProtKB/TrEMBL;Acc:Q9LRP9]</t>
  </si>
  <si>
    <t>Bra027229</t>
  </si>
  <si>
    <t xml:space="preserve">AT3G15550 (E=2e-220) | unknown protein </t>
  </si>
  <si>
    <t>BnaA05g32030D protein [Source:UniProtKB/TrEMBL;Acc:A0A078GRF7]</t>
  </si>
  <si>
    <t>AT3G05130</t>
  </si>
  <si>
    <t>Bra039459</t>
  </si>
  <si>
    <t xml:space="preserve">AT3G05130 (E=3e-118) | unknown protein </t>
  </si>
  <si>
    <t>BnaA05g33500D protein [Source:UniProtKB/TrEMBL;Acc:A0A078J4B4]</t>
  </si>
  <si>
    <t>Bra039178</t>
  </si>
  <si>
    <t xml:space="preserve">AT3G02610 (E=2e-204) | acyl-[acyl-carrier-protein] desaturase/ oxidoreductase/ transition metal ion binding </t>
  </si>
  <si>
    <t>Pectinesterase [Source:UniProtKB/TrEMBL;Acc:A0A078GFC9]</t>
  </si>
  <si>
    <t>PME1</t>
  </si>
  <si>
    <t>Pectinesterase [Source:UniProtKB/TrEMBL;Acc:Q0WWC7]</t>
  </si>
  <si>
    <t>Bra039694</t>
  </si>
  <si>
    <t>BnaA06g01180D protein [Source:UniProtKB/TrEMBL;Acc:A0A078GCB6]</t>
  </si>
  <si>
    <t>AT1G53070</t>
  </si>
  <si>
    <t>Lectin-like protein At1g53070 [Source:UniProtKB/Swiss-Prot;Acc:Q9LNN2]</t>
  </si>
  <si>
    <t>Bra019012</t>
  </si>
  <si>
    <t>BnaA06g01990D protein [Source:UniProtKB/TrEMBL;Acc:A0A078GE10]</t>
  </si>
  <si>
    <t>Bra018940</t>
  </si>
  <si>
    <t>Bra018718</t>
  </si>
  <si>
    <t>AT1G47980</t>
  </si>
  <si>
    <t>unknown protein; FUNCTIONS IN: molecular_function unknown; INVOLVED IN: biological_process unknown; LOCATED IN: endomembrane system; EXPRESSED IN: 6 plant structures; EXPRESSED DURING: 4 anthesis, F mature embryo stage, petal differentiation and exp /.../ stage, E expanded cotyledon stage; BEST Arabidopsis thaliana protein match is: unknown protein (TAIR:AT3G62730.1); Ha. [Source:TAIR;Acc:AT1G47980]</t>
  </si>
  <si>
    <t>Bra018697</t>
  </si>
  <si>
    <t xml:space="preserve">AT1G47980 (E=1e-145) | unknown protein </t>
  </si>
  <si>
    <t>C/VIF1</t>
  </si>
  <si>
    <t>Bra018695</t>
  </si>
  <si>
    <t xml:space="preserve">AT1G47960 (E=4e-066) C/VIF1, ATC/VIF1 | C/VIF1 (CELL WALL / VACUOLAR INHIBITOR OF FRUCTOSIDASE 1); enzyme inhibitor/ pectinesterase/ pectinesterase inhibitor </t>
  </si>
  <si>
    <t>AT1G08170</t>
  </si>
  <si>
    <t>Bra018647</t>
  </si>
  <si>
    <t>KN</t>
  </si>
  <si>
    <t>Bra018615</t>
  </si>
  <si>
    <t>AT1G10640</t>
  </si>
  <si>
    <t>Bra019912</t>
  </si>
  <si>
    <t xml:space="preserve">AT1G10640 (E=2e-240) | polygalacturonase </t>
  </si>
  <si>
    <t>BnaA06g11160D protein [Source:UniProtKB/TrEMBL;Acc:A0A078HBJ5]</t>
  </si>
  <si>
    <t>AT1G16630</t>
  </si>
  <si>
    <t>At1g16630 [Source:UniProtKB/TrEMBL;Acc:Q9FX76]</t>
  </si>
  <si>
    <t>Bra026035</t>
  </si>
  <si>
    <t xml:space="preserve">AT1G16630 (E=4e-106) | unknown protein </t>
  </si>
  <si>
    <t>BnaA06g13060D protein [Source:UniProtKB/TrEMBL;Acc:A0A078GMZ2]</t>
  </si>
  <si>
    <t>ICS2</t>
  </si>
  <si>
    <t>Bra025694</t>
  </si>
  <si>
    <t xml:space="preserve">AT1G18870 (E=2e-257) ICS2 | ICS2 (ISOCHORISMATE SYNTHASE 2); isochorismate synthase </t>
  </si>
  <si>
    <t>BnaA06g14340D protein [Source:UniProtKB/TrEMBL;Acc:A0A078GW63]</t>
  </si>
  <si>
    <t>P4H3</t>
  </si>
  <si>
    <t>Bra025805</t>
  </si>
  <si>
    <t xml:space="preserve">AT1G20270 (E=1e-105) | oxidoreductase, 2OG-Fe(II) oxygenase family protein </t>
  </si>
  <si>
    <t>AT5G62350</t>
  </si>
  <si>
    <t>Plant invertase/pectin methylesterase inhibitor superfamily protein [Source:UniProtKB/TrEMBL;Acc:Q9LVA4]</t>
  </si>
  <si>
    <t>Bra010075</t>
  </si>
  <si>
    <t>HIPL2</t>
  </si>
  <si>
    <t>HIPL2 protein [Source:UniProtKB/Swiss-Prot;Acc:Q94F08]</t>
  </si>
  <si>
    <t>Bra010106</t>
  </si>
  <si>
    <t>BnaA06g23080D protein [Source:UniProtKB/TrEMBL;Acc:A0A078I105]</t>
  </si>
  <si>
    <t>CHR24</t>
  </si>
  <si>
    <t>Protein CHROMATIN REMODELING 24 [Source:UniProtKB/Swiss-Prot;Acc:Q8W103]</t>
  </si>
  <si>
    <t>Bra024250</t>
  </si>
  <si>
    <t>BnaA06g23430D protein [Source:UniProtKB/TrEMBL;Acc:A0A078I133]</t>
  </si>
  <si>
    <t>AGP1</t>
  </si>
  <si>
    <t>Classical arabinogalactan protein 1 [Source:UniProtKB/Swiss-Prot;Acc:Q8LCN5]</t>
  </si>
  <si>
    <t>Bra024284</t>
  </si>
  <si>
    <t>BnaA06g23560D protein [Source:UniProtKB/TrEMBL;Acc:A0A078IJR4]</t>
  </si>
  <si>
    <t>Bra024311</t>
  </si>
  <si>
    <t>AT5G25460</t>
  </si>
  <si>
    <t>At5g25460 [Source:UniProtKB/TrEMBL;Acc:Q94F20]</t>
  </si>
  <si>
    <t>Bra009841</t>
  </si>
  <si>
    <t xml:space="preserve">AT5G25460 (E=7e-194) | unknown protein </t>
  </si>
  <si>
    <t>AT5G26200</t>
  </si>
  <si>
    <t>AT5g26200/T19G15_50 [Source:UniProtKB/TrEMBL;Acc:Q93YZ9]</t>
  </si>
  <si>
    <t>Bra009886</t>
  </si>
  <si>
    <t xml:space="preserve">AT5G26200 (E=3e-153) | mitochondrial substrate carrier family protein </t>
  </si>
  <si>
    <t>BnaA06g33260D protein [Source:UniProtKB/TrEMBL;Acc:A0A078FKU3]</t>
  </si>
  <si>
    <t>HMT-1</t>
  </si>
  <si>
    <t>Bra025171</t>
  </si>
  <si>
    <t xml:space="preserve">AT3G25900 (E=2e-132) HMT-1, ATHMT-1 | HMT-1; homocysteine S-methyltransferase </t>
  </si>
  <si>
    <t>BnaA06g34860D protein [Source:UniProtKB/TrEMBL;Acc:A0A078FY18]</t>
  </si>
  <si>
    <t>Bra024879</t>
  </si>
  <si>
    <t>BnaA06g36000D protein [Source:UniProtKB/TrEMBL;Acc:A0A078H9D4]</t>
  </si>
  <si>
    <t>Bra025019</t>
  </si>
  <si>
    <t xml:space="preserve">AT5G46400 (E=0.0) AT PRP39-2, PRP39-2 | PRP39-2 </t>
  </si>
  <si>
    <t>BnaA07g03250D protein [Source:UniProtKB/TrEMBL;Acc:A0A078GY07]</t>
  </si>
  <si>
    <t>AT2G16990</t>
  </si>
  <si>
    <t>BnaA07g08060D protein [Source:UniProtKB/TrEMBL;Acc:A0A078FMG8]</t>
  </si>
  <si>
    <t>AT1G29270</t>
  </si>
  <si>
    <t>unknown protein; BEST Arabidopsis thaliana protein match is: unknown protein (TAIR:AT2G40435.1); Ha. [Source:TAIR;Acc:AT1G29270]</t>
  </si>
  <si>
    <t>Bra030132</t>
  </si>
  <si>
    <t xml:space="preserve">AT1G29270 (E=2e-042) | unknown protein </t>
  </si>
  <si>
    <t>RING-type E3 ubiquitin transferase [Source:UniProtKB/TrEMBL;Acc:A0A078FS50]</t>
  </si>
  <si>
    <t>PUB6</t>
  </si>
  <si>
    <t>Leafy cotyledon 1 transcription factor [Source:UniProtKB/TrEMBL;Acc:B5L584]</t>
  </si>
  <si>
    <t>NFYB9</t>
  </si>
  <si>
    <t>Bra012301</t>
  </si>
  <si>
    <t xml:space="preserve">AT1G21970 (E=2e-063) LEC1, EMB 212, EMB212, NF-YB9 | LEC1 (LEAFY COTYLEDON 1); transcription activator/ transcription factor </t>
  </si>
  <si>
    <t>Cold-regulated protein [Source:UniProtKB/TrEMBL;Acc:D9IUY3]</t>
  </si>
  <si>
    <t>ERD10</t>
  </si>
  <si>
    <t>Dehydrin ERD10 [Source:UniProtKB/Swiss-Prot;Acc:P42759]</t>
  </si>
  <si>
    <t>Bra012230</t>
  </si>
  <si>
    <t>RING-H2 finger protein ATL57 [Source:Projected from Arabidopsis thaliana (AT2G27940) UniProtKB/Swiss-Prot;Acc:Q9SJJ7]</t>
  </si>
  <si>
    <t>ATL57</t>
  </si>
  <si>
    <t>Bra011991</t>
  </si>
  <si>
    <t xml:space="preserve">AT2G27940 (E=4e-034) | zinc finger (C3HC4-type RING finger) family protein </t>
  </si>
  <si>
    <t>AT1G72620</t>
  </si>
  <si>
    <t>Bra003873</t>
  </si>
  <si>
    <t xml:space="preserve">AT1G72620 (E=7e-164) | hydrolase, alpha/beta fold family protein </t>
  </si>
  <si>
    <t>AT1G70280</t>
  </si>
  <si>
    <t>Bra003957</t>
  </si>
  <si>
    <t xml:space="preserve">AT1G70280 (E=6e-205) | NHL repeat-containing protein </t>
  </si>
  <si>
    <t>AT1G68490</t>
  </si>
  <si>
    <t>At1g68490 [Source:UniProtKB/TrEMBL;Acc:Q9CA32]</t>
  </si>
  <si>
    <t>Bra004313</t>
  </si>
  <si>
    <t xml:space="preserve">AT1G68490 (E=3e-063) | unknown protein </t>
  </si>
  <si>
    <t>AT1G73620</t>
  </si>
  <si>
    <t>Pathogenesis-related thaumatin superfamily protein [Source:UniProtKB/TrEMBL;Acc:Q9C9U9]</t>
  </si>
  <si>
    <t>Bra015980</t>
  </si>
  <si>
    <t xml:space="preserve">AT1G73620 (E=3e-130) | thaumatin-like protein, putative / pathogenesis-related protein, putative </t>
  </si>
  <si>
    <t>BnaA07g31870D protein [Source:UniProtKB/TrEMBL;Acc:A0A078I5P2]</t>
  </si>
  <si>
    <t>FLZ13</t>
  </si>
  <si>
    <t>FCS-Like Zinc finger 13 [Source:UniProtKB/Swiss-Prot;Acc:Q8GRN0]</t>
  </si>
  <si>
    <t>Bra015881</t>
  </si>
  <si>
    <t>PETE1</t>
  </si>
  <si>
    <t>plastocyanin 1 [Source:TAIR;Acc:AT1G76100]</t>
  </si>
  <si>
    <t>Bra015788</t>
  </si>
  <si>
    <t>Bra035070</t>
  </si>
  <si>
    <t xml:space="preserve">AT1G78850 (E=4e-247) | curculin-like (mannose-binding) lectin family protein </t>
  </si>
  <si>
    <t>BnaA07g37340D protein [Source:UniProtKB/TrEMBL;Acc:A0A078JI76]</t>
  </si>
  <si>
    <t>ATEXT4</t>
  </si>
  <si>
    <t>BnaA08g02530D protein [Source:UniProtKB/TrEMBL;Acc:A0A078FU72]</t>
  </si>
  <si>
    <t>AT1G49750</t>
  </si>
  <si>
    <t>AT1G49750 protein [Source:UniProtKB/TrEMBL;Acc:Q9FXA1]</t>
  </si>
  <si>
    <t>Bra014208</t>
  </si>
  <si>
    <t>BURP domain-containing protein BNM2A [Source:UniProtKB/Swiss-Prot;Acc:O65009]</t>
  </si>
  <si>
    <t>USPL1</t>
  </si>
  <si>
    <t>BURP domain protein USPL1 [Source:UniProtKB/Swiss-Prot;Acc:Q9XI99]</t>
  </si>
  <si>
    <t>Bra014180</t>
  </si>
  <si>
    <t>BnaA08g02790D protein [Source:UniProtKB/TrEMBL;Acc:A0A078FVP4]</t>
  </si>
  <si>
    <t>AT1G49310</t>
  </si>
  <si>
    <t>At1g49310 [Source:UniProtKB/TrEMBL;Acc:Q84W13]</t>
  </si>
  <si>
    <t>BnaA08g05840D protein [Source:UniProtKB/TrEMBL;Acc:A0A078GBM9]</t>
  </si>
  <si>
    <t>AT4G15765</t>
  </si>
  <si>
    <t>FAD/NAD(P)-binding oxidoreductase family protein [Source:UniProtKB/TrEMBL;Acc:F4JK86]</t>
  </si>
  <si>
    <t>Bra038068</t>
  </si>
  <si>
    <t>BnaA08g05900D protein [Source:UniProtKB/TrEMBL;Acc:A0A078G8I5]</t>
  </si>
  <si>
    <t>AT4G15830</t>
  </si>
  <si>
    <t>Bra038063</t>
  </si>
  <si>
    <t xml:space="preserve">AT4G15830 (E=6e-124) | binding </t>
  </si>
  <si>
    <t>BGLU2</t>
  </si>
  <si>
    <t>Bra020858</t>
  </si>
  <si>
    <t xml:space="preserve">AT4G22100 (E=7e-054) BGLU3 | BGLU3 (BETA GLUCOSIDASE 2); catalytic/ cation binding / hydrolase, hydrolyzing O-glycosyl compounds </t>
  </si>
  <si>
    <t>CYCD3-1</t>
  </si>
  <si>
    <t>Bra034612</t>
  </si>
  <si>
    <t xml:space="preserve">AT4G34160 (E=6e-148) CYCD3;1, CYCD3 | CYCD3;1 (CYCLIN D3;1); cyclin-dependent protein kinase regulator/ protein binding </t>
  </si>
  <si>
    <t>BnaA08g12070D protein [Source:UniProtKB/TrEMBL;Acc:A0A078GD95]</t>
  </si>
  <si>
    <t>TEB</t>
  </si>
  <si>
    <t>Helicase and polymerase-containing protein TEBICHI [Source:UniProtKB/Swiss-Prot;Acc:Q588V7]</t>
  </si>
  <si>
    <t>Bra040938</t>
  </si>
  <si>
    <t xml:space="preserve">AT4G32700 (E=0.0) | DNA-directed DNA polymerase family protein </t>
  </si>
  <si>
    <t>BnaA08g13070D protein [Source:UniProtKB/TrEMBL;Acc:A0A078GD09]</t>
  </si>
  <si>
    <t>Bra010669</t>
  </si>
  <si>
    <t>Bra010689</t>
  </si>
  <si>
    <t>RING-type E3 ubiquitin transferase [Source:UniProtKB/TrEMBL;Acc:A0A078HH06]</t>
  </si>
  <si>
    <t>Bra010960</t>
  </si>
  <si>
    <t xml:space="preserve">AT1G24330 (E=0.0) | armadillo/beta-catenin repeat family protein / U-box domain-containing family protein </t>
  </si>
  <si>
    <t>AT1G18620</t>
  </si>
  <si>
    <t>unknown protein; BEST Arabidopsis thaliana protein match is: unknown protein (TAIR:AT1G74160.1); Ha. [Source:TAIR;Acc:AT1G18620]</t>
  </si>
  <si>
    <t>BnaA08g26170D protein [Source:UniProtKB/TrEMBL;Acc:A0A078H0T5]</t>
  </si>
  <si>
    <t>AED3</t>
  </si>
  <si>
    <t>Bra030796</t>
  </si>
  <si>
    <t xml:space="preserve">AT1G09750 (E=3e-188) | chloroplast nucleoid DNA-binding protein-related </t>
  </si>
  <si>
    <t>BnaA02g30070D protein [Source:UniProtKB/TrEMBL;Acc:A0A078IFE3]</t>
  </si>
  <si>
    <t>Bra040742</t>
  </si>
  <si>
    <t xml:space="preserve">AT4G16620 (E=2e-119) | integral membrane family protein / nodulin MtN21-related </t>
  </si>
  <si>
    <t>Sucrose synthase [Source:UniProtKB/TrEMBL;Acc:A0A078GAK2]</t>
  </si>
  <si>
    <t>SUS3</t>
  </si>
  <si>
    <t>Sucrose synthase (Fragment) [Source:UniProtKB/TrEMBL;Acc:W8Q6L8]</t>
  </si>
  <si>
    <t>Bra036282</t>
  </si>
  <si>
    <t>Ubiquinol oxidase [Source:UniProtKB/TrEMBL;Acc:A0A078FWA7]</t>
  </si>
  <si>
    <t>AOX2</t>
  </si>
  <si>
    <t>Ubiquinol oxidase 2, mitochondrial [Source:UniProtKB/Swiss-Prot;Acc:O22049]</t>
  </si>
  <si>
    <t>Bra037768</t>
  </si>
  <si>
    <t>BnaA09g13470D protein [Source:UniProtKB/TrEMBL;Acc:A0A078FIY2]</t>
  </si>
  <si>
    <t>Hexosyltransferase [Source:UniProtKB/TrEMBL;Acc:A0A078HVG0]</t>
  </si>
  <si>
    <t>GOLS2</t>
  </si>
  <si>
    <t>Bra027922</t>
  </si>
  <si>
    <t xml:space="preserve">AT1G56600 (E=5e-167) AtGolS2 | AtGolS2 (Arabidopsis thaliana galactinol synthase 2); transferase, transferring glycosyl groups / transferase, transferring hexosyl groups </t>
  </si>
  <si>
    <t>BnaA09g15320D protein [Source:UniProtKB/TrEMBL;Acc:A0A078HWC4]</t>
  </si>
  <si>
    <t>SVB</t>
  </si>
  <si>
    <t>At1g56580/F25P12_18 [Source:UniProtKB/TrEMBL;Acc:Q9FXB0]</t>
  </si>
  <si>
    <t>Bra027928</t>
  </si>
  <si>
    <t xml:space="preserve">AT1G56580 (E=2e-068) | unknown protein </t>
  </si>
  <si>
    <t>BnaA09g20120D protein [Source:UniProtKB/TrEMBL;Acc:A0A078FUF6]</t>
  </si>
  <si>
    <t>ALN</t>
  </si>
  <si>
    <t>Bra029537</t>
  </si>
  <si>
    <t xml:space="preserve">AT4G04955 (E=2e-237) ATALN | ATALN (Arabidopsis allantoinase); allantoinase/ hydrolase </t>
  </si>
  <si>
    <t>OPT7</t>
  </si>
  <si>
    <t>Oligopeptide transporter 7 [Source:UniProtKB/Swiss-Prot;Acc:O82485]</t>
  </si>
  <si>
    <t>Bra035279</t>
  </si>
  <si>
    <t>3-ketoacyl-CoA synthase 5 [Source:Projected from Arabidopsis thaliana (AT1G25450) UniProtKB/Swiss-Prot;Acc:Q9C6L5]</t>
  </si>
  <si>
    <t>KCS5</t>
  </si>
  <si>
    <t>Bra024749</t>
  </si>
  <si>
    <t xml:space="preserve">AT1G68530 (E=4e-255) CUT1, POP1, CER6, G2, KCS6 | KCS6 (3-KETOACYL-COA SYNTHASE 6); catalytic/ transferase, transferring acyl groups other than amino-acyl groups </t>
  </si>
  <si>
    <t>BnaA09g28910D protein [Source:UniProtKB/TrEMBL;Acc:A0A078FTI5]</t>
  </si>
  <si>
    <t>UPS5</t>
  </si>
  <si>
    <t>Ureide permease 5 [Source:UniProtKB/Swiss-Prot;Acc:Q93Z75]</t>
  </si>
  <si>
    <t>Bra024716</t>
  </si>
  <si>
    <t>AT3G51470</t>
  </si>
  <si>
    <t>Probable protein phosphatase 2C 47 [Source:UniProtKB/Swiss-Prot;Acc:Q9SD02]</t>
  </si>
  <si>
    <t>Bra036796</t>
  </si>
  <si>
    <t>ACA1</t>
  </si>
  <si>
    <t>Bra006942</t>
  </si>
  <si>
    <t xml:space="preserve">AT3G52720 (E=8e-140) ATACA1, ACA1 | ACA1 (ALPHA CARBONIC ANHYDRASE 1); carbonate dehydratase/ zinc ion binding </t>
  </si>
  <si>
    <t>BnaA09g35270D protein [Source:UniProtKB/TrEMBL;Acc:A0A078HNW0]</t>
  </si>
  <si>
    <t>AT3G55646</t>
  </si>
  <si>
    <t>TPRXL [Source:UniProtKB/TrEMBL;Acc:Q1G3N4]</t>
  </si>
  <si>
    <t>Bra007182</t>
  </si>
  <si>
    <t xml:space="preserve">AT3G55646 (E=4e-036) | unknown protein </t>
  </si>
  <si>
    <t>BnaA09g35710D protein [Source:UniProtKB/TrEMBL;Acc:A0A078GPG5]</t>
  </si>
  <si>
    <t>AT3G56230</t>
  </si>
  <si>
    <t>Bra007229</t>
  </si>
  <si>
    <t>BnaA09g38190D protein [Source:UniProtKB/TrEMBL;Acc:A0A078HU24]</t>
  </si>
  <si>
    <t>SKIP20</t>
  </si>
  <si>
    <t>Bra007494</t>
  </si>
  <si>
    <t xml:space="preserve">AT3G59940 (E=1e-165) | kelch repeat-containing F-box family protein </t>
  </si>
  <si>
    <t>BnaA09g42110D protein [Source:UniProtKB/TrEMBL;Acc:A0A078I7M9]</t>
  </si>
  <si>
    <t>Bra039188</t>
  </si>
  <si>
    <t>BnaA09g45400D protein [Source:UniProtKB/TrEMBL;Acc:A0A078H8B8]</t>
  </si>
  <si>
    <t>NUDT18</t>
  </si>
  <si>
    <t>Bra026797</t>
  </si>
  <si>
    <t xml:space="preserve">AT1G14860 (E=3e-079) atnudt18 | atnudt18 (Arabidopsis thaliana Nudix hydrolase homolog 18); hydrolase </t>
  </si>
  <si>
    <t>BnaA09g47440D protein [Source:UniProtKB/TrEMBL;Acc:A0A078HDC2]</t>
  </si>
  <si>
    <t>Bra031793</t>
  </si>
  <si>
    <t>BnaA09g47880D protein [Source:UniProtKB/TrEMBL;Acc:A0A078HAS0]</t>
  </si>
  <si>
    <t>ZIP4</t>
  </si>
  <si>
    <t>Bra031738</t>
  </si>
  <si>
    <t xml:space="preserve">AT1G60960 (E=1e-103) IRT3 | IRT3; cation transmembrane transporter/ metal ion transmembrane transporter </t>
  </si>
  <si>
    <t>PCNA</t>
  </si>
  <si>
    <t>Proliferating cellular nuclear antigen 1 [Source:UniProtKB/Swiss-Prot;Acc:Q9M7Q7]</t>
  </si>
  <si>
    <t>Bra031571</t>
  </si>
  <si>
    <t>BnaA09g53160D protein [Source:UniProtKB/TrEMBL;Acc:A0A078JVP6]</t>
  </si>
  <si>
    <t>TBL2</t>
  </si>
  <si>
    <t>Bra027128</t>
  </si>
  <si>
    <t xml:space="preserve">AT1G60790 (E=2e-256) | unknown protein </t>
  </si>
  <si>
    <t>Peroxidase [Source:UniProtKB/TrEMBL;Acc:A0A078IWI1]</t>
  </si>
  <si>
    <t>Bra037877</t>
  </si>
  <si>
    <t xml:space="preserve">AT4G08780 (E=3e-171) | peroxidase, putative </t>
  </si>
  <si>
    <t>BnaA09g54410D protein [Source:UniProtKB/TrEMBL;Acc:A0A078JMC4]</t>
  </si>
  <si>
    <t>Bra041132</t>
  </si>
  <si>
    <t>BnaA09g55760D protein [Source:UniProtKB/TrEMBL;Acc:A0A078IX79]</t>
  </si>
  <si>
    <t>AT3G63160</t>
  </si>
  <si>
    <t>OEP6 [Source:UniProtKB/TrEMBL;Acc:A0A384KZL8]</t>
  </si>
  <si>
    <t>Bra007731</t>
  </si>
  <si>
    <t xml:space="preserve">AT3G63160 (E=1e-009) | unknown protein </t>
  </si>
  <si>
    <t>BnaA09g56100D protein [Source:UniProtKB/TrEMBL;Acc:A0A078J8G0]</t>
  </si>
  <si>
    <t>Bra031037</t>
  </si>
  <si>
    <t xml:space="preserve">AT1G18620 (E=2e-116) | unknown protein </t>
  </si>
  <si>
    <t>BGLU11</t>
  </si>
  <si>
    <t>Bra033352</t>
  </si>
  <si>
    <t xml:space="preserve">AT1G02850 (E=6e-249) BGLU11 | BGLU11 (BETA GLUCOSIDASE 11); hydrolase, hydrolyzing O-glycosyl compounds </t>
  </si>
  <si>
    <t>Histone H2A [Source:UniProtKB/TrEMBL;Acc:A0A078HYR4]</t>
  </si>
  <si>
    <t>Bra002970</t>
  </si>
  <si>
    <t>BnaA10g10940D protein [Source:UniProtKB/TrEMBL;Acc:A0A078H2A8]</t>
  </si>
  <si>
    <t>Bra002788</t>
  </si>
  <si>
    <t xml:space="preserve">AT5G56860 (E=3e-134) GNC | GNC (GATA, nitrate-inducible, carbon metabolism-involved); transcription factor </t>
  </si>
  <si>
    <t>BnaA10g13660D protein [Source:UniProtKB/TrEMBL;Acc:A0A078IMT3]</t>
  </si>
  <si>
    <t>RZPF34</t>
  </si>
  <si>
    <t>Bra002441</t>
  </si>
  <si>
    <t xml:space="preserve">AT5G22920 (E=2e-165) | zinc finger (C3HC4-type RING finger) family protein </t>
  </si>
  <si>
    <t>AT5G22580</t>
  </si>
  <si>
    <t>Bra002422</t>
  </si>
  <si>
    <t xml:space="preserve">AT5G22580 (E=4e-048) | FUNCTIONS IN: molecular_function unknown; INVOLVED IN: biological_process unknown; LOCATED IN: chloroplast; EXPRESSED IN: 22 plant structures; EXPRESSED DURING: 13 growth stages; CONTAINS InterPro DOMAIN/s: Stress responsive alpha-beta barrel (InterPro:IPR013097), Dimeric alpha-beta barrel (InterPro:IPR011008); BEST Arabidopsis thaliana protein match is: HS1 (HEAT STABLE PROTEIN 1) (TAIR:AT3G17210.1); Has 231 Blast hits to 231 proteins in 57 species: Archae - 0; Bacteria - 89; Metazoa - 0; Fungi - 4; Plants - 98; Viruses - 0; Other Eukaryotes - 40 (source: NCBI BLink). </t>
  </si>
  <si>
    <t>AT5G16250</t>
  </si>
  <si>
    <t>Transmembrane protein [Source:UniProtKB/TrEMBL;Acc:Q9LF03]</t>
  </si>
  <si>
    <t>Bra008630</t>
  </si>
  <si>
    <t xml:space="preserve">AT5G16250 (E=2e-091) | unknown protein </t>
  </si>
  <si>
    <t>AT5G10040</t>
  </si>
  <si>
    <t>At5g10040 [Source:UniProtKB/TrEMBL;Acc:Q9LX24]</t>
  </si>
  <si>
    <t>Bra009062</t>
  </si>
  <si>
    <t xml:space="preserve">AT5G10040 (E=1e-013) | unknown protein </t>
  </si>
  <si>
    <t>LEA46</t>
  </si>
  <si>
    <t>LEA4-5 [Source:UniProtKB/TrEMBL;Acc:A0A178UIZ0]</t>
  </si>
  <si>
    <t>Bra009225</t>
  </si>
  <si>
    <t>RING-H2 finger protein ATL73 [Source:Projected from Arabidopsis thaliana (AT5G05280) UniProtKB/Swiss-Prot;Acc:Q9FLC6]</t>
  </si>
  <si>
    <t>ATL73</t>
  </si>
  <si>
    <t>Bra009459</t>
  </si>
  <si>
    <t>Ferredoxin [Source:UniProtKB/TrEMBL;Acc:A0A078H8Z0]</t>
  </si>
  <si>
    <t>FD2</t>
  </si>
  <si>
    <t>Ferredoxin [Source:UniProtKB/TrEMBL;Acc:A0A178W2W5]</t>
  </si>
  <si>
    <t>Bra040469</t>
  </si>
  <si>
    <t xml:space="preserve">AT1G60950 (E=5e-050) FED A, ATFD2 | FED A; 2 iron, 2 sulfur cluster binding / electron carrier/ iron-sulfur cluster binding </t>
  </si>
  <si>
    <t>BnaAnng04800D protein [Source:UniProtKB/TrEMBL;Acc:A0A078HKI1]</t>
  </si>
  <si>
    <t>ATHB-5</t>
  </si>
  <si>
    <t>Homeobox-leucine zipper protein ATHB-5 [Source:UniProtKB/Swiss-Prot;Acc:P46667]</t>
  </si>
  <si>
    <t>Bra031866</t>
  </si>
  <si>
    <t>BnaAnng08350D protein [Source:UniProtKB/TrEMBL;Acc:A0A078IA96]</t>
  </si>
  <si>
    <t>P85</t>
  </si>
  <si>
    <t>Senescence/dehydration-associated protein At4g35985, chloroplastic [Source:UniProtKB/Swiss-Prot;Acc:F4JNX2]</t>
  </si>
  <si>
    <t>Bra017741</t>
  </si>
  <si>
    <t>DNA helicase [Source:UniProtKB/TrEMBL;Acc:A0A078IDW9]</t>
  </si>
  <si>
    <t>MCM6</t>
  </si>
  <si>
    <t>minichromosome maintenance (MCM2/3/5) family protein [Source:TAIR;Acc:AT5G44635]</t>
  </si>
  <si>
    <t>Bra033756</t>
  </si>
  <si>
    <t>BnaAnng13090D protein [Source:UniProtKB/TrEMBL;Acc:A0A078IZ02]</t>
  </si>
  <si>
    <t>AEL2</t>
  </si>
  <si>
    <t>Bra034068</t>
  </si>
  <si>
    <t xml:space="preserve">AT3G09380 (E=2e-041) | FUNCTIONS IN: molecular_function unknown; INVOLVED IN: biological_process unknown; LOCATED IN: cellular_component unknown; EXPRESSED IN: sperm cell, flower; EXPRESSED DURING: petal differentiation and expansion stage; CONTAINS InterPro DOMAIN/s: Protein of unknown function DUF59 (InterPro:IPR002744); BEST Arabidopsis thaliana protein match is: vacuolar sorting signal binding (TAIR:AT1G68310.2); Has 408 Blast hits to 408 proteins in 151 species: Archae - 0; Bacteria - 0; Metazoa - 214; Fungi - 85; Plants - 40; Viruses - 0; Other Eukaryotes - 69 (source: NCBI BLink). </t>
  </si>
  <si>
    <t>BnaAnng13920D protein [Source:UniProtKB/TrEMBL;Acc:A0A078IZC5]</t>
  </si>
  <si>
    <t>Bra028896</t>
  </si>
  <si>
    <t>Fatty acyl-CoA reductase [Source:UniProtKB/TrEMBL;Acc:A0A078IXT9]</t>
  </si>
  <si>
    <t>FAR6</t>
  </si>
  <si>
    <t>Fatty acyl-CoA reductase 6, chloroplastic [Source:UniProtKB/Swiss-Prot;Acc:B9TSP7]</t>
  </si>
  <si>
    <t>Bra007263</t>
  </si>
  <si>
    <t>BnaAnng18610D protein [Source:UniProtKB/TrEMBL;Acc:A0A078J8C2]</t>
  </si>
  <si>
    <t>BnaAnng19900D protein [Source:UniProtKB/TrEMBL;Acc:A0A078JE76]</t>
  </si>
  <si>
    <t>Bra002806</t>
  </si>
  <si>
    <t>BnaAnng22470D protein [Source:UniProtKB/TrEMBL;Acc:A0A078JG18]</t>
  </si>
  <si>
    <t>Bra029807</t>
  </si>
  <si>
    <t>BnaAnng30500D protein [Source:UniProtKB/TrEMBL;Acc:A0A078JRM4]</t>
  </si>
  <si>
    <t>PS2</t>
  </si>
  <si>
    <t>Inorganic pyrophosphatase 1 [Source:UniProtKB/Swiss-Prot;Acc:Q67YC0]</t>
  </si>
  <si>
    <t>Bra008066</t>
  </si>
  <si>
    <t>BnaAnng31970D protein (Fragment) [Source:UniProtKB/TrEMBL;Acc:A0A078JWH7]</t>
  </si>
  <si>
    <t>BnaAnng33510D protein (Fragment) [Source:UniProtKB/TrEMBL;Acc:A0A078JY53]</t>
  </si>
  <si>
    <t>TGA10</t>
  </si>
  <si>
    <t>Transcription factor TGA10 [Source:UniProtKB/Swiss-Prot;Acc:E3VNM4]</t>
  </si>
  <si>
    <t>BnaAnng34290D protein [Source:UniProtKB/TrEMBL;Acc:A0A078JYK1]</t>
  </si>
  <si>
    <t>Ribulose bisphosphate carboxylase small chain F1, chloroplastic [Source:UniProtKB/Swiss-Prot;Acc:P27985]</t>
  </si>
  <si>
    <t>Bra028174</t>
  </si>
  <si>
    <t xml:space="preserve">AT5G38430 (E=7e-093) | ribulose bisphosphate carboxylase small chain 1B / RuBisCO small subunit 1B (RBCS-1B) (ATS1B) </t>
  </si>
  <si>
    <t>BnaAnng37240D protein (Fragment) [Source:UniProtKB/TrEMBL;Acc:A0A078K0G0]</t>
  </si>
  <si>
    <t>AT3G12150</t>
  </si>
  <si>
    <t>Bra034772</t>
  </si>
  <si>
    <t xml:space="preserve">AT3G12150 (E=9e-202) | unknown protein </t>
  </si>
  <si>
    <t>BnaAnng39050D protein (Fragment) [Source:UniProtKB/TrEMBL;Acc:A0A078K266]</t>
  </si>
  <si>
    <t>AT5G66650</t>
  </si>
  <si>
    <t>Bra031816</t>
  </si>
  <si>
    <t xml:space="preserve">AT5G66650 (E=5e-158) | unknown protein </t>
  </si>
  <si>
    <t>DHS1</t>
  </si>
  <si>
    <t>WRKY18</t>
  </si>
  <si>
    <t>Bra011299</t>
  </si>
  <si>
    <t xml:space="preserve">AT4G31800 (E=2e-122) WRKY18, ATWRKY18 | WRKY18; transcription factor </t>
  </si>
  <si>
    <t>Bra011130</t>
  </si>
  <si>
    <t xml:space="preserve">AT4G29700 (E=1e-210) | type I phosphodiesterase/nucleotide pyrophosphatase family protein </t>
  </si>
  <si>
    <t>TOP2</t>
  </si>
  <si>
    <t>TPPG</t>
  </si>
  <si>
    <t>AT4G22730</t>
  </si>
  <si>
    <t>At4g22730 [Source:UniProtKB/TrEMBL;Acc:O49654]</t>
  </si>
  <si>
    <t>Bra013636</t>
  </si>
  <si>
    <t>BnaC01g15060D protein [Source:UniProtKB/TrEMBL;Acc:A0A078FC13]</t>
  </si>
  <si>
    <t>CORI3</t>
  </si>
  <si>
    <t>Cystine lyase CORI3 [Source:UniProtKB/Swiss-Prot;Acc:Q9SUR6]</t>
  </si>
  <si>
    <t>Bra013714</t>
  </si>
  <si>
    <t>BnaC01g15130D protein [Source:UniProtKB/TrEMBL;Acc:A0A078FFN2]</t>
  </si>
  <si>
    <t>AT4G23500</t>
  </si>
  <si>
    <t>Bra013697</t>
  </si>
  <si>
    <t xml:space="preserve">AT4G23500 (E=1e-265) | glycoside hydrolase family 28 protein / polygalacturonase (pectinase) family protein </t>
  </si>
  <si>
    <t>BnaC01g21730D protein [Source:UniProtKB/TrEMBL;Acc:A0A078H7F4]</t>
  </si>
  <si>
    <t>BnaC01g37800D protein [Source:UniProtKB/TrEMBL;Acc:A0A078GCI0]</t>
  </si>
  <si>
    <t>Bra038054</t>
  </si>
  <si>
    <t>Jacalin-related lectin 36 [Source:Projected from Arabidopsis thaliana (AT3G21380) UniProtKB/Swiss-Prot;Acc:Q9LIF8]</t>
  </si>
  <si>
    <t>JAL36</t>
  </si>
  <si>
    <t>Bra023885</t>
  </si>
  <si>
    <t xml:space="preserve">AT3G21380 (E=2e-168) | LOCATED IN: cellular_component unknown; CONTAINS InterPro DOMAIN/s: Mannose-binding lectin (InterPro:IPR001229); BEST Arabidopsis thaliana protein match is: MBP1 (MYROSINASE-BINDING PROTEIN 1); protein binding (TAIR:AT1G52040.1); Has 1279 Blast hits to 507 proteins in 33 species: Archae - 0; Bacteria - 0; Metazoa - 0; Fungi - 0; Plants - 1276; Viruses - 0; Other Eukaryotes - 3 (source: NCBI BLink). </t>
  </si>
  <si>
    <t>BnaC02g00700D protein [Source:UniProtKB/TrEMBL;Acc:A0A078HNH7]</t>
  </si>
  <si>
    <t>AT5G09760</t>
  </si>
  <si>
    <t>BnaC02g01440D protein [Source:UniProtKB/TrEMBL;Acc:A0A078FM78]</t>
  </si>
  <si>
    <t>Bra028682</t>
  </si>
  <si>
    <t>BnaC02g01960D protein [Source:UniProtKB/TrEMBL;Acc:A0A078FMJ1]</t>
  </si>
  <si>
    <t>ABCG22</t>
  </si>
  <si>
    <t>Exocyst subunit Exo70 family protein [Source:UniProtKB/TrEMBL;Acc:A0A078I5D8]</t>
  </si>
  <si>
    <t>ATEXO70A1</t>
  </si>
  <si>
    <t>Bra028829</t>
  </si>
  <si>
    <t xml:space="preserve">AT5G03540 (E=5e-057) ATEXO70A1 | ATEXO70A1 (exocyst subunit EXO70 family protein A1); protein binding </t>
  </si>
  <si>
    <t>AT5G11340</t>
  </si>
  <si>
    <t>BnaC02g06620D protein [Source:UniProtKB/TrEMBL;Acc:A0A078HKG0]</t>
  </si>
  <si>
    <t>SEI1</t>
  </si>
  <si>
    <t>AT5G17160</t>
  </si>
  <si>
    <t>Aspartic/glutamic acid-rich protein [Source:UniProtKB/TrEMBL;Acc:Q8L6X8]</t>
  </si>
  <si>
    <t>ATAILP1</t>
  </si>
  <si>
    <t>RID1</t>
  </si>
  <si>
    <t>Pre-mRNA-splicing factor ATP-dependent RNA helicase DEAH10 [Source:UniProtKB/Swiss-Prot;Acc:F4IE66]</t>
  </si>
  <si>
    <t>BnaC02g11570D protein [Source:UniProtKB/TrEMBL;Acc:A0A078HZQ3]</t>
  </si>
  <si>
    <t>AT5G55520</t>
  </si>
  <si>
    <t>CONTAINS InterPro DOMAIN/s: Kinesin-related protein (InterPro:IPR010544); BEST Arabidopsis thaliana protein match is: unknown protein (TAIR:AT4G26660.1); Ha. [Source:TAIR;Acc:AT5G55520]</t>
  </si>
  <si>
    <t>BnaC02g17360D protein [Source:UniProtKB/TrEMBL;Acc:A0A078H6Y3]</t>
  </si>
  <si>
    <t>AT1G67590</t>
  </si>
  <si>
    <t>F12A21.28 [Source:UniProtKB/TrEMBL;Acc:Q9SR48]</t>
  </si>
  <si>
    <t>Bra033989</t>
  </si>
  <si>
    <t>Bra038360</t>
  </si>
  <si>
    <t>BnaC02g20560D protein [Source:UniProtKB/TrEMBL;Acc:A0A078F966]</t>
  </si>
  <si>
    <t>RPI1</t>
  </si>
  <si>
    <t>Bra007961</t>
  </si>
  <si>
    <t xml:space="preserve">AT1G71100 (E=5e-118) RSW10 | RSW10 (RADIAL SWELLING 10); ribose-5-phosphate isomerase </t>
  </si>
  <si>
    <t>BnaC02g33910D protein [Source:UniProtKB/TrEMBL;Acc:A0A078HKI2]</t>
  </si>
  <si>
    <t>AT5G35540</t>
  </si>
  <si>
    <t>BnaC02g34020D protein [Source:UniProtKB/TrEMBL;Acc:A0A078IFM9]</t>
  </si>
  <si>
    <t>BnaC02g34340D protein [Source:UniProtKB/TrEMBL;Acc:A0A078FMZ0]</t>
  </si>
  <si>
    <t>Bra026614</t>
  </si>
  <si>
    <t>BnaC02g40090D protein [Source:UniProtKB/TrEMBL;Acc:A0A078GI82]</t>
  </si>
  <si>
    <t>BnaC02g43200D protein [Source:UniProtKB/TrEMBL;Acc:A0A078I9J4]</t>
  </si>
  <si>
    <t>BnaC02g43700D protein [Source:UniProtKB/TrEMBL;Acc:A0A078H8T3]</t>
  </si>
  <si>
    <t>Chlorophyll a-b binding protein, chloroplastic [Source:UniProtKB/TrEMBL;Acc:A0A078IT63]</t>
  </si>
  <si>
    <t>LHCB3</t>
  </si>
  <si>
    <t>BnaC02g45370D protein [Source:UniProtKB/TrEMBL;Acc:A0A078IK56]</t>
  </si>
  <si>
    <t>AT3G20380</t>
  </si>
  <si>
    <t>Auxin efflux carrier component [Source:UniProtKB/TrEMBL;Acc:A0A078JET9]</t>
  </si>
  <si>
    <t>PIN4</t>
  </si>
  <si>
    <t>Auxin efflux carrier component [Source:UniProtKB/TrEMBL;Acc:A0A178VZS2]</t>
  </si>
  <si>
    <t>Bra026669</t>
  </si>
  <si>
    <t>BnaC02g48870D protein [Source:UniProtKB/TrEMBL;Acc:A0A078INH5]</t>
  </si>
  <si>
    <t>AT5G09430</t>
  </si>
  <si>
    <t>Bra006021</t>
  </si>
  <si>
    <t xml:space="preserve">AT5G09430 (E=9e-176) | hydrolase </t>
  </si>
  <si>
    <t>RBCX2</t>
  </si>
  <si>
    <t>RbcX2 [Source:UniProtKB/TrEMBL;Acc:A0A178UCQ2]</t>
  </si>
  <si>
    <t>Pyruvate kinase [Source:UniProtKB/TrEMBL;Acc:A0A078FIK7]</t>
  </si>
  <si>
    <t>Bra028934</t>
  </si>
  <si>
    <t xml:space="preserve">AT5G56350 (E=3e-214) | pyruvate kinase, putative </t>
  </si>
  <si>
    <t>BnaC03g15880D protein [Source:UniProtKB/TrEMBL;Acc:A0A078H1U6]</t>
  </si>
  <si>
    <t>AHG1</t>
  </si>
  <si>
    <t>BnaC03g21300D protein [Source:UniProtKB/TrEMBL;Acc:A0A078FJ45]</t>
  </si>
  <si>
    <t>BnaC03g21590D protein [Source:UniProtKB/TrEMBL;Acc:A0A078FMY7]</t>
  </si>
  <si>
    <t>ANN4</t>
  </si>
  <si>
    <t>Bra000090</t>
  </si>
  <si>
    <t xml:space="preserve">AT2G38750 (E=9e-152) ANNAT4 | ANNAT4 (ANNEXIN ARABIDOPSIS 4); calcium ion binding / calcium-dependent phospholipid binding </t>
  </si>
  <si>
    <t>BnaC03g21770D protein [Source:UniProtKB/TrEMBL;Acc:A0A078FPZ2]</t>
  </si>
  <si>
    <t>Bra000109</t>
  </si>
  <si>
    <t xml:space="preserve">AT2G38995 (E=2e-193) | FUNCTIONS IN: molecular_function unknown; INVOLVED IN: biological_process unknown; LOCATED IN: cellular_component unknown; CONTAINS InterPro DOMAIN/s: Protein of unknown function DUF1298 (InterPro:IPR009721), Uncharacterised protein family UPF0089 (InterPro:IPR004255); BEST Arabidopsis thaliana protein match is: WSD1; diacylglycerol O-acyltransferase/ long-chain-alcohol O-fatty-acyltransferase (TAIR:AT5G37300.1); Has 521 Blast hits to 512 proteins in 79 species: Archae - 2; Bacteria - 393; Metazoa - 7; Fungi - 0; Plants - 107; Viruses - 0; Other Eukaryotes - 12 (source: NCBI BLink). </t>
  </si>
  <si>
    <t>BnaC03g23100D protein [Source:UniProtKB/TrEMBL;Acc:A0A078G7N6]</t>
  </si>
  <si>
    <t>BnaC03g23280D protein [Source:UniProtKB/TrEMBL;Acc:A0A078GD25]</t>
  </si>
  <si>
    <t>ARR8</t>
  </si>
  <si>
    <t>BnaC03g23680D protein [Source:UniProtKB/TrEMBL;Acc:A0A078GD62]</t>
  </si>
  <si>
    <t>BnaC03g23690D protein [Source:UniProtKB/TrEMBL;Acc:A0A078GB47]</t>
  </si>
  <si>
    <t>BnaC03g24440D protein [Source:UniProtKB/TrEMBL;Acc:A0A078I2H3]</t>
  </si>
  <si>
    <t>Bra000322</t>
  </si>
  <si>
    <t xml:space="preserve">AT2G43740 (E=4e-020) | FUNCTIONS IN: molecular_function unknown; INVOLVED IN: biological_process unknown; LOCATED IN: cellular_component unknown; CONTAINS InterPro DOMAIN/s: Mannose-binding lectin (InterPro:IPR001229); BEST Arabidopsis thaliana protein match is: lectin-related (TAIR:AT2G43730.1); Has 18 Blast hits to 18 proteins in 3 species: Archae - 0; Bacteria - 0; Metazoa - 0; Fungi - 0; Plants - 18; Viruses - 0; Other Eukaryotes - 0 (source: NCBI BLink). </t>
  </si>
  <si>
    <t>CID9</t>
  </si>
  <si>
    <t>Polyadenylate-binding protein-interacting protein 9 [Source:UniProtKB/Swiss-Prot;Acc:Q9LRR6]</t>
  </si>
  <si>
    <t>Bra001554</t>
  </si>
  <si>
    <t>BnaC03g45140D protein [Source:UniProtKB/TrEMBL;Acc:A0A078ILY2]</t>
  </si>
  <si>
    <t>AT2G12400</t>
  </si>
  <si>
    <t>Plasma membrane fusion protein [Source:UniProtKB/TrEMBL;Acc:Q8H0U2]</t>
  </si>
  <si>
    <t>BnaC03g47220D protein [Source:UniProtKB/TrEMBL;Acc:A0A078H158]</t>
  </si>
  <si>
    <t>AT2G27310</t>
  </si>
  <si>
    <t>BnaC03g48080D protein [Source:UniProtKB/TrEMBL;Acc:A0A078F431]</t>
  </si>
  <si>
    <t>BnaC03g48090D protein [Source:UniProtKB/TrEMBL;Acc:A0A078F7V6]</t>
  </si>
  <si>
    <t>AT2G17850</t>
  </si>
  <si>
    <t>Rhodanese/Cell cycle control phosphatase superfamily protein [Source:TAIR;Acc:AT2G17850]</t>
  </si>
  <si>
    <t>BnaC03g49100D protein [Source:UniProtKB/TrEMBL;Acc:A0A078FNU3]</t>
  </si>
  <si>
    <t>AT5G65207</t>
  </si>
  <si>
    <t>Uncharacterized protein At5g65207 [Source:UniProtKB/TrEMBL;Acc:Q8RXW8]</t>
  </si>
  <si>
    <t>Bra024364</t>
  </si>
  <si>
    <t xml:space="preserve">AT5G65207 (E=6e-024) | unknown protein </t>
  </si>
  <si>
    <t>BnaC03g60170D protein [Source:UniProtKB/TrEMBL;Acc:A0A078FFU4]</t>
  </si>
  <si>
    <t>PRP4</t>
  </si>
  <si>
    <t>Bra010727</t>
  </si>
  <si>
    <t xml:space="preserve">AT4G38770 (E=7e-062) PRP4, ATPRP4 | PRP4 (PROLINE-RICH PROTEIN 4) </t>
  </si>
  <si>
    <t>BnaC03g64790D protein [Source:UniProtKB/TrEMBL;Acc:A0A078GQG3]</t>
  </si>
  <si>
    <t>BnaC03g64810D protein [Source:UniProtKB/TrEMBL;Acc:A0A078GQ60]</t>
  </si>
  <si>
    <t>Pectinesterase [Source:UniProtKB/TrEMBL;Acc:A0A078GT07]</t>
  </si>
  <si>
    <t>PME44</t>
  </si>
  <si>
    <t>BnaC03g72930D protein [Source:UniProtKB/TrEMBL;Acc:A0A078INP2]</t>
  </si>
  <si>
    <t>SGR2</t>
  </si>
  <si>
    <t>BnaC03g73770D protein (Fragment) [Source:UniProtKB/TrEMBL;Acc:A0A078JHZ1]</t>
  </si>
  <si>
    <t>CYP72A10</t>
  </si>
  <si>
    <t>HOL2</t>
  </si>
  <si>
    <t>HOL2 [Source:UniProtKB/TrEMBL;Acc:A0A178VP97]</t>
  </si>
  <si>
    <t>Bra005099</t>
  </si>
  <si>
    <t xml:space="preserve">AT2G38540 (E=1e-044) LP1, LTP1, ATLTP1 | LP1; calmodulin binding </t>
  </si>
  <si>
    <t>AT2G36200</t>
  </si>
  <si>
    <t>BnaC04g13490D protein [Source:UniProtKB/TrEMBL;Acc:A0A078GHG3]</t>
  </si>
  <si>
    <t>BnaC04g25130D protein [Source:UniProtKB/TrEMBL;Acc:A0A078I2I0]</t>
  </si>
  <si>
    <t>BnaC04g28680D protein [Source:UniProtKB/TrEMBL;Acc:A0A078FKS1]</t>
  </si>
  <si>
    <t>ECI3</t>
  </si>
  <si>
    <t>BnaC04g43680D protein [Source:UniProtKB/TrEMBL;Acc:A0A078GEI8]</t>
  </si>
  <si>
    <t>CHR34</t>
  </si>
  <si>
    <t>BnaA04g19410D protein [Source:UniProtKB/TrEMBL;Acc:C3S7H3]</t>
  </si>
  <si>
    <t>PXG3</t>
  </si>
  <si>
    <t>Bra021847</t>
  </si>
  <si>
    <t xml:space="preserve">AT2G33380 (E=4e-109) RD20 | RD20 (RESPONSIVE TO DESSICATION 20); calcium ion binding </t>
  </si>
  <si>
    <t>CAX1</t>
  </si>
  <si>
    <t>BnaC04g48190D protein [Source:UniProtKB/TrEMBL;Acc:A0A078FPM0]</t>
  </si>
  <si>
    <t>BnaC04g51060D protein [Source:UniProtKB/TrEMBL;Acc:A0A078GLJ2]</t>
  </si>
  <si>
    <t>AT2G47935</t>
  </si>
  <si>
    <t>Bra021449</t>
  </si>
  <si>
    <t>BnaC05g00220D protein [Source:UniProtKB/TrEMBL;Acc:A0A078FS92]</t>
  </si>
  <si>
    <t>BnaC05g00750D protein [Source:UniProtKB/TrEMBL;Acc:A0A078FPZ3]</t>
  </si>
  <si>
    <t>GIF2</t>
  </si>
  <si>
    <t>APK1A</t>
  </si>
  <si>
    <t>Bra015592</t>
  </si>
  <si>
    <t xml:space="preserve">AT1G07570 (E=1e-089) APK1A, APK1 | APK1A; kinase/ protein serine/threonine kinase </t>
  </si>
  <si>
    <t>BnaC05g11200D protein [Source:UniProtKB/TrEMBL;Acc:A0A078IR67]</t>
  </si>
  <si>
    <t>Bra026177</t>
  </si>
  <si>
    <t xml:space="preserve">AT3G21380 (E=2e-107) | LOCATED IN: cellular_component unknown; CONTAINS InterPro DOMAIN/s: Mannose-binding lectin (InterPro:IPR001229); BEST Arabidopsis thaliana protein match is: MBP1 (MYROSINASE-BINDING PROTEIN 1); protein binding (TAIR:AT1G52040.1); Has 1279 Blast hits to 507 proteins in 33 species: Archae - 0; Bacteria - 0; Metazoa - 0; Fungi - 0; Plants - 1276; Viruses - 0; Other Eukaryotes - 3 (source: NCBI BLink). </t>
  </si>
  <si>
    <t>BnaC05g12700D protein [Source:UniProtKB/TrEMBL;Acc:A0A078HNG8]</t>
  </si>
  <si>
    <t>BnaC05g13790D protein [Source:UniProtKB/TrEMBL;Acc:A0A078G3C3]</t>
  </si>
  <si>
    <t>AT1G17830</t>
  </si>
  <si>
    <t>Flavin-containing monooxygenase [Source:UniProtKB/TrEMBL;Acc:A0A078HWA0]</t>
  </si>
  <si>
    <t>BnaC05g15780D protein [Source:UniProtKB/TrEMBL;Acc:Q69BP4]</t>
  </si>
  <si>
    <t>Bra025819</t>
  </si>
  <si>
    <t xml:space="preserve">AT1G20450 (E=1e-029) LTI29, LTI45, ERD10 | ERD10 (EARLY RESPONSIVE TO DEHYDRATION 10); actin binding </t>
  </si>
  <si>
    <t>BnaC05g15960D protein [Source:UniProtKB/TrEMBL;Acc:A0A078H1W8]</t>
  </si>
  <si>
    <t>BnaC05g22010D protein [Source:UniProtKB/TrEMBL;Acc:A0A078GWH4]</t>
  </si>
  <si>
    <t>AT2G05642</t>
  </si>
  <si>
    <t>Nucleic acid-binding, OB-fold-like protein [Source:UniProtKB/TrEMBL;Acc:F4IHC4]</t>
  </si>
  <si>
    <t>GDH3</t>
  </si>
  <si>
    <t>Bra023270</t>
  </si>
  <si>
    <t xml:space="preserve">AT1G32470 (E=2e-086) | glycine cleavage system H protein, mitochondrial, putative </t>
  </si>
  <si>
    <t>BnaC05g26280D protein [Source:UniProtKB/TrEMBL;Acc:A0A078G622]</t>
  </si>
  <si>
    <t>Phosphotransferase [Source:UniProtKB/TrEMBL;Acc:A0A078F6L8]</t>
  </si>
  <si>
    <t>HKL1</t>
  </si>
  <si>
    <t>BnaC05g31890D protein [Source:UniProtKB/TrEMBL;Acc:A0A078GWA1]</t>
  </si>
  <si>
    <t>AT3G20200</t>
  </si>
  <si>
    <t>At3g20200 [Source:UniProtKB/TrEMBL;Acc:Q8GWU3]</t>
  </si>
  <si>
    <t>Bra035805</t>
  </si>
  <si>
    <t>BnaC05g35070D protein [Source:UniProtKB/TrEMBL;Acc:A0A078GGZ2]</t>
  </si>
  <si>
    <t>BnaC05g37160D protein [Source:UniProtKB/TrEMBL;Acc:A0A078GXB0]</t>
  </si>
  <si>
    <t>BnaC05g40110D protein [Source:UniProtKB/TrEMBL;Acc:A0A078GG76]</t>
  </si>
  <si>
    <t>BnaC05g40620D protein [Source:UniProtKB/TrEMBL;Acc:A0A078HWG3]</t>
  </si>
  <si>
    <t>NUDT16</t>
  </si>
  <si>
    <t>Bra034750</t>
  </si>
  <si>
    <t xml:space="preserve">AT3G12600 (E=4e-080) atnudt16 | atnudt16 (Arabidopsis thaliana Nudix hydrolase homolog 16); hydrolase </t>
  </si>
  <si>
    <t>BnaC05g40680D protein [Source:UniProtKB/TrEMBL;Acc:A0A078HWP0]</t>
  </si>
  <si>
    <t>CHI-B</t>
  </si>
  <si>
    <t>Bra034754</t>
  </si>
  <si>
    <t xml:space="preserve">AT3G12500 (E=1e-172) ATHCHIB, PR3, PR-3, CHI-B, B-CHI | ATHCHIB (ARABIDOPSIS THALIANA BASIC CHITINASE); chitinase </t>
  </si>
  <si>
    <t>BnaC05g40920D protein [Source:UniProtKB/TrEMBL;Acc:A0A078HWD9]</t>
  </si>
  <si>
    <t>Bra034774</t>
  </si>
  <si>
    <t>AT3G10310</t>
  </si>
  <si>
    <t>P-loop nucleoside triphosphate hydrolases superfamily protein with CH (Calponin Homology) domain-containing protein [Source:UniProtKB/TrEMBL;Acc:A0A1I9LMT1]</t>
  </si>
  <si>
    <t>BnaC05g46670D protein [Source:UniProtKB/TrEMBL;Acc:A0A078HVS0]</t>
  </si>
  <si>
    <t>BnaC05g50170D protein [Source:UniProtKB/TrEMBL;Acc:A0A078JHI7]</t>
  </si>
  <si>
    <t>PNSB4</t>
  </si>
  <si>
    <t>BnaC05g50970D protein [Source:UniProtKB/TrEMBL;Acc:A0A078IMU4]</t>
  </si>
  <si>
    <t>AT1G26790</t>
  </si>
  <si>
    <t>BnaC06g10750D protein [Source:UniProtKB/TrEMBL;Acc:A0A078GLC1]</t>
  </si>
  <si>
    <t>AT1G55230</t>
  </si>
  <si>
    <t>BnaC06g10860D protein [Source:UniProtKB/TrEMBL;Acc:A0A078GI38]</t>
  </si>
  <si>
    <t>SR33</t>
  </si>
  <si>
    <t>Bra011910</t>
  </si>
  <si>
    <t xml:space="preserve">AT1G55310 (E=2e-057) SR33, ATSCL33, SCL33 | SR33; RNA binding / protein binding </t>
  </si>
  <si>
    <t>Ferritin [Source:UniProtKB/TrEMBL;Acc:A0A078GZY9]</t>
  </si>
  <si>
    <t>FER3</t>
  </si>
  <si>
    <t>ATJ8</t>
  </si>
  <si>
    <t>ADH1</t>
  </si>
  <si>
    <t>BnaC06g30160D protein [Source:UniProtKB/TrEMBL;Acc:A0A078HP93]</t>
  </si>
  <si>
    <t>XYL1</t>
  </si>
  <si>
    <t>AT1G71000</t>
  </si>
  <si>
    <t>SULTR2;2</t>
  </si>
  <si>
    <t>AT2G19260</t>
  </si>
  <si>
    <t>Bra038849</t>
  </si>
  <si>
    <t xml:space="preserve">AT2G19260 (E=9e-093) | ELM2 domain-containing protein / PHD finger family protein </t>
  </si>
  <si>
    <t>Diacylglycerol kinase [Source:UniProtKB/TrEMBL;Acc:A0A078FJ59]</t>
  </si>
  <si>
    <t>DGK3</t>
  </si>
  <si>
    <t>Bra038816</t>
  </si>
  <si>
    <t xml:space="preserve">AT2G18730 (E=9e-267) ATDGK3, DGK3 | diacylglycerol kinase, putative </t>
  </si>
  <si>
    <t>UGT73B5</t>
  </si>
  <si>
    <t>BnaC07g12590D protein [Source:UniProtKB/TrEMBL;Acc:A0A078GSC1]</t>
  </si>
  <si>
    <t>AT1G27030</t>
  </si>
  <si>
    <t>At1g27030/T7N9_9 [Source:UniProtKB/TrEMBL;Acc:Q9LFY3]</t>
  </si>
  <si>
    <t>LEC1-2 transcription factor [Source:UniProtKB/TrEMBL;Acc:D6PM21]</t>
  </si>
  <si>
    <t>BnaC07g16430D protein [Source:UniProtKB/TrEMBL;Acc:A0A078FEI8]</t>
  </si>
  <si>
    <t>DOF5.8</t>
  </si>
  <si>
    <t>Dof zinc finger protein DOF5.8 [Source:UniProtKB/Swiss-Prot;Acc:Q9FGD6]</t>
  </si>
  <si>
    <t>Bra012119</t>
  </si>
  <si>
    <t>PII-2</t>
  </si>
  <si>
    <t>Non-specific serine/threonine protein kinase [Source:UniProtKB/TrEMBL;Acc:V9MHQ9]</t>
  </si>
  <si>
    <t>CIPK25</t>
  </si>
  <si>
    <t>AT5G24600</t>
  </si>
  <si>
    <t>At5g24600 [Source:UniProtKB/TrEMBL;Acc:Q9FLU4]</t>
  </si>
  <si>
    <t>Bra009775</t>
  </si>
  <si>
    <t xml:space="preserve">AT5G24600 (E=4e-129) | unknown protein </t>
  </si>
  <si>
    <t>BnaC07g33280D protein [Source:UniProtKB/TrEMBL;Acc:A0A078FCG4]</t>
  </si>
  <si>
    <t>Bra012757</t>
  </si>
  <si>
    <t>BnaC07g33960D protein [Source:UniProtKB/TrEMBL;Acc:A0A078F5D7]</t>
  </si>
  <si>
    <t>HSP90-7</t>
  </si>
  <si>
    <t>GA20OX1</t>
  </si>
  <si>
    <t>BnaC07g48100D protein [Source:UniProtKB/TrEMBL;Acc:A0A078J0P3]</t>
  </si>
  <si>
    <t>AT2G17972</t>
  </si>
  <si>
    <t>Expressed protein [Source:UniProtKB/TrEMBL;Acc:Q8S8K0]</t>
  </si>
  <si>
    <t>Bra039904</t>
  </si>
  <si>
    <t xml:space="preserve">AT2G17972 (E=2e-047) | unknown protein </t>
  </si>
  <si>
    <t>BnaC07g49540D protein [Source:UniProtKB/TrEMBL;Acc:A0A078IUD9]</t>
  </si>
  <si>
    <t>BnaC08g02750D protein [Source:UniProtKB/TrEMBL;Acc:A0A078H7K4]</t>
  </si>
  <si>
    <t>AT4G27450</t>
  </si>
  <si>
    <t>AT4g27450/F27G19_50 [Source:UniProtKB/TrEMBL;Acc:Q93V62]</t>
  </si>
  <si>
    <t>BnaC08g13830D protein [Source:UniProtKB/TrEMBL;Acc:A0A078G2D0]</t>
  </si>
  <si>
    <t>Branched-chain-amino-acid aminotransferase [Source:UniProtKB/TrEMBL;Acc:A0A078G6R7]</t>
  </si>
  <si>
    <t>Bra018464</t>
  </si>
  <si>
    <t xml:space="preserve">AT1G10060 (E=5e-136) ATBCAT-1 | branched-chain amino acid aminotransferase 1 / branched-chain amino acid transaminase 1 (BCAT1) </t>
  </si>
  <si>
    <t>BnaC08g15350D protein [Source:UniProtKB/TrEMBL;Acc:A0A078GXQ3]</t>
  </si>
  <si>
    <t>ELP</t>
  </si>
  <si>
    <t>ELP [Source:UniProtKB/TrEMBL;Acc:A0A178W1A4]</t>
  </si>
  <si>
    <t>Bra016791</t>
  </si>
  <si>
    <t>BnaC08g15750D protein [Source:UniProtKB/TrEMBL;Acc:A0A078GXS1]</t>
  </si>
  <si>
    <t>AT1G12805</t>
  </si>
  <si>
    <t>Nucleotide binding protein [Source:UniProtKB/TrEMBL;Acc:Q3EDD5]</t>
  </si>
  <si>
    <t>ABCG35</t>
  </si>
  <si>
    <t>PDR7 [Source:UniProtKB/TrEMBL;Acc:A0A178WAD4]</t>
  </si>
  <si>
    <t>Bra016669</t>
  </si>
  <si>
    <t>ALAAT1</t>
  </si>
  <si>
    <t>BnaC08g26600D protein [Source:UniProtKB/TrEMBL;Acc:A0A078HWQ3]</t>
  </si>
  <si>
    <t>AT3G56880</t>
  </si>
  <si>
    <t>Bra007279</t>
  </si>
  <si>
    <t xml:space="preserve">AT3G56880 (E=2e-069) | VQ motif-containing protein </t>
  </si>
  <si>
    <t>RPL37AC</t>
  </si>
  <si>
    <t>GH3.3</t>
  </si>
  <si>
    <t>ACO1</t>
  </si>
  <si>
    <t>RPL10A</t>
  </si>
  <si>
    <t>60S ribosomal protein L10-1 [Source:UniProtKB/Swiss-Prot;Acc:Q93VT9]</t>
  </si>
  <si>
    <t>Bra026839</t>
  </si>
  <si>
    <t>BnaC08g40590D protein [Source:UniProtKB/TrEMBL;Acc:A0A078FT41]</t>
  </si>
  <si>
    <t>Bra026929</t>
  </si>
  <si>
    <t>BnaC08g42250D protein [Source:UniProtKB/TrEMBL;Acc:A0A078HAD9]</t>
  </si>
  <si>
    <t>BnaC08g43420D protein [Source:UniProtKB/TrEMBL;Acc:A0A078GDJ1]</t>
  </si>
  <si>
    <t>NADPH-protochlorophyllide oxidoreductase [Source:UniProtKB/TrEMBL;Acc:A0A078IPM7]</t>
  </si>
  <si>
    <t>PORC</t>
  </si>
  <si>
    <t>BnaC09g01090D protein [Source:UniProtKB/TrEMBL;Acc:A0A078GBE4]</t>
  </si>
  <si>
    <t>CYP71B26</t>
  </si>
  <si>
    <t>Bra034237</t>
  </si>
  <si>
    <t xml:space="preserve">AT3G26290 (E=5e-215) CYP71B26 | CYP71B26; electron carrier/ heme binding / iron ion binding / monooxygenase/ oxygen binding </t>
  </si>
  <si>
    <t>Bra036573</t>
  </si>
  <si>
    <t xml:space="preserve">AT5G26280 (E=9e-167) | meprin and TRAF homology domain-containing protein / MATH domain-containing protein </t>
  </si>
  <si>
    <t>BnaA09g07110D protein [Source:UniProtKB/TrEMBL;Acc:A0A078CVW8]</t>
  </si>
  <si>
    <t>Bra037808</t>
  </si>
  <si>
    <t xml:space="preserve">AT5G65207 (E=3e-019) | unknown protein </t>
  </si>
  <si>
    <t>BnaC09g15490D protein [Source:UniProtKB/TrEMBL;Acc:A0A078GVJ2]</t>
  </si>
  <si>
    <t>BnaC09g36130D protein [Source:UniProtKB/TrEMBL;Acc:A0A078GK85]</t>
  </si>
  <si>
    <t>AT5G22930</t>
  </si>
  <si>
    <t>Protein of unknown function (DUF1635) [Source:TAIR;Acc:AT5G22930]</t>
  </si>
  <si>
    <t>Bra002440</t>
  </si>
  <si>
    <t xml:space="preserve">AT5G22930 (E=1e-065) | unknown protein </t>
  </si>
  <si>
    <t>BnaC09g36140D protein [Source:UniProtKB/TrEMBL;Acc:A0A078GP09]</t>
  </si>
  <si>
    <t>Histone H2B [Source:UniProtKB/TrEMBL;Acc:A0A078GP04]</t>
  </si>
  <si>
    <t>H2B</t>
  </si>
  <si>
    <t>Bra002436</t>
  </si>
  <si>
    <t xml:space="preserve">AT5G22880 (E=1e-046) H2B, HTB2 | HTB2; DNA binding </t>
  </si>
  <si>
    <t>BnaC09g37120D protein [Source:UniProtKB/TrEMBL;Acc:A0A078FUB1]</t>
  </si>
  <si>
    <t>AT5G20740</t>
  </si>
  <si>
    <t>Plant invertase/pectin methylesterase inhibitor superfamily protein [Source:TAIR;Acc:AT5G20740]</t>
  </si>
  <si>
    <t>BnaC09g37170D protein [Source:UniProtKB/TrEMBL;Acc:A0A078FUA3]</t>
  </si>
  <si>
    <t>FLZ14</t>
  </si>
  <si>
    <t>BnaC09g38470D protein [Source:UniProtKB/TrEMBL;Acc:A0A078FM56]</t>
  </si>
  <si>
    <t>AT5G19120</t>
  </si>
  <si>
    <t>AT5g19120/T24G5_20 [Source:UniProtKB/TrEMBL;Acc:Q93VG3]</t>
  </si>
  <si>
    <t>Bra002214</t>
  </si>
  <si>
    <t xml:space="preserve">AT5G19120 (E=2e-148) | aspartic-type endopeptidase </t>
  </si>
  <si>
    <t>BnaC09g41570D protein [Source:UniProtKB/TrEMBL;Acc:A0A078GMI9]</t>
  </si>
  <si>
    <t>BnaC09g42380D protein [Source:UniProtKB/TrEMBL;Acc:A0A078GIV7]</t>
  </si>
  <si>
    <t>Glycosyltransferase [Source:UniProtKB/TrEMBL;Acc:A0A078FCV6]</t>
  </si>
  <si>
    <t>AT5G14860</t>
  </si>
  <si>
    <t>DIT1</t>
  </si>
  <si>
    <t>BnaC09g46650D protein [Source:UniProtKB/TrEMBL;Acc:A0A078G9E3]</t>
  </si>
  <si>
    <t>BnaC09g51720D protein [Source:UniProtKB/TrEMBL;Acc:A0A078J544]</t>
  </si>
  <si>
    <t>AT3G47540</t>
  </si>
  <si>
    <t>Bra027940</t>
  </si>
  <si>
    <t xml:space="preserve">AT3G47540 (E=8e-068) | chitinase, putative </t>
  </si>
  <si>
    <t>Aspartate aminotransferase [Source:UniProtKB/TrEMBL;Acc:A0A078JGW9]</t>
  </si>
  <si>
    <t>ASP2</t>
  </si>
  <si>
    <t>MCM7</t>
  </si>
  <si>
    <t>Bra036296</t>
  </si>
  <si>
    <t xml:space="preserve">AT4G02060 (E=0.0) PRL, MCM7 | PRL (PROLIFERA); ATP binding / DNA binding / DNA-dependent ATPase/ nucleoside-triphosphatase/ nucleotide binding </t>
  </si>
  <si>
    <t>BnaCnng03920D protein [Source:UniProtKB/TrEMBL;Acc:A0A078FAQ7]</t>
  </si>
  <si>
    <t>AT5G01300</t>
  </si>
  <si>
    <t>Bra009638</t>
  </si>
  <si>
    <t>BnaCnng03960D protein [Source:UniProtKB/TrEMBL;Acc:A0A078F7N7]</t>
  </si>
  <si>
    <t>BnaCnng07010D protein [Source:UniProtKB/TrEMBL;Acc:A0A078H3C8]</t>
  </si>
  <si>
    <t>BnaCnng10820D protein [Source:UniProtKB/TrEMBL;Acc:A0A078HZV3]</t>
  </si>
  <si>
    <t>AT5G01440</t>
  </si>
  <si>
    <t>BEST Arabidopsis thaliana protein match is: Insulinase (Peptidase family M16) family protein (TAIR:AT1G06900.1); Ha. [Source:TAIR;Acc:AT5G01440]</t>
  </si>
  <si>
    <t>Hexosyltransferase [Source:UniProtKB/TrEMBL;Acc:A0A078IFX2]</t>
  </si>
  <si>
    <t>B3GALT1</t>
  </si>
  <si>
    <t>Bra019835</t>
  </si>
  <si>
    <t xml:space="preserve">AT1G11730 (E=1e-187) | galactosyltransferase family protein </t>
  </si>
  <si>
    <t>BnaCnng19060D protein [Source:UniProtKB/TrEMBL;Acc:A0A078ILW4]</t>
  </si>
  <si>
    <t>BnaCnng23180D protein [Source:UniProtKB/TrEMBL;Acc:A0A078IRV9]</t>
  </si>
  <si>
    <t>AT5G24390</t>
  </si>
  <si>
    <t>At5g24390 [Source:UniProtKB/TrEMBL;Acc:Q9FIN3]</t>
  </si>
  <si>
    <t>BnaCnng25090D protein [Source:UniProtKB/TrEMBL;Acc:A0A078IU77]</t>
  </si>
  <si>
    <t>AT5G40670</t>
  </si>
  <si>
    <t>BnaCnng28590D protein [Source:UniProtKB/TrEMBL;Acc:A0A078IY05]</t>
  </si>
  <si>
    <t>AtIDD11</t>
  </si>
  <si>
    <t>BnaCnng30450D protein [Source:UniProtKB/TrEMBL;Acc:A0A078J0K1]</t>
  </si>
  <si>
    <t>BnaCnng33000D protein [Source:UniProtKB/TrEMBL;Acc:A0A078J3E5]</t>
  </si>
  <si>
    <t>BnaCnng33270D protein [Source:UniProtKB/TrEMBL;Acc:A0A078J3W3]</t>
  </si>
  <si>
    <t>AT3G27930</t>
  </si>
  <si>
    <t>AT3g27930/K24A2_2 [Source:UniProtKB/TrEMBL;Acc:Q8W106]</t>
  </si>
  <si>
    <t>BnaCnng38040D protein [Source:UniProtKB/TrEMBL;Acc:A0A078J5C4]</t>
  </si>
  <si>
    <t>AT3G23740</t>
  </si>
  <si>
    <t>unknown protein; FUNCTIONS IN: molecular_function unknown; INVOLVED IN: biological_process unknown; LOCATED IN: chloroplast; EXPRESSED IN: 9 plant structures; EXPRESSED DURING: C globular stage, F mature embryo stage, petal differentiation and expan /.../tage, E expanded cotyledon stage, D bilateral stage; BEST Arabidopsis thaliana protein match is: unknown protein (TAIR:AT4G14120.1); Ha. [Source:TAIR;Acc:AT3G23740]</t>
  </si>
  <si>
    <t>Bra014976</t>
  </si>
  <si>
    <t xml:space="preserve">AT3G23740 (E=4e-109) | unknown protein </t>
  </si>
  <si>
    <t>BnaCnng38100D protein [Source:UniProtKB/TrEMBL;Acc:A0A078J899]</t>
  </si>
  <si>
    <t>CRF3</t>
  </si>
  <si>
    <t>Ethylene-responsive transcription factor CRF3 [Source:UniProtKB/Swiss-Prot;Acc:Q9FK12]</t>
  </si>
  <si>
    <t>Bra003068</t>
  </si>
  <si>
    <t>Cysteine proteinase inhibitor [Source:UniProtKB/TrEMBL;Acc:A0A078JCZ8]</t>
  </si>
  <si>
    <t>CYS2</t>
  </si>
  <si>
    <t>Bra021762</t>
  </si>
  <si>
    <t xml:space="preserve">AT2G31980 (E=3e-054) | cysteine proteinase inhibitor-related </t>
  </si>
  <si>
    <t>BnaCnng40170D protein [Source:UniProtKB/TrEMBL;Acc:A0A078J9U6]</t>
  </si>
  <si>
    <t>AT3G55430</t>
  </si>
  <si>
    <t>BnaCnng40860D protein [Source:UniProtKB/TrEMBL;Acc:A0A078JD31]</t>
  </si>
  <si>
    <t>BnaCnng54720D protein [Source:UniProtKB/TrEMBL;Acc:A0A078JPR3]</t>
  </si>
  <si>
    <t>AT4G01860</t>
  </si>
  <si>
    <t>At4g01860 [Source:UniProtKB/TrEMBL;Acc:Q8RXC4]</t>
  </si>
  <si>
    <t>BnaCnng54820D protein [Source:UniProtKB/TrEMBL;Acc:A0A078JPT9]</t>
  </si>
  <si>
    <t>B'ALPHA</t>
  </si>
  <si>
    <t>Bra031075</t>
  </si>
  <si>
    <t>Auxin-responsive protein [Source:UniProtKB/TrEMBL;Acc:A0A078JNX5]</t>
  </si>
  <si>
    <t>IAA9</t>
  </si>
  <si>
    <t>Bra037824</t>
  </si>
  <si>
    <t xml:space="preserve">AT5G65670 (E=5e-103) IAA9 | IAA9 (INDOLE-3-ACETIC ACID INDUCIBLE 9); transcription factor </t>
  </si>
  <si>
    <t>Phosphotransferase (Fragment) [Source:UniProtKB/TrEMBL;Acc:A0A078JN61]</t>
  </si>
  <si>
    <t>BnaCnng59950D protein (Fragment) [Source:UniProtKB/TrEMBL;Acc:A0A078JPD9]</t>
  </si>
  <si>
    <t>Bra020523</t>
  </si>
  <si>
    <t>BnaCnng60340D protein [Source:UniProtKB/TrEMBL;Acc:A0A078JTJ8]</t>
  </si>
  <si>
    <t>BnaCnng62910D protein [Source:UniProtKB/TrEMBL;Acc:A0A078JR80]</t>
  </si>
  <si>
    <t>BnaCnng65970D protein [Source:UniProtKB/TrEMBL;Acc:A0A078JQR5]</t>
  </si>
  <si>
    <t>BnaCnng66200D protein [Source:UniProtKB/TrEMBL;Acc:A0A078JQW0]</t>
  </si>
  <si>
    <t>BnaCnng67720D protein [Source:UniProtKB/TrEMBL;Acc:A0A078JXX6]</t>
  </si>
  <si>
    <t>Bra023506</t>
  </si>
  <si>
    <t>BnaCnng67880D protein [Source:UniProtKB/TrEMBL;Acc:A0A078JV89]</t>
  </si>
  <si>
    <t>BnaUnng02050D protein [Source:UniProtKB/TrEMBL;Acc:A0A078JP88]</t>
  </si>
  <si>
    <t>BnaUnng03250D protein [Source:UniProtKB/TrEMBL;Acc:A0A078JSK9]</t>
  </si>
  <si>
    <t>BnaUnng03970D protein [Source:UniProtKB/TrEMBL;Acc:A0A078JV84]</t>
  </si>
  <si>
    <t>Bra005914</t>
  </si>
  <si>
    <t>Eukaryotic large subunit ribosomal RNA</t>
  </si>
  <si>
    <t>Plant signal recognition particle RNA</t>
  </si>
  <si>
    <t>BnaA01g10520D</t>
  </si>
  <si>
    <t>GSBRNA2T00131505001</t>
  </si>
  <si>
    <t>BnaA01g17820D</t>
  </si>
  <si>
    <t>GSBRNA2T00075751001</t>
  </si>
  <si>
    <t>GO:0006259//DNA metabolic process</t>
  </si>
  <si>
    <t>gi|15239494|ref|NP_200908.1|//replication protein A 70 kDa DNA-binding subunit D [Arabidopsis thaliana]</t>
  </si>
  <si>
    <t>BnaA01g21740D</t>
  </si>
  <si>
    <t>BnaA02g01770D</t>
  </si>
  <si>
    <t>GSBRNA2T00143366001</t>
  </si>
  <si>
    <t>GO:0008080//N-acetyltransferase activity</t>
  </si>
  <si>
    <t>K00679//phospholipid:diacylglycerol acyltransferase [EC:2.3.1.158]</t>
  </si>
  <si>
    <t>gi|567173524|ref|XP_006399859.1|//hypothetical protein EUTSA_v10012888mg [Eutrema salsugineum]</t>
  </si>
  <si>
    <t>BnaA02g07640D</t>
  </si>
  <si>
    <t>GSBRNA2T00052752001</t>
  </si>
  <si>
    <t>GO:0004386//helicase activity;GO:0032550//purine ribonucleoside binding;GO:0042623//ATPase activity, coupled</t>
  </si>
  <si>
    <t>gi|565498422|ref|XP_006306850.1|//hypothetical protein CARUB_v10008395mg [Capsella rubella]</t>
  </si>
  <si>
    <t>BnaA02g25130D</t>
  </si>
  <si>
    <t>BnaA03g47130D</t>
  </si>
  <si>
    <t>GSBRNA2T00049012001</t>
  </si>
  <si>
    <t>GO:0043231//intracellular membrane-bounded organelle;GO:0005840//ribosome;GO:0016021//integral component of membrane</t>
  </si>
  <si>
    <t>GO:0046872//metal ion binding;GO:0050664//oxidoreductase activity, acting on NAD(P)H, oxygen as acceptor</t>
  </si>
  <si>
    <t>GO:0000041//transition metal ion transport;GO:0009913//epidermal cell differentiation;GO:0009267//cellular response to starvation;GO:0048588//developmental cell growth;GO:0046683//response to organophosphorus;GO:0006952//defense response;GO:0010035//response to inorganic substance;GO:0032412//regulation of ion transmembrane transporter activity;GO:0045333//cellular respiration;GO:0015698//inorganic anion transport</t>
  </si>
  <si>
    <t>K13447//respiratory burst oxidase [EC:1.6.3.- 1.11.1.-]</t>
  </si>
  <si>
    <t>gi|567219430|ref|XP_006413344.1|//hypothetical protein EUTSA_v10024426mg [Eutrema salsugineum]</t>
  </si>
  <si>
    <t>BnaA04g09780D</t>
  </si>
  <si>
    <t>GSBRNA2T00114262001</t>
  </si>
  <si>
    <t>BnaA07g04180D</t>
  </si>
  <si>
    <t>BnaA07g04190D</t>
  </si>
  <si>
    <t>GSBRNA2T00062378001</t>
  </si>
  <si>
    <t>gi|565451925|ref|XP_006286174.1|//hypothetical protein CARUB_v10007738mg [Capsella rubella]</t>
  </si>
  <si>
    <t>BnaA08g04570D</t>
  </si>
  <si>
    <t>GSBRNA2T00059290001</t>
  </si>
  <si>
    <t>XP_013656080.1//PREDICTED: replication protein A 70 kDa DNA-binding subunit A-like [Brassica napus];gi|89274220|gb|ABD65624.1|//hypothetical protein 23.t00036 [Brassica oleracea]</t>
  </si>
  <si>
    <t>BnaA08g26920D</t>
  </si>
  <si>
    <t>GSBRNA2T00047230001</t>
  </si>
  <si>
    <t>GO:0001708//cell fate specification;GO:0007275//multicellular organism development</t>
  </si>
  <si>
    <t>XP_009110891.1//PREDICTED: putative axial regulator YABBY 2 isoform X1 [Brassica rapa];gi|565491438|ref|XP_006303358.1|//hypothetical protein CARUB_v10010384mg [Capsella rubella];XP_009110892.1//PREDICTED: putative axial regulator YABBY 2 isoform X2 [Brassica rapa]</t>
  </si>
  <si>
    <t>BnaA10g29880D</t>
  </si>
  <si>
    <t>GSBRNA2T00051132001</t>
  </si>
  <si>
    <t>BnaAnng04270D</t>
  </si>
  <si>
    <t>GO:0007127//meiosis I;GO:0010212//response to ionizing radiation;GO:0051276//chromosome organization;GO:0016049//cell growth;GO:0043414//macromolecule methylation;GO:0006259//DNA metabolic process;GO:0016192//vesicle-mediated transport;GO:0006464//cellular protein modification process;GO:0051301//cell division;GO:0051707//response to other organism;GO:0051726//regulation of cell cycle</t>
  </si>
  <si>
    <t>gi|567216502|ref|XP_006411880.1|//hypothetical protein EUTSA_v10025317mg [Eutrema salsugineum]</t>
  </si>
  <si>
    <t>BnaC03g02520D</t>
  </si>
  <si>
    <t>GSBRNA2T00134429001</t>
  </si>
  <si>
    <t>K13206//coiled-coil domain-containing protein 55;K21777//G2/mitotic-specific cyclin-B, other</t>
  </si>
  <si>
    <t>XP_013626652.1//PREDICTED: uncharacterized protein LOC106332713 [Brassica oleracea var. oleracea];gi|15239988|ref|NP_196245.1|//uncharacterized protein [Arabidopsis thaliana]</t>
  </si>
  <si>
    <t>BnaC03g71050D</t>
  </si>
  <si>
    <t>GSBRNA2T00032458001</t>
  </si>
  <si>
    <t>GO:0006464//cellular protein modification process;GO:0030001//metal ion transport</t>
  </si>
  <si>
    <t>gi|297853362|ref|XP_002894562.1|//leucine-rich repeat family protein [Arabidopsis lyrata subsp. lyrata]</t>
  </si>
  <si>
    <t>BnaC03g75890D</t>
  </si>
  <si>
    <t>GSBRNA2T00034071001</t>
  </si>
  <si>
    <t>gi|567120291|ref|XP_006390093.1|//hypothetical protein EUTSA_v10019853mg [Eutrema salsugineum]</t>
  </si>
  <si>
    <t>BnaC03g77430D</t>
  </si>
  <si>
    <t>GSBRNA2T00003559001</t>
  </si>
  <si>
    <t>gi|565487003|ref|XP_006301141.1|//hypothetical protein CARUB_v10021539mg [Capsella rubella];CDY51487.1//BnaC03g77430D [Brassica napus]</t>
  </si>
  <si>
    <t>BnaC04g19940D</t>
  </si>
  <si>
    <t>GSBRNA2T00057197001</t>
  </si>
  <si>
    <t>gi|30696761|ref|NP_849838.1|//aspartate aminotransferase 4 [Arabidopsis thaliana]</t>
  </si>
  <si>
    <t>BnaC04g26130D</t>
  </si>
  <si>
    <t>GSBRNA2T00071124001</t>
  </si>
  <si>
    <t>GO:0000793//condensed chromosome;GO:0005634//nucleus;GO:0009536//plastid;GO:0008278//cohesin complex</t>
  </si>
  <si>
    <t>GO:0005524//ATP binding;GO:0003682//chromatin binding;GO:0046982//protein heterodimerization activity;GO:0032550//purine ribonucleoside binding</t>
  </si>
  <si>
    <t>GO:0006342//chromatin silencing;GO:0007059//chromosome segregation;GO:0051276//chromosome organization;GO:0009799//specification of symmetry;GO:0006259//DNA metabolic process;GO:0009606//tropism;GO:0009933//meristem structural organization;GO:0035194//posttranscriptional gene silencing by RNA;GO:0007049//cell cycle;GO:0007064//mitotic sister chromatid cohesion;GO:0045491//xylan metabolic process</t>
  </si>
  <si>
    <t>K06636//structural maintenance of chromosome 1</t>
  </si>
  <si>
    <t>gi|567186535|ref|XP_006403549.1|//hypothetical protein EUTSA_v10010074mg [Eutrema salsugineum];CDY13222.1//BnaC04g26130D [Brassica napus]</t>
  </si>
  <si>
    <t>BnaC04g26140D</t>
  </si>
  <si>
    <t>GSBRNA2T00071122001</t>
  </si>
  <si>
    <t>BnaC04g41720D</t>
  </si>
  <si>
    <t>BnaC04g46930D</t>
  </si>
  <si>
    <t>GSBRNA2T00155148001</t>
  </si>
  <si>
    <t>GO:0006605//protein targeting;GO:0009626//plant-type hypersensitive response;GO:0006464//cellular protein modification process;GO:0009813//flavonoid biosynthetic process;GO:0009627//systemic acquired resistance;GO:0006796//phosphate-containing compound metabolic process</t>
  </si>
  <si>
    <t>gi|567214987|ref|XP_006411282.1|//hypothetical protein EUTSA_v10016554mg [Eutrema salsugineum]</t>
  </si>
  <si>
    <t>BnaC05g09600D</t>
  </si>
  <si>
    <t>GSBRNA2T00044609001</t>
  </si>
  <si>
    <t>GO:0050896//response to stimulus;GO:0006498//N-terminal protein lipidation</t>
  </si>
  <si>
    <t>gi|567152591|ref|XP_006417248.1|//hypothetical protein EUTSA_v10006759mg [Eutrema salsugineum]</t>
  </si>
  <si>
    <t>BnaC05g42110D</t>
  </si>
  <si>
    <t>GSBRNA2T00111008001</t>
  </si>
  <si>
    <t>GO:0005506//iron ion binding;GO:0016491//oxidoreductase activity</t>
  </si>
  <si>
    <t>GO:0006979//response to oxidative stress;GO:0000041//transition metal ion transport;GO:0006875//cellular metal ion homeostasis;GO:0009725//response to hormone;GO:0044237//cellular metabolic process;GO:0044710;GO:0010038//response to metal ion</t>
  </si>
  <si>
    <t>gi|567200620|ref|XP_006407476.1|//hypothetical protein EUTSA_v10021377mg [Eutrema salsugineum]</t>
  </si>
  <si>
    <t>BnaC05g44760D</t>
  </si>
  <si>
    <t>GSBRNA2T00039022001</t>
  </si>
  <si>
    <t>XP_013703904.1//PREDICTED: uncharacterized protein LOC106407578 isoform X1 [Brassica napus]</t>
  </si>
  <si>
    <t>BnaC05g46790D</t>
  </si>
  <si>
    <t>GSBRNA2T00073908001</t>
  </si>
  <si>
    <t>GO:0031224//intrinsic component of membrane;GO:0031090//organelle membrane;GO:0005773//vacuole</t>
  </si>
  <si>
    <t>GO:0005451//monovalent cation:proton antiporter activity;GO:0046873//metal ion transmembrane transporter activity;GO:0005488//binding</t>
  </si>
  <si>
    <t>GO:0055067//monovalent inorganic cation homeostasis;GO:0006970//response to osmotic stress;GO:0055065//metal ion homeostasis;GO:0048193//Golgi vesicle transport;GO:0048827//phyllome development;GO:0010876//lipid localization;GO:0006625//protein targeting to peroxisome;GO:0010119//regulation of stomatal movement;GO:0071805//potassium ion transmembrane transport;GO:0006814//sodium ion transport;GO:0006818//hydrogen transport</t>
  </si>
  <si>
    <t>K14724//solute carrier family 9 (sodium/hydrogen exchanger), member 8</t>
  </si>
  <si>
    <t>XP_009147289.1//PREDICTED: sodium/hydrogen exchanger 2 [Brassica rapa];gi|297833210|ref|XP_002884487.1|//hypothetical protein ARALYDRAFT_477785 [Arabidopsis lyrata subsp. lyrata]</t>
  </si>
  <si>
    <t>BnaC06g03780D</t>
  </si>
  <si>
    <t>GSBRNA2T00063350001</t>
  </si>
  <si>
    <t>GO:0043231//intracellular membrane-bounded organelle;GO:0012505//endomembrane system</t>
  </si>
  <si>
    <t>gi|297853498|ref|XP_002894630.1|//EMB3012 [Arabidopsis lyrata subsp. lyrata]</t>
  </si>
  <si>
    <t>BnaC06g05170D</t>
  </si>
  <si>
    <t>GSBRNA2T00088289001</t>
  </si>
  <si>
    <t>CDY47826.1//BnaC06g05170D [Brassica napus];XP_013707944.1//PREDICTED: uncharacterized protein LOC106411679 [Brassica napus]</t>
  </si>
  <si>
    <t>BnaC06g11180D</t>
  </si>
  <si>
    <t>BnaC06g22100D</t>
  </si>
  <si>
    <t>GSBRNA2T00143756001</t>
  </si>
  <si>
    <t>GO:0003723//RNA binding;GO:0008168//methyltransferase activity;GO:0016740//transferase activity</t>
  </si>
  <si>
    <t>GO:0009657//plastid organization;GO:0006605//protein targeting;GO:0042254//ribosome biogenesis;GO:0010467//gene expression;GO:0006355//regulation of transcription, DNA-templated;GO:0034660//ncRNA metabolic process</t>
  </si>
  <si>
    <t>K03500//16S rRNA (cytosine967-C5)-methyltransferase [EC:2.1.1.176]</t>
  </si>
  <si>
    <t>XP_018434940.1//PREDICTED: uncharacterized protein LOC108807180 [Raphanus sativus];gi|567199848|ref|XP_006407253.1|//hypothetical protein EUTSA_v10020504mg [Eutrema salsugineum]</t>
  </si>
  <si>
    <t>BnaC07g20700D</t>
  </si>
  <si>
    <t>GO:0051707//response to other organism</t>
  </si>
  <si>
    <t>gi|297814370|ref|XP_002875068.1|//hypothetical protein ARALYDRAFT_322480 [Arabidopsis lyrata subsp. lyrata]</t>
  </si>
  <si>
    <t>BnaC07g39320D</t>
  </si>
  <si>
    <t>GSBRNA2T00154485001</t>
  </si>
  <si>
    <t>GO:0050664//oxidoreductase activity, acting on NAD(P)H, oxygen as acceptor;GO:0043167//ion binding</t>
  </si>
  <si>
    <t>BnaC07g39330D</t>
  </si>
  <si>
    <t>GSBRNA2T00154486001</t>
  </si>
  <si>
    <t>XP_009137496.1//PREDICTED: putative respiratory burst oxidase homolog protein G [Brassica rapa];gi|567219430|ref|XP_006413344.1|//hypothetical protein EUTSA_v10024426mg [Eutrema salsugineum]</t>
  </si>
  <si>
    <t>BnaC07g42740D</t>
  </si>
  <si>
    <t>GSBRNA2T00099721001</t>
  </si>
  <si>
    <t>GO:0008905//mannose-phosphate guanylyltransferase activity</t>
  </si>
  <si>
    <t>GO:0006006//glucose metabolic process;GO:0019852//L-ascorbic acid metabolic process;GO:0051603//proteolysis involved in cellular protein catabolic process;GO:0006970//response to osmotic stress;GO:0006996//organelle organization;GO:0030243//cellulose metabolic process;GO:0000302//response to reactive oxygen species;GO:1901698//response to nitrogen compound;GO:0006952//defense response;GO:0009725//response to hormone</t>
  </si>
  <si>
    <t>gi|7269958|emb|CAB79775.1|//GDP-mannose pyrophosphorylase like protein [Arabidopsis thaliana]</t>
  </si>
  <si>
    <t>BnaC08g11230D</t>
  </si>
  <si>
    <t>CDY08893.1//BnaC08g11230D [Brassica napus]</t>
  </si>
  <si>
    <t>BnaC08g14300D</t>
  </si>
  <si>
    <t>GSBRNA2T00012806001</t>
  </si>
  <si>
    <t>GO:0043231//intracellular membrane-bounded organelle;GO:0005730//nucleolus</t>
  </si>
  <si>
    <t>GO:0005524//ATP binding;GO:0008080//N-acetyltransferase activity</t>
  </si>
  <si>
    <t>GO:0006886//intracellular protein transport;GO:0000154//rRNA modification;GO:0006221//pyrimidine nucleotide biosynthetic process;GO:0051391//tRNA acetylation;GO:0042274//ribosomal small subunit biogenesis</t>
  </si>
  <si>
    <t>K14521//N-acetyltransferase 10 [EC:2.3.1.-]</t>
  </si>
  <si>
    <t>XP_013605472.1//PREDICTED: UPF0202 protein At1g10490 [Brassica oleracea var. oleracea];gi|567153336|ref|XP_006417461.1|//hypothetical protein EUTSA_v10006661mg [Eutrema salsugineum]</t>
  </si>
  <si>
    <t>BnaC08g29910D</t>
  </si>
  <si>
    <t>GSBRNA2T00155621001</t>
  </si>
  <si>
    <t>K18400//KAT8 regulatory NSL complex subunit 1</t>
  </si>
  <si>
    <t>gi|567183376|ref|XP_006402667.1|//hypothetical protein EUTSA_v10005896mg [Eutrema salsugineum];XP_013600490.1//PREDICTED: uncharacterized protein LOC106307939 [Brassica oleracea var. oleracea]</t>
  </si>
  <si>
    <t>BnaC08g36610D</t>
  </si>
  <si>
    <t>GSBRNA2T00136903001</t>
  </si>
  <si>
    <t>GO:0016020//membrane;GO:0005840//ribosome;GO:0015934//large ribosomal subunit;GO:0005911//cell-cell junction;GO:0030312//external encapsulating structure;GO:0009536//plastid</t>
  </si>
  <si>
    <t>GO:0016571//histone methylation;GO:0009908//flower development;GO:0010467//gene expression;GO:0006221//pyrimidine nucleotide biosynthetic process;GO:0022613//ribonucleoprotein complex biogenesis;GO:0006412//translation;GO:0009451//RNA modification</t>
  </si>
  <si>
    <t>K02903//large subunit ribosomal protein L28e</t>
  </si>
  <si>
    <t>gi|193872598|gb|ACF23027.1|//ST45-109 [Eutrema halophilum];XP_013664453.1//PREDICTED: 60S ribosomal protein L28-1-like [Brassica napus]</t>
  </si>
  <si>
    <t>BnaC08g43090D</t>
  </si>
  <si>
    <t>GSBRNA2T00019346001</t>
  </si>
  <si>
    <t>BnaC08g47290D</t>
  </si>
  <si>
    <t>GSBRNA2T00013339001</t>
  </si>
  <si>
    <t>GO:0046872//metal ion binding;GO:0004812//aminoacyl-tRNA ligase activity;GO:0003676//nucleic acid binding;GO:0032550//purine ribonucleoside binding</t>
  </si>
  <si>
    <t>GO:0006418//tRNA aminoacylation for protein translation</t>
  </si>
  <si>
    <t>K00472//prolyl 4-hydroxylase [EC:1.14.11.2];K01890//phenylalanyl-tRNA synthetase beta chain [EC:6.1.1.20]</t>
  </si>
  <si>
    <t>gi|567219324|ref|XP_006413291.1|//hypothetical protein EUTSA_v10025829mg [Eutrema salsugineum]</t>
  </si>
  <si>
    <t>BnaC09g26100D</t>
  </si>
  <si>
    <t>GSBRNA2T00071851001</t>
  </si>
  <si>
    <t>gi|297809321|ref|XP_002872544.1|//hypothetical protein ARALYDRAFT_352174 [Arabidopsis lyrata subsp. lyrata]</t>
  </si>
  <si>
    <t>BnaC09g43460D</t>
  </si>
  <si>
    <t>GSBRNA2T00031534001</t>
  </si>
  <si>
    <t>BnaCnng22500D</t>
  </si>
  <si>
    <t>GSBRNA2T00007033001</t>
  </si>
  <si>
    <t>GO:0031981//nuclear lumen</t>
  </si>
  <si>
    <t>GO:0003677//DNA binding;GO:0003712//transcription cofactor activity</t>
  </si>
  <si>
    <t>GO:0009725//response to hormone;GO:0006351//transcription, DNA-templated;GO:0009642//response to light intensity;GO:0000302//response to reactive oxygen species</t>
  </si>
  <si>
    <t>K03627//putative transcription factor</t>
  </si>
  <si>
    <t>XP_013626882.1//PREDICTED: multiprotein-bridging factor 1b-like [Brassica oleracea var. oleracea];gi|567183693|ref|XP_006402760.1|//hypothetical protein EUTSA_v10006302mg [Eutrema salsugineum]</t>
  </si>
  <si>
    <t>BnaCnng38850D</t>
  </si>
  <si>
    <t>GSBRNA2T00034635001</t>
  </si>
  <si>
    <t>CDY61962.1//BnaCnng38850D, partial [Brassica napus]</t>
  </si>
  <si>
    <t>BnaCnng62170D</t>
  </si>
  <si>
    <t>GSBRNA2T00083507001</t>
  </si>
  <si>
    <t>CDY71705.1//BnaUnng04540D [Brassica napus]</t>
  </si>
  <si>
    <t>BnaCnng73200D</t>
  </si>
  <si>
    <t>GSBRNA2T00016732001</t>
  </si>
  <si>
    <t>GO:0016020//membrane;GO:0043231//intracellular membrane-bounded organelle;GO:0005773//vacuole;GO:0000139//Golgi membrane;GO:0005774//vacuolar membrane;GO:0005911//cell-cell junction;GO:0005886//plasma membrane;GO:0044444//cytoplasmic part</t>
  </si>
  <si>
    <t>GO:0005525//GTP binding;GO:0032550//purine ribonucleoside binding;GO:0003924//GTPase activity</t>
  </si>
  <si>
    <t>GO:0045184//establishment of protein localization;GO:0017157//regulation of exocytosis;GO:0009306//protein secretion;GO:0000160//phosphorelay signal transduction system;GO:0009873//ethylene-activated signaling pathway;GO:0006904//vesicle docking involved in exocytosis;GO:0035556//intracellular signal transduction</t>
  </si>
  <si>
    <t>K07901//Ras-related protein Rab-8A</t>
  </si>
  <si>
    <t>BnaCnng73460D</t>
  </si>
  <si>
    <t>GSBRNA2T00017241001</t>
  </si>
  <si>
    <t>Bra037269</t>
  </si>
  <si>
    <t>BnaA01g17820D protein [Source:UniProtKB/TrEMBL;Acc:A0A078HYK2]</t>
  </si>
  <si>
    <t>BnaA01g21740D protein [Source:UniProtKB/TrEMBL;Acc:A0A078I157]</t>
  </si>
  <si>
    <t>PDAT1</t>
  </si>
  <si>
    <t>Bra023426</t>
  </si>
  <si>
    <t xml:space="preserve">AT5G13640 (E=0.0) ATPDAT, PDAT | ATPDAT; phosphatidylcholine-sterol O-acyltransferase </t>
  </si>
  <si>
    <t>BnaA02g07640D protein [Source:UniProtKB/TrEMBL;Acc:A0A078H5G3]</t>
  </si>
  <si>
    <t>BnaA02g25130D protein [Source:UniProtKB/TrEMBL;Acc:A0A078GWG1]</t>
  </si>
  <si>
    <t>BnaA03g47130D protein [Source:UniProtKB/TrEMBL;Acc:A0A078FDR2]</t>
  </si>
  <si>
    <t>RBOHG</t>
  </si>
  <si>
    <t>Putative respiratory burst oxidase homolog protein G [Source:UniProtKB/Swiss-Prot;Acc:Q9SW17]</t>
  </si>
  <si>
    <t>Bra019189</t>
  </si>
  <si>
    <t xml:space="preserve">AT4G25090 (E=0.0) | respiratory burst oxidase, putative / NADPH oxidase, putative </t>
  </si>
  <si>
    <t>BnaA07g04180D protein [Source:UniProtKB/TrEMBL;Acc:A0A078HGW0]</t>
  </si>
  <si>
    <t>Bra015224</t>
  </si>
  <si>
    <t>BnaA07g04190D protein [Source:UniProtKB/TrEMBL;Acc:A0A078HIK2]</t>
  </si>
  <si>
    <t>BnaA08g04570D protein [Source:UniProtKB/TrEMBL;Acc:A0A078HDJ7]</t>
  </si>
  <si>
    <t>Bra034933</t>
  </si>
  <si>
    <t>BnaA08g26920D protein [Source:UniProtKB/TrEMBL;Acc:A0A078H0Y7]</t>
  </si>
  <si>
    <t>YAB2</t>
  </si>
  <si>
    <t>Bra030728</t>
  </si>
  <si>
    <t xml:space="preserve">AT1G08465 (E=5e-069) YAB2 | YAB2 (YABBY2); transcription factor </t>
  </si>
  <si>
    <t>BnaA10g29880D protein [Source:UniProtKB/TrEMBL;Acc:A0A078JEF6]</t>
  </si>
  <si>
    <t>Bra008812</t>
  </si>
  <si>
    <t>BnaAnng04270D protein [Source:UniProtKB/TrEMBL;Acc:A0A078H619]</t>
  </si>
  <si>
    <t>AT5G06270</t>
  </si>
  <si>
    <t>Gb [Source:UniProtKB/TrEMBL;Acc:Q9FNI1]</t>
  </si>
  <si>
    <t>Bra005888</t>
  </si>
  <si>
    <t>BnaC03g71050D protein [Source:UniProtKB/TrEMBL;Acc:A0A078FC05]</t>
  </si>
  <si>
    <t>Bra030815</t>
  </si>
  <si>
    <t xml:space="preserve">AT1G56130 (E=0.0) | leucine-rich repeat family protein / protein kinase family protein </t>
  </si>
  <si>
    <t>BnaC03g75890D protein [Source:UniProtKB/TrEMBL;Acc:A0A078K407]</t>
  </si>
  <si>
    <t>BnaC03g77430D protein [Source:UniProtKB/TrEMBL;Acc:A0A078INI2]</t>
  </si>
  <si>
    <t>Aspartate aminotransferase [Source:UniProtKB/TrEMBL;Acc:A0A078HB27]</t>
  </si>
  <si>
    <t>ASP4</t>
  </si>
  <si>
    <t>Aspartate aminotransferase [Source:UniProtKB/TrEMBL;Acc:F4I0D4]</t>
  </si>
  <si>
    <t>Bra034522</t>
  </si>
  <si>
    <t xml:space="preserve">AT1G62800 (E=2e-194) ASP4 | ASP4 (ASPARTATE AMINOTRANSFERASE 4); catalytic/ pyridoxal phosphate binding / transaminase/ transferase, transferring nitrogenous groups </t>
  </si>
  <si>
    <t>BnaC04g26130D protein [Source:UniProtKB/TrEMBL;Acc:A0A078FJP6]</t>
  </si>
  <si>
    <t>SMC1</t>
  </si>
  <si>
    <t>BnaC04g26140D protein [Source:UniProtKB/TrEMBL;Acc:A0A078FJ64]</t>
  </si>
  <si>
    <t>AT2G40270</t>
  </si>
  <si>
    <t>Inactive receptor-like serine/threonine-protein kinase At2g40270 [Source:UniProtKB/Swiss-Prot;Acc:Q9SIZ4]</t>
  </si>
  <si>
    <t>BnaC05g09600D protein [Source:UniProtKB/TrEMBL;Acc:A0A078GUB4]</t>
  </si>
  <si>
    <t>FER2</t>
  </si>
  <si>
    <t>BnaC05g44760D protein [Source:UniProtKB/TrEMBL;Acc:A0A078GSD2]</t>
  </si>
  <si>
    <t>NHX2</t>
  </si>
  <si>
    <t>Sodium/hydrogen exchanger [Source:UniProtKB/TrEMBL;Acc:A0A178VK10]</t>
  </si>
  <si>
    <t>BnaC06g03780D protein [Source:UniProtKB/TrEMBL;Acc:A0A078HHE4]</t>
  </si>
  <si>
    <t>BnaC06g05170D protein [Source:UniProtKB/TrEMBL;Acc:A0A078ID59]</t>
  </si>
  <si>
    <t>Bra001758</t>
  </si>
  <si>
    <t>BnaC06g11180D protein [Source:UniProtKB/TrEMBL;Acc:A0A078GN91]</t>
  </si>
  <si>
    <t>Bra028340</t>
  </si>
  <si>
    <t>AT3G13180</t>
  </si>
  <si>
    <t>Bra022117</t>
  </si>
  <si>
    <t>At17.1</t>
  </si>
  <si>
    <t>At2g01340 [Source:UniProtKB/TrEMBL;Acc:Q52K81]</t>
  </si>
  <si>
    <t>AT4G30570</t>
  </si>
  <si>
    <t>Probable mannose-1-phosphate guanylyltransferase 3 [Source:UniProtKB/Swiss-Prot;Acc:Q8H1Q7]</t>
  </si>
  <si>
    <t>BnaC08g11230D protein [Source:UniProtKB/TrEMBL;Acc:A0A078FAM9]</t>
  </si>
  <si>
    <t>AT1G10490</t>
  </si>
  <si>
    <t>RNA cytidine acetyltransferase 1 [Source:UniProtKB/Swiss-Prot;Acc:Q9XIK4]</t>
  </si>
  <si>
    <t>AT3G59670</t>
  </si>
  <si>
    <t>RPL28A</t>
  </si>
  <si>
    <t>Bra031093</t>
  </si>
  <si>
    <t xml:space="preserve">AT2G19730 (E=4e-070) | 60S ribosomal protein L28 (RPL28A) </t>
  </si>
  <si>
    <t>BnaC08g43090D protein [Source:UniProtKB/TrEMBL;Acc:A0A078G892]</t>
  </si>
  <si>
    <t>AT1G08580</t>
  </si>
  <si>
    <t>At1g08580 [Source:UniProtKB/TrEMBL;Acc:Q9FRS7]</t>
  </si>
  <si>
    <t>Bra031633</t>
  </si>
  <si>
    <t>BnaC08g47290D protein [Source:UniProtKB/TrEMBL;Acc:A0A078IXL6]</t>
  </si>
  <si>
    <t>BnaC09g26100D protein [Source:UniProtKB/TrEMBL;Acc:A0A078HQG3]</t>
  </si>
  <si>
    <t>BnaC09g43460D protein [Source:UniProtKB/TrEMBL;Acc:A0A078F5T8]</t>
  </si>
  <si>
    <t>BnaCnng22500D protein [Source:UniProtKB/TrEMBL;Acc:A0A078ITT9]</t>
  </si>
  <si>
    <t>BnaCnng38850D protein (Fragment) [Source:UniProtKB/TrEMBL;Acc:A0A078J9Y0]</t>
  </si>
  <si>
    <t>BnaCnng62170D protein [Source:UniProtKB/TrEMBL;Acc:A0A078JQR8]</t>
  </si>
  <si>
    <t>BnaCnng73200D protein [Source:UniProtKB/TrEMBL;Acc:A0A078BUF9]</t>
  </si>
  <si>
    <t>RABE1C</t>
  </si>
  <si>
    <t>RABE1c [Source:UniProtKB/TrEMBL;Acc:A0A178VAR9]</t>
  </si>
  <si>
    <t>Bra033830</t>
  </si>
  <si>
    <t xml:space="preserve">AT3G46060 (E=5e-055) ARA3 | ATRAB8A; GTP binding </t>
  </si>
  <si>
    <t>BnaCnng73460D protein [Source:UniProtKB/TrEMBL;Acc:A0A078K0Z5]</t>
  </si>
  <si>
    <t>GPAT + LPAT + PDAT</t>
  </si>
  <si>
    <t>GPAT + LPAT</t>
  </si>
  <si>
    <t>GPAT + PDAT</t>
  </si>
  <si>
    <t>LPAT + PDAT</t>
  </si>
  <si>
    <t>Darmor-bzh description</t>
  </si>
  <si>
    <t>ID</t>
  </si>
  <si>
    <t>AT2G27410 / AT2G32645 / AT2G32905</t>
  </si>
  <si>
    <t>Putative B3 domain-containing protein At2g27410 [Source:UniProtKB/Swiss-Prot;Acc:Q9XIP5] / B3 domain-containing protein At2g32645 [Source:UniProtKB/Swiss-Prot;Acc:Q1G3B8] / B3 domain protein, putative (DUF313) [Source:UniProtKB/TrEMBL;Acc:Q3EBP7]</t>
  </si>
  <si>
    <t>AT1G49420 / AT4G16380</t>
  </si>
  <si>
    <t>AT5G25040 / AT5G25050</t>
  </si>
  <si>
    <t>PCFS1 / PCFS5</t>
  </si>
  <si>
    <t>Polyadenylation and cleavage factor homolog 1 [Source:UniProtKB/Swiss-Prot;Acc:Q9C710] / Polyadenylation and cleavage factor homolog 5 [Source:UniProtKB/Swiss-Prot;Acc:Q9FIX8]</t>
  </si>
  <si>
    <t>AT1G47540 / ATTI2</t>
  </si>
  <si>
    <t>AT1G24240 / AT4G11630 / AT5G11750</t>
  </si>
  <si>
    <t>At1g24240/F3I6_17 [Source:UniProtKB/TrEMBL;Acc:O48691] / At4g11630 [Source:UniProtKB/TrEMBL;Acc:Q9T0D0] / Ribosomal protein L19 family protein [Source:TAIR;Acc:AT5G11750]</t>
  </si>
  <si>
    <t>AT3G23145 / AT4G10320</t>
  </si>
  <si>
    <t>ATP binding / aminoacyl-tRNA ligase/ nucleotide binding protein [Source:UniProtKB/TrEMBL;Acc:F4J2W0] / Isoleucine--tRNA ligase, cytoplasmic [Source:UniProtKB/Swiss-Prot;Acc:F4JLM5]</t>
  </si>
  <si>
    <t>AT2G04170 / AT2G04190 / AT5G26260 / AT5G26280 / AT5G26290 / AT5G26300 / AT5G26320</t>
  </si>
  <si>
    <t>AT5G17090 / AT5G17100 / AT5G17110 / AT5G17120 / AT5G17150</t>
  </si>
  <si>
    <t>Bra011512 / Bra027433</t>
  </si>
  <si>
    <t>PDC1 / PDC4 / PDC3</t>
  </si>
  <si>
    <t>Pyruvate decarboxylase 1 [Source:UniProtKB/Swiss-Prot;Acc:O82647] / Pyruvate decarboxylase 4 [Source:UniProtKB/Swiss-Prot;Acc:Q9M040] / Pyruvate decarboxylase 3 [Source:UniProtKB/Swiss-Prot;Acc:Q9M039]</t>
  </si>
  <si>
    <t>AT4G29700 / AT4G29710</t>
  </si>
  <si>
    <t>Transcription factor HHO3 [Source:UniProtKB/Swiss-Prot;Acc:Q9FPE8] / Transcription factor HHO2 [Source:UniProtKB/Swiss-Prot;Acc:Q8VZS3]</t>
  </si>
  <si>
    <t>AT3G02610 / AT3G02620</t>
  </si>
  <si>
    <t>AT5G38410 / RBCS-2B / RBCS-1B</t>
  </si>
  <si>
    <t>Ribulose bisphosphate carboxylase small chain [Source:UniProtKB/TrEMBL;Acc:B3H5S2] / Ribulose bisphosphate carboxylase small chain 2B, chloroplastic [Source:UniProtKB/Swiss-Prot;Acc:P10797] / Ribulose bisphosphate carboxylase small chain 1B, chloroplastic [Source:UniProtKB/Swiss-Prot;Acc:P10796]</t>
  </si>
  <si>
    <t>AT1G78850 / AT1G78860</t>
  </si>
  <si>
    <t>DIR1 / AT5G48490</t>
  </si>
  <si>
    <t>AT2G04170 / AT2G04190 / AT5G26260 / AT5G26280 /AT5G26290 / AT5G26300 / AT5G26320</t>
  </si>
  <si>
    <t>UGT73B5 / UGT73B4</t>
  </si>
  <si>
    <t>Glycosyltransferase [Source:UniProtKB/TrEMBL;Acc:F4IIG3] / UDP-glycosyltransferase 73B4 [Source:UniProtKB/Swiss-Prot;Acc:Q7Y232]</t>
  </si>
  <si>
    <t>AT5G36710 / AT5G36800</t>
  </si>
  <si>
    <t>LTP2 / LTP1</t>
  </si>
  <si>
    <t>Ribulose bisphosphate carboxylase small chain [Source:UniProtKB/TrEMBL;Acc:B3H5S2] / Ribulose bisphosphate carboxylase small chain 2B, chloroplastic [Source:UniProtKB/Swiss-Prot;Acc:P10797] / Ribulose bisphosphate carboxylase small chain 1B, chloroplastic</t>
  </si>
  <si>
    <t>AT4G26390 / AT5G56350</t>
  </si>
  <si>
    <t>RPL35AB / RPL35AD</t>
  </si>
  <si>
    <t>Kegg.Orthology</t>
    <phoneticPr fontId="1" type="noConversion"/>
  </si>
  <si>
    <t>Abbreviation</t>
  </si>
  <si>
    <t>small nucleolar RNA snoR130</t>
    <phoneticPr fontId="1" type="noConversion"/>
  </si>
  <si>
    <t xml:space="preserve">AT3G48000 (E=1e-006) ALDH2B4, ALDH2, ALDH2A | ALDH2B4 (ALDEHYDE DEHYDROGENASE 2B4); 3-chloroallyl aldehyde dehydrogenase/ ATP binding / aldehyde dehydrogenase (NAD) </t>
    <phoneticPr fontId="1" type="noConversion"/>
  </si>
  <si>
    <t>NAD</t>
    <phoneticPr fontId="1" type="noConversion"/>
  </si>
  <si>
    <t>Aldehyde dehydrogenase</t>
    <phoneticPr fontId="1" type="noConversion"/>
  </si>
  <si>
    <t>Small nucleolar RNA snoR130</t>
    <phoneticPr fontId="1" type="noConversion"/>
  </si>
  <si>
    <t>gi|89274211|gb|ABD65615.1|//hypothetical protein 23.t00033 [Brassica oleracea]</t>
    <phoneticPr fontId="1" type="noConversion"/>
  </si>
  <si>
    <t>hypothetical protein 23.t00033</t>
  </si>
  <si>
    <t>K12614//ATP-dependent RNA helicase DDX6/DHH1 [EC:3.6.4.13]</t>
    <phoneticPr fontId="1" type="noConversion"/>
  </si>
  <si>
    <t xml:space="preserve">ATP-dependent RNA helicase DDX6/DHH1 </t>
  </si>
  <si>
    <t>K07466//replication factor A1;K10999//cellulose synthase A [EC:2.4.1.12];K20222//importin-5;K10891//fanconi anemia group D2 protein</t>
    <phoneticPr fontId="1" type="noConversion"/>
  </si>
  <si>
    <t>Cellulose synthase A</t>
    <phoneticPr fontId="1" type="noConversion"/>
  </si>
  <si>
    <t>N-alpha-acetyltransferase 40</t>
  </si>
  <si>
    <t>ABD64941.1//Ulp1 protease family protein [Brassica oleracea];gi|89257449|gb|ABD64941.1|//Ulp1 protease family protein [Brassica oleracea];CDY30945.1//BnaA06g19680D [Brassica napus]</t>
    <phoneticPr fontId="1" type="noConversion"/>
  </si>
  <si>
    <t>Ulp1 protease family protein</t>
  </si>
  <si>
    <t>K07466//replication factor A1</t>
    <phoneticPr fontId="1" type="noConversion"/>
  </si>
  <si>
    <t>Replication factor A1</t>
    <phoneticPr fontId="1" type="noConversion"/>
  </si>
  <si>
    <t>U3 small nucleolar RNA-associated protein 22</t>
  </si>
  <si>
    <t>K08675//ATP-dependent Lon protease [EC:3.4.21.53]</t>
    <phoneticPr fontId="1" type="noConversion"/>
  </si>
  <si>
    <t>ATP-dependent Lon protease</t>
  </si>
  <si>
    <t>K14544//U3 small nucleolar RNA-associated protein 22</t>
    <phoneticPr fontId="1" type="noConversion"/>
  </si>
  <si>
    <t>K07304//peptide-methionine (S)-S-oxide reductase [EC:1.8.4.11]</t>
    <phoneticPr fontId="1" type="noConversion"/>
  </si>
  <si>
    <t>Peptide-methionine (S)-S-oxide reductase</t>
    <phoneticPr fontId="1" type="noConversion"/>
  </si>
  <si>
    <t>PMSR3 [Source:UniProtKB/TrEMBL;Acc:A0A178UH75]</t>
    <phoneticPr fontId="1" type="noConversion"/>
  </si>
  <si>
    <t>PMSR3</t>
  </si>
  <si>
    <t>K17964//leucine-rich PPR motif-containing protein, mitochondrial</t>
    <phoneticPr fontId="1" type="noConversion"/>
  </si>
  <si>
    <t>Leucine-rich PPR motif-containing protein</t>
    <phoneticPr fontId="1" type="noConversion"/>
  </si>
  <si>
    <t>K02903//large subunit ribosomal protein L28e;K20794//N-alpha-acetyltransferase 40 [EC:2.3.1.257]</t>
    <phoneticPr fontId="1" type="noConversion"/>
  </si>
  <si>
    <t>BnaC08g04750D protein [Source:UniProtKB/TrEMBL;Acc:A0A078HSX4]</t>
    <phoneticPr fontId="1" type="noConversion"/>
  </si>
  <si>
    <t>K09517//DnaJ homolog subfamily B member 11;K03686//molecular chaperone DnaJ;K09510//DnaJ homolog subfamily B member 4;K09515//DnaJ homolog subfamily B member 9</t>
    <phoneticPr fontId="1" type="noConversion"/>
  </si>
  <si>
    <t>DnaJ homolog subfamily B member 11</t>
  </si>
  <si>
    <t>K00765//ATP phosphoribosyltransferase [EC:2.4.2.17]</t>
    <phoneticPr fontId="1" type="noConversion"/>
  </si>
  <si>
    <t>V-type H+-transporting ATPase subunit B</t>
  </si>
  <si>
    <t>ATP phosphoribosyltransferase</t>
  </si>
  <si>
    <t>K18932//palmitoyltransferase [EC:2.3.1.225]</t>
    <phoneticPr fontId="1" type="noConversion"/>
  </si>
  <si>
    <t>Palmitoyltransferase</t>
    <phoneticPr fontId="1" type="noConversion"/>
  </si>
  <si>
    <t>XP_018441029.1//PREDICTED: disease resistance RPP13-like protein 4 [Raphanus sativus]</t>
    <phoneticPr fontId="1" type="noConversion"/>
  </si>
  <si>
    <t xml:space="preserve">Disease resistance RPP13-like protein 4 </t>
    <phoneticPr fontId="1" type="noConversion"/>
  </si>
  <si>
    <t>XP_018465393.1//PREDICTED: DEAD-box ATP-dependent RNA helicase 11 [Raphanus sativus];gi|565469676|ref|XP_006292641.1|//hypothetical protein CARUB_v10018884mg [Capsella rubella]</t>
    <phoneticPr fontId="1" type="noConversion"/>
  </si>
  <si>
    <t>DEAD-box ATP-dependent RNA helicase 11</t>
  </si>
  <si>
    <t>K11594//ATP-dependent RNA helicase DDX3X [EC:3.6.4.13]</t>
    <phoneticPr fontId="1" type="noConversion"/>
  </si>
  <si>
    <t>K02147//V-type H+-transporting ATPase subunit B</t>
    <phoneticPr fontId="1" type="noConversion"/>
  </si>
  <si>
    <t xml:space="preserve">AT5G01820 (E=1e-016) ATSR1, SnRK3.15, CIPK14, ATCIPK14 | ATSR1 (ARABIDOPSIS THALIANA SERINE/THREONINE PROTEIN KINASE 1); ATP binding / kinase/ protein kinase/ protein serine/threonine kinase </t>
    <phoneticPr fontId="1" type="noConversion"/>
  </si>
  <si>
    <t>SERINE/THREONINE PROTEIN KINASE 1</t>
  </si>
  <si>
    <t>SR1</t>
    <phoneticPr fontId="1" type="noConversion"/>
  </si>
  <si>
    <t>K00059//3-oxoacyl-[acyl-carrier protein] reductase [EC:1.1.1.100]</t>
    <phoneticPr fontId="1" type="noConversion"/>
  </si>
  <si>
    <t>3-Oxoacyl-[acyl-carrier protein] reductase</t>
    <phoneticPr fontId="1" type="noConversion"/>
  </si>
  <si>
    <t>K11323//histone arginine demethylase JMJD6 [EC:1.14.11.-];K14306//nuclear pore complex protein Nup62</t>
    <phoneticPr fontId="1" type="noConversion"/>
  </si>
  <si>
    <t>histone arginine demethylase JMJD6</t>
  </si>
  <si>
    <t>gi|89257449|gb|ABD64941.1|//Ulp1 protease family protein [Brassica oleracea];CDY59773.1//BnaCnng35530D [Brassica napus]</t>
    <phoneticPr fontId="1" type="noConversion"/>
  </si>
  <si>
    <t>K01213//galacturan 1,4-alpha-galacturonidase [EC:3.2.1.67]</t>
    <phoneticPr fontId="1" type="noConversion"/>
  </si>
  <si>
    <t>Galacturan 1,4-alpha-galacturonidase</t>
    <phoneticPr fontId="1" type="noConversion"/>
  </si>
  <si>
    <t>K12591//exosome complex exonuclease RRP6 [EC:3.1.13.-]</t>
    <phoneticPr fontId="1" type="noConversion"/>
  </si>
  <si>
    <t>K01578//malonyl-CoA decarboxylase [EC:4.1.1.9]</t>
    <phoneticPr fontId="1" type="noConversion"/>
  </si>
  <si>
    <t>Malonyl-CoA decarboxylase</t>
    <phoneticPr fontId="1" type="noConversion"/>
  </si>
  <si>
    <t>K02985//small subunit ribosomal protein S3e</t>
    <phoneticPr fontId="1" type="noConversion"/>
  </si>
  <si>
    <t>Small subunit ribosomal protein S3e</t>
    <phoneticPr fontId="1" type="noConversion"/>
  </si>
  <si>
    <t>Bifunctional inhibitor/lipid-transfer protein/seed storage 2S albumin superfamily protein [Source:UniProtKB/TrEMBL;Acc:F4JIG1]</t>
    <phoneticPr fontId="1" type="noConversion"/>
  </si>
  <si>
    <t>Lipid-transfer protein</t>
    <phoneticPr fontId="1" type="noConversion"/>
  </si>
  <si>
    <t xml:space="preserve">AT2G33070 (E=1e-163) NSP2, ATNSP2 | NSP2 (NITRILE SPECIFIER PROTEIN 2) </t>
    <phoneticPr fontId="1" type="noConversion"/>
  </si>
  <si>
    <t>NITRILE SPECIFIER PROTEIN2</t>
    <phoneticPr fontId="1" type="noConversion"/>
  </si>
  <si>
    <t>NSP2</t>
  </si>
  <si>
    <t>K11821//desulfoglucosinolate sulfotransferase A/B/C [EC:2.8.2.-]</t>
    <phoneticPr fontId="1" type="noConversion"/>
  </si>
  <si>
    <t>Desulfoglucosinolate sulfotransferase A/B/C</t>
    <phoneticPr fontId="1" type="noConversion"/>
  </si>
  <si>
    <t>K13448//calcium-binding protein CML</t>
    <phoneticPr fontId="1" type="noConversion"/>
  </si>
  <si>
    <t>Calcium-binding protein</t>
    <phoneticPr fontId="1" type="noConversion"/>
  </si>
  <si>
    <t>CML</t>
  </si>
  <si>
    <t xml:space="preserve">Exosome complex exonuclease </t>
    <phoneticPr fontId="1" type="noConversion"/>
  </si>
  <si>
    <t>RRP6</t>
  </si>
  <si>
    <t>ACT domain-containing protein ACR7 [Source:UniProtKB/Swiss-Prot;Acc:Q8LJW1]</t>
    <phoneticPr fontId="1" type="noConversion"/>
  </si>
  <si>
    <t xml:space="preserve">ACT domain-containing protein </t>
    <phoneticPr fontId="1" type="noConversion"/>
  </si>
  <si>
    <t>ABC transporter G family member 19 [Source:UniProtKB/Swiss-Prot;Acc:Q9M3D6]</t>
    <phoneticPr fontId="1" type="noConversion"/>
  </si>
  <si>
    <t>ABC transporter G family member 19</t>
  </si>
  <si>
    <t>K09264//MADS-box transcription factor, plant;K03217//YidC/Oxa1 family membrane protein insertase</t>
    <phoneticPr fontId="1" type="noConversion"/>
  </si>
  <si>
    <t>MADS-box transcription factor</t>
  </si>
  <si>
    <t xml:space="preserve">AT3G57390 (E=3e-018) AGL18 | AGL18; transcription factor </t>
    <phoneticPr fontId="1" type="noConversion"/>
  </si>
  <si>
    <t>AGL18</t>
  </si>
  <si>
    <t>XP_009133608.1//PREDICTED: defensin-like protein 193 isoform X2 [Brassica rapa];gi|297824337|ref|XP_002880051.1|//hypothetical protein ARALYDRAFT_483464 [Arabidopsis lyrata subsp. lyrata]</t>
    <phoneticPr fontId="1" type="noConversion"/>
  </si>
  <si>
    <t>Defensin-like protein 193 isoform X2</t>
    <phoneticPr fontId="1" type="noConversion"/>
  </si>
  <si>
    <t>K18059//sulfate transporter 4</t>
    <phoneticPr fontId="1" type="noConversion"/>
  </si>
  <si>
    <t>Sulfate transporter 4</t>
    <phoneticPr fontId="1" type="noConversion"/>
  </si>
  <si>
    <t>AT3G51280</t>
    <phoneticPr fontId="1" type="noConversion"/>
  </si>
  <si>
    <t>Protein POLLENLESS 3-LIKE 2 [Source:UniProtKB/Swiss-Prot;Acc:Q9SD20]</t>
    <phoneticPr fontId="1" type="noConversion"/>
  </si>
  <si>
    <t>Protein POLLENLESS 3-LIKE2</t>
    <phoneticPr fontId="1" type="noConversion"/>
  </si>
  <si>
    <t>ssDNA-binding transcriptional regulator [Source:TAIR;Acc:AT5G09250]</t>
    <phoneticPr fontId="1" type="noConversion"/>
  </si>
  <si>
    <t>ssDNA-binding transcriptional regulator</t>
  </si>
  <si>
    <t xml:space="preserve">AT5G09260 (E=3e-077) VPS20.2 | VPS20.2 (VACUOLAR PROTEIN SORTING-ASSOCIATED PROTEIN 20.2) </t>
    <phoneticPr fontId="1" type="noConversion"/>
  </si>
  <si>
    <t>VACUOLAR PROTEIN SORTING-ASSOCIATED PROTEIN20.2</t>
    <phoneticPr fontId="1" type="noConversion"/>
  </si>
  <si>
    <t>VPS20.2</t>
    <phoneticPr fontId="1" type="noConversion"/>
  </si>
  <si>
    <t>K15450//tRNA wybutosine-synthesizing protein 3 [EC:2.1.1.282];K20285//Rab9 effector protein with kelch motifs</t>
    <phoneticPr fontId="1" type="noConversion"/>
  </si>
  <si>
    <t>Epithiospecifier protein [Source:UniProtKB/Swiss-Prot;Acc:Q8RY71]</t>
    <phoneticPr fontId="1" type="noConversion"/>
  </si>
  <si>
    <t>Epithiospecifier protein</t>
  </si>
  <si>
    <t xml:space="preserve">AT5G06160 (E=1e-212) ATO | ATO (ATROPOS); nucleic acid binding / zinc ion binding </t>
    <phoneticPr fontId="1" type="noConversion"/>
  </si>
  <si>
    <t>ATROPOS</t>
  </si>
  <si>
    <t>K00327//NADPH-ferrihemoprotein reductase [EC:1.6.2.4];K13346//peroxin-10</t>
    <phoneticPr fontId="1" type="noConversion"/>
  </si>
  <si>
    <t xml:space="preserve">NADPH-ferrihemoprotein reductase </t>
  </si>
  <si>
    <t>K00517//indol-3-yl-methylglucosinolate hydroxylase [EC:1.14.-.-];K11868//indoleacetaldoxime dehydratase [EC:4.99.1.6]</t>
    <phoneticPr fontId="1" type="noConversion"/>
  </si>
  <si>
    <t>CYP71A28</t>
    <phoneticPr fontId="1" type="noConversion"/>
  </si>
  <si>
    <t>Indoleacetaldoxime dehydratase</t>
    <phoneticPr fontId="1" type="noConversion"/>
  </si>
  <si>
    <t>Beta-galactosidase [Source:UniProtKB/TrEMBL;Acc:A0A078IEZ8]</t>
    <phoneticPr fontId="1" type="noConversion"/>
  </si>
  <si>
    <t>Beta-galactosidase</t>
  </si>
  <si>
    <t>K00128//aldehyde dehydrogenase (NAD+) [EC:1.2.1.3]</t>
    <phoneticPr fontId="1" type="noConversion"/>
  </si>
  <si>
    <t xml:space="preserve">AT4G32700 (E=0.0) | DNA-directed DNA polymerase family protein </t>
    <phoneticPr fontId="1" type="noConversion"/>
  </si>
  <si>
    <t>gi|297802740|ref|XP_002869254.1|//predicted protein [Arabidopsis lyrata subsp. lyrata];XP_018511348.1//PREDICTED: helicase and polymerase-containing protein TEBICHI isoform X3 [Brassica rapa]</t>
    <phoneticPr fontId="1" type="noConversion"/>
  </si>
  <si>
    <t>Helicase and polymerase-containing protein TEBICHI isoform X3</t>
    <phoneticPr fontId="1" type="noConversion"/>
  </si>
  <si>
    <t xml:space="preserve">AT1G58080 (E=2e-190) ATATP-PRT1, HISN1A | ATATP-PRT1 (ATP PHOSPHORIBOSYL TRANSFERASE 1); ATP phosphoribosyltransferase </t>
    <phoneticPr fontId="1" type="noConversion"/>
  </si>
  <si>
    <t>ATP PHOSPHORIBOSYL TRANSFERASE1</t>
    <phoneticPr fontId="1" type="noConversion"/>
  </si>
  <si>
    <t>ATP-PRT1</t>
  </si>
  <si>
    <t>AT3g27930/K24A2_2 [Source:UniProtKB/TrEMBL;Acc:Q8W106]</t>
    <phoneticPr fontId="1" type="noConversion"/>
  </si>
  <si>
    <t>OUTER MEMBRANE 47</t>
    <phoneticPr fontId="1" type="noConversion"/>
  </si>
  <si>
    <t>OM47</t>
    <phoneticPr fontId="1" type="noConversion"/>
  </si>
  <si>
    <t>K00943//dTMP kinase [EC:2.7.4.9]</t>
    <phoneticPr fontId="1" type="noConversion"/>
  </si>
  <si>
    <t>dTMP kinase</t>
    <phoneticPr fontId="1" type="noConversion"/>
  </si>
  <si>
    <t>K15505//DNA repair protein RAD5 [EC:3.6.4.-]</t>
    <phoneticPr fontId="1" type="noConversion"/>
  </si>
  <si>
    <t xml:space="preserve">DNA repair protein RAD5 </t>
  </si>
  <si>
    <t>extensin 4 [Source:TAIR;Acc:AT1G76930]</t>
    <phoneticPr fontId="1" type="noConversion"/>
  </si>
  <si>
    <t>Extensin 4</t>
    <phoneticPr fontId="1" type="noConversion"/>
  </si>
  <si>
    <t xml:space="preserve">AT3G01180 (E=1e-058) AtSS2 | AtSS2 (starch synthase 2); transferase, transferring glycosyl groups </t>
    <phoneticPr fontId="1" type="noConversion"/>
  </si>
  <si>
    <t>SS2</t>
    <phoneticPr fontId="1" type="noConversion"/>
  </si>
  <si>
    <t>Starch synthase 2</t>
    <phoneticPr fontId="1" type="noConversion"/>
  </si>
  <si>
    <t>gi|13447449|gb|AAK21965.1|//receptor protein kinase PERK1 [Brassica napus]</t>
    <phoneticPr fontId="1" type="noConversion"/>
  </si>
  <si>
    <t>Receptor protein kinase PERK1</t>
    <phoneticPr fontId="1" type="noConversion"/>
  </si>
  <si>
    <t>K02607//origin recognition complex subunit 5</t>
    <phoneticPr fontId="1" type="noConversion"/>
  </si>
  <si>
    <t>Origin recognition complex subunit 5</t>
    <phoneticPr fontId="1" type="noConversion"/>
  </si>
  <si>
    <t>AT3G20380</t>
    <phoneticPr fontId="1" type="noConversion"/>
  </si>
  <si>
    <t>TRAF-like family protein [Source:UniProtKB/TrEMBL;Acc:Q9LTQ4]</t>
    <phoneticPr fontId="1" type="noConversion"/>
  </si>
  <si>
    <t>TRAF-like family protein</t>
  </si>
  <si>
    <t>EREBP-like factor</t>
  </si>
  <si>
    <t>K12818//ATP-dependent RNA helicase DHX8/PRP22 [EC:3.6.4.13]</t>
    <phoneticPr fontId="1" type="noConversion"/>
  </si>
  <si>
    <t>ATP-dependent RNA helicase</t>
  </si>
  <si>
    <t xml:space="preserve">AT5G10630 (E=6e-277) | elongation factor 1-alpha, putative / EF-1-alpha, putative </t>
    <phoneticPr fontId="1" type="noConversion"/>
  </si>
  <si>
    <t>Elongation factor 1-alpha</t>
    <phoneticPr fontId="1" type="noConversion"/>
  </si>
  <si>
    <t xml:space="preserve"> EF-1-alpha</t>
  </si>
  <si>
    <t>K09286//EREBP-like factor</t>
    <phoneticPr fontId="1" type="noConversion"/>
  </si>
  <si>
    <t>Glycosyltransferase [Source:UniProtKB/TrEMBL;Acc:F4IIG3]</t>
    <phoneticPr fontId="1" type="noConversion"/>
  </si>
  <si>
    <t>Glycosyltransferase</t>
  </si>
  <si>
    <t>K12867//pre-mRNA-splicing factor SYF1</t>
    <phoneticPr fontId="1" type="noConversion"/>
  </si>
  <si>
    <t>pre-mRNA-splicing factor SYF1</t>
  </si>
  <si>
    <t xml:space="preserve">Small nucleolar RNA </t>
    <phoneticPr fontId="1" type="noConversion"/>
  </si>
  <si>
    <t>Pre-mRNA-splicing factor SYF1</t>
    <phoneticPr fontId="1" type="noConversion"/>
  </si>
  <si>
    <t>GO:0033180//proton-transporting V-type ATPase, V1 domain</t>
    <phoneticPr fontId="1" type="noConversion"/>
  </si>
  <si>
    <t>Proton-transporting V-type ATPase, V1 domain</t>
    <phoneticPr fontId="1" type="noConversion"/>
  </si>
  <si>
    <t>K13447//respiratory burst oxidase [EC:1.6.3.- 1.11.1.-]</t>
    <phoneticPr fontId="1" type="noConversion"/>
  </si>
  <si>
    <t>OAP13378.1//hypothetical protein AXX17_AT1G50150 [Arabidopsis thaliana];gi|42571887|ref|NP_974034.1|//uncharacterized protein [Arabidopsis thaliana]</t>
    <phoneticPr fontId="1" type="noConversion"/>
  </si>
  <si>
    <t>K04733//interleukin-1 receptor-associated kinase 4 [EC:2.7.11.1]</t>
    <phoneticPr fontId="1" type="noConversion"/>
  </si>
  <si>
    <t>Interleukin-1 receptor-associated kinase 4</t>
    <phoneticPr fontId="1" type="noConversion"/>
  </si>
  <si>
    <t>Interleukin-1 receptor-associated kinase 1</t>
    <phoneticPr fontId="1" type="noConversion"/>
  </si>
  <si>
    <t xml:space="preserve">ATP-dependent RNA helicase </t>
  </si>
  <si>
    <t>Putative respiratory burst oxidase homolog protein G [Source:UniProtKB/Swiss-Prot;Acc:Q9SW17]</t>
    <phoneticPr fontId="1" type="noConversion"/>
  </si>
  <si>
    <t>Putative respiratory burst oxidase homolog protein G</t>
  </si>
  <si>
    <t>K03505//DNA polymerase delta subunit 4;K08819//cyclin-dependent kinase 12/13 [EC:2.7.11.22 2.7.11.23]</t>
    <phoneticPr fontId="1" type="noConversion"/>
  </si>
  <si>
    <t>DNA polymerase delta subunit 4</t>
  </si>
  <si>
    <t xml:space="preserve">dTMP Kinase </t>
    <phoneticPr fontId="1" type="noConversion"/>
  </si>
  <si>
    <t>K13459//disease resistance protein RPS2</t>
    <phoneticPr fontId="1" type="noConversion"/>
  </si>
  <si>
    <t xml:space="preserve">Disease resistance protein </t>
    <phoneticPr fontId="1" type="noConversion"/>
  </si>
  <si>
    <t>RPS2</t>
  </si>
  <si>
    <t>K02945//small subunit ribosomal protein S1</t>
    <phoneticPr fontId="1" type="noConversion"/>
  </si>
  <si>
    <t>Small subunit ribosomal protein S1</t>
    <phoneticPr fontId="1" type="noConversion"/>
  </si>
  <si>
    <t>Disease resistance RPP13-like protein 4</t>
    <phoneticPr fontId="1" type="noConversion"/>
  </si>
  <si>
    <t xml:space="preserve">AT3G13180 (E=9e-025) | NOL1/NOP2/sun family protein / antitermination NusB domain-containing protein </t>
    <phoneticPr fontId="1" type="noConversion"/>
  </si>
  <si>
    <t xml:space="preserve">Antitermination NusB domain-containing protein </t>
    <phoneticPr fontId="1" type="noConversion"/>
  </si>
  <si>
    <t>NOL1/NOP2/sun family protein / antitermination NusB domain-containing protein [Source:UniProtKB/TrEMBL;Acc:Q8VYC4]</t>
    <phoneticPr fontId="1" type="noConversion"/>
  </si>
  <si>
    <t>NOL1/NOP2</t>
  </si>
  <si>
    <t>K14454//aspartate aminotransferase, cytoplasmic [EC:2.6.1.1]</t>
    <phoneticPr fontId="1" type="noConversion"/>
  </si>
  <si>
    <t>Aspartate aminotransferase 4</t>
    <phoneticPr fontId="1" type="noConversion"/>
  </si>
  <si>
    <t>K14314//nuclear pore complex protein Nup210</t>
    <phoneticPr fontId="1" type="noConversion"/>
  </si>
  <si>
    <t>Phospholipid:diacylglycerol acyltransferase 1 [Source:UniProtKB/Swiss-Prot;Acc:Q9FNA9]</t>
    <phoneticPr fontId="1" type="noConversion"/>
  </si>
  <si>
    <t>Phospholipid:diacylglycerol acyltransferase 1</t>
  </si>
  <si>
    <t>gi|15231322|ref|NP_190192.1|//small GTP-binding protein ARA3 [Arabidopsis thaliana];XP_013625281.1//PREDICTED: ras-related protein RABE1c-like [Brassica oleracea var. oleracea]</t>
    <phoneticPr fontId="1" type="noConversion"/>
  </si>
  <si>
    <t>Ras-related protein RABE1c-like</t>
    <phoneticPr fontId="1" type="noConversion"/>
  </si>
  <si>
    <t>SERINE/THREONINE PROTEIN KINASE1</t>
    <phoneticPr fontId="1" type="noConversion"/>
  </si>
  <si>
    <t>DNA repair protein RAD5</t>
    <phoneticPr fontId="1" type="noConversion"/>
  </si>
  <si>
    <t>RNA-directed DNA polymerase (reverse transcriptase)-related family protein</t>
  </si>
  <si>
    <t>Anthranilate phosphoribosyltransferase-like protein [Source:UniProtKB/TrEMBL;Acc:Q9M2R0]</t>
    <phoneticPr fontId="1" type="noConversion"/>
  </si>
  <si>
    <t xml:space="preserve">Anthranilate phosphoribosyltransferase-like protein </t>
  </si>
  <si>
    <t>Pentatricopeptide repeat-containing protein At3g18020 [Source:UniProtKB/Swiss-Prot;Acc:Q9LSK8]</t>
    <phoneticPr fontId="1" type="noConversion"/>
  </si>
  <si>
    <t xml:space="preserve">Pentatricopeptide repeat-containing protein </t>
  </si>
  <si>
    <t>AT3G18020</t>
    <phoneticPr fontId="1" type="noConversion"/>
  </si>
  <si>
    <t>K14306//nuclear pore complex protein Nup62</t>
    <phoneticPr fontId="1" type="noConversion"/>
  </si>
  <si>
    <t>Nuclear pore complex protein Nup62</t>
    <phoneticPr fontId="1" type="noConversion"/>
  </si>
  <si>
    <t>gi|15226989|ref|NP_178356.1|//RNA-directed DNA polymerase (reverse transcriptase)-related family protein [Arabidopsis thaliana]</t>
    <phoneticPr fontId="1" type="noConversion"/>
  </si>
  <si>
    <t>Structural maintenance of chromosomes protein 1 [Source:UniProtKB/Swiss-Prot;Acc:Q6Q1P4]</t>
    <phoneticPr fontId="1" type="noConversion"/>
  </si>
  <si>
    <t>Structural maintenance of chromosomes protein 1</t>
  </si>
  <si>
    <t>K13496//UDP-glucosyl transferase 73C [EC:2.4.1.-]</t>
    <phoneticPr fontId="1" type="noConversion"/>
  </si>
  <si>
    <t>UDP-glucosyl transferase 73C</t>
  </si>
  <si>
    <t>ATP-dependent RNA helicase DHX8/PRP22</t>
  </si>
  <si>
    <t>aldehyde dehydrogenase</t>
    <phoneticPr fontId="1" type="noConversion"/>
  </si>
  <si>
    <t xml:space="preserve">AT3G20320 (E=2e-037) TGD2 | TGD2 (TRIGALACTOSYLDIACYLGLYCEROL2); lipid transporter/ phospholipid binding </t>
    <phoneticPr fontId="1" type="noConversion"/>
  </si>
  <si>
    <t>TRIGALACTOSYLDIACYLGLYCEROL2</t>
  </si>
  <si>
    <t>TGD2</t>
  </si>
  <si>
    <t>K02349//DNA polymerase theta [EC:2.7.7.7]</t>
    <phoneticPr fontId="1" type="noConversion"/>
  </si>
  <si>
    <t>DNA polymerase theta</t>
  </si>
  <si>
    <t>DnaJ homolog subfamily B member 9</t>
  </si>
  <si>
    <t>K00966//mannose-1-phosphate guanylyltransferase [EC:2.7.7.13]</t>
    <phoneticPr fontId="1" type="noConversion"/>
  </si>
  <si>
    <t>Mannose-1-phosphate guanylyltransferase</t>
    <phoneticPr fontId="1" type="noConversion"/>
  </si>
  <si>
    <t>NADPH-ferrihemoprotein reductase</t>
  </si>
  <si>
    <t>Sodium/hydrogen exchanger [Source:UniProtKB/TrEMBL;Acc:A0A078HTM5]</t>
    <phoneticPr fontId="1" type="noConversion"/>
  </si>
  <si>
    <t xml:space="preserve">Sodium/hydrogen exchanger </t>
  </si>
  <si>
    <t>Putative axial regulator YABBY 2 [Source:UniProtKB/Swiss-Prot;Acc:Q9XFB0]</t>
    <phoneticPr fontId="1" type="noConversion"/>
  </si>
  <si>
    <t>Putative axial regulator YABBY2</t>
    <phoneticPr fontId="1" type="noConversion"/>
  </si>
  <si>
    <t xml:space="preserve">AT5G06270 (E=4e-032) | unknown protein </t>
    <phoneticPr fontId="1" type="noConversion"/>
  </si>
  <si>
    <t>GIR1</t>
  </si>
  <si>
    <t>60S ribosomal protein L28-1 [Source:UniProtKB/Swiss-Prot;Acc:O82204]</t>
    <phoneticPr fontId="1" type="noConversion"/>
  </si>
  <si>
    <t>60S ribosomal protein L28-1</t>
  </si>
  <si>
    <t>Ferritin-2, chloroplastic [Source:UniProtKB/Swiss-Prot;Acc:Q9SRL5]</t>
    <phoneticPr fontId="1" type="noConversion"/>
  </si>
  <si>
    <t>Ferritin-2</t>
  </si>
  <si>
    <t xml:space="preserve">AT1G08580 (E=1e-020) | unknown protein </t>
    <phoneticPr fontId="1" type="noConversion"/>
  </si>
  <si>
    <t>gi|567154054|ref|XP_006417670.1|//hypothetical protein EUTSA_v10009120mg [Eutrema salsugineum];XP_013672631.1//PREDICTED: uncharacterized protein LOC106377029 [Brassica napus]</t>
    <phoneticPr fontId="1" type="noConversion"/>
  </si>
  <si>
    <t xml:space="preserve">Hypothetical protein </t>
    <phoneticPr fontId="1" type="noConversion"/>
  </si>
  <si>
    <t>K14497//protein phosphatase 2C [EC:3.1.3.16]</t>
    <phoneticPr fontId="1" type="noConversion"/>
  </si>
  <si>
    <t>Protein phosphatase 2C</t>
    <phoneticPr fontId="1" type="noConversion"/>
  </si>
  <si>
    <t>PP2C</t>
    <phoneticPr fontId="1" type="noConversion"/>
  </si>
  <si>
    <t>RNA cytidine acetyltransferase [Source:UniProtKB/TrEMBL;Acc:A0A078G7P4]</t>
    <phoneticPr fontId="1" type="noConversion"/>
  </si>
  <si>
    <t>RNA cytidine acetyltransferase</t>
  </si>
  <si>
    <t xml:space="preserve">AT5G09250 (E=2e-053) KIWI | KIWI; DNA binding / protein binding / transcription coactivator </t>
    <phoneticPr fontId="1" type="noConversion"/>
  </si>
  <si>
    <t xml:space="preserve">ssDNA-Binding transcriptional regulator </t>
    <phoneticPr fontId="1" type="noConversion"/>
  </si>
  <si>
    <t>Vacuolar protein sorting-associated protein 20 homolog 2 [Source:UniProtKB/Swiss-Prot;Acc:Q9FY89]</t>
    <phoneticPr fontId="1" type="noConversion"/>
  </si>
  <si>
    <t>Vacuolar protein sorting-associated protein 20 homolog 2</t>
  </si>
  <si>
    <t>Elongation factor [Source:UniProtKB/TrEMBL;Acc:Q56XZ5]</t>
    <phoneticPr fontId="1" type="noConversion"/>
  </si>
  <si>
    <t xml:space="preserve">Elongation factor </t>
  </si>
  <si>
    <t>ATO</t>
    <phoneticPr fontId="1" type="noConversion"/>
  </si>
  <si>
    <t xml:space="preserve">TRAF-like family protein </t>
  </si>
  <si>
    <t>cytochrome P450, family 71, subfamily A, polypeptide 28 [Source:TAIR;Acc:AT4G20235]</t>
    <phoneticPr fontId="1" type="noConversion"/>
  </si>
  <si>
    <t>Cytochrome P450, family 71, subfamily A, polypeptide 28</t>
    <phoneticPr fontId="1" type="noConversion"/>
  </si>
  <si>
    <t>K03549//KUP system potassium uptake protein</t>
    <phoneticPr fontId="1" type="noConversion"/>
  </si>
  <si>
    <t>KUP system potassium uptake protein</t>
  </si>
  <si>
    <t>ATP-dependent RNA helicase DDX6/DHH1</t>
  </si>
  <si>
    <t>EF-1-alpha</t>
  </si>
  <si>
    <t>K07466//replication factor A1;K00703//starch synthase [EC:2.4.1.21]</t>
    <phoneticPr fontId="1" type="noConversion"/>
  </si>
  <si>
    <t>Starch synthase</t>
    <phoneticPr fontId="1" type="noConversion"/>
  </si>
  <si>
    <t xml:space="preserve">AT5G07470 (E=3e-079) PMSR3, ATMSRA3 | PMSR3 (PEPTIDEMETHIONINE SULFOXIDE REDUCTASE 3); oxidoreductase, acting on sulfur group of donors, disulfide as acceptor / peptide-methionine-(S)-S-oxide reductase </t>
    <phoneticPr fontId="1" type="noConversion"/>
  </si>
  <si>
    <t>PEPTIDEMETHIONINE SULFOXIDE REDUCTASE3</t>
    <phoneticPr fontId="1" type="noConversion"/>
  </si>
  <si>
    <t>Pectin lyase-like superfamily protein [Source:UniProtKB/TrEMBL;Acc:F4I650]</t>
    <phoneticPr fontId="1" type="noConversion"/>
  </si>
  <si>
    <t>Pectin lyase-like superfamily protein</t>
  </si>
  <si>
    <t>Glycine-rich protein [Source:UniProtKB/TrEMBL;Acc:Q9SL14]</t>
    <phoneticPr fontId="1" type="noConversion"/>
  </si>
  <si>
    <t>Glycine-rich protein</t>
  </si>
  <si>
    <t>DEAD-box ATP-dependent RNA helicase 11 [Source:UniProtKB/Swiss-Prot;Acc:Q8LA13]</t>
    <phoneticPr fontId="1" type="noConversion"/>
  </si>
  <si>
    <t>K02984//small subunit ribosomal protein S3Ae;K13420//LRR receptor-like serine/threonine-protein kinase FLS2 [EC:2.7.11.1]</t>
    <phoneticPr fontId="1" type="noConversion"/>
  </si>
  <si>
    <t xml:space="preserve">LRR receptor-like serine/threonine-protein kinase </t>
    <phoneticPr fontId="1" type="noConversion"/>
  </si>
  <si>
    <t>FLS2</t>
  </si>
  <si>
    <t xml:space="preserve">AT3G31430 (E=5e-022) | unknown protein </t>
    <phoneticPr fontId="1" type="noConversion"/>
  </si>
  <si>
    <t>Zinc knuckle (CCHC-type) family protein</t>
    <phoneticPr fontId="1" type="noConversion"/>
  </si>
  <si>
    <t>Sulfate transporter 4.1, chloroplastic [Source:UniProtKB/Swiss-Prot;Acc:Q9FY46]</t>
    <phoneticPr fontId="1" type="noConversion"/>
  </si>
  <si>
    <t>Sulfate transporter 4.1</t>
  </si>
  <si>
    <t>SULTR4;1</t>
    <phoneticPr fontId="1" type="noConversion"/>
  </si>
  <si>
    <t xml:space="preserve">AT3G57880 (E=3e-088) | C2 domain-containing protein </t>
    <phoneticPr fontId="1" type="noConversion"/>
  </si>
  <si>
    <t>FT INTERACTING PROTEIN3</t>
    <phoneticPr fontId="1" type="noConversion"/>
  </si>
  <si>
    <t>FTIP3</t>
    <phoneticPr fontId="1" type="noConversion"/>
  </si>
  <si>
    <t xml:space="preserve">AT2G45180 (E=3e-041) | protease inhibitor/seed storage/lipid transfer protein (LTP) family protein </t>
    <phoneticPr fontId="1" type="noConversion"/>
  </si>
  <si>
    <r>
      <t>DISEASE RELATED NONSPECI</t>
    </r>
    <r>
      <rPr>
        <sz val="11"/>
        <color theme="1"/>
        <rFont val="MS Gothic"/>
        <family val="3"/>
        <charset val="1"/>
      </rPr>
      <t>ﬁ</t>
    </r>
    <r>
      <rPr>
        <sz val="11"/>
        <color theme="1"/>
        <rFont val="Calibri"/>
        <family val="3"/>
        <charset val="134"/>
        <scheme val="minor"/>
      </rPr>
      <t>C LIPID TRANSFER PROTEIN1</t>
    </r>
    <phoneticPr fontId="1" type="noConversion"/>
  </si>
  <si>
    <t>DRN1</t>
  </si>
  <si>
    <t xml:space="preserve">AT5G01320 (E=0.0) | pyruvate decarboxylase, putative </t>
    <phoneticPr fontId="1" type="noConversion"/>
  </si>
  <si>
    <t>Pyruvate decarboxylase</t>
    <phoneticPr fontId="1" type="noConversion"/>
  </si>
  <si>
    <t>PDC1 / PDC4 / PDC3</t>
    <phoneticPr fontId="1" type="noConversion"/>
  </si>
  <si>
    <t>Pre-mRNA-splicing factor ATP-dependent RNA helicase DEAH10 [Source:UniProtKB/Swiss-Prot;Acc:F4IE66]</t>
    <phoneticPr fontId="1" type="noConversion"/>
  </si>
  <si>
    <t>Pre-mRNA-splicing factor ATP-dependent RNA helicase DEAH10</t>
  </si>
  <si>
    <t>RID1</t>
    <phoneticPr fontId="1" type="noConversion"/>
  </si>
  <si>
    <t>Chitinase family protein [Source:UniProtKB/TrEMBL;Acc:F4JBK4]</t>
    <phoneticPr fontId="1" type="noConversion"/>
  </si>
  <si>
    <t>Chitinase family protein</t>
  </si>
  <si>
    <t>ABCG19</t>
    <phoneticPr fontId="1" type="noConversion"/>
  </si>
  <si>
    <t>Beta-D-xylosidase 4 [Source:UniProtKB/Swiss-Prot;Acc:Q9FLG1]</t>
    <phoneticPr fontId="1" type="noConversion"/>
  </si>
  <si>
    <t>Beta-D-xylosidase 4</t>
  </si>
  <si>
    <t>Abscisic acid receptor PYL4 [Source:UniProtKB/Swiss-Prot;Acc:O80920]</t>
    <phoneticPr fontId="1" type="noConversion"/>
  </si>
  <si>
    <t>Abscisic acid receptor PYL4</t>
  </si>
  <si>
    <t>K00799//glutathione S-transferase [EC:2.5.1.18]</t>
    <phoneticPr fontId="1" type="noConversion"/>
  </si>
  <si>
    <t>Glutathione S-transferase</t>
    <phoneticPr fontId="1" type="noConversion"/>
  </si>
  <si>
    <t>Two-component response regulator ARR8 [Source:UniProtKB/Swiss-Prot;Acc:O80365]</t>
    <phoneticPr fontId="1" type="noConversion"/>
  </si>
  <si>
    <t>Two-component response regulator ARR8</t>
    <phoneticPr fontId="1" type="noConversion"/>
  </si>
  <si>
    <t xml:space="preserve"> ARR8</t>
  </si>
  <si>
    <t>gi|15239656|ref|NP_197413.1|//aspartyl protease family protein [Arabidopsis thaliana]</t>
    <phoneticPr fontId="1" type="noConversion"/>
  </si>
  <si>
    <t>Aspartyl protease family protein</t>
    <phoneticPr fontId="1" type="noConversion"/>
  </si>
  <si>
    <t>K15121//solute carrier family 25, member 44</t>
    <phoneticPr fontId="1" type="noConversion"/>
  </si>
  <si>
    <t>Solute carrier family 25, member 44</t>
    <phoneticPr fontId="1" type="noConversion"/>
  </si>
  <si>
    <t>Nudix hydrolase 18, mitochondrial [Source:UniProtKB/Swiss-Prot;Acc:Q9LQU5]</t>
    <phoneticPr fontId="1" type="noConversion"/>
  </si>
  <si>
    <t>Nudix hydrolase 18</t>
  </si>
  <si>
    <t>Sulfate transporter 2.2 [Source:UniProtKB/Swiss-Prot;Acc:P92946]</t>
    <phoneticPr fontId="1" type="noConversion"/>
  </si>
  <si>
    <t>Sulfate transporter 2.2</t>
  </si>
  <si>
    <t xml:space="preserve">AT1G72210 (E=2e-121) | basic helix-loop-helix (bHLH) family protein (bHLH096) </t>
    <phoneticPr fontId="1" type="noConversion"/>
  </si>
  <si>
    <t xml:space="preserve">Basic helix-loop-helix (bHLH) family protein </t>
    <phoneticPr fontId="1" type="noConversion"/>
  </si>
  <si>
    <t xml:space="preserve">AT1G12090 (E=3e-030) ELP | ELP (EXTENSIN-LIKE PROTEIN); lipid binding </t>
    <phoneticPr fontId="1" type="noConversion"/>
  </si>
  <si>
    <t>EXTENSIN-LIKE PROTEIN</t>
  </si>
  <si>
    <t>ELP</t>
    <phoneticPr fontId="1" type="noConversion"/>
  </si>
  <si>
    <t xml:space="preserve">AT2G42280 (E=3e-146) | basic helix-loop-helix (bHLH) family protein </t>
    <phoneticPr fontId="1" type="noConversion"/>
  </si>
  <si>
    <t>Alkaline-phosphatase-like family protein [Source:UniProtKB/TrEMBL;Acc:Q9SU81] / Alkaline-phosphatase-like family protein [Source:UniProtKB/TrEMBL;Acc:Q9SU80]</t>
    <phoneticPr fontId="1" type="noConversion"/>
  </si>
  <si>
    <t>Alkaline-phosphatase-like family protein</t>
  </si>
  <si>
    <t>E3 ubiquitin-protein ligase RZFP34 [Source:UniProtKB/Swiss-Prot;Acc:Q9FFB6]</t>
    <phoneticPr fontId="1" type="noConversion"/>
  </si>
  <si>
    <t xml:space="preserve">E3 ubiquitin-protein ligase </t>
    <phoneticPr fontId="1" type="noConversion"/>
  </si>
  <si>
    <t>RZFP34</t>
  </si>
  <si>
    <t xml:space="preserve">AT5G53290 (E=9e-112) CRF3 | CRF3 (CYTOKININ RESPONSE FACTOR 3); DNA binding / transcription factor </t>
    <phoneticPr fontId="1" type="noConversion"/>
  </si>
  <si>
    <t>CYTOKININ RESPONSE FACTOR3</t>
    <phoneticPr fontId="1" type="noConversion"/>
  </si>
  <si>
    <t>CRF3</t>
    <phoneticPr fontId="1" type="noConversion"/>
  </si>
  <si>
    <t xml:space="preserve">AT1G68670 (E=9e-083) | myb family transcription factor </t>
    <phoneticPr fontId="1" type="noConversion"/>
  </si>
  <si>
    <t xml:space="preserve">MYB family transcription factor </t>
    <phoneticPr fontId="1" type="noConversion"/>
  </si>
  <si>
    <t>HHO3 / HHO2</t>
    <phoneticPr fontId="1" type="noConversion"/>
  </si>
  <si>
    <t>HHO3</t>
  </si>
  <si>
    <t xml:space="preserve">AT2G45830 (E=2e-142) DTA2 | DTA2 (DOWNSTREAM TARGET OF AGL15 2) </t>
    <phoneticPr fontId="1" type="noConversion"/>
  </si>
  <si>
    <t>DOWNSTREAM TARGET OF AGL15 2</t>
  </si>
  <si>
    <t xml:space="preserve">AT5G15150 (E=8e-115) ATHB-3, HAT7, ATHB3 | ATHB-3 (ARABIDOPSIS THALIANA HOMEOBOX 3); DNA binding / sequence-specific DNA binding / transcription factor </t>
    <phoneticPr fontId="1" type="noConversion"/>
  </si>
  <si>
    <t>Homeobox-leucine zipper protein HAT7 [Source:UniProtKB/Swiss-Prot;Acc:Q00466]</t>
    <phoneticPr fontId="1" type="noConversion"/>
  </si>
  <si>
    <t xml:space="preserve">Homeobox-leucine zipper protein </t>
    <phoneticPr fontId="1" type="noConversion"/>
  </si>
  <si>
    <t>Plant stearoyl-acyl-carrier desaturase family protein [Source:UniProtKB/TrEMBL;Acc:A0A178V7P2] / Plant stearoyl-acyl-carrier-protein desaturase family protein [Source:UniProtKB/TrEMBL;Acc:A0A178VGR6]</t>
    <phoneticPr fontId="1" type="noConversion"/>
  </si>
  <si>
    <t>Plant stearoyl-acyl-carrier desaturase family protein</t>
  </si>
  <si>
    <t xml:space="preserve">AT5G56580 (E=4e-191) ATMKK6, ANQ1, MKK6 | MKK6 (MAP KINASE KINASE 6); MAP kinase kinase/ kinase </t>
    <phoneticPr fontId="1" type="noConversion"/>
  </si>
  <si>
    <t>MAP KINASE KINASE6</t>
    <phoneticPr fontId="1" type="noConversion"/>
  </si>
  <si>
    <t xml:space="preserve">MKK6 </t>
  </si>
  <si>
    <t>lsd one like 1 [Source:TAIR;Acc:AT1G32540]</t>
    <phoneticPr fontId="1" type="noConversion"/>
  </si>
  <si>
    <t>Lsd one like 1</t>
    <phoneticPr fontId="1" type="noConversion"/>
  </si>
  <si>
    <t>Trehalose 6-phosphate phosphatase [Source:UniProtKB/TrEMBL;Acc:A0A178UCG0]</t>
    <phoneticPr fontId="1" type="noConversion"/>
  </si>
  <si>
    <t>Trehalose 6-phosphate phosphatase</t>
  </si>
  <si>
    <t>Alpha-xylosidase 1 [Source:UniProtKB/Swiss-Prot;Acc:Q9S7Y7]</t>
    <phoneticPr fontId="1" type="noConversion"/>
  </si>
  <si>
    <t>Alpha-xylosidase 1</t>
  </si>
  <si>
    <t>dTMP kinase</t>
  </si>
  <si>
    <t>Cysteine proteinase inhibitor [Source:UniProtKB/TrEMBL;Acc:A0A178VSQ8]</t>
    <phoneticPr fontId="1" type="noConversion"/>
  </si>
  <si>
    <t>Cysteine proteinase inhibitor</t>
  </si>
  <si>
    <t xml:space="preserve">AT4G23600 (E=1e-197) CORI3, JR2 | CORI3 (CORONATINE INDUCED 1); cystathionine beta-lyase/ transaminase </t>
    <phoneticPr fontId="1" type="noConversion"/>
  </si>
  <si>
    <t>CORONATINE INDUCED1</t>
    <phoneticPr fontId="1" type="noConversion"/>
  </si>
  <si>
    <t>LOB domain-containing protein 41 [Source:UniProtKB/Swiss-Prot;Acc:Q9M886]</t>
    <phoneticPr fontId="1" type="noConversion"/>
  </si>
  <si>
    <t>LOB domain-containing protein 41</t>
  </si>
  <si>
    <t>gi|157849656|gb|ABV89611.1|//thaumatin-like protein [Brassica rapa]</t>
    <phoneticPr fontId="1" type="noConversion"/>
  </si>
  <si>
    <t>Thaumatin-like protein</t>
    <phoneticPr fontId="1" type="noConversion"/>
  </si>
  <si>
    <t>Ferritin-1, chloroplastic [Source:UniProtKB/Swiss-Prot;Acc:Q39101]</t>
    <phoneticPr fontId="1" type="noConversion"/>
  </si>
  <si>
    <t>Ferritin-1</t>
  </si>
  <si>
    <t xml:space="preserve">AT1G49750 (E=7e-157) | leucine-rich repeat family protein </t>
    <phoneticPr fontId="1" type="noConversion"/>
  </si>
  <si>
    <t xml:space="preserve">Leucine-rich repeat family protein </t>
    <phoneticPr fontId="1" type="noConversion"/>
  </si>
  <si>
    <t xml:space="preserve">AT5G15150 (E=1e-120) ATHB-3, HAT7, ATHB3 | ATHB-3 (ARABIDOPSIS THALIANA HOMEOBOX 3); DNA binding / sequence-specific DNA binding / transcription factor </t>
    <phoneticPr fontId="1" type="noConversion"/>
  </si>
  <si>
    <t>HOMEOBOX3</t>
    <phoneticPr fontId="1" type="noConversion"/>
  </si>
  <si>
    <t>HB3</t>
    <phoneticPr fontId="1" type="noConversion"/>
  </si>
  <si>
    <t xml:space="preserve">AT3G16360 (E=9e-045) AHP4 | AHP4 (HPT PHOSPHOTRANSMITTER 4); histidine phosphotransfer kinase/ transferase, transferring phosphorus-containing groups </t>
    <phoneticPr fontId="1" type="noConversion"/>
  </si>
  <si>
    <t>AHP4</t>
    <phoneticPr fontId="1" type="noConversion"/>
  </si>
  <si>
    <t>HPT PHOSPHOTRANSMITTER4</t>
    <phoneticPr fontId="1" type="noConversion"/>
  </si>
  <si>
    <t>Ribulose bisphosphate carboxylase small chain [Source:UniProtKB/TrEMBL;Acc:A0A078ITU8]</t>
    <phoneticPr fontId="1" type="noConversion"/>
  </si>
  <si>
    <t xml:space="preserve">Ribulose bisphosphate carboxylase small chain </t>
  </si>
  <si>
    <t>K01051//pectinesterase [EC:3.1.1.11]</t>
    <phoneticPr fontId="1" type="noConversion"/>
  </si>
  <si>
    <t>Pectinesterase</t>
    <phoneticPr fontId="1" type="noConversion"/>
  </si>
  <si>
    <t xml:space="preserve">AT1G53840 (E=4e-266) ATPME1 | ATPME1; pectinesterase </t>
    <phoneticPr fontId="1" type="noConversion"/>
  </si>
  <si>
    <t xml:space="preserve">Pectinesterase </t>
    <phoneticPr fontId="1" type="noConversion"/>
  </si>
  <si>
    <t>XP_013710237.1//PREDICTED: GTPase-activating protein GYP7-like [Brassica napus];gi|51971575|dbj|BAD44452.1|//GTPase activator like protein of Rab-like small GTPases [Arabidopsis thaliana]</t>
    <phoneticPr fontId="1" type="noConversion"/>
  </si>
  <si>
    <t>GTPase-activating protein GYP7-like</t>
  </si>
  <si>
    <t>U3 small nucleolar RNA-associated protein 10</t>
  </si>
  <si>
    <t>Ferritin-3, chloroplastic [Source:UniProtKB/Swiss-Prot;Acc:Q9LYN2]</t>
    <phoneticPr fontId="1" type="noConversion"/>
  </si>
  <si>
    <t>Ferritin-3</t>
  </si>
  <si>
    <t>Indole-3-acetic acid-amido synthetase GH3.3 [Source:UniProtKB/Swiss-Prot;Acc:O22190]</t>
    <phoneticPr fontId="1" type="noConversion"/>
  </si>
  <si>
    <t xml:space="preserve">Indole-3-acetic acid-amido synthetase </t>
    <phoneticPr fontId="1" type="noConversion"/>
  </si>
  <si>
    <t xml:space="preserve">AT5G14250 (E=3e-081) COP13, CSN3, FUS11 | COP13 (CONSTITUTIVE PHOTOMORPHOGENIC 13); protein binding </t>
    <phoneticPr fontId="1" type="noConversion"/>
  </si>
  <si>
    <t>CONSTITUTIVE PHOTOMORPHOGENIC13</t>
    <phoneticPr fontId="1" type="noConversion"/>
  </si>
  <si>
    <t>COP13</t>
  </si>
  <si>
    <t>K14550//U3 small nucleolar RNA-associated protein 10</t>
    <phoneticPr fontId="1" type="noConversion"/>
  </si>
  <si>
    <t>Aspartic proteinase NANA, chloroplast [Source:UniProtKB/Swiss-Prot;Acc:Q9LTW4]</t>
    <phoneticPr fontId="1" type="noConversion"/>
  </si>
  <si>
    <t>Aspartic proteinase NANA</t>
  </si>
  <si>
    <t>ATATP-PRT1</t>
  </si>
  <si>
    <t xml:space="preserve">AT5G62520 (E=1e-136) SRO5 | SRO5 (SIMILAR TO RCD ONE 5); NAD+ ADP-ribosyltransferase </t>
    <phoneticPr fontId="1" type="noConversion"/>
  </si>
  <si>
    <t>SIMILAR TO RCD ONE5</t>
    <phoneticPr fontId="1" type="noConversion"/>
  </si>
  <si>
    <t xml:space="preserve">AT1G72290 (E=6e-031) | trypsin and protease inhibitor family protein / Kunitz family protein </t>
    <phoneticPr fontId="1" type="noConversion"/>
  </si>
  <si>
    <t>Trypsin and protease inhibitor family protein</t>
    <phoneticPr fontId="1" type="noConversion"/>
  </si>
  <si>
    <t>K10406//kinesin family member C2/C3</t>
    <phoneticPr fontId="1" type="noConversion"/>
  </si>
  <si>
    <t>Kinesin family member C2/C3</t>
    <phoneticPr fontId="1" type="noConversion"/>
  </si>
  <si>
    <t xml:space="preserve">AT5G63950 (E=9e-205) CHR24 | CHR24 (chromatin remodeling 24); ATP binding / DNA binding / helicase/ nucleic acid binding </t>
    <phoneticPr fontId="1" type="noConversion"/>
  </si>
  <si>
    <t>Chromatin remodeling 24</t>
    <phoneticPr fontId="1" type="noConversion"/>
  </si>
  <si>
    <t>Paramyosin-like protein [Source:UniProtKB/TrEMBL;Acc:Q9MAA6]</t>
    <phoneticPr fontId="1" type="noConversion"/>
  </si>
  <si>
    <t>Paramyosin-like protein</t>
  </si>
  <si>
    <t>gi|15230034|ref|NP_189605.1|//HXXXD-type acyl-transferase-like protein [Arabidopsis thaliana]</t>
    <phoneticPr fontId="1" type="noConversion"/>
  </si>
  <si>
    <t xml:space="preserve">HXXXD-type acyl-transferase-like protein </t>
  </si>
  <si>
    <t>1-aminocyclopropane-1-carboxylate oxidase 1 [Source:UniProtKB/Swiss-Prot;Acc:Q9ZUN4]</t>
    <phoneticPr fontId="1" type="noConversion"/>
  </si>
  <si>
    <t>ACO1</t>
    <phoneticPr fontId="1" type="noConversion"/>
  </si>
  <si>
    <t>1-Aminocyclopropane-1-carboxylate oxidase 1</t>
    <phoneticPr fontId="1" type="noConversion"/>
  </si>
  <si>
    <t xml:space="preserve">Receptor protein kinase </t>
    <phoneticPr fontId="1" type="noConversion"/>
  </si>
  <si>
    <t>PERK1</t>
  </si>
  <si>
    <t xml:space="preserve">Extensin 4 </t>
    <phoneticPr fontId="1" type="noConversion"/>
  </si>
  <si>
    <t>EXT4</t>
    <phoneticPr fontId="1" type="noConversion"/>
  </si>
  <si>
    <t>Beta-D-xylosidase 1 [Source:UniProtKB/Swiss-Prot;Acc:Q9FGY1]</t>
    <phoneticPr fontId="1" type="noConversion"/>
  </si>
  <si>
    <t xml:space="preserve">Beta-D-xylosidase 1 </t>
  </si>
  <si>
    <t>Aquaporin TIP2-1 [Source:UniProtKB/Swiss-Prot;Acc:Q41951]</t>
    <phoneticPr fontId="1" type="noConversion"/>
  </si>
  <si>
    <t>Aquaporin TIP2-1</t>
  </si>
  <si>
    <t xml:space="preserve">1-Aminocyclopropane-1-carboxylate oxidase 1 </t>
    <phoneticPr fontId="1" type="noConversion"/>
  </si>
  <si>
    <t>CBL-interacting serine/threonine-protein kinase 25 [Source:UniProtKB/Swiss-Prot;Acc:Q8W1D5]</t>
    <phoneticPr fontId="1" type="noConversion"/>
  </si>
  <si>
    <t>CBL-interacting serine/threonine-protein kinase 25</t>
  </si>
  <si>
    <t xml:space="preserve">AT1G74100 (E=2e-049) SOT16, ATSOT16, CORI-7, ATST5A | SOT16 (SULFOTRANSFERASE 16); desulfoglucosinolate sulfotransferase/ sulfotransferase </t>
    <phoneticPr fontId="1" type="noConversion"/>
  </si>
  <si>
    <t>SULFOTRANSFERASE16</t>
    <phoneticPr fontId="1" type="noConversion"/>
  </si>
  <si>
    <t>SOT16</t>
  </si>
  <si>
    <t>Aspartyl protease AED3 [Source:UniProtKB/Swiss-Prot;Acc:O04496]</t>
    <phoneticPr fontId="1" type="noConversion"/>
  </si>
  <si>
    <t>Aspartyl protease AED3</t>
  </si>
  <si>
    <t>Dehydrin ERD10 [Source:UniProtKB/Swiss-Prot;Acc:P42759]</t>
    <phoneticPr fontId="1" type="noConversion"/>
  </si>
  <si>
    <t>Dehydrin ERD10</t>
  </si>
  <si>
    <t>ERD10</t>
    <phoneticPr fontId="1" type="noConversion"/>
  </si>
  <si>
    <t>SRO5</t>
    <phoneticPr fontId="1" type="noConversion"/>
  </si>
  <si>
    <t xml:space="preserve">AT3G56230 (E=6e-126) | speckle-type POZ protein-related </t>
    <phoneticPr fontId="1" type="noConversion"/>
  </si>
  <si>
    <t>BTB/POZ domain-containing protein At3g56230 [Source:UniProtKB/Swiss-Prot;Acc:Q9LYL9]</t>
    <phoneticPr fontId="1" type="noConversion"/>
  </si>
  <si>
    <t>BTB/POZ domain-containing protein</t>
  </si>
  <si>
    <t>Annexin D4 [Source:UniProtKB/Swiss-Prot;Acc:Q9ZVJ6]</t>
    <phoneticPr fontId="1" type="noConversion"/>
  </si>
  <si>
    <t>Annexin D4</t>
  </si>
  <si>
    <t>ANN4</t>
    <phoneticPr fontId="1" type="noConversion"/>
  </si>
  <si>
    <t>Pentatricopeptide repeat-containing protein</t>
  </si>
  <si>
    <t xml:space="preserve">AT2G01520 (E=8e-078) MLP328 | MLP328 (MLP-LIKE PROTEIN 328); copper ion binding </t>
    <phoneticPr fontId="1" type="noConversion"/>
  </si>
  <si>
    <t>MLP-LIKE PROTEIN 328</t>
  </si>
  <si>
    <t>MLP328</t>
  </si>
  <si>
    <t>Hexokinase-3 [Source:UniProtKB/Swiss-Prot;Acc:Q9LPS1]</t>
    <phoneticPr fontId="1" type="noConversion"/>
  </si>
  <si>
    <t>Hexokinase-3</t>
  </si>
  <si>
    <t xml:space="preserve">AT3G49670 (E=0.0) BAM2 | BAM2 (BARELY ANY MERISTEM 2); ATP binding / protein binding / protein kinase/ protein serine/threonine kinase </t>
    <phoneticPr fontId="1" type="noConversion"/>
  </si>
  <si>
    <t>BARELY ANY MERISTEM2</t>
    <phoneticPr fontId="1" type="noConversion"/>
  </si>
  <si>
    <t>ARM repeat superfamily protein [Source:UniProtKB/TrEMBL;Acc:F4JKW9]</t>
    <phoneticPr fontId="1" type="noConversion"/>
  </si>
  <si>
    <t>ARM repeat superfamily protein</t>
  </si>
  <si>
    <t xml:space="preserve">AT1G20450 (E=7e-028) LTI29, LTI45, ERD10 | ERD10 (EARLY RESPONSIVE TO DEHYDRATION 10); actin binding </t>
    <phoneticPr fontId="1" type="noConversion"/>
  </si>
  <si>
    <t>EARLY RESPONSIVE TO DEHYDRATION 10</t>
  </si>
  <si>
    <t>K01953//asparagine synthase (glutamine-hydrolysing) [EC:6.3.5.4]</t>
    <phoneticPr fontId="1" type="noConversion"/>
  </si>
  <si>
    <t>Asparagine synthase (glutamine-hydrolysing)</t>
    <phoneticPr fontId="1" type="noConversion"/>
  </si>
  <si>
    <t>Probable calcium-binding protein CML23 [Source:UniProtKB/Swiss-Prot;Acc:Q9C8Y1]</t>
    <phoneticPr fontId="1" type="noConversion"/>
  </si>
  <si>
    <t xml:space="preserve">Probable calcium-binding protein </t>
    <phoneticPr fontId="1" type="noConversion"/>
  </si>
  <si>
    <t>Homocysteine S-methyltransferase 1 [Source:UniProtKB/Swiss-Prot;Acc:Q9SDL7]</t>
    <phoneticPr fontId="1" type="noConversion"/>
  </si>
  <si>
    <t>Homocysteine S-methyltransferase 1</t>
  </si>
  <si>
    <t xml:space="preserve">AT5G65310 (E=4e-136) ATHB5, ATHB-5 | ATHB5 (ARABIDOPSIS THALIANA HOMEOBOX PROTEIN 5); protein homodimerization/ sequence-specific DNA binding / transcription activator/ transcription factor </t>
    <phoneticPr fontId="1" type="noConversion"/>
  </si>
  <si>
    <t>HOMEOBOX PROTEIN5</t>
    <phoneticPr fontId="1" type="noConversion"/>
  </si>
  <si>
    <t>HB5</t>
    <phoneticPr fontId="1" type="noConversion"/>
  </si>
  <si>
    <t>Pyruvate decarboxylase 1 [Source:UniProtKB/Swiss-Prot;Acc:O82647] / Pyruvate decarboxylase 4 [Source:UniProtKB/Swiss-Prot;Acc:Q9M040] / Pyruvate decarboxylase 3 [Source:UniProtKB/Swiss-Prot;Acc:Q9M039]</t>
    <phoneticPr fontId="1" type="noConversion"/>
  </si>
  <si>
    <t>Pyruvate decarboxylase 1</t>
  </si>
  <si>
    <t>Exocyst subunit Exo70 family protein [Source:UniProtKB/TrEMBL;Acc:F4KGM7]</t>
    <phoneticPr fontId="1" type="noConversion"/>
  </si>
  <si>
    <t>Exocyst subunit Exo70 family protein</t>
  </si>
  <si>
    <t>ACT domain repeat 4 [Source:UniProtKB/TrEMBL;Acc:F4I0I7]</t>
    <phoneticPr fontId="1" type="noConversion"/>
  </si>
  <si>
    <t>ACT domain repeat 4</t>
  </si>
  <si>
    <t>Interactor of constitutive active ROPs 2, chloroplastic [Source:UniProtKB/Swiss-Prot;Acc:Q9ZQC5]</t>
    <phoneticPr fontId="1" type="noConversion"/>
  </si>
  <si>
    <t>Interactor of constitutive active ROPs 2</t>
  </si>
  <si>
    <t>EP1-like glycoprotein 3 [Source:UniProtKB/Swiss-Prot;Acc:Q9ZVA4] / EP1-like glycoprotein 4 [Source:UniProtKB/Swiss-Prot;Acc:Q9ZVA5]</t>
    <phoneticPr fontId="1" type="noConversion"/>
  </si>
  <si>
    <t>EP1-like glycoprotein 3</t>
  </si>
  <si>
    <t>K10400//kinesin family member 15</t>
    <phoneticPr fontId="1" type="noConversion"/>
  </si>
  <si>
    <t>Kinesin family member 15</t>
    <phoneticPr fontId="1" type="noConversion"/>
  </si>
  <si>
    <t xml:space="preserve">AT1G52030 (E=1e-120) MBP2, MBP1.2, F-ATMBP | MBP2 (MYROSINASE-BINDING PROTEIN 2); sugar binding / thioglucosidase binding </t>
    <phoneticPr fontId="1" type="noConversion"/>
  </si>
  <si>
    <t>MYROSINASE-BINDING PROTEIN 2</t>
  </si>
  <si>
    <t>MBP2</t>
  </si>
  <si>
    <t>Plant signal recognition particle RNA</t>
    <phoneticPr fontId="1" type="noConversion"/>
  </si>
  <si>
    <t>SRP</t>
    <phoneticPr fontId="1" type="noConversion"/>
  </si>
  <si>
    <t xml:space="preserve">AT5G62350 (E=2e-089) | invertase/pectin methylesterase inhibitor family protein / DC 1.2 homolog (FL5-2I22) </t>
    <phoneticPr fontId="1" type="noConversion"/>
  </si>
  <si>
    <t>Invertase/pectin methylesterase inhibitor family protein</t>
    <phoneticPr fontId="1" type="noConversion"/>
  </si>
  <si>
    <t>Enoyl-CoA delta isomerase 3 [Source:UniProtKB/Swiss-Prot;Acc:O23300]</t>
    <phoneticPr fontId="1" type="noConversion"/>
  </si>
  <si>
    <t>Enoyl-CoA delta isomerase 3</t>
  </si>
  <si>
    <t>ECI3</t>
    <phoneticPr fontId="1" type="noConversion"/>
  </si>
  <si>
    <t>FCS-Like Zinc finger 2 [Source:UniProtKB/Swiss-Prot;Acc:Q8VZM9]</t>
    <phoneticPr fontId="1" type="noConversion"/>
  </si>
  <si>
    <t>FCS-Like Zinc finger 2</t>
  </si>
  <si>
    <t>FLZ2</t>
    <phoneticPr fontId="1" type="noConversion"/>
  </si>
  <si>
    <t>Protein kinase superfamily protein [Source:TAIR;Acc:AT1G07570]</t>
    <phoneticPr fontId="1" type="noConversion"/>
  </si>
  <si>
    <t>Protein kinase superfamily protein</t>
  </si>
  <si>
    <t xml:space="preserve">AT3G12700 (E=3e-182) | aspartyl protease family protein </t>
    <phoneticPr fontId="1" type="noConversion"/>
  </si>
  <si>
    <t>Alanine aminotransferase 1, mitochondrial [Source:UniProtKB/Swiss-Prot;Acc:F4I7I0]</t>
    <phoneticPr fontId="1" type="noConversion"/>
  </si>
  <si>
    <t>Alanine aminotransferase 1</t>
  </si>
  <si>
    <t>Germin-like protein subfamily 3 member 3 [Source:UniProtKB/Swiss-Prot;Acc:P94072]</t>
    <phoneticPr fontId="1" type="noConversion"/>
  </si>
  <si>
    <t>VQ motif-containing protein</t>
  </si>
  <si>
    <t xml:space="preserve">AT5G20630 (E=2e-109) GLP3, GLP3A, GLP3B, ATGER3, GER3 | GER3 (GERMIN 3); oxalate oxidase </t>
    <phoneticPr fontId="1" type="noConversion"/>
  </si>
  <si>
    <t>GERMIN3</t>
    <phoneticPr fontId="1" type="noConversion"/>
  </si>
  <si>
    <t xml:space="preserve">AT4G32830 (E=1e-159) AtAUR1 | AtAUR1 (ATAURORA1); histone kinase(H3-S10 specific) / kinase/ protein serine/threonine kinase </t>
    <phoneticPr fontId="1" type="noConversion"/>
  </si>
  <si>
    <t>ATAURORA1</t>
  </si>
  <si>
    <t>AUR1</t>
    <phoneticPr fontId="1" type="noConversion"/>
  </si>
  <si>
    <t>ABC transporter G family member 22 [Source:UniProtKB/Swiss-Prot;Acc:Q93YS4]</t>
    <phoneticPr fontId="1" type="noConversion"/>
  </si>
  <si>
    <t>ABC transporter G family member 22</t>
  </si>
  <si>
    <t>ABCG22</t>
    <phoneticPr fontId="1" type="noConversion"/>
  </si>
  <si>
    <t>GATA transcription factor 21 [Source:UniProtKB/Swiss-Prot;Acc:Q5HZ36]</t>
    <phoneticPr fontId="1" type="noConversion"/>
  </si>
  <si>
    <t>GATA transcription factor 21</t>
  </si>
  <si>
    <t>Heavy metal transport/detoxification superfamily protein [Source:UniProtKB/TrEMBL;Acc:F4I1R5] / Heavy metal transport/detoxification superfamily protein [Source:TAIR;Acc:AT4G16380]</t>
    <phoneticPr fontId="1" type="noConversion"/>
  </si>
  <si>
    <t>Heavy metal transport/detoxification superfamily protein</t>
  </si>
  <si>
    <t>Putative lipid-transfer protein DIR1 [Source:UniProtKB/Swiss-Prot;Acc:Q8W453] / At5g48490 [Source:UniProtKB/TrEMBL;Acc:Q9LV65]</t>
    <phoneticPr fontId="1" type="noConversion"/>
  </si>
  <si>
    <t xml:space="preserve">Putative lipid-transfer protein </t>
    <phoneticPr fontId="1" type="noConversion"/>
  </si>
  <si>
    <t>DIR1</t>
  </si>
  <si>
    <t>Probable ribose-5-phosphate isomerase 1 [Source:UniProtKB/Swiss-Prot;Acc:Q9C998]</t>
    <phoneticPr fontId="1" type="noConversion"/>
  </si>
  <si>
    <t>CDT1-like protein a</t>
  </si>
  <si>
    <t>Probable ribose-5-phosphate isomerase 1</t>
  </si>
  <si>
    <t>Proline-rich protein 4 [Source:UniProtKB/Swiss-Prot;Acc:Q9T0I5]</t>
    <phoneticPr fontId="1" type="noConversion"/>
  </si>
  <si>
    <t xml:space="preserve">Proline-rich protein 4 </t>
  </si>
  <si>
    <t>VQ motif-containing protein [Source:UniProtKB/TrEMBL;Acc:Q9LES0]</t>
    <phoneticPr fontId="1" type="noConversion"/>
  </si>
  <si>
    <t>Acyl-CoA N-acyltransferases (NAT) superfamily protein [Source:UniProtKB/TrEMBL;Acc:Q9LFM3]</t>
    <phoneticPr fontId="1" type="noConversion"/>
  </si>
  <si>
    <t>Acyl-CoA N-acyltransferases (NAT) superfamily protein</t>
  </si>
  <si>
    <t>CDT1-like protein a, chloroplastic [Source:UniProtKB/Swiss-Prot;Acc:Q9SJW9]</t>
    <phoneticPr fontId="1" type="noConversion"/>
  </si>
  <si>
    <t xml:space="preserve">Aldehyde dehydrogenase </t>
    <phoneticPr fontId="1" type="noConversion"/>
  </si>
  <si>
    <t>Transcription factor bHLH93 [Source:UniProtKB/Swiss-Prot;Acc:Q9LSL1]</t>
    <phoneticPr fontId="1" type="noConversion"/>
  </si>
  <si>
    <t>Transcription factor bHLH93</t>
  </si>
  <si>
    <t xml:space="preserve">AT3G51600 (E=7e-051) LTP5 | LTP5 (Lipid transfer protein 5); lipid transporter </t>
    <phoneticPr fontId="1" type="noConversion"/>
  </si>
  <si>
    <t>Lipid transfer protein 5</t>
  </si>
  <si>
    <t>LTP5</t>
    <phoneticPr fontId="1" type="noConversion"/>
  </si>
  <si>
    <t xml:space="preserve">AT1G07370 (E=5e-142) PCNA1 | PCNA1 (PROLIFERATING CELLULAR NUCLEAR ANTIGEN); DNA binding / DNA polymerase processivity factor/ protein binding </t>
    <phoneticPr fontId="1" type="noConversion"/>
  </si>
  <si>
    <t>PCNA</t>
    <phoneticPr fontId="1" type="noConversion"/>
  </si>
  <si>
    <t>Meristematic receptor-like kinase [Source:UniProtKB/TrEMBL;Acc:A0A1I9LMR2]</t>
    <phoneticPr fontId="1" type="noConversion"/>
  </si>
  <si>
    <t>Meristematic receptor-like kinase</t>
  </si>
  <si>
    <t>Proliferating cell nuclear antigen [Source:UniProtKB/Swiss-Prot;Acc:Q43124]</t>
    <phoneticPr fontId="1" type="noConversion"/>
  </si>
  <si>
    <t>Proliferating cell nuclear antigen</t>
  </si>
  <si>
    <t>WRKY like transcription factor [Source:UniProtKB/TrEMBL;Acc:Q0WTZ3]</t>
    <phoneticPr fontId="1" type="noConversion"/>
  </si>
  <si>
    <t>WRKY like transcription factor</t>
  </si>
  <si>
    <t>Gibberellin 20 oxidase 1 [Source:UniProtKB/Swiss-Prot;Acc:Q39110]</t>
    <phoneticPr fontId="1" type="noConversion"/>
  </si>
  <si>
    <t>Gibberellin 20 oxidase 1</t>
  </si>
  <si>
    <t>Peroxidase 37 [Source:UniProtKB/Swiss-Prot;Acc:Q9LDN9] / Peroxidase 38 [Source:UniProtKB/Swiss-Prot;Acc:Q9LDA4]</t>
    <phoneticPr fontId="1" type="noConversion"/>
  </si>
  <si>
    <t>Peroxidase 37</t>
  </si>
  <si>
    <t>PER37 / PER38</t>
    <phoneticPr fontId="1" type="noConversion"/>
  </si>
  <si>
    <t>PER37</t>
  </si>
  <si>
    <t xml:space="preserve">AT1G13080 (E=5e-202) CYP71B2 | CYP71B2 (CYTOCHROME P450 71B2); electron carrier/ heme binding / iron ion binding / monooxygenase/ oxygen binding </t>
    <phoneticPr fontId="1" type="noConversion"/>
  </si>
  <si>
    <t>CYTOCHROME P450 71B2</t>
  </si>
  <si>
    <t xml:space="preserve"> CYP71B2</t>
  </si>
  <si>
    <t>Vacuolar cation/proton exchanger [Source:UniProtKB/TrEMBL;Acc:B9DFT4]</t>
    <phoneticPr fontId="1" type="noConversion"/>
  </si>
  <si>
    <t>Vacuolar cation/proton exchanger</t>
  </si>
  <si>
    <t xml:space="preserve">AT4G37900 (E=1e-125) | glycine-rich protein </t>
    <phoneticPr fontId="1" type="noConversion"/>
  </si>
  <si>
    <t xml:space="preserve">Glycine-rich protein </t>
    <phoneticPr fontId="1" type="noConversion"/>
  </si>
  <si>
    <t xml:space="preserve">AT4G39150 (E=5e-159) | DNAJ heat shock N-terminal domain-containing protein </t>
    <phoneticPr fontId="1" type="noConversion"/>
  </si>
  <si>
    <t xml:space="preserve">DNAJ heat shock N-terminal domain-containing protein </t>
  </si>
  <si>
    <t>Monocopper oxidase-like protein SKU5 [Source:UniProtKB/Swiss-Prot;Acc:Q9SU40]</t>
    <phoneticPr fontId="1" type="noConversion"/>
  </si>
  <si>
    <t>Monocopper oxidase-like protein</t>
  </si>
  <si>
    <t>Photosynthetic NDH subunit of subcomplex B 4, chloroplastic [Source:UniProtKB/Swiss-Prot;Acc:Q8RXS1]</t>
    <phoneticPr fontId="1" type="noConversion"/>
  </si>
  <si>
    <t>Photosynthetic NDH subunit of subcomplex B4</t>
    <phoneticPr fontId="1" type="noConversion"/>
  </si>
  <si>
    <t>FCS-Like Zinc finger 13 [Source:UniProtKB/Swiss-Prot;Acc:Q8GRN0]</t>
    <phoneticPr fontId="1" type="noConversion"/>
  </si>
  <si>
    <t>FCS-Like Zinc finger 13</t>
  </si>
  <si>
    <t>Chaperone DnaJ-domain superfamily protein [Source:UniProtKB/TrEMBL;Acc:F4I8D6]</t>
    <phoneticPr fontId="1" type="noConversion"/>
  </si>
  <si>
    <t>Chaperone DnaJ-domain superfamily protein</t>
  </si>
  <si>
    <t xml:space="preserve">AT2G01420 (E=7e-294) PIN4, ATPIN4 | PIN4 (PIN-FORMED 4); auxin:hydrogen symporter/ transporter </t>
    <phoneticPr fontId="1" type="noConversion"/>
  </si>
  <si>
    <t>PIN-FORMED4</t>
    <phoneticPr fontId="1" type="noConversion"/>
  </si>
  <si>
    <t>CDT1-like protein a</t>
    <phoneticPr fontId="1" type="noConversion"/>
  </si>
  <si>
    <t>HOMEOBOX PROTEIN 5</t>
  </si>
  <si>
    <t>ATHB-5</t>
    <phoneticPr fontId="1" type="noConversion"/>
  </si>
  <si>
    <t>HB-5</t>
    <phoneticPr fontId="1" type="noConversion"/>
  </si>
  <si>
    <t>Pectin lyase-like superfamily protein [Source:UniProtKB/TrEMBL;Acc:F4I5U6]</t>
    <phoneticPr fontId="1" type="noConversion"/>
  </si>
  <si>
    <t>Protein POLLENLESS 3-LIKE 2</t>
  </si>
  <si>
    <t xml:space="preserve">AT3G51280 (E=2e-196) | male sterility MS5, putative </t>
    <phoneticPr fontId="1" type="noConversion"/>
  </si>
  <si>
    <t xml:space="preserve">AT5G64310 (E=2e-014) AGP1, ATAGP1 | AGP1 (ARABINOGALACTAN PROTEIN 1) </t>
    <phoneticPr fontId="1" type="noConversion"/>
  </si>
  <si>
    <t>ARABINOGALACTAN PROTEIN 1</t>
  </si>
  <si>
    <t>AGP1</t>
    <phoneticPr fontId="1" type="noConversion"/>
  </si>
  <si>
    <t>Helicase and polymerase-containing protein TEBICHI [Source:UniProtKB/Swiss-Prot;Acc:Q588V7]</t>
    <phoneticPr fontId="1" type="noConversion"/>
  </si>
  <si>
    <t>Helicase and polymerase-containing protein</t>
  </si>
  <si>
    <t>TEB</t>
    <phoneticPr fontId="1" type="noConversion"/>
  </si>
  <si>
    <t>Ferredoxin [Source:UniProtKB/TrEMBL;Acc:A0A178W2W5]</t>
    <phoneticPr fontId="1" type="noConversion"/>
  </si>
  <si>
    <t xml:space="preserve">Ferredoxin </t>
  </si>
  <si>
    <t>FD2</t>
    <phoneticPr fontId="1" type="noConversion"/>
  </si>
  <si>
    <t>TRAF-like family protein [Source:UniProtKB/TrEMBL;Acc:Q6RF45] / TRAF-like family protein [Source:UniProtKB/TrEMBL;Acc:F4IV59] / F9D12.8 protein [Source:UniProtKB/TrEMBL;Acc:O81493] / TRAF-like family protein [Source:TAIR;Acc:AT5G26280] / TRAF-like family protein [Source:TAIR;Acc:AT5G26290] / TRAF-like family protein [Source:UniProtKB/TrEMBL;Acc:F4JZS5] / TRAF-like family protein [Source:UniProtKB/TrEMBL;Acc:F4JZS7]</t>
    <phoneticPr fontId="1" type="noConversion"/>
  </si>
  <si>
    <t>FER1</t>
    <phoneticPr fontId="1" type="noConversion"/>
  </si>
  <si>
    <t>DNA topoisomerase 2 [Source:UniProtKB/Swiss-Prot;Acc:P30182]</t>
    <phoneticPr fontId="1" type="noConversion"/>
  </si>
  <si>
    <t>DNA topoisomerase 2</t>
  </si>
  <si>
    <t>TOP2</t>
    <phoneticPr fontId="1" type="noConversion"/>
  </si>
  <si>
    <t>DNA replication licensing factor MCM7 [Source:UniProtKB/Swiss-Prot;Acc:P43299]</t>
    <phoneticPr fontId="1" type="noConversion"/>
  </si>
  <si>
    <t xml:space="preserve">DNA replication licensing factor </t>
  </si>
  <si>
    <t>Gibberellin-regulated protein 4 [Source:UniProtKB/Swiss-Prot;Acc:P46690]</t>
    <phoneticPr fontId="1" type="noConversion"/>
  </si>
  <si>
    <t>Gibberellin-regulated protein 4</t>
  </si>
  <si>
    <t>ACT domain-containing protein</t>
  </si>
  <si>
    <t>ACR7</t>
    <phoneticPr fontId="1" type="noConversion"/>
  </si>
  <si>
    <t>GRF1-interacting factor 2 [Source:UniProtKB/TrEMBL;Acc:F4HQJ3]</t>
    <phoneticPr fontId="1" type="noConversion"/>
  </si>
  <si>
    <t>GRF1-interacting factor 2</t>
  </si>
  <si>
    <t xml:space="preserve">AT3G09880 (E=2e-052) ATB' BETA | ATB' BETA; protein phosphatase type 2A regulator </t>
    <phoneticPr fontId="1" type="noConversion"/>
  </si>
  <si>
    <t>B'BETA</t>
  </si>
  <si>
    <t>Serine/threonine protein phosphatase 2A regulatory subunit [Source:UniProtKB/TrEMBL;Acc:A0A178UNX1]</t>
    <phoneticPr fontId="1" type="noConversion"/>
  </si>
  <si>
    <t>Serine/threonine protein phosphatase 2A regulatory subunit</t>
  </si>
  <si>
    <t xml:space="preserve">AT2G01760 (E=1e-136) ARR14 | ARR14 (ARABIDOPSIS RESPONSE REGULATOR 14); transcription factor/ two-component response regulator </t>
    <phoneticPr fontId="1" type="noConversion"/>
  </si>
  <si>
    <t>Probable peroxygenase 3</t>
  </si>
  <si>
    <t>Germin-like protein subfamily 3 member 3</t>
  </si>
  <si>
    <t>Two-component response regulator [Source:UniProtKB/TrEMBL;Acc:A0A078F8S3]</t>
    <phoneticPr fontId="1" type="noConversion"/>
  </si>
  <si>
    <t>Two-component response regulator</t>
  </si>
  <si>
    <t>ARR14</t>
  </si>
  <si>
    <t xml:space="preserve">AT4G39640 (E=3e-292) GGT1 | GGT1 (GAMMA-GLUTAMYL TRANSPEPTIDASE 1); gamma-glutamyltransferase/ glutathione gamma-glutamylcysteinyltransferase </t>
    <phoneticPr fontId="1" type="noConversion"/>
  </si>
  <si>
    <t>GAMMA-GLUTAMYL TRANSPEPTIDASE1</t>
    <phoneticPr fontId="1" type="noConversion"/>
  </si>
  <si>
    <t>Aspartyl protease</t>
  </si>
  <si>
    <t>RING-H2 finger protein ATL73 [Source:UniProtKB/Swiss-Prot;Acc:Q9FLC6]</t>
    <phoneticPr fontId="1" type="noConversion"/>
  </si>
  <si>
    <t>RING-H2 finger protein</t>
  </si>
  <si>
    <t>Glycosyltransferase [Source:UniProtKB/TrEMBL;Acc:F4IIG3] / UDP-glycosyltransferase 73B4 [Source:UniProtKB/Swiss-Prot;Acc:Q7Y232]</t>
    <phoneticPr fontId="1" type="noConversion"/>
  </si>
  <si>
    <t xml:space="preserve"> UDP-glycosyltransferase 73B4</t>
  </si>
  <si>
    <t>UGT73B5 / UGT73B4</t>
    <phoneticPr fontId="1" type="noConversion"/>
  </si>
  <si>
    <t>UGT73B4</t>
    <phoneticPr fontId="1" type="noConversion"/>
  </si>
  <si>
    <t>Probable peroxygenase 3 [Source:UniProtKB/Swiss-Prot;Acc:O22788]</t>
    <phoneticPr fontId="1" type="noConversion"/>
  </si>
  <si>
    <t>Nudix hydrolase 16, mitochondrial [Source:UniProtKB/Swiss-Prot;Acc:Q9LHK1]</t>
    <phoneticPr fontId="1" type="noConversion"/>
  </si>
  <si>
    <t>Nudix hydrolase 16</t>
  </si>
  <si>
    <t>Membrane related protein-like [Source:UniProtKB/TrEMBL;Acc:Q9LS84]</t>
    <phoneticPr fontId="1" type="noConversion"/>
  </si>
  <si>
    <t>Membrane related protein-like</t>
  </si>
  <si>
    <t>ACR4</t>
    <phoneticPr fontId="1" type="noConversion"/>
  </si>
  <si>
    <t xml:space="preserve">AT5G48485 (E=1e-014) DIR1 | DIR1 (DEFECTIVE IN INDUCED RESISTANCE 1); lipid binding / lipid transporter </t>
    <phoneticPr fontId="1" type="noConversion"/>
  </si>
  <si>
    <t>DIR1</t>
    <phoneticPr fontId="1" type="noConversion"/>
  </si>
  <si>
    <t>DEFECTIVE IN INDUCED RESISTANCE1</t>
    <phoneticPr fontId="1" type="noConversion"/>
  </si>
  <si>
    <t>TGG1</t>
    <phoneticPr fontId="1" type="noConversion"/>
  </si>
  <si>
    <t>Classical arabinogalactan protein 1 [Source:UniProtKB/Swiss-Prot;Acc:Q8LCN5]</t>
    <phoneticPr fontId="1" type="noConversion"/>
  </si>
  <si>
    <t>Classical arabinogalactan protein 1</t>
  </si>
  <si>
    <t>Basic endochitinase B [Source:UniProtKB/Swiss-Prot;Acc:P19171]</t>
    <phoneticPr fontId="1" type="noConversion"/>
  </si>
  <si>
    <t>Basic endochitinase B</t>
  </si>
  <si>
    <t>Putative alpha NAC [Source:UniProtKB/TrEMBL;Acc:Q0WWN5]</t>
    <phoneticPr fontId="1" type="noConversion"/>
  </si>
  <si>
    <t>Putative alpha NAC</t>
  </si>
  <si>
    <t>At1g17830 [Source:UniProtKB/TrEMBL;Acc:Q9LMU5]</t>
    <phoneticPr fontId="1" type="noConversion"/>
  </si>
  <si>
    <t>gi|297850176|ref|XP_002892969.1|//hypothetical protein ARALYDRAFT_471996 [Arabidopsis lyrata subsp. lyrata]</t>
    <phoneticPr fontId="1" type="noConversion"/>
  </si>
  <si>
    <t>Hypothetical protein</t>
    <phoneticPr fontId="1" type="noConversion"/>
  </si>
  <si>
    <t xml:space="preserve">AT3G20200 (E=0.0) | protein kinase family protein </t>
    <phoneticPr fontId="1" type="noConversion"/>
  </si>
  <si>
    <t xml:space="preserve">Protein kinase family protein </t>
    <phoneticPr fontId="1" type="noConversion"/>
  </si>
  <si>
    <t>basic helix-loop-helix (bHLH) DNA-binding superfamily protein [Source:TAIR;Acc:AT2G42280]</t>
    <phoneticPr fontId="1" type="noConversion"/>
  </si>
  <si>
    <t>Basic helix-loop-helix (bHLH) DNA-binding superfamily protein</t>
    <phoneticPr fontId="1" type="noConversion"/>
  </si>
  <si>
    <t>Ribulose bisphosphate carboxylase small chain [Source:UniProtKB/TrEMBL;Acc:B3H5S2] / Ribulose bisphosphate carboxylase small chain 2B, chloroplastic [Source:UniProtKB/Swiss-Prot;Acc:P10797] / Ribulose bisphosphate carboxylase small chain 1B, chloroplastic [Source:UniProtKB/Swiss-Prot;Acc:P10796]</t>
    <phoneticPr fontId="1" type="noConversion"/>
  </si>
  <si>
    <t>Ribulose bisphosphate carboxylase small chain</t>
  </si>
  <si>
    <t>High mobility group B protein 6 [Source:UniProtKB/Swiss-Prot;Acc:Q9SUP7]</t>
    <phoneticPr fontId="1" type="noConversion"/>
  </si>
  <si>
    <t>High mobility group B protein 6</t>
  </si>
  <si>
    <t>Isochorismate synthase 2, chloroplastic [Source:UniProtKB/Swiss-Prot;Acc:Q9M9V6]</t>
    <phoneticPr fontId="1" type="noConversion"/>
  </si>
  <si>
    <t>Isochorismate synthase 2</t>
  </si>
  <si>
    <t>P-loop containing nucleoside triphosphate hydrolases superfamily protein [Source:UniProtKB/TrEMBL;Acc:F4ILV6]</t>
    <phoneticPr fontId="1" type="noConversion"/>
  </si>
  <si>
    <t>P-loop containing nucleoside triphosphate hydrolases superfamily protein</t>
  </si>
  <si>
    <t xml:space="preserve">AT5G16250 (E=2e-091) | unknown protein </t>
    <phoneticPr fontId="1" type="noConversion"/>
  </si>
  <si>
    <t>Ferredoxin [Source:UniProtKB/TrEMBL;Acc:A0A078IX25]</t>
    <phoneticPr fontId="1" type="noConversion"/>
  </si>
  <si>
    <t>Ferredoxin</t>
  </si>
  <si>
    <t xml:space="preserve">AT4G34530 (E=3e-100) CIB1 | CIB1 (CRYPTOCHROME-INTERACTING BASIC-HELIX-LOOP-HELIX 1); DNA binding / transcription factor </t>
    <phoneticPr fontId="1" type="noConversion"/>
  </si>
  <si>
    <t>CRYPTOCHROME-INTERACTING BASIC-HELIX-LOOP-HELIX1</t>
    <phoneticPr fontId="1" type="noConversion"/>
  </si>
  <si>
    <t xml:space="preserve">AT5G44635 (E=0.0) MCM6 | minichromosome maintenance family protein / MCM family protein </t>
    <phoneticPr fontId="1" type="noConversion"/>
  </si>
  <si>
    <t>Minichromosome maintenance family protein</t>
    <phoneticPr fontId="1" type="noConversion"/>
  </si>
  <si>
    <t>Nuclear transcription factor Y subunit B-9 [Source:UniProtKB/Swiss-Prot;Acc:Q9SFD8]</t>
    <phoneticPr fontId="1" type="noConversion"/>
  </si>
  <si>
    <t>Nuclear transcription factor Y subunit B-9</t>
  </si>
  <si>
    <t>Beta-1, 3-glucanase-like protein [Source:UniProtKB/TrEMBL;Acc:Q9M2T6]</t>
    <phoneticPr fontId="1" type="noConversion"/>
  </si>
  <si>
    <t>Beta-1, 3-glucanase-like protein</t>
  </si>
  <si>
    <t>Endoplasmin homolog [Source:UniProtKB/Swiss-Prot;Acc:Q9STX5]</t>
    <phoneticPr fontId="1" type="noConversion"/>
  </si>
  <si>
    <t xml:space="preserve">Endoplasmin homolog </t>
  </si>
  <si>
    <t>XP_013705467.1//PREDICTED: O-acyltransferase WSD1-like [Brassica napus];gi|334184814|ref|NP_850307.2|//O-acyltransferase (WSD1-like) family protein [Arabidopsis thaliana]</t>
    <phoneticPr fontId="1" type="noConversion"/>
  </si>
  <si>
    <t>O-acyltransferase WSD1-like</t>
  </si>
  <si>
    <t>WAT1-related protein [Source:UniProtKB/TrEMBL;Acc:A0A078HME1]</t>
    <phoneticPr fontId="1" type="noConversion"/>
  </si>
  <si>
    <t>WAT1-related protein</t>
  </si>
  <si>
    <t>Protochlorophyllide reductase C, chloroplastic [Source:UniProtKB/Swiss-Prot;Acc:O48741]</t>
    <phoneticPr fontId="1" type="noConversion"/>
  </si>
  <si>
    <t>Protochlorophyllide reductase C</t>
  </si>
  <si>
    <t xml:space="preserve">AT1G08560 (E=7e-130) SYP111, KN, ATSYP111 | SYP111 (SYNTAXIN OF PLANTS 111); SNAP receptor </t>
    <phoneticPr fontId="1" type="noConversion"/>
  </si>
  <si>
    <t>SYP111 [Source:UniProtKB/TrEMBL;Acc:A0A178WAC8]</t>
    <phoneticPr fontId="1" type="noConversion"/>
  </si>
  <si>
    <t>SYP111</t>
  </si>
  <si>
    <t>SYNTAXIN OF PLANTS111</t>
    <phoneticPr fontId="1" type="noConversion"/>
  </si>
  <si>
    <t>F-box/kelch-repeat protein SKIP20 [Source:UniProtKB/Swiss-Prot;Acc:Q9M1Y1]</t>
    <phoneticPr fontId="1" type="noConversion"/>
  </si>
  <si>
    <t xml:space="preserve">F-box/kelch-repeat protein </t>
    <phoneticPr fontId="1" type="noConversion"/>
  </si>
  <si>
    <t>DNA replication licensing factor MCM4 [Source:UniProtKB/Swiss-Prot;Acc:Q0WVF5]</t>
    <phoneticPr fontId="1" type="noConversion"/>
  </si>
  <si>
    <t xml:space="preserve">DNA replication licensing factor </t>
    <phoneticPr fontId="1" type="noConversion"/>
  </si>
  <si>
    <t xml:space="preserve">AT5G49040 (E=4e-063) | disease resistance-responsive protein-related / dirigent protein-related </t>
    <phoneticPr fontId="1" type="noConversion"/>
  </si>
  <si>
    <t>Disease resistance-responsive protein-related</t>
    <phoneticPr fontId="1" type="noConversion"/>
  </si>
  <si>
    <t xml:space="preserve">AT1G53070 (E=1e-125) | legume lectin family protein </t>
    <phoneticPr fontId="1" type="noConversion"/>
  </si>
  <si>
    <t xml:space="preserve">Legume lectin family protein </t>
    <phoneticPr fontId="1" type="noConversion"/>
  </si>
  <si>
    <t xml:space="preserve">AT1G49320 (E=3e-125) | BURP domain-containing protein </t>
    <phoneticPr fontId="1" type="noConversion"/>
  </si>
  <si>
    <t xml:space="preserve">BURP domain-containing protein </t>
  </si>
  <si>
    <t>Non-specific lipid-transfer protein [Source:UniProtKB/TrEMBL;Acc:A0A178W063] / Non-specific lipid-transfer protein [Source:UniProtKB/TrEMBL;Acc:A0A178VZQ3]</t>
    <phoneticPr fontId="1" type="noConversion"/>
  </si>
  <si>
    <t>LTP1</t>
    <phoneticPr fontId="1" type="noConversion"/>
  </si>
  <si>
    <t>O-acyltransferase (WSD1-like) family protein [Source:TAIR;Acc:AT5G37300]</t>
    <phoneticPr fontId="1" type="noConversion"/>
  </si>
  <si>
    <t>O-acyltransferase (WSD1-like) family protein</t>
  </si>
  <si>
    <t>Cell wall / vacuolar inhibitor of fructosidase 1 [Source:UniProtKB/Swiss-Prot;Acc:F4HWQ8]</t>
    <phoneticPr fontId="1" type="noConversion"/>
  </si>
  <si>
    <t>Cell wall / vacuolar inhibitor of fructosidase 1</t>
  </si>
  <si>
    <t>Alpha carbonic anhydrase 1, chloroplastic [Source:UniProtKB/Swiss-Prot;Acc:O04846]</t>
    <phoneticPr fontId="1" type="noConversion"/>
  </si>
  <si>
    <t>Alpha carbonic anhydrase 1</t>
  </si>
  <si>
    <t xml:space="preserve">AT2G43910 (E=9e-113) | thiol methyltransferase, putative </t>
    <phoneticPr fontId="1" type="noConversion"/>
  </si>
  <si>
    <t>Thiol methyltransferase</t>
    <phoneticPr fontId="1" type="noConversion"/>
  </si>
  <si>
    <t>HOL1 [Source:UniProtKB/TrEMBL;Acc:A0A178VXT1]</t>
    <phoneticPr fontId="1" type="noConversion"/>
  </si>
  <si>
    <t>HOL1</t>
  </si>
  <si>
    <t xml:space="preserve">AT1G74940 (E=1e-088) | senescence-associated protein-related </t>
    <phoneticPr fontId="1" type="noConversion"/>
  </si>
  <si>
    <t xml:space="preserve">Senescence-associated protein-related </t>
    <phoneticPr fontId="1" type="noConversion"/>
  </si>
  <si>
    <t>ICR2</t>
    <phoneticPr fontId="1" type="noConversion"/>
  </si>
  <si>
    <t xml:space="preserve">AT5G22860 (E=3e-156) | serine carboxypeptidase S28 family protein </t>
    <phoneticPr fontId="1" type="noConversion"/>
  </si>
  <si>
    <t xml:space="preserve">Serine carboxypeptidase S28 family protein </t>
    <phoneticPr fontId="1" type="noConversion"/>
  </si>
  <si>
    <t>gi|297809977|ref|XP_002872872.1|//transducin family protein [Arabidopsis lyrata subsp. lyrata]</t>
    <phoneticPr fontId="1" type="noConversion"/>
  </si>
  <si>
    <t>Transducin family protein</t>
    <phoneticPr fontId="1" type="noConversion"/>
  </si>
  <si>
    <t>Polynucleotidyl transferase, ribonuclease H fold protein with HRDC domain-containing protein [Source:UniProtKB/TrEMBL;Acc:F4HWX0]</t>
    <phoneticPr fontId="1" type="noConversion"/>
  </si>
  <si>
    <t xml:space="preserve">Polynucleotidyl transferase, ribonuclease H fold protein with HRDC domain-containing protein </t>
  </si>
  <si>
    <t>Chlorophyll a-b binding protein 3, chloroplastic [Source:UniProtKB/Swiss-Prot;Acc:Q9S7M0]</t>
    <phoneticPr fontId="1" type="noConversion"/>
  </si>
  <si>
    <t>Chlorophyll a-b binding protein 3</t>
  </si>
  <si>
    <t>branched-chain amino acid transaminase 1 [Source:TAIR;Acc:AT1G10060]</t>
    <phoneticPr fontId="1" type="noConversion"/>
  </si>
  <si>
    <t>Branched-chain amino acid transaminase 1</t>
    <phoneticPr fontId="1" type="noConversion"/>
  </si>
  <si>
    <t>Cytochrome P450, family 71, subfamily B, polypeptide 26</t>
  </si>
  <si>
    <t>ATBCAT-1</t>
    <phoneticPr fontId="1" type="noConversion"/>
  </si>
  <si>
    <t>BCAT-1</t>
  </si>
  <si>
    <t xml:space="preserve">AT2G38995 (E=1e-157) | FUNCTIONS IN: molecular_function unknown; INVOLVED IN: biological_process unknown; LOCATED IN: cellular_component unknown; CONTAINS InterPro DOMAIN/s: Protein of unknown function DUF1298 (InterPro:IPR009721), Uncharacterised protein family UPF0089 (InterPro:IPR004255); BEST Arabidopsis thaliana protein match is: WSD1; diacylglycerol O-acyltransferase/ long-chain-alcohol O-fatty-acyltransferase (TAIR:AT5G37300.1); Has 521 Blast hits to 512 proteins in 79 species: Archae - 2; Bacteria - 393; Metazoa - 7; Fungi - 0; Plants - 107; Viruses - 0; Other Eukaryotes - 12 (source: NCBI BLink). </t>
    <phoneticPr fontId="1" type="noConversion"/>
  </si>
  <si>
    <t>Expansin-A8</t>
  </si>
  <si>
    <t>Protein trichome birefringence-like 2</t>
  </si>
  <si>
    <t>Wax ester synthase/diacylglycerol acyltransferase 3</t>
  </si>
  <si>
    <t>WSD3</t>
    <phoneticPr fontId="1" type="noConversion"/>
  </si>
  <si>
    <t>Cytochrome P450, family 71, subfamily B, polypeptide 26 [Source:UniProtKB/TrEMBL;Acc:A0A1I9LRI3]</t>
    <phoneticPr fontId="1" type="noConversion"/>
  </si>
  <si>
    <t xml:space="preserve">AT1G76100 (E=1e-048) PETE1 | PETE1 (PLASTOCYANIN 1); copper ion binding / electron carrier </t>
    <phoneticPr fontId="1" type="noConversion"/>
  </si>
  <si>
    <t>PLASTOCYANIN1</t>
    <phoneticPr fontId="1" type="noConversion"/>
  </si>
  <si>
    <t xml:space="preserve">AT4G15760 (E=3e-120) MO1 | MO1 (MONOOXYGENASE 1); electron carrier/ oxidoreductase </t>
    <phoneticPr fontId="1" type="noConversion"/>
  </si>
  <si>
    <t>MONOOXYGENASE1</t>
    <phoneticPr fontId="1" type="noConversion"/>
  </si>
  <si>
    <t>MO1</t>
  </si>
  <si>
    <t>Stress-response A/B barrel domain-containing protein At5g22580 [Source:UniProtKB/Swiss-Prot;Acc:Q9FK81]</t>
    <phoneticPr fontId="1" type="noConversion"/>
  </si>
  <si>
    <t>Stress-response A/B barrel domain-containing protein</t>
  </si>
  <si>
    <t>K15191//La-related protein 7</t>
    <phoneticPr fontId="1" type="noConversion"/>
  </si>
  <si>
    <t>La-related protein 7</t>
  </si>
  <si>
    <t>gi|565350619|ref|XP_006342264.1|//PREDICTED: UBA and UBX domain-containing protein At4g15410-like isoform X1 [Solanum tuberosum]</t>
    <phoneticPr fontId="1" type="noConversion"/>
  </si>
  <si>
    <t>K14012//UBX domain-containing protein 1</t>
    <phoneticPr fontId="1" type="noConversion"/>
  </si>
  <si>
    <t>UBX domain-containing protein 1</t>
  </si>
  <si>
    <t>Expansin-A8 [Source:UniProtKB/Swiss-Prot;Acc:O22874]</t>
    <phoneticPr fontId="1" type="noConversion"/>
  </si>
  <si>
    <t>Protein trichome birefringence-like 2 [Source:UniProtKB/Swiss-Prot;Acc:Q8VYR3]</t>
    <phoneticPr fontId="1" type="noConversion"/>
  </si>
  <si>
    <t>Auxin-responsive protein IAA9 [Source:UniProtKB/Swiss-Prot;Acc:Q38827]</t>
    <phoneticPr fontId="1" type="noConversion"/>
  </si>
  <si>
    <t xml:space="preserve">Auxin-responsive protein </t>
    <phoneticPr fontId="1" type="noConversion"/>
  </si>
  <si>
    <t>Transmembrane protein [Source:UniProtKB/TrEMBL;Acc:A0A1P8B1Y5]</t>
    <phoneticPr fontId="1" type="noConversion"/>
  </si>
  <si>
    <t>Transmembrane protein</t>
  </si>
  <si>
    <t xml:space="preserve">AT5G26000 (E=3e-134) TGG1, BGLU38 | TGG1 (THIOGLUCOSIDE GLUCOHYDROLASE 1); hydrolase, hydrolyzing O-glycosyl compounds / thioglucosidase </t>
    <phoneticPr fontId="1" type="noConversion"/>
  </si>
  <si>
    <t>THIOGLUCOSIDE GLUCOHYDROLASE1</t>
    <phoneticPr fontId="1" type="noConversion"/>
  </si>
  <si>
    <t>NHL domain-containing protein [Source:UniProtKB/TrEMBL;Acc:F4I5D7]</t>
    <phoneticPr fontId="1" type="noConversion"/>
  </si>
  <si>
    <t>NHL domain-containing protein</t>
  </si>
  <si>
    <t>Alpha/beta hydrolase family protein [Source:UniProtKB/TrEMBL;Acc:Q8RWA3]</t>
    <phoneticPr fontId="1" type="noConversion"/>
  </si>
  <si>
    <t>Alpha/beta hydrolase family protein</t>
  </si>
  <si>
    <t>Probable fructokinase-1 [Source:UniProtKB/Swiss-Prot;Acc:Q9SID0]</t>
    <phoneticPr fontId="1" type="noConversion"/>
  </si>
  <si>
    <t xml:space="preserve">Probable fructokinase-1 </t>
  </si>
  <si>
    <t xml:space="preserve">AT2G21790 (E=0.0) R1, RNR1, CLS8, ATRNR1 | RNR1 (RIBONUCLEOTIDE REDUCTASE 1); ATP binding / protein binding / ribonucleoside-diphosphate reductase </t>
    <phoneticPr fontId="1" type="noConversion"/>
  </si>
  <si>
    <t>RIBONUCLEOTIDE REDUCTASE1</t>
    <phoneticPr fontId="1" type="noConversion"/>
  </si>
  <si>
    <t>RNR1</t>
  </si>
  <si>
    <t>Ethylene-responsive transcription factor ERF071 [Source:UniProtKB/Swiss-Prot;Acc:O22259]</t>
    <phoneticPr fontId="1" type="noConversion"/>
  </si>
  <si>
    <t xml:space="preserve">Ethylene-responsive transcription factor ERF071 </t>
  </si>
  <si>
    <t>60S ribosomal protein L37a-2 [Source:UniProtKB/Swiss-Prot;Acc:Q8RXU5]</t>
    <phoneticPr fontId="1" type="noConversion"/>
  </si>
  <si>
    <t>60S ribosomal protein L37a-2</t>
  </si>
  <si>
    <t>Trehalose 6-phosphate phosphatase [Source:UniProtKB/TrEMBL;Acc:A0A178UWC3]</t>
    <phoneticPr fontId="1" type="noConversion"/>
  </si>
  <si>
    <t xml:space="preserve">Trehalose 6-phosphate phosphatase </t>
  </si>
  <si>
    <t>3-ketoacyl-CoA synthase 5 [Source:UniProtKB/Swiss-Prot;Acc:Q9C6L5]</t>
    <phoneticPr fontId="1" type="noConversion"/>
  </si>
  <si>
    <t>3-Ketoacyl-CoA synthase 5</t>
    <phoneticPr fontId="1" type="noConversion"/>
  </si>
  <si>
    <t>KCS5</t>
    <phoneticPr fontId="1" type="noConversion"/>
  </si>
  <si>
    <t>Aspartate aminotransferase [Source:UniProtKB/TrEMBL;Acc:Q1EBW2]</t>
    <phoneticPr fontId="1" type="noConversion"/>
  </si>
  <si>
    <t>Aspartate aminotransferase</t>
  </si>
  <si>
    <t>Glycine cleavage system H protein 3, mitochondrial [Source:UniProtKB/Swiss-Prot;Acc:Q9LQL0]</t>
    <phoneticPr fontId="1" type="noConversion"/>
  </si>
  <si>
    <t>Glycine cleavage system H protein 3</t>
  </si>
  <si>
    <t>Pectinesterase [Source:UniProtKB/TrEMBL;Acc:A0A178UA07]</t>
    <phoneticPr fontId="1" type="noConversion"/>
  </si>
  <si>
    <t>Pectinesterase</t>
  </si>
  <si>
    <t>Ribulose bisphosphate carboxylase small chain, chloroplastic [Source:UniProtKB/Swiss-Prot;Acc:P05346]</t>
    <phoneticPr fontId="1" type="noConversion"/>
  </si>
  <si>
    <t>Transmembrane protein [Source:UniProtKB/TrEMBL;Acc:Q9LF03]</t>
    <phoneticPr fontId="1" type="noConversion"/>
  </si>
  <si>
    <t xml:space="preserve">AT5G26000 (E=2e-056) TGG1, BGLU38 | TGG1 (THIOGLUCOSIDE GLUCOHYDROLASE 1); hydrolase, hydrolyzing O-glycosyl compounds / thioglucosidase </t>
    <phoneticPr fontId="1" type="noConversion"/>
  </si>
  <si>
    <t>Probable pectinesterase/pectinesterase inhibitor 44 [Source:UniProtKB/Swiss-Prot;Acc:Q9SMY7]</t>
    <phoneticPr fontId="1" type="noConversion"/>
  </si>
  <si>
    <t>Probable pectinesterase/pectinesterase inhibitor 44</t>
  </si>
  <si>
    <t xml:space="preserve">AT1G14320 (E=3e-065) SAC52 | SAC52 (SUPPRESSOR OF ACAULIS 52); structural constituent of ribosome </t>
    <phoneticPr fontId="1" type="noConversion"/>
  </si>
  <si>
    <t>SUPPRESSOR OF ACAULIS 52</t>
  </si>
  <si>
    <t>SAC52</t>
  </si>
  <si>
    <t>Pectin lyase-like superfamily protein [Source:UniProtKB/TrEMBL;Acc:O81746]</t>
    <phoneticPr fontId="1" type="noConversion"/>
  </si>
  <si>
    <t xml:space="preserve">AT2G47990 (E=4e-225) SWA1, EDA13, EDA19 | SWA1 (SLOW WALKER1); nucleotide binding </t>
    <phoneticPr fontId="1" type="noConversion"/>
  </si>
  <si>
    <t>SLOW WALKER1</t>
  </si>
  <si>
    <t>Rhodanese-like domain-containing protein 9, chloroplastic [Source:UniProtKB/Swiss-Prot;Acc:O48529]</t>
    <phoneticPr fontId="1" type="noConversion"/>
  </si>
  <si>
    <t>Rhodanese-like domain-containing protein 9</t>
  </si>
  <si>
    <t>Probable prolyl 4-hydroxylase 3 [Source:UniProtKB/Swiss-Prot;Acc:Q9LN20]</t>
    <phoneticPr fontId="1" type="noConversion"/>
  </si>
  <si>
    <t>Probable prolyl 4-hydroxylase 3</t>
  </si>
  <si>
    <t>Cyclin-D3-1 [Source:UniProtKB/Swiss-Prot;Acc:P42753]</t>
    <phoneticPr fontId="1" type="noConversion"/>
  </si>
  <si>
    <t>Cyclin-D3-1</t>
  </si>
  <si>
    <t>Aluminum induced protein with YGL and LRDR motifs [Source:UniProtKB/TrEMBL;Acc:Q94BR2]</t>
    <phoneticPr fontId="1" type="noConversion"/>
  </si>
  <si>
    <t>Aluminum induced protein with YGL and LRDR motifs</t>
  </si>
  <si>
    <t>AILP1</t>
    <phoneticPr fontId="1" type="noConversion"/>
  </si>
  <si>
    <t>Chaperone protein dnaJ 8, chloroplastic [Source:UniProtKB/Swiss-Prot;Acc:Q9SAG8]</t>
    <phoneticPr fontId="1" type="noConversion"/>
  </si>
  <si>
    <t>Chaperone protein dnaJ 8</t>
  </si>
  <si>
    <t>Phospho-2-dehydro-3-deoxyheptonate aldolase 1, chloroplastic [Source:UniProtKB/Swiss-Prot;Acc:P29976]</t>
    <phoneticPr fontId="1" type="noConversion"/>
  </si>
  <si>
    <t>Phospho-2-dehydro-3-deoxyheptonate aldolase 1</t>
  </si>
  <si>
    <t xml:space="preserve">AT1G55490 (E=2e-308) CPN60B, LEN1 | CPN60B (CHAPERONIN 60 BETA); ATP binding / protein binding </t>
    <phoneticPr fontId="1" type="noConversion"/>
  </si>
  <si>
    <t>CHAPERONIN 60 BETA</t>
  </si>
  <si>
    <t>Histone H2B [Source:UniProtKB/TrEMBL;Acc:Q1H5F7]</t>
    <phoneticPr fontId="1" type="noConversion"/>
  </si>
  <si>
    <t>Histone H2B</t>
  </si>
  <si>
    <t>Pyruvate kinase [Source:UniProtKB/TrEMBL;Acc:A0A178UXZ4] / Pyruvate kinase [Source:UniProtKB/TrEMBL;Acc:Q9FM97]</t>
    <phoneticPr fontId="1" type="noConversion"/>
  </si>
  <si>
    <t>Pyruvate kinase</t>
  </si>
  <si>
    <t>PK</t>
    <phoneticPr fontId="1" type="noConversion"/>
  </si>
  <si>
    <t>60S ribosomal protein L35a-2 [Source:UniProtKB/Swiss-Prot;Acc:Q9FZH0] / 60S ribosomal protein L35a-4 [Source:UniProtKB/Swiss-Prot;Acc:P51422]</t>
    <phoneticPr fontId="1" type="noConversion"/>
  </si>
  <si>
    <t>60S ribosomal protein L35a-2</t>
  </si>
  <si>
    <t>FCS-Like Zinc finger 14 [Source:UniProtKB/Swiss-Prot;Acc:Q8GYX2]</t>
    <phoneticPr fontId="1" type="noConversion"/>
  </si>
  <si>
    <t>FCS-Like Zinc finger 14</t>
  </si>
  <si>
    <t>Dicarboxylate transporter 1, chloroplastic [Source:UniProtKB/Swiss-Prot;Acc:Q9LXV3]</t>
    <phoneticPr fontId="1" type="noConversion"/>
  </si>
  <si>
    <t>Dicarboxylate transporter 1</t>
  </si>
  <si>
    <t xml:space="preserve">AT3G07250 (E=3e-059) | nuclear transport factor 2 (NTF2) family protein / RNA recognition motif (RRM)-containing protein </t>
    <phoneticPr fontId="1" type="noConversion"/>
  </si>
  <si>
    <t>Nuclear transport factor 2</t>
    <phoneticPr fontId="1" type="noConversion"/>
  </si>
  <si>
    <t>NTF2</t>
  </si>
  <si>
    <t xml:space="preserve">AT3G12145 (E=1e-132) FLR1, FLOR1 | FLR1; enzyme inhibitor/ transcription factor binding </t>
    <phoneticPr fontId="1" type="noConversion"/>
  </si>
  <si>
    <t>Leucine-rich repeat protein FLOR 1</t>
  </si>
  <si>
    <t xml:space="preserve">AT5G07870 (E=5e-175) | transferase family protein </t>
    <phoneticPr fontId="1" type="noConversion"/>
  </si>
  <si>
    <t xml:space="preserve">Transferase family protein </t>
    <phoneticPr fontId="1" type="noConversion"/>
  </si>
  <si>
    <t>WAT1-related protein [Source:UniProtKB/TrEMBL;Acc:A0A078IUG1]</t>
    <phoneticPr fontId="1" type="noConversion"/>
  </si>
  <si>
    <t>RBCX2</t>
    <phoneticPr fontId="1" type="noConversion"/>
  </si>
  <si>
    <t>Histone H2B.2 [Source:UniProtKB/Swiss-Prot;Acc:Q9SGE3]</t>
    <phoneticPr fontId="1" type="noConversion"/>
  </si>
  <si>
    <t xml:space="preserve">AT1G08170 (E=2e-059) | histone H2B family protein </t>
    <phoneticPr fontId="1" type="noConversion"/>
  </si>
  <si>
    <t xml:space="preserve"> Histone H2B family protein</t>
    <phoneticPr fontId="1" type="noConversion"/>
  </si>
  <si>
    <t>H2B</t>
    <phoneticPr fontId="1" type="noConversion"/>
  </si>
  <si>
    <t xml:space="preserve">AT4G22730 (E=0.0) | leucine-rich repeat transmembrane protein kinase, putative </t>
    <phoneticPr fontId="1" type="noConversion"/>
  </si>
  <si>
    <t>Leucine-rich repeat transmembrane protein kinase</t>
    <phoneticPr fontId="1" type="noConversion"/>
  </si>
  <si>
    <t>Beta-glucosidase 11 [Source:UniProtKB/Swiss-Prot;Acc:B3H5Q1]</t>
    <phoneticPr fontId="1" type="noConversion"/>
  </si>
  <si>
    <t>Beta-glucosidase 11</t>
  </si>
  <si>
    <t>Seipin-1 [Source:UniProtKB/Swiss-Prot;Acc:Q9FFD9]</t>
    <phoneticPr fontId="1" type="noConversion"/>
  </si>
  <si>
    <t>Seipin-1</t>
  </si>
  <si>
    <t xml:space="preserve">AT3G09930 (E=1e-150) | GDSL-motif lipase/hydrolase family protein </t>
    <phoneticPr fontId="1" type="noConversion"/>
  </si>
  <si>
    <t xml:space="preserve">GDSL-motif lipase/hydrolase family protein </t>
  </si>
  <si>
    <t>Ankyrin repeat family protein / BTB/POZ domain-containing protein [Source:TAIR;Acc:AT4G26120]</t>
    <phoneticPr fontId="1" type="noConversion"/>
  </si>
  <si>
    <t>Ankyrin repeat family protein</t>
  </si>
  <si>
    <t>AP2-like ethylene-responsive transcription factor AIL1 [Source:UniProtKB/Swiss-Prot;Acc:Q1PFE1]</t>
    <phoneticPr fontId="1" type="noConversion"/>
  </si>
  <si>
    <t>AP2-like ethylene-responsive transcription factor</t>
  </si>
  <si>
    <t>Sulfotransferase [Source:UniProtKB/TrEMBL;Acc:A0A078GUE5]</t>
    <phoneticPr fontId="1" type="noConversion"/>
  </si>
  <si>
    <t>Sulfotransferase</t>
  </si>
  <si>
    <t xml:space="preserve">AT4G10770 (E=0.0) ATOPT7, OPT7 | OPT7 (OLIGOPEPTIDE TRANSPORTER 7); oligopeptide transporter </t>
    <phoneticPr fontId="1" type="noConversion"/>
  </si>
  <si>
    <t>OLIGOPEPTIDE TRANSPORTER7</t>
    <phoneticPr fontId="1" type="noConversion"/>
  </si>
  <si>
    <t>Alcohol dehydrogenase class-P [Source:UniProtKB/Swiss-Prot;Acc:P06525]</t>
    <phoneticPr fontId="1" type="noConversion"/>
  </si>
  <si>
    <t>Alcohol dehydrogenase class-P</t>
  </si>
  <si>
    <t>Tetratricopeptide repeat (TPR)-like superfamily protein [Source:UniProtKB/TrEMBL;Acc:F4KHG8]</t>
    <phoneticPr fontId="1" type="noConversion"/>
  </si>
  <si>
    <t>Tetratricopeptide repeat (TPR)-like superfamily protein</t>
  </si>
  <si>
    <t>AT PRP39-2</t>
    <phoneticPr fontId="1" type="noConversion"/>
  </si>
  <si>
    <t>PRP39-2</t>
  </si>
  <si>
    <t>Major facilitator superfamily protein [Source:UniProtKB/TrEMBL;Acc:F4IMD9]</t>
    <phoneticPr fontId="1" type="noConversion"/>
  </si>
  <si>
    <t>Major facilitator superfamily protein</t>
  </si>
  <si>
    <t xml:space="preserve">AT5G01300 (E=5e-083) | phosphatidylethanolamine-binding family protein </t>
    <phoneticPr fontId="1" type="noConversion"/>
  </si>
  <si>
    <t>Phosphatidylethanolamine-binding family protein</t>
    <phoneticPr fontId="1" type="noConversion"/>
  </si>
  <si>
    <t>PEBP (Phosphatidylethanolamine-binding protein) family protein [Source:UniProtKB/TrEMBL;Acc:Q9M042]</t>
    <phoneticPr fontId="1" type="noConversion"/>
  </si>
  <si>
    <t>PEBP</t>
  </si>
  <si>
    <t>Hexosyltransferase (Fragment) [Source:UniProtKB/TrEMBL;Acc:W8Q7D4]</t>
    <phoneticPr fontId="1" type="noConversion"/>
  </si>
  <si>
    <t>Hexosyltransferase</t>
  </si>
  <si>
    <t>RING-H2 finger protein ATL57 [Source:UniProtKB/Swiss-Prot;Acc:Q9SJJ7]</t>
    <phoneticPr fontId="1" type="noConversion"/>
  </si>
  <si>
    <t xml:space="preserve">AT3G47360 (E=5e-110) AtHSD3 | AtHSD3 (hydroxysteroid dehydrogenase 3); binding / catalytic/ oxidoreductase </t>
    <phoneticPr fontId="1" type="noConversion"/>
  </si>
  <si>
    <t>Hydroxysteroid dehydrogenase 3</t>
    <phoneticPr fontId="1" type="noConversion"/>
  </si>
  <si>
    <t>HSD3</t>
  </si>
  <si>
    <t>indeterminate(ID)-domain 11 [Source:TAIR;Acc:AT3G13810]</t>
    <phoneticPr fontId="1" type="noConversion"/>
  </si>
  <si>
    <t>Indeterminate(ID)-domain 11</t>
    <phoneticPr fontId="1" type="noConversion"/>
  </si>
  <si>
    <t>Probable protein phosphatase 2C 75</t>
  </si>
  <si>
    <t>Dof-type zinc finger DNA-binding family protein</t>
  </si>
  <si>
    <t>IDD11</t>
    <phoneticPr fontId="1" type="noConversion"/>
  </si>
  <si>
    <t>Probable protein phosphatase 2C 75 [Source:UniProtKB/Swiss-Prot;Acc:Q9FLI3]</t>
    <phoneticPr fontId="1" type="noConversion"/>
  </si>
  <si>
    <t>Transmembrane protein [Source:UniProtKB/TrEMBL;Acc:Q9FJA3]</t>
    <phoneticPr fontId="1" type="noConversion"/>
  </si>
  <si>
    <t xml:space="preserve">Transmembrane protein </t>
  </si>
  <si>
    <t>Calcium uniporter protein 3, mitochondrial [Source:UniProtKB/Swiss-Prot;Acc:Q9LVR5]</t>
    <phoneticPr fontId="1" type="noConversion"/>
  </si>
  <si>
    <t>Calcium uniporter protein 3</t>
  </si>
  <si>
    <t>Alpha/beta-Hydrolases superfamily protein [Source:UniProtKB/TrEMBL;Acc:Q4PSG2]</t>
    <phoneticPr fontId="1" type="noConversion"/>
  </si>
  <si>
    <t>Alpha/beta-Hydrolases superfamily protein</t>
  </si>
  <si>
    <t>Dof-type zinc finger DNA-binding family protein [Source:TAIR;Acc:AT1G26790]</t>
    <phoneticPr fontId="1" type="noConversion"/>
  </si>
  <si>
    <t>Diacylglycerol kinase 3 [Source:UniProtKB/Swiss-Prot;Acc:Q8VZG1]</t>
    <phoneticPr fontId="1" type="noConversion"/>
  </si>
  <si>
    <t>Diacylglycerol kinase 3</t>
  </si>
  <si>
    <t>Scorpion toxin-like knottin superfamily protein [Source:UniProtKB/TrEMBL;Acc:F4HTA0] / TI2 [Source:UniProtKB/TrEMBL;Acc:A0A178W058]</t>
    <phoneticPr fontId="1" type="noConversion"/>
  </si>
  <si>
    <t>Scorpion toxin-like knottin superfamily protein</t>
  </si>
  <si>
    <t xml:space="preserve">AT2G43520 (E=4e-031) ATTI2 | ATTI2; serine-type endopeptidase inhibitor </t>
    <phoneticPr fontId="1" type="noConversion"/>
  </si>
  <si>
    <t>TI2</t>
  </si>
  <si>
    <t xml:space="preserve">AT5G62630 (E=0.0) HIPL2 | HIPL2 (HIPL2 PROTEIN PRECURSOR); catalytic </t>
    <phoneticPr fontId="1" type="noConversion"/>
  </si>
  <si>
    <t>HIPL2 PROTEIN PRECURSOR</t>
  </si>
  <si>
    <t>RING/FYVE/PHD zinc finger superfamily protein [Source:UniProtKB/TrEMBL;Acc:F4ISG1]</t>
    <phoneticPr fontId="1" type="noConversion"/>
  </si>
  <si>
    <t>RING/FYVE/PHD zinc finger superfamily protein</t>
  </si>
  <si>
    <t>Piriformospora indica-insensitive protein 2 [Source:UniProtKB/Swiss-Prot;Acc:Q5PP26]</t>
    <phoneticPr fontId="1" type="noConversion"/>
  </si>
  <si>
    <t>Piriformospora indica-insensitive protein 2</t>
  </si>
  <si>
    <t>Proteinase inhibitor I4, serpin (DUF716) [Source:UniProtKB/TrEMBL;Acc:Q9C893]</t>
    <phoneticPr fontId="1" type="noConversion"/>
  </si>
  <si>
    <t>Proteinase inhibitor I4, serpin (DUF716)</t>
  </si>
  <si>
    <t>K10590//E3 ubiquitin-protein ligase TRIP12 [EC:2.3.2.26]</t>
    <phoneticPr fontId="1" type="noConversion"/>
  </si>
  <si>
    <t>TRIP12</t>
  </si>
  <si>
    <t>Protein STAY-GREEN 2, chloroplastic [Source:UniProtKB/Swiss-Prot;Acc:Q66WT5]</t>
    <phoneticPr fontId="1" type="noConversion"/>
  </si>
  <si>
    <t>Protein STAY-GREEN 2</t>
  </si>
  <si>
    <t>K17553//protein phosphatase 1 regulatory subunit 11</t>
    <phoneticPr fontId="1" type="noConversion"/>
  </si>
  <si>
    <t>Protein phosphatase 1 regulatory subunit 11</t>
    <phoneticPr fontId="1" type="noConversion"/>
  </si>
  <si>
    <t>Probable flavin-containing monooxygenase 1 [Source:UniProtKB/Swiss-Prot;Acc:Q9LMA1] / Putative flavin-containing monooxygenase 2 [Source:UniProtKB/Swiss-Prot;Acc:Q9FKE7]</t>
    <phoneticPr fontId="1" type="noConversion"/>
  </si>
  <si>
    <t>Probable flavin-containing monooxygenase 1</t>
  </si>
  <si>
    <t>FMO1 / FMO2</t>
    <phoneticPr fontId="1" type="noConversion"/>
  </si>
  <si>
    <t>FMO1</t>
  </si>
  <si>
    <t>Jacalin-related lectin 36 [Source:UniProtKB/Swiss-Prot;Acc:Q9LIF8]</t>
    <phoneticPr fontId="1" type="noConversion"/>
  </si>
  <si>
    <t>Jacalin-related lectin 36</t>
  </si>
  <si>
    <t>Zinc transporter 4, chloroplastic [Source:UniProtKB/Swiss-Prot;Acc:O04089]</t>
    <phoneticPr fontId="1" type="noConversion"/>
  </si>
  <si>
    <t>Zinc transporter 4</t>
  </si>
  <si>
    <t>Ureide permease 5 [Source:UniProtKB/Swiss-Prot;Acc:Q93Z75]</t>
    <phoneticPr fontId="1" type="noConversion"/>
  </si>
  <si>
    <t>Ureide permease 5</t>
  </si>
  <si>
    <t>U-box domain-containing protein 6 [Source:UniProtKB/Swiss-Prot;Acc:O48700]</t>
    <phoneticPr fontId="1" type="noConversion"/>
  </si>
  <si>
    <t>U-box domain-containing protein 6</t>
  </si>
  <si>
    <t xml:space="preserve">AT5G06839 (E=6e-134) | bZIP family transcription factor </t>
    <phoneticPr fontId="1" type="noConversion"/>
  </si>
  <si>
    <t xml:space="preserve">bZIP family transcription factor </t>
  </si>
  <si>
    <t>Eukaryotic large subunit ribosomal RNA</t>
    <phoneticPr fontId="1" type="noConversion"/>
  </si>
  <si>
    <t xml:space="preserve">AT5G54640 (E=9e-046) HTA1, RAT5 | RAT5 (RESISTANT TO AGROBACTERIUM TRANSFORMATION 5); DNA binding </t>
    <phoneticPr fontId="1" type="noConversion"/>
  </si>
  <si>
    <t>RESISTANT TO AGROBACTERIUM TRANSFORMATION5</t>
    <phoneticPr fontId="1" type="noConversion"/>
  </si>
  <si>
    <t>RAT5</t>
  </si>
  <si>
    <t>AAD19773.1//putative retroelement pol polyprotein [Arabidopsis thaliana];gi|22328869|ref|NP_193941.2|//beta-glucosidase 3 [Arabidopsis thaliana]</t>
    <phoneticPr fontId="1" type="noConversion"/>
  </si>
  <si>
    <t>Beta-glucosidase 3</t>
    <phoneticPr fontId="1" type="noConversion"/>
  </si>
  <si>
    <t xml:space="preserve">AT4G02280 (E=0.0) SUS3, ATSUS3 | SUS3 (sucrose synthase 3); UDP-glycosyltransferase/ sucrose synthase/ transferase, transferring glycosyl groups </t>
    <phoneticPr fontId="1" type="noConversion"/>
  </si>
  <si>
    <t>Sucrose synthase 3</t>
    <phoneticPr fontId="1" type="noConversion"/>
  </si>
  <si>
    <t>WAT1-related protein [Source:UniProtKB/TrEMBL;Acc:A0A078FKK8]</t>
    <phoneticPr fontId="1" type="noConversion"/>
  </si>
  <si>
    <t xml:space="preserve">AT4G37400 (E=1e-082) CYP81F3 | CYP81F3; electron carrier/ heme binding / iron ion binding / monooxygenase/ oxygen binding </t>
    <phoneticPr fontId="1" type="noConversion"/>
  </si>
  <si>
    <t>Monooxygenase</t>
    <phoneticPr fontId="1" type="noConversion"/>
  </si>
  <si>
    <t>CYP81F3</t>
  </si>
  <si>
    <t xml:space="preserve">AT1G15210 (E=0.0) PDR7, ATPDR7 | PDR7 (PLEIOTROPIC DRUG RESISTANCE 7); ATPase, coupled to transmembrane movement of substances </t>
    <phoneticPr fontId="1" type="noConversion"/>
  </si>
  <si>
    <t>PLEIOTROPIC DRUG RESISTANCE7</t>
    <phoneticPr fontId="1" type="noConversion"/>
  </si>
  <si>
    <t>PDR7</t>
    <phoneticPr fontId="1" type="noConversion"/>
  </si>
  <si>
    <t xml:space="preserve">AT5G06760 (E=3e-038) | late embryogenesis abundant group 1 domain-containing protein / LEA group 1 domain-containing protein </t>
    <phoneticPr fontId="1" type="noConversion"/>
  </si>
  <si>
    <t>Late embryogenesis abundant group 1 domain-containing protein</t>
    <phoneticPr fontId="1" type="noConversion"/>
  </si>
  <si>
    <t xml:space="preserve">AT5G04380 (E=8e-139) | S-adenosyl-L-methionine:carboxyl methyltransferase family protein </t>
    <phoneticPr fontId="1" type="noConversion"/>
  </si>
  <si>
    <t xml:space="preserve">S-adenosyl-L-methionine:carboxyl methyltransferase family protein </t>
  </si>
  <si>
    <t xml:space="preserve">AT1G73010 (E=2e-139) | phosphatase </t>
    <phoneticPr fontId="1" type="noConversion"/>
  </si>
  <si>
    <t xml:space="preserve">Phosphatase </t>
    <phoneticPr fontId="1" type="noConversion"/>
  </si>
  <si>
    <t>Glycosyltransferase [Source:UniProtKB/TrEMBL;Acc:Q1PDW8]</t>
    <phoneticPr fontId="1" type="noConversion"/>
  </si>
  <si>
    <t xml:space="preserve">Glycosyltransferase </t>
  </si>
  <si>
    <t xml:space="preserve">AT1G43910 (E=9e-148) | AAA-type ATPase family protein </t>
    <phoneticPr fontId="1" type="noConversion"/>
  </si>
  <si>
    <t xml:space="preserve">AAA-type ATPase family protein </t>
  </si>
  <si>
    <t xml:space="preserve">AT5G64210 (E=4e-100) AOX2 | AOX2; alternative oxidase </t>
    <phoneticPr fontId="1" type="noConversion"/>
  </si>
  <si>
    <t xml:space="preserve">Alternative oxidase </t>
    <phoneticPr fontId="1" type="noConversion"/>
  </si>
  <si>
    <t>chromatin remodeling 34 [Source:TAIR;Acc:AT2G21450]</t>
    <phoneticPr fontId="1" type="noConversion"/>
  </si>
  <si>
    <t>Chromatin remodeling 34</t>
    <phoneticPr fontId="1" type="noConversion"/>
  </si>
  <si>
    <t xml:space="preserve">AT4G14805 (E=2e-063) | protease inhibitor/seed storage/lipid transfer protein (LTP)-related </t>
    <phoneticPr fontId="1" type="noConversion"/>
  </si>
  <si>
    <t>Lipid transfer protein</t>
    <phoneticPr fontId="1" type="noConversion"/>
  </si>
  <si>
    <t>LTP</t>
    <phoneticPr fontId="1" type="noConversion"/>
  </si>
  <si>
    <t>CTC-Interacting Domain 9</t>
  </si>
  <si>
    <t>Putative beta-glucosidase 2 [Source:UniProtKB/Swiss-Prot;Acc:Q9FMD8]</t>
    <phoneticPr fontId="1" type="noConversion"/>
  </si>
  <si>
    <t>Putative beta-glucosidase 2</t>
  </si>
  <si>
    <t xml:space="preserve">AT2G33150 (E=7e-227) PKT3, PED1, KAT2 | PKT3 (PEROXISOMAL 3-KETOACYL-COA THIOLASE 3); acetyl-CoA C-acyltransferase </t>
    <phoneticPr fontId="1" type="noConversion"/>
  </si>
  <si>
    <t>PKT3</t>
    <phoneticPr fontId="1" type="noConversion"/>
  </si>
  <si>
    <t>Galactinol synthase 2</t>
  </si>
  <si>
    <t>PEROXISOMAL 3-KETOACYL-COA THIOLASE3</t>
    <phoneticPr fontId="1" type="noConversion"/>
  </si>
  <si>
    <t xml:space="preserve">AT5G66940 (E=3e-069) | Dof-type zinc finger domain-containing protein </t>
    <phoneticPr fontId="1" type="noConversion"/>
  </si>
  <si>
    <t xml:space="preserve">Dof-type zinc finger domain-containing protein </t>
  </si>
  <si>
    <t xml:space="preserve">AT3G14450 (E=1e-155) CID9 | CID9 (CTC-Interacting Domain 9); RNA binding / protein binding </t>
    <phoneticPr fontId="1" type="noConversion"/>
  </si>
  <si>
    <t xml:space="preserve">AT3G51470 (E=7e-150) | protein phosphatase 2C, putative / PP2C, putative </t>
    <phoneticPr fontId="1" type="noConversion"/>
  </si>
  <si>
    <t>Galactinol synthase 2 [Source:UniProtKB/Swiss-Prot;Acc:Q9FXB2]</t>
    <phoneticPr fontId="1" type="noConversion"/>
  </si>
  <si>
    <t xml:space="preserve">AT3G21370 (E=1e-274) BGLU19 | BGLU19 (BETA GLUCOSIDASE 19); catalytic/ cation binding / hydrolase, hydrolyzing O-glycosyl compounds </t>
    <phoneticPr fontId="1" type="noConversion"/>
  </si>
  <si>
    <t>BETA GLUCOSIDASE19</t>
    <phoneticPr fontId="1" type="noConversion"/>
  </si>
  <si>
    <t xml:space="preserve">AT2G38400 (E=4e-257) AGT3 | AGT3 (ALANINE:GLYOXYLATE AMINOTRANSFERASE 3); alanine-glyoxylate transaminase/ catalytic/ pyridoxal phosphate binding / transaminase </t>
    <phoneticPr fontId="1" type="noConversion"/>
  </si>
  <si>
    <t>ALANINE:GLYOXYLATE AMINOTRANSFERASE3</t>
    <phoneticPr fontId="1" type="noConversion"/>
  </si>
  <si>
    <t>Cytochrome P450, family 72, subfamily A, polypeptide 10 [Source:UniProtKB/TrEMBL;Acc:A0A1I9LNT1]</t>
    <phoneticPr fontId="1" type="noConversion"/>
  </si>
  <si>
    <t>Cytochrome P450, family 72, subfamily A, polypeptide 10</t>
  </si>
  <si>
    <t xml:space="preserve">AT1G26440 (E=7e-155) ATUPS5 | ATUPS5 (ARABIDOPSIS THALIANA UREIDE PERMEASE 5); allantoin uptake transmembrane transporter/ uracil transmembrane transporter/ xanthine transmembrane transporter </t>
    <phoneticPr fontId="1" type="noConversion"/>
  </si>
  <si>
    <t>UREIDE PERMEASE5</t>
    <phoneticPr fontId="1" type="noConversion"/>
  </si>
  <si>
    <t>Allantoinase [Source:UniProtKB/Swiss-Prot;Acc:Q94AP0]</t>
    <phoneticPr fontId="1" type="noConversion"/>
  </si>
  <si>
    <t>Allantoinase</t>
  </si>
  <si>
    <t xml:space="preserve">AT3G51810 (E=7e-066) ATEM1, GEA1, AT3, EM1 | EM1 (LATE EMBRYOGENESIS ABUNDANT 1) </t>
    <phoneticPr fontId="1" type="noConversion"/>
  </si>
  <si>
    <t>LATE EMBRYOGENESIS ABUNDANT1</t>
    <phoneticPr fontId="1" type="noConversion"/>
  </si>
  <si>
    <t>EM1</t>
    <phoneticPr fontId="1" type="noConversion"/>
  </si>
  <si>
    <t xml:space="preserve">AT4G35985 (E=1e-177) | senescence/dehydration-associated protein-related </t>
    <phoneticPr fontId="1" type="noConversion"/>
  </si>
  <si>
    <t>senescence/dehydration-associated protein</t>
    <phoneticPr fontId="1" type="noConversion"/>
  </si>
  <si>
    <t>XP_013641533.1//PREDICTED: ABC transporter G family member 35-like [Brassica napus];gi|567151463|ref|XP_006416935.1|//hypothetical protein EUTSA_v10006563mg [Eutrema salsugineum]</t>
    <phoneticPr fontId="1" type="noConversion"/>
  </si>
  <si>
    <t>ABC transporter G family member 35-like</t>
  </si>
  <si>
    <t>ABCG35L</t>
    <phoneticPr fontId="1" type="noConversion"/>
  </si>
  <si>
    <t xml:space="preserve">AT1G67590 (E=2e-127) | remorin family protein </t>
    <phoneticPr fontId="1" type="noConversion"/>
  </si>
  <si>
    <t xml:space="preserve">Remorin family protein </t>
    <phoneticPr fontId="1" type="noConversion"/>
  </si>
  <si>
    <t>F-box protein At2g27310 [Source:UniProtKB/Swiss-Prot;Acc:Q9XIN8]</t>
    <phoneticPr fontId="1" type="noConversion"/>
  </si>
  <si>
    <t>F-box protein</t>
  </si>
  <si>
    <t>SC35-like splicing factor 33 [Source:TAIR;Acc:AT1G55310]</t>
    <phoneticPr fontId="1" type="noConversion"/>
  </si>
  <si>
    <t>SC35-like splicing factor 33</t>
  </si>
  <si>
    <t xml:space="preserve">AT3G56700 (E=1e-139) FAR6 | FAR6 (FATTY ACID REDUCTASE 6); fatty acyl-CoA reductase (alcohol-forming)/ oxidoreductase, acting on the CH-CH group of donors, NAD or NADP as acceptor </t>
    <phoneticPr fontId="1" type="noConversion"/>
  </si>
  <si>
    <t>FATTY ACID REDUCTASE6</t>
    <phoneticPr fontId="1" type="noConversion"/>
  </si>
  <si>
    <t>FAR6</t>
    <phoneticPr fontId="1" type="noConversion"/>
  </si>
  <si>
    <t xml:space="preserve">AT5G20110 (E=2e-050) | dynein light chain, putative </t>
    <phoneticPr fontId="1" type="noConversion"/>
  </si>
  <si>
    <t>Dynein light chain</t>
    <phoneticPr fontId="1" type="noConversion"/>
  </si>
  <si>
    <t>Alpha/beta-Hydrolases superfamily protein [Source:UniProtKB/TrEMBL;Acc:F4IDE6]</t>
    <phoneticPr fontId="1" type="noConversion"/>
  </si>
  <si>
    <t>Glycerophosphodiester phosphodiesterase GDPD3 [Source:UniProtKB/Swiss-Prot;Acc:Q680A6]</t>
    <phoneticPr fontId="1" type="noConversion"/>
  </si>
  <si>
    <t xml:space="preserve">Glycerophosphodiester phosphodiesterase </t>
  </si>
  <si>
    <t xml:space="preserve">AT1G13110 (E=2e-104) CYP71B7 | CYP71B7; electron carrier/ heme binding / iron ion binding / monooxygenase/ oxygen binding </t>
    <phoneticPr fontId="1" type="noConversion"/>
  </si>
  <si>
    <t>CYP71B7</t>
  </si>
  <si>
    <t xml:space="preserve">AT1G78860 (E=7e-234) | curculin-like (mannose-binding) lectin family protein </t>
    <phoneticPr fontId="1" type="noConversion"/>
  </si>
  <si>
    <t xml:space="preserve">Curculin-like (mannose-binding) lectin family protein </t>
    <phoneticPr fontId="1" type="noConversion"/>
  </si>
  <si>
    <t>Transcription factor TGA10 [Source:UniProtKB/Swiss-Prot;Acc:E3VNM4]</t>
    <phoneticPr fontId="1" type="noConversion"/>
  </si>
  <si>
    <t xml:space="preserve">Transcription factor </t>
    <phoneticPr fontId="1" type="noConversion"/>
  </si>
  <si>
    <t xml:space="preserve">AT3G20140 (E=2e-191) CYP705A23 | CYP705A23; electron carrier/ heme binding / iron ion binding / monooxygenase/ oxygen binding </t>
    <phoneticPr fontId="1" type="noConversion"/>
  </si>
  <si>
    <t xml:space="preserve">AP2-like ethylene-responsive transcription factor </t>
  </si>
  <si>
    <t>Protein AE7-like 2 [Source:UniProtKB/Swiss-Prot;Acc:Q9SR25]</t>
    <phoneticPr fontId="1" type="noConversion"/>
  </si>
  <si>
    <t>Protein AE7-like 2</t>
  </si>
  <si>
    <t>Probable thiol methyltransferase 1 [Source:Projected from Arabidopsis thaliana (AT2G43920) UniProtKB/Swiss-Prot;Acc:O80562]</t>
    <phoneticPr fontId="1" type="noConversion"/>
  </si>
  <si>
    <t>Probable thiol methyltransferase 1</t>
  </si>
  <si>
    <t xml:space="preserve">AT4G29210 (E=7e-068) GGT3, GGT4 | GGT4 (GAMMA-GLUTAMYL TRANSPEPTIDASE 4); gamma-glutamyltransferase/ glutathione gamma-glutamylcysteinyltransferase </t>
    <phoneticPr fontId="1" type="noConversion"/>
  </si>
  <si>
    <t>GAMMA-GLUTAMYL TRANSPEPTIDASE4</t>
    <phoneticPr fontId="1" type="noConversion"/>
  </si>
  <si>
    <t xml:space="preserve">GGT4 </t>
  </si>
  <si>
    <t>NAD(P)-binding Rossmann-fold superfamily protein [Source:TAIR;Acc:AT1G54870]</t>
    <phoneticPr fontId="1" type="noConversion"/>
  </si>
  <si>
    <t>NAD(P)-binding Rossmann-fold superfamily protein</t>
  </si>
  <si>
    <t>Cysteine-type peptidase [Source:UniProtKB/TrEMBL;Acc:F4IK98]</t>
    <phoneticPr fontId="1" type="noConversion"/>
  </si>
  <si>
    <t>Cysteine-type peptidase</t>
  </si>
  <si>
    <t xml:space="preserve">AT5G58070 (E=6e-086) ATTIL, TIL | TIL (TEMPERATURE-INDUCED LIPOCALIN); binding / transporter </t>
    <phoneticPr fontId="1" type="noConversion"/>
  </si>
  <si>
    <t>TEMPERATURE-INDUCED LIPOCALIN</t>
  </si>
  <si>
    <t>TIL</t>
    <phoneticPr fontId="1" type="noConversion"/>
  </si>
  <si>
    <t>Cystinosin homolog [Source:UniProtKB/Swiss-Prot;Acc:P57758]</t>
    <phoneticPr fontId="1" type="noConversion"/>
  </si>
  <si>
    <t>Cystinosin homolog</t>
  </si>
  <si>
    <t xml:space="preserve">AT4G38940 (E=1e-055) | kelch repeat-containing F-box family protein </t>
    <phoneticPr fontId="1" type="noConversion"/>
  </si>
  <si>
    <t xml:space="preserve">Kelch repeat-containing F-box family protein </t>
    <phoneticPr fontId="1" type="noConversion"/>
  </si>
  <si>
    <t xml:space="preserve">AT5G59780 (E=3e-114) MYB59, ATMYB59-3 | MYB59 (MYB DOMAIN PROTEIN 59); DNA binding / transcription factor </t>
    <phoneticPr fontId="1" type="noConversion"/>
  </si>
  <si>
    <t>MYB DOMAIN PROTEIN 59</t>
  </si>
  <si>
    <t>4-coumarate--CoA ligase-like 7 [Source:UniProtKB/Swiss-Prot;Acc:Q9M0X9]</t>
    <phoneticPr fontId="1" type="noConversion"/>
  </si>
  <si>
    <t>4-coumarate-CoA ligase-like 7</t>
    <phoneticPr fontId="1" type="noConversion"/>
  </si>
  <si>
    <t xml:space="preserve">AT2G26020 (E=4e-033) PDF1.2b | PDF1.2b (plant defensin 1.2b) </t>
    <phoneticPr fontId="1" type="noConversion"/>
  </si>
  <si>
    <t>Plant defensin 1.2b</t>
    <phoneticPr fontId="1" type="noConversion"/>
  </si>
  <si>
    <t>PDF1.2b</t>
  </si>
  <si>
    <t xml:space="preserve">AT5G46160 (E=2e-065) | ribosomal protein L14 family protein / huellenlos paralog (HLP) </t>
    <phoneticPr fontId="1" type="noConversion"/>
  </si>
  <si>
    <t>Huellenlos paralog</t>
    <phoneticPr fontId="1" type="noConversion"/>
  </si>
  <si>
    <t>Protein NPGR1 [Source:UniProtKB/Swiss-Prot;Acc:Q9CB03]</t>
    <phoneticPr fontId="1" type="noConversion"/>
  </si>
  <si>
    <t>Protein NPGR1</t>
  </si>
  <si>
    <t xml:space="preserve">AT5G48840 (E=1e-006) PANC, PTS, ATPTS | PANC (ARABIDOPSIS HOMOLOG OF BACTERIAL PANC); pantoate-beta-alanine ligase/ protein homodimerization </t>
    <phoneticPr fontId="1" type="noConversion"/>
  </si>
  <si>
    <t>HOMOLOG OF BACTERIAL PANC</t>
  </si>
  <si>
    <t>PANC</t>
    <phoneticPr fontId="1" type="noConversion"/>
  </si>
  <si>
    <t xml:space="preserve">AT5G60620 (E=3e-118) | phospholipid/glycerol acyltransferase family protein </t>
    <phoneticPr fontId="1" type="noConversion"/>
  </si>
  <si>
    <t xml:space="preserve">Phospholipid/glycerol acyltransferase family protein </t>
    <phoneticPr fontId="1" type="noConversion"/>
  </si>
  <si>
    <t>Putative B3 domain-containing protein At2g27410 [Source:UniProtKB/Swiss-Prot;Acc:Q9XIP5] / B3 domain-containing protein At2g32645 [Source:UniProtKB/Swiss-Prot;Acc:Q1G3B8] / B3 domain protein, putative (DUF313) [Source:UniProtKB/TrEMBL;Acc:Q3EBP7]</t>
    <phoneticPr fontId="1" type="noConversion"/>
  </si>
  <si>
    <t>CBS domain-containing protein CBSCBSPB2 [Source:UniProtKB/Swiss-Prot;Acc:Q9SJQ5]</t>
    <phoneticPr fontId="1" type="noConversion"/>
  </si>
  <si>
    <t xml:space="preserve">CBS domain-containing protein </t>
    <phoneticPr fontId="1" type="noConversion"/>
  </si>
  <si>
    <t>At4g27530 [Source:UniProtKB/TrEMBL;Acc:Q9T077]</t>
    <phoneticPr fontId="1" type="noConversion"/>
  </si>
  <si>
    <t>Cytochrome P450, family 71, subfamily A, polypeptide 18 [Source:UniProtKB/TrEMBL;Acc:F4I8Y7] / Cytochrome P450 71A12 [Source:UniProtKB/Swiss-Prot;Acc:O49340] / Indoleacetaldoxime dehydratase [Source:UniProtKB/Swiss-Prot;Acc:O49342]</t>
    <phoneticPr fontId="1" type="noConversion"/>
  </si>
  <si>
    <t>Cytochrome P450, family 71, subfamily A, polypeptide 18</t>
  </si>
  <si>
    <t>CYP71A18 / CYP71A12 / CYP71A13</t>
    <phoneticPr fontId="1" type="noConversion"/>
  </si>
  <si>
    <t>CYP71A18</t>
  </si>
  <si>
    <t>ARGOS-like protein [Source:UniProtKB/Swiss-Prot;Acc:Q8RXL7]</t>
    <phoneticPr fontId="1" type="noConversion"/>
  </si>
  <si>
    <t>ARGOS-like protein</t>
  </si>
  <si>
    <t>AT1G54440</t>
    <phoneticPr fontId="1" type="noConversion"/>
  </si>
  <si>
    <t>Rrp6-like protein</t>
    <phoneticPr fontId="1" type="noConversion"/>
  </si>
  <si>
    <t>RRP6L1</t>
    <phoneticPr fontId="1" type="noConversion"/>
  </si>
  <si>
    <t xml:space="preserve">AT1G25390 (E=1e-274) | protein kinase family protein </t>
    <phoneticPr fontId="1" type="noConversion"/>
  </si>
  <si>
    <t>Protein kinase superfamily protein</t>
    <phoneticPr fontId="1" type="noConversion"/>
  </si>
  <si>
    <t>AT4G28230</t>
    <phoneticPr fontId="1" type="noConversion"/>
  </si>
  <si>
    <t xml:space="preserve">AT2G44930 (E=5e-074) | unknown protein </t>
    <phoneticPr fontId="1" type="noConversion"/>
  </si>
  <si>
    <t>transmembrane protein, putative</t>
    <phoneticPr fontId="1" type="noConversion"/>
  </si>
  <si>
    <t>DUF247</t>
  </si>
  <si>
    <t>Dehydration-responsive element-binding protein 2G [Source:UniProtKB/Swiss-Prot;Acc:P61827]</t>
    <phoneticPr fontId="1" type="noConversion"/>
  </si>
  <si>
    <t>Dehydration-responsive element-binding protein 2G</t>
  </si>
  <si>
    <t>AT4G02720</t>
    <phoneticPr fontId="1" type="noConversion"/>
  </si>
  <si>
    <t>MORPHOLOGY OF AGO1-52 SUPPRESSED2</t>
  </si>
  <si>
    <t>MAS2</t>
  </si>
  <si>
    <t>Protein STRICTOSIDINE SYNTHASE-LIKE 9 [Source:UniProtKB/Swiss-Prot;Acc:Q9M1J6]</t>
    <phoneticPr fontId="1" type="noConversion"/>
  </si>
  <si>
    <t>Protein STRICTOSIDINE SYNTHASE-LIKE9</t>
    <phoneticPr fontId="1" type="noConversion"/>
  </si>
  <si>
    <t>Pentatricopeptide repeat-containing protein At3g53360, mitochondrial [Source:UniProtKB/Swiss-Prot;Acc:Q9LFI1]</t>
    <phoneticPr fontId="1" type="noConversion"/>
  </si>
  <si>
    <t xml:space="preserve">AT2G26020 (E=1e-032) PDF1.2b | PDF1.2b (plant defensin 1.2b) </t>
    <phoneticPr fontId="1" type="noConversion"/>
  </si>
  <si>
    <t>Soluble inorganic pyrophosphatase 6, chloroplastic [Source:UniProtKB/Swiss-Prot;Acc:Q9LXC9]</t>
    <phoneticPr fontId="1" type="noConversion"/>
  </si>
  <si>
    <t>Soluble inorganic pyrophosphatase 6</t>
  </si>
  <si>
    <t>Probable calcium-binding protein</t>
  </si>
  <si>
    <t>Pyruvate, phosphate dikinase 1, chloroplastic [Source:UniProtKB/Swiss-Prot;Acc:O23404]</t>
    <phoneticPr fontId="1" type="noConversion"/>
  </si>
  <si>
    <t xml:space="preserve">AT4G15530 (E=0.0) PPDK | PPDK (pyruvate orthophosphate dikinase); kinase/ pyruvate, phosphate dikinase </t>
    <phoneticPr fontId="1" type="noConversion"/>
  </si>
  <si>
    <t>Pyruvate orthophosphate dikinase</t>
    <phoneticPr fontId="1" type="noConversion"/>
  </si>
  <si>
    <t>Berberine bridge enzyme-like 2 [Source:UniProtKB/Swiss-Prot;Acc:Q9SA99]</t>
    <phoneticPr fontId="1" type="noConversion"/>
  </si>
  <si>
    <t xml:space="preserve">AT4G31860 (E=5e-021) | protein phosphatase 2C, putative / PP2C, putative </t>
    <phoneticPr fontId="1" type="noConversion"/>
  </si>
  <si>
    <t xml:space="preserve">AT1G73260 (E=5e-045) | trypsin and protease inhibitor family protein / Kunitz family protein </t>
    <phoneticPr fontId="1" type="noConversion"/>
  </si>
  <si>
    <t>SR1</t>
  </si>
  <si>
    <t>Pentatricopeptide repeat-containing protein At5g66631 [Source:UniProtKB/Swiss-Prot;Acc:B3H4P1]</t>
    <phoneticPr fontId="1" type="noConversion"/>
  </si>
  <si>
    <t>stachyose synthase [Source:TAIR;Acc:AT4G01970]</t>
    <phoneticPr fontId="1" type="noConversion"/>
  </si>
  <si>
    <t>Stachyose synthase</t>
    <phoneticPr fontId="1" type="noConversion"/>
  </si>
  <si>
    <t>STS</t>
    <phoneticPr fontId="1" type="noConversion"/>
  </si>
  <si>
    <t xml:space="preserve">ACT domain-containing protein </t>
  </si>
  <si>
    <t>Major facilitator superfamily protein [Source:TAIR;Acc:AT5G25040] / Probable folate-biopterin transporter 2 [Source:UniProtKB/Swiss-Prot;Acc:Q5FV41]</t>
    <phoneticPr fontId="1" type="noConversion"/>
  </si>
  <si>
    <t xml:space="preserve">Major facilitator superfamily protein </t>
  </si>
  <si>
    <t>ATP synthase subunit epsilon, mitochondrial [Source:UniProtKB/Swiss-Prot;Acc:Q96253]</t>
    <phoneticPr fontId="1" type="noConversion"/>
  </si>
  <si>
    <t>ATP synthase subunit epsilon</t>
  </si>
  <si>
    <t xml:space="preserve">AT1G08940 (E=2e-143) | phosphoglycerate/bisphosphoglycerate mutase family protein </t>
    <phoneticPr fontId="1" type="noConversion"/>
  </si>
  <si>
    <t xml:space="preserve">Phosphoglycerate/bisphosphoglycerate mutase family protein </t>
    <phoneticPr fontId="1" type="noConversion"/>
  </si>
  <si>
    <t>Dehydrodolichyl diphosphate synthase 5 [Source:UniProtKB/Swiss-Prot;Acc:Q570Q8]</t>
    <phoneticPr fontId="1" type="noConversion"/>
  </si>
  <si>
    <t xml:space="preserve">AT3G29410 (E=1e-212) | terpene synthase/cyclase family protein </t>
    <phoneticPr fontId="1" type="noConversion"/>
  </si>
  <si>
    <t xml:space="preserve">Terpene synthase/cyclase family protein </t>
    <phoneticPr fontId="1" type="noConversion"/>
  </si>
  <si>
    <t xml:space="preserve">SOT16 </t>
  </si>
  <si>
    <t xml:space="preserve">AT2G26020 (E=1e-031) PDF1.2b | PDF1.2b (plant defensin 1.2b) </t>
    <phoneticPr fontId="1" type="noConversion"/>
  </si>
  <si>
    <t>GDSL esterase/lipase 3 [Source:UniProtKB/Swiss-Prot;Acc:Q9SYF5]</t>
    <phoneticPr fontId="1" type="noConversion"/>
  </si>
  <si>
    <t>GDSL esterase/lipase 3</t>
  </si>
  <si>
    <t xml:space="preserve">AT1G01470 (E=4e-076) LEA14, LSR3 | LEA14 (LATE EMBRYOGENESIS ABUNDANT 14) </t>
    <phoneticPr fontId="1" type="noConversion"/>
  </si>
  <si>
    <t>LATE EMBRYOGENESIS ABUNDANT14</t>
    <phoneticPr fontId="1" type="noConversion"/>
  </si>
  <si>
    <t>Uncharacterized protein At1g23150 [Source:UniProtKB/TrEMBL;Acc:Q84JS3]</t>
    <phoneticPr fontId="1" type="noConversion"/>
  </si>
  <si>
    <t>Uncharacterized protein</t>
  </si>
  <si>
    <t xml:space="preserve">AT2G34600 (E=2e-030) JAZ7, TIFY5B | JAZ7 (JASMONATE-ZIM-DOMAIN PROTEIN 7) </t>
    <phoneticPr fontId="1" type="noConversion"/>
  </si>
  <si>
    <t>JASMONATE-ZIM-DOMAIN PROTEIN7</t>
    <phoneticPr fontId="1" type="noConversion"/>
  </si>
  <si>
    <t>JAZ7</t>
  </si>
  <si>
    <t xml:space="preserve">AT1G02310 (E=1e-216) | glycosyl hydrolase family protein 5 / cellulase family protein / (1-4)-beta-mannan endohydrolase, putative </t>
    <phoneticPr fontId="1" type="noConversion"/>
  </si>
  <si>
    <t>(1-4)-Beta-mannan endohydrolase</t>
    <phoneticPr fontId="1" type="noConversion"/>
  </si>
  <si>
    <t xml:space="preserve">AT1G66500 (E=3e-051) | zinc finger (C2H2-type) family protein </t>
    <phoneticPr fontId="1" type="noConversion"/>
  </si>
  <si>
    <t xml:space="preserve">Zinc finger (C2H2-type) family protein </t>
    <phoneticPr fontId="1" type="noConversion"/>
  </si>
  <si>
    <t>ALDEHYDE DEHYDROGENASE2B4</t>
    <phoneticPr fontId="1" type="noConversion"/>
  </si>
  <si>
    <t>ALDH2B4</t>
  </si>
  <si>
    <t>Ethylene-responsive transcription factor ERF107 [Source:UniProtKB/Swiss-Prot;Acc:Q9FKG2]</t>
    <phoneticPr fontId="1" type="noConversion"/>
  </si>
  <si>
    <t>Ethylene-responsive transcription factor</t>
  </si>
  <si>
    <t>Cytochrome P450 83A1 [Source:UniProtKB/Swiss-Prot;Acc:P48421]</t>
    <phoneticPr fontId="1" type="noConversion"/>
  </si>
  <si>
    <t>Cytochrome P450 83A1</t>
  </si>
  <si>
    <t>2-oxoglutarate (2OG) and Fe(II)-dependent oxygenase superfamily protein [Source:TAIR;Acc:AT4G16770]</t>
    <phoneticPr fontId="1" type="noConversion"/>
  </si>
  <si>
    <t>2-Oxoglutarate (2OG) and Fe(II)-dependent oxygenase superfamily protein</t>
    <phoneticPr fontId="1" type="noConversion"/>
  </si>
  <si>
    <t xml:space="preserve">AT1G80440 (E=1e-171) | kelch repeat-containing F-box family protein </t>
    <phoneticPr fontId="1" type="noConversion"/>
  </si>
  <si>
    <t>Alpha/beta-Hydrolases superfamily protein [Source:UniProtKB/TrEMBL;Acc:Q501F6]</t>
    <phoneticPr fontId="1" type="noConversion"/>
  </si>
  <si>
    <t xml:space="preserve">AT5G64000 (E=1e-154) SAL2, ATSAL2 | SAL2; 3'(2'),5'-bisphosphate nucleotidase/ inositol or phosphatidylinositol phosphatase </t>
    <phoneticPr fontId="1" type="noConversion"/>
  </si>
  <si>
    <t xml:space="preserve">3'(2'),5'-bisphosphate nucleotidase/ inositol or phosphatidylinositol phosphatase </t>
  </si>
  <si>
    <t>Probable carboxylesterase 5 [Source:UniProtKB/Swiss-Prot;Acc:Q9FX94]</t>
    <phoneticPr fontId="1" type="noConversion"/>
  </si>
  <si>
    <t>Probable carboxylesterase 5</t>
  </si>
  <si>
    <t>Calcium uniporter protein 2, mitochondrial [Source:UniProtKB/Swiss-Prot;Acc:O64823]</t>
    <phoneticPr fontId="1" type="noConversion"/>
  </si>
  <si>
    <t>Cytochrome P450 705A22 [Source:UniProtKB/Swiss-Prot;Acc:Q9LJY5]</t>
    <phoneticPr fontId="1" type="noConversion"/>
  </si>
  <si>
    <t>Cytochrome P450 705A22</t>
  </si>
  <si>
    <t>GDSL esterase/lipase At3g09930 [Source:UniProtKB/Swiss-Prot;Acc:Q9SF94]</t>
    <phoneticPr fontId="1" type="noConversion"/>
  </si>
  <si>
    <t>GDSL esterase/lipase</t>
  </si>
  <si>
    <t>Pentatricopeptide repeat-containing protein At5g40410, mitochondrial [Source:UniProtKB/Swiss-Prot;Acc:Q9FND6]</t>
    <phoneticPr fontId="1" type="noConversion"/>
  </si>
  <si>
    <t>Protein of unknown function (DUF707) [Source:TAIR;Acc:AT4G18530]</t>
    <phoneticPr fontId="1" type="noConversion"/>
  </si>
  <si>
    <t>Protein of unknown function</t>
  </si>
  <si>
    <t>DUF707</t>
  </si>
  <si>
    <t>Cytochrome P450, family 707, subfamily A, polypeptide 1 [Source:UniProtKB/TrEMBL;Acc:A8MRX5]</t>
    <phoneticPr fontId="1" type="noConversion"/>
  </si>
  <si>
    <t>Cytochrome P450, family 707, subfamily A, polypeptide 1</t>
  </si>
  <si>
    <t>Pentatricopeptide repeat-containing protein At5g55740, chloroplastic [Source:UniProtKB/Swiss-Prot;Acc:Q9FM64]</t>
    <phoneticPr fontId="1" type="noConversion"/>
  </si>
  <si>
    <t>Wall-associated receptor kinase 2 [Source:UniProtKB/Swiss-Prot;Acc:Q9LMP1]</t>
    <phoneticPr fontId="1" type="noConversion"/>
  </si>
  <si>
    <t xml:space="preserve">Wall-associated receptor kinase 2 </t>
  </si>
  <si>
    <t>Adenine nucleotide alpha hydrolases-like superfamily protein [Source:UniProtKB/TrEMBL;Acc:O82240]</t>
    <phoneticPr fontId="1" type="noConversion"/>
  </si>
  <si>
    <t>Adenine nucleotide alpha hydrolases-like superfamily protein</t>
  </si>
  <si>
    <t xml:space="preserve">AT5G60620 (E=5e-213) | phospholipid/glycerol acyltransferase family protein </t>
    <phoneticPr fontId="1" type="noConversion"/>
  </si>
  <si>
    <t xml:space="preserve">AT5G11750 (E=5e-084) | ribosomal protein L19 family protein </t>
    <phoneticPr fontId="1" type="noConversion"/>
  </si>
  <si>
    <t xml:space="preserve">Ribosomal protein L19 family protein </t>
    <phoneticPr fontId="1" type="noConversion"/>
  </si>
  <si>
    <t xml:space="preserve">AT2G29300 (E=4e-090) | tropinone reductase, putative / tropine dehydrogenase, putative </t>
    <phoneticPr fontId="1" type="noConversion"/>
  </si>
  <si>
    <t>Tropine dehydrogenase</t>
    <phoneticPr fontId="1" type="noConversion"/>
  </si>
  <si>
    <t>Probable carboxylesterase 12 [Source:UniProtKB/Swiss-Prot;Acc:Q9SMN0]</t>
    <phoneticPr fontId="1" type="noConversion"/>
  </si>
  <si>
    <t>Probable carboxylesterase 12</t>
  </si>
  <si>
    <t>Pentatricopeptide repeat-containing protein At1g08610 [Source:UniProtKB/Swiss-Prot;Acc:Q9FRS4]</t>
    <phoneticPr fontId="1" type="noConversion"/>
  </si>
  <si>
    <t>SPX domain-containing protein 1 [Source:UniProtKB/Swiss-Prot;Acc:Q8LBH4]</t>
    <phoneticPr fontId="1" type="noConversion"/>
  </si>
  <si>
    <t xml:space="preserve">SPX domain-containing protein 1 </t>
  </si>
  <si>
    <t>Ribonuclease E inhibitor RraA/Dimethylmenaquinone methyltransferase [Source:TAIR;Acc:AT5G56260]</t>
    <phoneticPr fontId="1" type="noConversion"/>
  </si>
  <si>
    <t>Ribonuclease E inhibitor RraA/Dimethylmenaquinone methyltransferase</t>
  </si>
  <si>
    <t>Protein STAY-GREEN 1, chloroplastic [Source:UniProtKB/Swiss-Prot;Acc:O82741]</t>
    <phoneticPr fontId="1" type="noConversion"/>
  </si>
  <si>
    <t>Protein STAY-GREEN 1</t>
  </si>
  <si>
    <t>Cyclin-B2-5 [Source:UniProtKB/Swiss-Prot;Acc:Q9LM91]</t>
    <phoneticPr fontId="1" type="noConversion"/>
  </si>
  <si>
    <t>Cyclin-B2-5</t>
  </si>
  <si>
    <t>L-type lectin-domain containing receptor kinase I.9 [Source:UniProtKB/Swiss-Prot;Acc:Q9LSR8]</t>
    <phoneticPr fontId="1" type="noConversion"/>
  </si>
  <si>
    <t>L-type lectin-domain containing receptor kinase</t>
  </si>
  <si>
    <t xml:space="preserve">AT5G42590 (E=2e-161) CYP71A16 | CYP71A16; electron carrier/ heme binding / iron ion binding / monooxygenase/ oxygen binding </t>
    <phoneticPr fontId="1" type="noConversion"/>
  </si>
  <si>
    <t>CYP71A16</t>
  </si>
  <si>
    <t>Cytochrome P450, family 707, subfamily A, polypeptide 1</t>
    <phoneticPr fontId="1" type="noConversion"/>
  </si>
  <si>
    <t>Cytochrome P450, family 71, subfamily A, polypeptide 16</t>
    <phoneticPr fontId="1" type="noConversion"/>
  </si>
  <si>
    <t>Receptor like protein kinase S.2 [Source:UniProtKB/Swiss-Prot;Acc:O48837]</t>
    <phoneticPr fontId="1" type="noConversion"/>
  </si>
  <si>
    <t>Receptor like protein kinase</t>
  </si>
  <si>
    <t xml:space="preserve">AT5G18470 (E=5e-172) | curculin-like (mannose-binding) lectin family protein </t>
    <phoneticPr fontId="1" type="noConversion"/>
  </si>
  <si>
    <t>high mobility group B1 [Source:TAIR;Acc:AT3G51880]</t>
    <phoneticPr fontId="1" type="noConversion"/>
  </si>
  <si>
    <t>High mobility group B1</t>
    <phoneticPr fontId="1" type="noConversion"/>
  </si>
  <si>
    <t xml:space="preserve">AT3G15260 (E=7e-141) | protein phosphatase 2C, putative / PP2C, putative </t>
    <phoneticPr fontId="1" type="noConversion"/>
  </si>
  <si>
    <t>Plant protein of unknown function (DUF639) [Source:TAIR;Acc:AT2G21720]</t>
    <phoneticPr fontId="1" type="noConversion"/>
  </si>
  <si>
    <t>Plant protein of unknown function</t>
  </si>
  <si>
    <t>DUF639</t>
  </si>
  <si>
    <t xml:space="preserve">lipid transfer protein (LTP)-related </t>
  </si>
  <si>
    <t>C2H2-like zinc finger protein [Source:UniProtKB/TrEMBL;Acc:O23504]</t>
    <phoneticPr fontId="1" type="noConversion"/>
  </si>
  <si>
    <t>C2H2-like zinc finger protein</t>
  </si>
  <si>
    <t>Putative uncharacterized protein [Source:UniProtKB/TrEMBL;Acc:Q9FK78]</t>
    <phoneticPr fontId="1" type="noConversion"/>
  </si>
  <si>
    <t xml:space="preserve">Putative uncharacterized protein </t>
  </si>
  <si>
    <t xml:space="preserve">AT4G17900 (E=8e-103) | zinc-binding family protein </t>
    <phoneticPr fontId="1" type="noConversion"/>
  </si>
  <si>
    <t xml:space="preserve">Zinc-binding family protein </t>
    <phoneticPr fontId="1" type="noConversion"/>
  </si>
  <si>
    <t>2-oxoglutarate (2OG) and Fe(II)-dependent oxygenase superfamily protein [Source:UniProtKB/TrEMBL;Acc:Q9LJ66]</t>
    <phoneticPr fontId="1" type="noConversion"/>
  </si>
  <si>
    <t>Alpha/beta-Hydrolases superfamily protein [Source:UniProtKB/TrEMBL;Acc:Q9FMQ5]</t>
    <phoneticPr fontId="1" type="noConversion"/>
  </si>
  <si>
    <t>Zinc finger A20 and AN1 domain-containing stress-associated protein 9 [Source:UniProtKB/Swiss-Prot;Acc:O49663]</t>
    <phoneticPr fontId="1" type="noConversion"/>
  </si>
  <si>
    <t>Zinc finger A20 and AN1 domain-containing stress-associated protein 9</t>
  </si>
  <si>
    <t>SNARE associated Golgi protein family [Source:UniProtKB/TrEMBL;Acc:O23619]</t>
    <phoneticPr fontId="1" type="noConversion"/>
  </si>
  <si>
    <t xml:space="preserve">SNARE associated Golgi protein family </t>
  </si>
  <si>
    <t xml:space="preserve">AT4G16070 (E=7e-276) | lipase class 3 family protein </t>
    <phoneticPr fontId="1" type="noConversion"/>
  </si>
  <si>
    <t xml:space="preserve">Lipase class 3 family protein </t>
    <phoneticPr fontId="1" type="noConversion"/>
  </si>
  <si>
    <t>Formate dehydrogenase, mitochondrial [Source:UniProtKB/TrEMBL;Acc:A0A178UHK7]</t>
    <phoneticPr fontId="1" type="noConversion"/>
  </si>
  <si>
    <t>Formate dehydrogenase</t>
  </si>
  <si>
    <t>Protein RALF-like 33 [Source:UniProtKB/Swiss-Prot;Acc:Q8L9P8]</t>
    <phoneticPr fontId="1" type="noConversion"/>
  </si>
  <si>
    <t xml:space="preserve">AT4G15800 (E=1e-043) RALFL33 | RALFL33 (ralf-like 33); signal transducer </t>
    <phoneticPr fontId="1" type="noConversion"/>
  </si>
  <si>
    <t>Ralf-like 33</t>
    <phoneticPr fontId="1" type="noConversion"/>
  </si>
  <si>
    <t>Receptor-like protein kinase FERONIA [Source:UniProtKB/Swiss-Prot;Acc:Q9SCZ4]</t>
    <phoneticPr fontId="1" type="noConversion"/>
  </si>
  <si>
    <t>Receptor-like protein kinase FERONIA</t>
  </si>
  <si>
    <t>Lecithin-cholesterol acyltransferase-like 4 [Source:UniProtKB/Swiss-Prot;Acc:Q71N54]</t>
    <phoneticPr fontId="1" type="noConversion"/>
  </si>
  <si>
    <t>Lecithin-cholesterol acyltransferase-like 4</t>
  </si>
  <si>
    <t>Probable protein S-acyltransferase 13 [Source:UniProtKB/Swiss-Prot;Acc:Q94C49]</t>
    <phoneticPr fontId="1" type="noConversion"/>
  </si>
  <si>
    <t>Probable protein S-acyltransferase 13</t>
  </si>
  <si>
    <t xml:space="preserve">AT4G11000 (E=2e-057) | ankyrin repeat family protein </t>
    <phoneticPr fontId="1" type="noConversion"/>
  </si>
  <si>
    <t xml:space="preserve">Ankyrin repeat family protein </t>
    <phoneticPr fontId="1" type="noConversion"/>
  </si>
  <si>
    <t xml:space="preserve">AT4G16620 (E=2e-149) | integral membrane family protein / nodulin MtN21-related </t>
    <phoneticPr fontId="1" type="noConversion"/>
  </si>
  <si>
    <t>UDP-galactose transporter 2 [Source:TAIR;Acc:AT4G23010]</t>
    <phoneticPr fontId="1" type="noConversion"/>
  </si>
  <si>
    <t>UDP-galactose transporter 2</t>
  </si>
  <si>
    <t>O-fucosyltransferase 29 [Source:UniProtKB/Swiss-Prot;Acc:Q8LPF8]</t>
    <phoneticPr fontId="1" type="noConversion"/>
  </si>
  <si>
    <t>O-fucosyltransferase 29</t>
  </si>
  <si>
    <t>Cytochrome P450 98A3 [Source:UniProtKB/Swiss-Prot;Acc:O22203]</t>
    <phoneticPr fontId="1" type="noConversion"/>
  </si>
  <si>
    <t>Cytochrome P450 98A3</t>
  </si>
  <si>
    <t>Beta-galactosidase 5 [Source:UniProtKB/Swiss-Prot;Acc:Q9MAJ7]</t>
    <phoneticPr fontId="1" type="noConversion"/>
  </si>
  <si>
    <t xml:space="preserve">Beta-galactosidase 5 </t>
  </si>
  <si>
    <t>Probable inactive purple acid phosphatase 1 [Source:UniProtKB/Swiss-Prot;Acc:Q9LMX4]</t>
    <phoneticPr fontId="1" type="noConversion"/>
  </si>
  <si>
    <t>Probable inactive purple acid phosphatase 1</t>
  </si>
  <si>
    <t>P-loop containing nucleoside triphosphate hydrolases superfamily protein [Source:TAIR;Acc:AT1G33960]</t>
    <phoneticPr fontId="1" type="noConversion"/>
  </si>
  <si>
    <t>Glutathione S-transferase family protein [Source:UniProtKB/TrEMBL;Acc:F4JU03]</t>
    <phoneticPr fontId="1" type="noConversion"/>
  </si>
  <si>
    <t>Glutathione S-transferase family protein</t>
  </si>
  <si>
    <t>Nuclear transport factor 2 (NTF2) family protein [Source:UniProtKB/TrEMBL;Acc:Q9FMC7]</t>
    <phoneticPr fontId="1" type="noConversion"/>
  </si>
  <si>
    <t>Nuclear transport factor 2 (NTF2) family protein</t>
    <phoneticPr fontId="1" type="noConversion"/>
  </si>
  <si>
    <t xml:space="preserve">AT5G58010 (E=2e-093) | basic helix-loop-helix (bHLH) family protein </t>
    <phoneticPr fontId="1" type="noConversion"/>
  </si>
  <si>
    <t xml:space="preserve">AT4G10320 (E=0.0) | isoleucyl-tRNA synthetase, putative / isoleucine--tRNA ligase, putative </t>
    <phoneticPr fontId="1" type="noConversion"/>
  </si>
  <si>
    <t>F-box family protein-like protein [Source:UniProtKB/TrEMBL;Acc:Q8GYH4]</t>
    <phoneticPr fontId="1" type="noConversion"/>
  </si>
  <si>
    <t>F-box family protein-like protein</t>
  </si>
  <si>
    <t xml:space="preserve">AT1G04380 (E=3e-077) | 2-oxoglutarate-dependent dioxygenase, putative </t>
    <phoneticPr fontId="1" type="noConversion"/>
  </si>
  <si>
    <t>2-Oxoglutarate-dependent dioxygenase</t>
    <phoneticPr fontId="1" type="noConversion"/>
  </si>
  <si>
    <t xml:space="preserve">AT5G47200 (E=2e-110) ATRABD2B, ATRAB1A | ATRAB1A; GTP binding </t>
    <phoneticPr fontId="1" type="noConversion"/>
  </si>
  <si>
    <t>RAB GTPASE HOMOLOG D2B</t>
    <phoneticPr fontId="1" type="noConversion"/>
  </si>
  <si>
    <t>RABD2B</t>
  </si>
  <si>
    <t xml:space="preserve">AT4G22970 (E=0.0) AESP | AESP (ARABIDOPSIS HOMOLOG OF SEPARASE); peptidase </t>
    <phoneticPr fontId="1" type="noConversion"/>
  </si>
  <si>
    <t>HOMOLOG OF SEPARASE</t>
  </si>
  <si>
    <t>Rhamnogalacturonate lyase family protein [Source:UniProtKB/TrEMBL;Acc:Q9ZQ51]</t>
    <phoneticPr fontId="1" type="noConversion"/>
  </si>
  <si>
    <t>Rhamnogalacturonate lyase family protein</t>
  </si>
  <si>
    <t>Ribulose bisphosphate carboxylase/oxygenase activase, chloroplastic [Source:UniProtKB/Swiss-Prot;Acc:P10896]</t>
    <phoneticPr fontId="1" type="noConversion"/>
  </si>
  <si>
    <t>Ribulose bisphosphate carboxylase/oxygenase activase</t>
  </si>
  <si>
    <t>Exostosin family protein [Source:TAIR;Acc:AT2G31990]</t>
    <phoneticPr fontId="1" type="noConversion"/>
  </si>
  <si>
    <t>Exostosin family protein</t>
  </si>
  <si>
    <t>Superoxide dismutase [Source:UniProtKB/TrEMBL;Acc:A0A078H9K7]</t>
    <phoneticPr fontId="1" type="noConversion"/>
  </si>
  <si>
    <t xml:space="preserve">Superoxide dismutase </t>
  </si>
  <si>
    <t>Cystatin/monellin superfamily protein [Source:UniProtKB/TrEMBL;Acc:Q9LFJ4] / Cystatin/monellin superfamily protein [Source:UniProtKB/TrEMBL;Acc:Q58FU2] / Cystatin/monellin superfamily protein [Source:UniProtKB/TrEMBL;Acc:Q9LFJ2] / Cystatin/monellin superfamily protein [Source:UniProtKB/TrEMBL;Acc:Q9LFJ1] / Cystatin/monellin superfamily protein [Source:UniProtKB/TrEMBL;Acc:F4KFM6]</t>
    <phoneticPr fontId="1" type="noConversion"/>
  </si>
  <si>
    <t>Cystatin/monellin superfamily protein</t>
  </si>
  <si>
    <t>F24J8.11 protein [Source:UniProtKB/TrEMBL;Acc:Q9LPK9]</t>
    <phoneticPr fontId="1" type="noConversion"/>
  </si>
  <si>
    <t>F24J8.11 protein</t>
  </si>
  <si>
    <t>Putative F-box protein At3g58820 [Source:UniProtKB/Swiss-Prot;Acc:Q9LXS0]</t>
    <phoneticPr fontId="1" type="noConversion"/>
  </si>
  <si>
    <t>Putative F-box protein</t>
  </si>
  <si>
    <t xml:space="preserve">AT4G25100 (E=1e-096) FSD1 | FSD1 (FE SUPEROXIDE DISMUTASE 1); copper ion binding / superoxide dismutase </t>
    <phoneticPr fontId="1" type="noConversion"/>
  </si>
  <si>
    <t>FE SUPEROXIDE DISMUTASE1</t>
    <phoneticPr fontId="1" type="noConversion"/>
  </si>
  <si>
    <t>Two-component response regulator-like APRR5 [Source:UniProtKB/Swiss-Prot;Acc:Q6LA42]</t>
    <phoneticPr fontId="1" type="noConversion"/>
  </si>
  <si>
    <t>Two-component response regulator-like APRR5</t>
  </si>
  <si>
    <t>Polygalacturonase At1g48100 [Source:UniProtKB/Swiss-Prot;Acc:Q949Z1]</t>
    <phoneticPr fontId="1" type="noConversion"/>
  </si>
  <si>
    <t>Polygalacturonase</t>
  </si>
  <si>
    <t>Rhamnogalacturonate lyase family protein [Source:TAIR;Acc:AT1G09880]</t>
    <phoneticPr fontId="1" type="noConversion"/>
  </si>
  <si>
    <t>Chlorophyll a-b binding protein, chloroplastic [Source:UniProtKB/TrEMBL;Acc:A0A1I9LMB4]</t>
    <phoneticPr fontId="1" type="noConversion"/>
  </si>
  <si>
    <t>Chlorophyll a-b binding protein</t>
  </si>
  <si>
    <t>Photosystem I reaction center subunit V, chloroplastic [Source:UniProtKB/Swiss-Prot;Acc:Q9S7N7]</t>
    <phoneticPr fontId="1" type="noConversion"/>
  </si>
  <si>
    <t>Photosystem I reaction center subunit V</t>
  </si>
  <si>
    <t xml:space="preserve">AT3G14000 (E=3e-140) ATBRXL2, BRX-LIKE2 | ATBRXL2 </t>
    <phoneticPr fontId="1" type="noConversion"/>
  </si>
  <si>
    <t>BRX-LIKE2</t>
    <phoneticPr fontId="1" type="noConversion"/>
  </si>
  <si>
    <t xml:space="preserve">AT5G65640 (E=1e-150) bHLH093 | bHLH093 (beta HLH protein 93); DNA binding / transcription factor </t>
    <phoneticPr fontId="1" type="noConversion"/>
  </si>
  <si>
    <t>PRA1 family protein F2</t>
  </si>
  <si>
    <t>Beta HLH protein 93</t>
    <phoneticPr fontId="1" type="noConversion"/>
  </si>
  <si>
    <t>Haloacid dehalogenase-like hydrolase (HAD) superfamily protein [Source:UniProtKB/TrEMBL;Acc:Q9LTI2]</t>
    <phoneticPr fontId="1" type="noConversion"/>
  </si>
  <si>
    <t xml:space="preserve">Haloacid dehalogenase-like hydrolase (HAD) superfamily protein </t>
  </si>
  <si>
    <t xml:space="preserve">AT1G22050 (E=2e-022) MUB6 | MUB6 (MEMBRANE-ANCHORED UBIQUITIN-FOLD PROTEIN 6 PRECURSOR) </t>
    <phoneticPr fontId="1" type="noConversion"/>
  </si>
  <si>
    <t>MEMBRANE-ANCHORED UBIQUITIN-FOLD PROTEIN 6 PRECURSOR</t>
  </si>
  <si>
    <t>MUB6</t>
  </si>
  <si>
    <t xml:space="preserve">AT1G01060 (E=3e-132) LHY, LHY1 | LHY (LATE ELONGATED HYPOCOTYL); DNA binding / transcription factor </t>
    <phoneticPr fontId="1" type="noConversion"/>
  </si>
  <si>
    <t>LATE ELONGATED HYPOCOTYL</t>
  </si>
  <si>
    <t xml:space="preserve">AT1G03780 (E=4e-255) TPX2 | targeting protein-related </t>
    <phoneticPr fontId="1" type="noConversion"/>
  </si>
  <si>
    <t xml:space="preserve">Targeting protein-related </t>
    <phoneticPr fontId="1" type="noConversion"/>
  </si>
  <si>
    <t>PRA1 family protein F2 [Source:UniProtKB/Swiss-Prot;Acc:Q9C889]</t>
    <phoneticPr fontId="1" type="noConversion"/>
  </si>
  <si>
    <t>AT2G36885</t>
    <phoneticPr fontId="1" type="noConversion"/>
  </si>
  <si>
    <t xml:space="preserve">	Translation initiation factor</t>
    <phoneticPr fontId="1" type="noConversion"/>
  </si>
  <si>
    <t>Hydroxyproline-rich glycoprotein family protein [Source:UniProtKB/TrEMBL;Acc:F4I9C1]</t>
    <phoneticPr fontId="1" type="noConversion"/>
  </si>
  <si>
    <t>Hydroxyproline-rich glycoprotein family protein</t>
  </si>
  <si>
    <t xml:space="preserve">AT1G01060 (E=5e-099) LHY, LHY1 | LHY (LATE ELONGATED HYPOCOTYL); DNA binding / transcription factor </t>
    <phoneticPr fontId="1" type="noConversion"/>
  </si>
  <si>
    <t>B-box zinc finger protein 32 [Source:UniProtKB/Swiss-Prot;Acc:Q9LJB7]</t>
    <phoneticPr fontId="1" type="noConversion"/>
  </si>
  <si>
    <t xml:space="preserve">B-box zinc finger protein 32 </t>
  </si>
  <si>
    <t xml:space="preserve">AT1G07150 (E=1e-051) MAPKKK13 | MAPKKK13; ATP binding / kinase/ protein kinase/ protein serine/threonine kinase </t>
    <phoneticPr fontId="1" type="noConversion"/>
  </si>
  <si>
    <t>Protein kinase</t>
    <phoneticPr fontId="1" type="noConversion"/>
  </si>
  <si>
    <t xml:space="preserve">AT5G52060 (E=5e-007) ATBAG1 | ATBAG1 (ARABIDOPSIS THALIANA BCL-2-ASSOCIATED ATHANOGENE 1); protein binding </t>
    <phoneticPr fontId="1" type="noConversion"/>
  </si>
  <si>
    <t>BCL-2-ASSOCIATED ATHANOGENE1</t>
    <phoneticPr fontId="1" type="noConversion"/>
  </si>
  <si>
    <t>BAG1</t>
  </si>
  <si>
    <t>AT1G29120</t>
    <phoneticPr fontId="1" type="noConversion"/>
  </si>
  <si>
    <t>Hydrolase-like protein family</t>
  </si>
  <si>
    <t>UP9</t>
    <phoneticPr fontId="1" type="noConversion"/>
  </si>
  <si>
    <t>Hydrolase-like protein family</t>
    <phoneticPr fontId="1" type="noConversion"/>
  </si>
  <si>
    <t>REGULATOR OF BULB BIOGENESIS1</t>
    <phoneticPr fontId="1" type="noConversion"/>
  </si>
  <si>
    <t>RBB1</t>
  </si>
  <si>
    <t>Undecaprenyl pyrophosphate synthetase family protein</t>
    <phoneticPr fontId="1" type="noConversion"/>
  </si>
  <si>
    <t>UPPS</t>
    <phoneticPr fontId="1" type="noConversion"/>
  </si>
  <si>
    <t>CYSTEINE-RICH TRANSMEMBRANE MODULE12</t>
    <phoneticPr fontId="1" type="noConversion"/>
  </si>
  <si>
    <t>CYSTM12</t>
    <phoneticPr fontId="1" type="noConversion"/>
  </si>
  <si>
    <t xml:space="preserve">	Beta-carotene isomerase D27</t>
    <phoneticPr fontId="1" type="noConversion"/>
  </si>
  <si>
    <t>Tetratricopeptide repeat (TPR)-like superfamily protein</t>
    <phoneticPr fontId="1" type="noConversion"/>
  </si>
  <si>
    <t>TPR</t>
    <phoneticPr fontId="1" type="noConversion"/>
  </si>
  <si>
    <t>Beta-carotene isomerase D27</t>
    <phoneticPr fontId="1" type="noConversion"/>
  </si>
  <si>
    <t>NTHASE/DIACYLGLYCEROL ACYLTRANSFERASE11</t>
    <phoneticPr fontId="1" type="noConversion"/>
  </si>
  <si>
    <t>WSD11</t>
  </si>
  <si>
    <t>BnaAnng07730D</t>
    <phoneticPr fontId="1" type="noConversion"/>
  </si>
  <si>
    <t>BnaC07g05810D</t>
    <phoneticPr fontId="1" type="noConversion"/>
  </si>
  <si>
    <t>OLIGOGALACTURONIDE OXIDASE 3</t>
    <phoneticPr fontId="1" type="noConversion"/>
  </si>
  <si>
    <t>OGOX3</t>
  </si>
  <si>
    <t>PPR</t>
    <phoneticPr fontId="1" type="noConversion"/>
  </si>
  <si>
    <t>CHLOROPLAST ALDEHYDE REDUCTASE</t>
    <phoneticPr fontId="1" type="noConversion"/>
  </si>
  <si>
    <t>CHLADR</t>
    <phoneticPr fontId="1" type="noConversion"/>
  </si>
  <si>
    <t>AT1G49420 / AT4G16380</t>
    <phoneticPr fontId="1" type="noConversion"/>
  </si>
  <si>
    <t>TPR</t>
  </si>
  <si>
    <t>KELCH REPEAT F-BOX 20</t>
  </si>
  <si>
    <t>KFB20</t>
    <phoneticPr fontId="1" type="noConversion"/>
  </si>
  <si>
    <t>FTIP3</t>
  </si>
  <si>
    <t>Calcium uniporter protein 2</t>
    <phoneticPr fontId="1" type="noConversion"/>
  </si>
  <si>
    <t>CYP705A22</t>
    <phoneticPr fontId="1" type="noConversion"/>
  </si>
  <si>
    <t>F27L4.3</t>
    <phoneticPr fontId="1" type="noConversion"/>
  </si>
  <si>
    <t>ATTI7</t>
    <phoneticPr fontId="1" type="noConversion"/>
  </si>
  <si>
    <t>AXX17</t>
    <phoneticPr fontId="1" type="noConversion"/>
  </si>
  <si>
    <t>MRA19.3</t>
    <phoneticPr fontId="1" type="noConversion"/>
  </si>
  <si>
    <t>PLATZ11</t>
    <phoneticPr fontId="1" type="noConversion"/>
  </si>
  <si>
    <t>CYP702A3</t>
    <phoneticPr fontId="1" type="noConversion"/>
  </si>
  <si>
    <t>dl4075c</t>
    <phoneticPr fontId="1" type="noConversion"/>
  </si>
  <si>
    <t>WAT1-related protein</t>
    <phoneticPr fontId="1" type="noConversion"/>
  </si>
  <si>
    <t>WAT11</t>
    <phoneticPr fontId="1" type="noConversion"/>
  </si>
  <si>
    <t>ATP binding / aminoacyl-tRNA ligase/ nucleotide binding protein</t>
    <phoneticPr fontId="1" type="noConversion"/>
  </si>
  <si>
    <t>F1N19.25</t>
    <phoneticPr fontId="1" type="noConversion"/>
  </si>
  <si>
    <t>GT15</t>
    <phoneticPr fontId="1" type="noConversion"/>
  </si>
  <si>
    <t>TRAF</t>
    <phoneticPr fontId="1" type="noConversion"/>
  </si>
  <si>
    <t>F24J8.11</t>
    <phoneticPr fontId="1" type="noConversion"/>
  </si>
  <si>
    <t>PG</t>
    <phoneticPr fontId="1" type="noConversion"/>
  </si>
  <si>
    <t>BnaC01g24940D</t>
    <phoneticPr fontId="1" type="noConversion"/>
  </si>
  <si>
    <t>Uncharacterized protein</t>
    <phoneticPr fontId="1" type="noConversion"/>
  </si>
  <si>
    <t>BnaCnng51790D</t>
    <phoneticPr fontId="1" type="noConversion"/>
  </si>
  <si>
    <t>CARUB</t>
  </si>
  <si>
    <t>BnaAnng39790D</t>
    <phoneticPr fontId="1" type="noConversion"/>
  </si>
  <si>
    <t>BnaA04g09120D</t>
    <phoneticPr fontId="1" type="noConversion"/>
  </si>
  <si>
    <t>BnaC01g34850D</t>
    <phoneticPr fontId="1" type="noConversion"/>
  </si>
  <si>
    <t>Thioredoxin reductase (NADPH)</t>
    <phoneticPr fontId="1" type="noConversion"/>
  </si>
  <si>
    <t>BnaA01g26870D</t>
    <phoneticPr fontId="1" type="noConversion"/>
  </si>
  <si>
    <t>BnaC07g00340D</t>
    <phoneticPr fontId="1" type="noConversion"/>
  </si>
  <si>
    <t>Hypothetical protein ARALYDRAFT</t>
    <phoneticPr fontId="1" type="noConversion"/>
  </si>
  <si>
    <t>BnaA04g09110D</t>
    <phoneticPr fontId="1" type="noConversion"/>
  </si>
  <si>
    <t>BnaC04g15850D</t>
    <phoneticPr fontId="1" type="noConversion"/>
  </si>
  <si>
    <t>CPT1</t>
    <phoneticPr fontId="1" type="noConversion"/>
  </si>
  <si>
    <t>BnaCnng72810D</t>
    <phoneticPr fontId="1" type="noConversion"/>
  </si>
  <si>
    <t>BnaC04g28080D</t>
    <phoneticPr fontId="1" type="noConversion"/>
  </si>
  <si>
    <t>BnaC07g04070D</t>
    <phoneticPr fontId="1" type="noConversion"/>
  </si>
  <si>
    <t>BnaC01g34870D</t>
    <phoneticPr fontId="1" type="noConversion"/>
  </si>
  <si>
    <t>BnaC07g12190D</t>
    <phoneticPr fontId="1" type="noConversion"/>
  </si>
  <si>
    <t>BnaC02g29680D</t>
    <phoneticPr fontId="1" type="noConversion"/>
  </si>
  <si>
    <t>RPA1</t>
    <phoneticPr fontId="1" type="noConversion"/>
  </si>
  <si>
    <t>BnaA08g14060D</t>
    <phoneticPr fontId="1" type="noConversion"/>
  </si>
  <si>
    <t>GSBRNA2T00144939001</t>
    <phoneticPr fontId="1" type="noConversion"/>
  </si>
  <si>
    <t>Unnamed protein product</t>
  </si>
  <si>
    <t>Unnamed protein product</t>
    <phoneticPr fontId="1" type="noConversion"/>
  </si>
  <si>
    <t>GSBRNA2T00094930001</t>
    <phoneticPr fontId="1" type="noConversion"/>
  </si>
  <si>
    <t xml:space="preserve">Unnamed protein product </t>
    <phoneticPr fontId="1" type="noConversion"/>
  </si>
  <si>
    <t>GSBRNA2T00065442001</t>
    <phoneticPr fontId="1" type="noConversion"/>
  </si>
  <si>
    <t>Pectin lyase-like superfamily protein</t>
    <phoneticPr fontId="1" type="noConversion"/>
  </si>
  <si>
    <t>GSBRNA2T0002354600</t>
    <phoneticPr fontId="1" type="noConversion"/>
  </si>
  <si>
    <t>GSBRNA2T00005519001</t>
    <phoneticPr fontId="1" type="noConversion"/>
  </si>
  <si>
    <t>GSBRNA2T00114361001</t>
    <phoneticPr fontId="1" type="noConversion"/>
  </si>
  <si>
    <t>Hypothetical protein HID58</t>
    <phoneticPr fontId="1" type="noConversion"/>
  </si>
  <si>
    <t>GSBRNA2T00014733001</t>
    <phoneticPr fontId="1" type="noConversion"/>
  </si>
  <si>
    <t>ENSRNA049452304</t>
    <phoneticPr fontId="1" type="noConversion"/>
  </si>
  <si>
    <t>GSBRNA2T00045813001</t>
    <phoneticPr fontId="1" type="noConversion"/>
  </si>
  <si>
    <t>GSBRNA2T00067137001</t>
    <phoneticPr fontId="1" type="noConversion"/>
  </si>
  <si>
    <t>Putative B3 domain-containing protein</t>
    <phoneticPr fontId="1" type="noConversion"/>
  </si>
  <si>
    <t>GSBRNA2T00012678001</t>
    <phoneticPr fontId="1" type="noConversion"/>
  </si>
  <si>
    <t>GSBRNA2T00078863001</t>
    <phoneticPr fontId="1" type="noConversion"/>
  </si>
  <si>
    <t>GSBRNA2T00144912001</t>
    <phoneticPr fontId="1" type="noConversion"/>
  </si>
  <si>
    <t>Stomatin-like protein 2</t>
    <phoneticPr fontId="1" type="noConversion"/>
  </si>
  <si>
    <t>SLP-2</t>
    <phoneticPr fontId="1" type="noConversion"/>
  </si>
  <si>
    <t>GSBRNA2T00150185001</t>
    <phoneticPr fontId="1" type="noConversion"/>
  </si>
  <si>
    <t>GSBRNA2T00046511001</t>
    <phoneticPr fontId="1" type="noConversion"/>
  </si>
  <si>
    <t>GSBRNA2T00092767001</t>
    <phoneticPr fontId="1" type="noConversion"/>
  </si>
  <si>
    <t>GSBRNA2T00110771001</t>
    <phoneticPr fontId="1" type="noConversion"/>
  </si>
  <si>
    <t>GSBRNA2T00077854001</t>
    <phoneticPr fontId="1" type="noConversion"/>
  </si>
  <si>
    <t>Defensin-like protein 1</t>
    <phoneticPr fontId="1" type="noConversion"/>
  </si>
  <si>
    <t>AFP1</t>
    <phoneticPr fontId="1" type="noConversion"/>
  </si>
  <si>
    <t>GSBRNA2T00051737001</t>
    <phoneticPr fontId="1" type="noConversion"/>
  </si>
  <si>
    <t>GSBRNA2T00075240001</t>
    <phoneticPr fontId="1" type="noConversion"/>
  </si>
  <si>
    <t>GSBRNA2T00075239001</t>
    <phoneticPr fontId="1" type="noConversion"/>
  </si>
  <si>
    <t>GSBRNA2T00043349001</t>
    <phoneticPr fontId="1" type="noConversion"/>
  </si>
  <si>
    <t>GSBRNA2T00012970001</t>
    <phoneticPr fontId="1" type="noConversion"/>
  </si>
  <si>
    <t>GSBRNA2T00054179001</t>
    <phoneticPr fontId="1" type="noConversion"/>
  </si>
  <si>
    <t>GSBRNA2T00104503001</t>
    <phoneticPr fontId="1" type="noConversion"/>
  </si>
  <si>
    <t>GSBRNA2T00146664001</t>
    <phoneticPr fontId="1" type="noConversion"/>
  </si>
  <si>
    <t>GSBRNA2T00017474001</t>
    <phoneticPr fontId="1" type="noConversion"/>
  </si>
  <si>
    <t>GSBRNA2T00107565001</t>
    <phoneticPr fontId="1" type="noConversion"/>
  </si>
  <si>
    <t xml:space="preserve">Pentatricopeptide repeat-containing protein </t>
    <phoneticPr fontId="1" type="noConversion"/>
  </si>
  <si>
    <t>GSBRNA2T00030951001</t>
    <phoneticPr fontId="1" type="noConversion"/>
  </si>
  <si>
    <t>GSBRNA2T00086312001</t>
    <phoneticPr fontId="1" type="noConversion"/>
  </si>
  <si>
    <t>ATP phosphoribosyltransferase 1</t>
    <phoneticPr fontId="1" type="noConversion"/>
  </si>
  <si>
    <t>GSBRNA2T00094690001</t>
    <phoneticPr fontId="1" type="noConversion"/>
  </si>
  <si>
    <t>GSBRNA2T00091857001</t>
    <phoneticPr fontId="1" type="noConversion"/>
  </si>
  <si>
    <t>GSBRNA2T00120978001</t>
    <phoneticPr fontId="1" type="noConversion"/>
  </si>
  <si>
    <t>Ubiquinol-cytochrome-c reductase complex assembly factor 1</t>
    <phoneticPr fontId="1" type="noConversion"/>
  </si>
  <si>
    <t>GSBRNA2T00014157001</t>
    <phoneticPr fontId="1" type="noConversion"/>
  </si>
  <si>
    <t>GSBRNA2T00006028001</t>
    <phoneticPr fontId="1" type="noConversion"/>
  </si>
  <si>
    <t>GSBRNA2T00142547001</t>
    <phoneticPr fontId="1" type="noConversion"/>
  </si>
  <si>
    <t>GSBRNA2T00096573001</t>
    <phoneticPr fontId="1" type="noConversion"/>
  </si>
  <si>
    <t>GSBRNA2T00156335001</t>
    <phoneticPr fontId="1" type="noConversion"/>
  </si>
  <si>
    <t>GSBRNA2T00120390001</t>
    <phoneticPr fontId="1" type="noConversion"/>
  </si>
  <si>
    <t>GSBRNA2T00063463001</t>
    <phoneticPr fontId="1" type="noConversion"/>
  </si>
  <si>
    <t>GSBRNA2T00120252001</t>
    <phoneticPr fontId="1" type="noConversion"/>
  </si>
  <si>
    <t>Cytochrome P450 71B11</t>
    <phoneticPr fontId="1" type="noConversion"/>
  </si>
  <si>
    <t>CYP71B11</t>
    <phoneticPr fontId="1" type="noConversion"/>
  </si>
  <si>
    <t>GSBRNA2T00113959001</t>
    <phoneticPr fontId="1" type="noConversion"/>
  </si>
  <si>
    <t>GSBRNA2T00071793001</t>
    <phoneticPr fontId="1" type="noConversion"/>
  </si>
  <si>
    <t>Probable BOI-related E3 ubiquitin-protein ligase 3 </t>
    <phoneticPr fontId="1" type="noConversion"/>
  </si>
  <si>
    <t>GSBRNA2T00147598001</t>
    <phoneticPr fontId="1" type="noConversion"/>
  </si>
  <si>
    <t>GSBRNA2T00080476001</t>
    <phoneticPr fontId="1" type="noConversion"/>
  </si>
  <si>
    <t>GSBRNA2T00035676001</t>
    <phoneticPr fontId="1" type="noConversion"/>
  </si>
  <si>
    <t>GSBRNA2T00071943001</t>
    <phoneticPr fontId="1" type="noConversion"/>
  </si>
  <si>
    <t xml:space="preserve">Serine/threonine-protein kinase 3 </t>
    <phoneticPr fontId="1" type="noConversion"/>
  </si>
  <si>
    <t>Katanin p80 subunit-like protein</t>
    <phoneticPr fontId="1" type="noConversion"/>
  </si>
  <si>
    <t>GSBRNA2T00023643001</t>
    <phoneticPr fontId="1" type="noConversion"/>
  </si>
  <si>
    <t>Protein HEAT-STRESS-ASSOCIATED 32</t>
    <phoneticPr fontId="1" type="noConversion"/>
  </si>
  <si>
    <t>GSBRNA2T00003852001</t>
    <phoneticPr fontId="1" type="noConversion"/>
  </si>
  <si>
    <t>GSBRNA2T00140824001</t>
    <phoneticPr fontId="1" type="noConversion"/>
  </si>
  <si>
    <t>SPX domain-containing protein 1-like</t>
    <phoneticPr fontId="1" type="noConversion"/>
  </si>
  <si>
    <t>GSBRNA2T00028899001</t>
    <phoneticPr fontId="1" type="noConversion"/>
  </si>
  <si>
    <t>GSBRNA2T00015195001</t>
    <phoneticPr fontId="1" type="noConversion"/>
  </si>
  <si>
    <t>GSBRNA2T00020780001</t>
    <phoneticPr fontId="1" type="noConversion"/>
  </si>
  <si>
    <t>GSBRNA2T00061577001</t>
    <phoneticPr fontId="1" type="noConversion"/>
  </si>
  <si>
    <t>NADPH-dependent diflavin oxidoreductase 1</t>
    <phoneticPr fontId="1" type="noConversion"/>
  </si>
  <si>
    <t>GSBRNA2T00156917001</t>
    <phoneticPr fontId="1" type="noConversion"/>
  </si>
  <si>
    <t>GSBRNA2T00081687001</t>
    <phoneticPr fontId="1" type="noConversion"/>
  </si>
  <si>
    <t>Protein DA1-related 6</t>
    <phoneticPr fontId="1" type="noConversion"/>
  </si>
  <si>
    <t>GSBRNA2T00033562001</t>
    <phoneticPr fontId="1" type="noConversion"/>
  </si>
  <si>
    <t>Auxin-responsive GH3 family protein</t>
    <phoneticPr fontId="1" type="noConversion"/>
  </si>
  <si>
    <t>GSBRNA2T00031293001</t>
    <phoneticPr fontId="1" type="noConversion"/>
  </si>
  <si>
    <t>Ankyrin repeat-containing protein BDA1</t>
    <phoneticPr fontId="1" type="noConversion"/>
  </si>
  <si>
    <t>GSBRNA2T00037223001</t>
    <phoneticPr fontId="1" type="noConversion"/>
  </si>
  <si>
    <t>Pentatricopeptide repeat-containing protein</t>
    <phoneticPr fontId="1" type="noConversion"/>
  </si>
  <si>
    <t>GSBRNA2T00109348001</t>
    <phoneticPr fontId="1" type="noConversion"/>
  </si>
  <si>
    <t>Cyclin-SDS-like</t>
    <phoneticPr fontId="1" type="noConversion"/>
  </si>
  <si>
    <t>GSBRNA2T00010266001</t>
    <phoneticPr fontId="1" type="noConversion"/>
  </si>
  <si>
    <t>Beta-glucosidase 11</t>
    <phoneticPr fontId="1" type="noConversion"/>
  </si>
  <si>
    <t>GSBRNA2T00153216001</t>
    <phoneticPr fontId="1" type="noConversion"/>
  </si>
  <si>
    <t xml:space="preserve">WD repeat-containing protein </t>
    <phoneticPr fontId="1" type="noConversion"/>
  </si>
  <si>
    <t>LWD1</t>
  </si>
  <si>
    <t>GSBRNA2T00103728001</t>
    <phoneticPr fontId="1" type="noConversion"/>
  </si>
  <si>
    <t>Thioredoxin-like protein</t>
    <phoneticPr fontId="1" type="noConversion"/>
  </si>
  <si>
    <t>GSBRNA2T00099316001</t>
    <phoneticPr fontId="1" type="noConversion"/>
  </si>
  <si>
    <t>GSBRNA2T00108704001</t>
    <phoneticPr fontId="1" type="noConversion"/>
  </si>
  <si>
    <t>CDGSH iron-sulfur domain-containing protein</t>
    <phoneticPr fontId="1" type="noConversion"/>
  </si>
  <si>
    <t>GSBRNA2T00030344001</t>
    <phoneticPr fontId="1" type="noConversion"/>
  </si>
  <si>
    <t>GSBRNA2T00100878001</t>
    <phoneticPr fontId="1" type="noConversion"/>
  </si>
  <si>
    <t>GSBRNA2T00005218001</t>
    <phoneticPr fontId="1" type="noConversion"/>
  </si>
  <si>
    <t>GSBRNA2T00005219001</t>
    <phoneticPr fontId="1" type="noConversion"/>
  </si>
  <si>
    <t>Vacuolar protein sorting-associated protein 53 A-like</t>
    <phoneticPr fontId="1" type="noConversion"/>
  </si>
  <si>
    <t>GSBRNA2T00027675001</t>
    <phoneticPr fontId="1" type="noConversion"/>
  </si>
  <si>
    <t>GSBRNA2T00071489001</t>
    <phoneticPr fontId="1" type="noConversion"/>
  </si>
  <si>
    <t>GSBRNA2T00063608001</t>
    <phoneticPr fontId="1" type="noConversion"/>
  </si>
  <si>
    <t>Protein SDA1 homolog</t>
    <phoneticPr fontId="1" type="noConversion"/>
  </si>
  <si>
    <t>GSBRNA2T00115008001</t>
    <phoneticPr fontId="1" type="noConversion"/>
  </si>
  <si>
    <t>GSBRNA2T00120285001</t>
    <phoneticPr fontId="1" type="noConversion"/>
  </si>
  <si>
    <t>GSBRNA2T00067369001</t>
    <phoneticPr fontId="1" type="noConversion"/>
  </si>
  <si>
    <t>GSBRNA2T00126162001</t>
    <phoneticPr fontId="1" type="noConversion"/>
  </si>
  <si>
    <t>GSBRNA2T00095829001</t>
    <phoneticPr fontId="1" type="noConversion"/>
  </si>
  <si>
    <t>GSBRNA2T00095830001</t>
    <phoneticPr fontId="1" type="noConversion"/>
  </si>
  <si>
    <t>Putative cytochrome P450 71A28</t>
    <phoneticPr fontId="1" type="noConversion"/>
  </si>
  <si>
    <t>GSBRNA2T00057977001</t>
    <phoneticPr fontId="1" type="noConversion"/>
  </si>
  <si>
    <t>GSBRNA2T00024005001</t>
    <phoneticPr fontId="1" type="noConversion"/>
  </si>
  <si>
    <t>GSBRNA2T00038203001</t>
    <phoneticPr fontId="1" type="noConversion"/>
  </si>
  <si>
    <t>GSBRNA2T00009263001</t>
    <phoneticPr fontId="1" type="noConversion"/>
  </si>
  <si>
    <t>GSBRNA2T00095169001</t>
    <phoneticPr fontId="1" type="noConversion"/>
  </si>
  <si>
    <t>N/A</t>
    <phoneticPr fontId="1" type="noConversion"/>
  </si>
  <si>
    <t>GSBRNA2T00148231001</t>
    <phoneticPr fontId="1" type="noConversion"/>
  </si>
  <si>
    <t xml:space="preserve">Pre-mRNA-splicing factor </t>
    <phoneticPr fontId="1" type="noConversion"/>
  </si>
  <si>
    <t>SYF1</t>
  </si>
  <si>
    <t>GSBRNA2T00062379001</t>
    <phoneticPr fontId="1" type="noConversion"/>
  </si>
  <si>
    <t>GSBRNA2T00105043001</t>
    <phoneticPr fontId="1" type="noConversion"/>
  </si>
  <si>
    <t>GSBRNA2T00034694001</t>
    <phoneticPr fontId="1" type="noConversion"/>
  </si>
  <si>
    <t>GSBRNA2T00080375001</t>
    <phoneticPr fontId="1" type="noConversion"/>
  </si>
  <si>
    <t>GSBRNA2T00145566001</t>
    <phoneticPr fontId="1" type="noConversion"/>
  </si>
  <si>
    <t>B3 domain-containing protein</t>
    <phoneticPr fontId="1" type="noConversion"/>
  </si>
  <si>
    <t>GSBRNA2T00093645001</t>
    <phoneticPr fontId="1" type="noConversion"/>
  </si>
  <si>
    <t>GSBRNA2T00000893001</t>
    <phoneticPr fontId="1" type="noConversion"/>
  </si>
  <si>
    <t>GSBRNA2T00041677001</t>
    <phoneticPr fontId="1" type="noConversion"/>
  </si>
  <si>
    <t>Ulp1 protease family protein</t>
    <phoneticPr fontId="1" type="noConversion"/>
  </si>
  <si>
    <t xml:space="preserve">Ulp1 </t>
  </si>
  <si>
    <t>GSBRNA2T00054114001</t>
    <phoneticPr fontId="1" type="noConversion"/>
  </si>
  <si>
    <t xml:space="preserve">Nuclear pore complex protein </t>
    <phoneticPr fontId="1" type="noConversion"/>
  </si>
  <si>
    <t>Nup210</t>
  </si>
  <si>
    <t>GSBRNA2T00128868001</t>
    <phoneticPr fontId="1" type="noConversion"/>
  </si>
  <si>
    <t>CS</t>
    <phoneticPr fontId="1" type="noConversion"/>
  </si>
  <si>
    <t>ATP phosphoribosyltransferase</t>
    <phoneticPr fontId="1" type="noConversion"/>
  </si>
  <si>
    <r>
      <t xml:space="preserve">Supplementary Table S2 </t>
    </r>
    <r>
      <rPr>
        <sz val="11"/>
        <color theme="1"/>
        <rFont val="Calibri"/>
        <family val="2"/>
        <scheme val="minor"/>
      </rPr>
      <t>Full list of all differentially expressed genes (DEGs) in GPAT-OE, LPAT-OE and PDAT-OE samples compared to the WT control. Overlapping DEGs commonly identified in different samples are also show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theme="1"/>
      <name val="MS Gothic"/>
      <family val="3"/>
      <charset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0" borderId="0" xfId="0" applyAlignment="1">
      <alignment horizontal="left"/>
    </xf>
    <xf numFmtId="0" fontId="4" fillId="0" borderId="0" xfId="0" applyFont="1" applyAlignment="1">
      <alignment vertic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72"/>
  <sheetViews>
    <sheetView tabSelected="1" zoomScale="85" zoomScaleNormal="85" workbookViewId="0">
      <selection activeCell="C7" sqref="C7"/>
    </sheetView>
  </sheetViews>
  <sheetFormatPr defaultRowHeight="15"/>
  <cols>
    <col min="1" max="1" width="15.5703125" customWidth="1"/>
    <col min="2" max="2" width="20.42578125" customWidth="1"/>
    <col min="3" max="3" width="46.140625" customWidth="1"/>
    <col min="4" max="4" width="11.42578125" customWidth="1"/>
  </cols>
  <sheetData>
    <row r="1" spans="1:18">
      <c r="A1" s="3" t="s">
        <v>6337</v>
      </c>
    </row>
    <row r="2" spans="1:18">
      <c r="A2" t="s">
        <v>0</v>
      </c>
      <c r="B2" t="s">
        <v>1</v>
      </c>
      <c r="C2" t="s">
        <v>9</v>
      </c>
      <c r="D2" t="s">
        <v>495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4950</v>
      </c>
      <c r="M2" t="s">
        <v>10</v>
      </c>
      <c r="N2" t="s">
        <v>4917</v>
      </c>
      <c r="O2" t="s">
        <v>1761</v>
      </c>
      <c r="P2" t="s">
        <v>1762</v>
      </c>
      <c r="Q2" t="s">
        <v>1763</v>
      </c>
      <c r="R2" t="s">
        <v>1764</v>
      </c>
    </row>
    <row r="3" spans="1:18">
      <c r="A3" t="s">
        <v>776</v>
      </c>
      <c r="B3" t="s">
        <v>777</v>
      </c>
      <c r="C3" t="s">
        <v>5182</v>
      </c>
      <c r="D3" t="s">
        <v>4975</v>
      </c>
      <c r="E3">
        <v>8349963.7609999999</v>
      </c>
      <c r="F3">
        <v>22.992999999999999</v>
      </c>
      <c r="G3" s="1">
        <v>1.2200000000000001E-12</v>
      </c>
      <c r="H3" s="1">
        <v>3.0899999999999999E-9</v>
      </c>
      <c r="I3" t="s">
        <v>48</v>
      </c>
      <c r="J3" t="s">
        <v>463</v>
      </c>
      <c r="K3" t="s">
        <v>464</v>
      </c>
      <c r="L3" t="s">
        <v>465</v>
      </c>
      <c r="M3" t="s">
        <v>466</v>
      </c>
      <c r="N3" t="s">
        <v>1184</v>
      </c>
      <c r="O3" t="s">
        <v>1414</v>
      </c>
      <c r="P3" t="s">
        <v>4974</v>
      </c>
      <c r="Q3" t="s">
        <v>1416</v>
      </c>
      <c r="R3" t="s">
        <v>5181</v>
      </c>
    </row>
    <row r="4" spans="1:18">
      <c r="A4" t="s">
        <v>461</v>
      </c>
      <c r="B4" t="s">
        <v>462</v>
      </c>
      <c r="C4" t="s">
        <v>5182</v>
      </c>
      <c r="D4" t="s">
        <v>4975</v>
      </c>
      <c r="E4">
        <v>3356151.7930000001</v>
      </c>
      <c r="F4">
        <v>21.678000000000001</v>
      </c>
      <c r="G4" s="1">
        <v>4.7799999999999996E-9</v>
      </c>
      <c r="H4" s="1">
        <v>4.3900000000000003E-6</v>
      </c>
      <c r="I4" t="s">
        <v>48</v>
      </c>
      <c r="J4" t="s">
        <v>463</v>
      </c>
      <c r="K4" t="s">
        <v>464</v>
      </c>
      <c r="L4" t="s">
        <v>465</v>
      </c>
      <c r="M4" t="s">
        <v>466</v>
      </c>
      <c r="N4" t="s">
        <v>1413</v>
      </c>
      <c r="O4" t="s">
        <v>1414</v>
      </c>
      <c r="P4" t="s">
        <v>1415</v>
      </c>
      <c r="Q4" t="s">
        <v>1416</v>
      </c>
      <c r="R4" t="s">
        <v>1417</v>
      </c>
    </row>
    <row r="5" spans="1:18">
      <c r="A5" t="s">
        <v>6148</v>
      </c>
      <c r="B5" t="s">
        <v>600</v>
      </c>
      <c r="C5" t="s">
        <v>4967</v>
      </c>
      <c r="D5" t="s">
        <v>1176</v>
      </c>
      <c r="E5">
        <v>3306.9050000000002</v>
      </c>
      <c r="F5">
        <v>11.691000000000001</v>
      </c>
      <c r="G5" s="1">
        <v>6.1000000000000005E-23</v>
      </c>
      <c r="H5" s="1">
        <v>4.3999999999999997E-19</v>
      </c>
      <c r="I5" t="s">
        <v>48</v>
      </c>
      <c r="J5" t="s">
        <v>48</v>
      </c>
      <c r="K5" t="s">
        <v>48</v>
      </c>
      <c r="L5" t="s">
        <v>4966</v>
      </c>
      <c r="M5" t="s">
        <v>601</v>
      </c>
      <c r="N5" t="s">
        <v>1510</v>
      </c>
      <c r="O5" t="s">
        <v>1176</v>
      </c>
      <c r="P5" t="s">
        <v>1176</v>
      </c>
      <c r="Q5" t="s">
        <v>1511</v>
      </c>
      <c r="R5" t="s">
        <v>48</v>
      </c>
    </row>
    <row r="6" spans="1:18">
      <c r="A6" t="s">
        <v>6149</v>
      </c>
      <c r="B6" t="s">
        <v>6199</v>
      </c>
      <c r="C6" t="s">
        <v>6201</v>
      </c>
      <c r="D6" t="s">
        <v>1176</v>
      </c>
      <c r="E6">
        <v>2020.78</v>
      </c>
      <c r="F6">
        <v>10.981</v>
      </c>
      <c r="G6" s="1">
        <v>2.23E-12</v>
      </c>
      <c r="H6" s="1">
        <v>5.0099999999999999E-9</v>
      </c>
      <c r="I6" t="s">
        <v>48</v>
      </c>
      <c r="J6" t="s">
        <v>48</v>
      </c>
      <c r="K6" t="s">
        <v>48</v>
      </c>
      <c r="L6" t="s">
        <v>48</v>
      </c>
      <c r="M6" t="s">
        <v>48</v>
      </c>
      <c r="N6" t="s">
        <v>1184</v>
      </c>
      <c r="O6" t="s">
        <v>1176</v>
      </c>
      <c r="P6" t="s">
        <v>1176</v>
      </c>
      <c r="Q6" t="s">
        <v>1679</v>
      </c>
      <c r="R6" t="s">
        <v>48</v>
      </c>
    </row>
    <row r="7" spans="1:18">
      <c r="A7" t="s">
        <v>1085</v>
      </c>
      <c r="B7" t="s">
        <v>6202</v>
      </c>
      <c r="C7" t="s">
        <v>6203</v>
      </c>
      <c r="D7" t="s">
        <v>1176</v>
      </c>
      <c r="E7">
        <v>902.56500000000005</v>
      </c>
      <c r="F7">
        <v>9.8179999999999996</v>
      </c>
      <c r="G7" s="1">
        <v>5.3699999999999999E-11</v>
      </c>
      <c r="H7" s="1">
        <v>8.0999999999999997E-8</v>
      </c>
      <c r="I7" t="s">
        <v>48</v>
      </c>
      <c r="J7" t="s">
        <v>48</v>
      </c>
      <c r="K7" t="s">
        <v>48</v>
      </c>
      <c r="L7" t="s">
        <v>1087</v>
      </c>
      <c r="M7" t="s">
        <v>1088</v>
      </c>
      <c r="N7" t="s">
        <v>1713</v>
      </c>
      <c r="O7" t="s">
        <v>1714</v>
      </c>
      <c r="P7" t="s">
        <v>5872</v>
      </c>
      <c r="Q7" t="s">
        <v>1176</v>
      </c>
      <c r="R7" t="s">
        <v>1176</v>
      </c>
    </row>
    <row r="8" spans="1:18">
      <c r="A8" t="s">
        <v>397</v>
      </c>
      <c r="B8" t="s">
        <v>6204</v>
      </c>
      <c r="C8" t="s">
        <v>6205</v>
      </c>
      <c r="D8" t="s">
        <v>1176</v>
      </c>
      <c r="E8">
        <v>786.56299999999999</v>
      </c>
      <c r="F8">
        <v>9.6189999999999998</v>
      </c>
      <c r="G8" s="1">
        <v>2.9999999999999998E-15</v>
      </c>
      <c r="H8" s="1">
        <v>1.0099999999999999E-11</v>
      </c>
      <c r="I8" t="s">
        <v>48</v>
      </c>
      <c r="J8" t="s">
        <v>57</v>
      </c>
      <c r="K8" t="s">
        <v>377</v>
      </c>
      <c r="L8" t="s">
        <v>399</v>
      </c>
      <c r="M8" t="s">
        <v>400</v>
      </c>
      <c r="N8" t="s">
        <v>1369</v>
      </c>
      <c r="O8" t="s">
        <v>1370</v>
      </c>
      <c r="P8" t="s">
        <v>5183</v>
      </c>
      <c r="Q8" t="s">
        <v>1372</v>
      </c>
      <c r="R8" t="s">
        <v>1373</v>
      </c>
    </row>
    <row r="9" spans="1:18">
      <c r="A9" t="s">
        <v>773</v>
      </c>
      <c r="B9" t="s">
        <v>774</v>
      </c>
      <c r="C9" t="s">
        <v>5182</v>
      </c>
      <c r="D9" t="s">
        <v>4975</v>
      </c>
      <c r="E9">
        <v>686.37699999999995</v>
      </c>
      <c r="F9">
        <v>9.423</v>
      </c>
      <c r="G9">
        <v>4.2053499999999998E-4</v>
      </c>
      <c r="H9">
        <v>3.8839909999999998E-2</v>
      </c>
      <c r="I9" t="s">
        <v>41</v>
      </c>
      <c r="J9" t="s">
        <v>463</v>
      </c>
      <c r="K9" t="s">
        <v>775</v>
      </c>
      <c r="L9" t="s">
        <v>465</v>
      </c>
      <c r="M9" t="s">
        <v>466</v>
      </c>
      <c r="N9" t="s">
        <v>1184</v>
      </c>
      <c r="O9" t="s">
        <v>1414</v>
      </c>
      <c r="P9" t="s">
        <v>1415</v>
      </c>
      <c r="Q9" t="s">
        <v>1603</v>
      </c>
      <c r="R9" t="s">
        <v>1604</v>
      </c>
    </row>
    <row r="10" spans="1:18">
      <c r="A10" t="s">
        <v>6177</v>
      </c>
      <c r="B10" t="s">
        <v>687</v>
      </c>
      <c r="C10" t="s">
        <v>6178</v>
      </c>
      <c r="D10" t="s">
        <v>1176</v>
      </c>
      <c r="E10">
        <v>442.18299999999999</v>
      </c>
      <c r="F10">
        <v>8.7880000000000003</v>
      </c>
      <c r="G10" s="1">
        <v>1.4399999999999999E-7</v>
      </c>
      <c r="H10" s="1">
        <v>7.9099999999999998E-5</v>
      </c>
      <c r="I10" t="s">
        <v>199</v>
      </c>
      <c r="J10" t="s">
        <v>48</v>
      </c>
      <c r="K10" t="s">
        <v>48</v>
      </c>
      <c r="L10" t="s">
        <v>48</v>
      </c>
      <c r="M10" t="s">
        <v>688</v>
      </c>
      <c r="N10" t="s">
        <v>1184</v>
      </c>
      <c r="O10" t="s">
        <v>1176</v>
      </c>
      <c r="P10" t="s">
        <v>1176</v>
      </c>
      <c r="Q10" t="s">
        <v>1176</v>
      </c>
      <c r="R10" t="s">
        <v>1176</v>
      </c>
    </row>
    <row r="11" spans="1:18">
      <c r="A11" t="s">
        <v>6179</v>
      </c>
      <c r="B11" t="s">
        <v>1149</v>
      </c>
      <c r="C11" t="s">
        <v>5159</v>
      </c>
      <c r="D11" t="s">
        <v>6180</v>
      </c>
      <c r="E11">
        <v>193.839</v>
      </c>
      <c r="F11">
        <v>7.5990000000000002</v>
      </c>
      <c r="G11" s="1">
        <v>4.5599999999999998E-10</v>
      </c>
      <c r="H11" s="1">
        <v>4.8999999999999997E-7</v>
      </c>
      <c r="I11" t="s">
        <v>1150</v>
      </c>
      <c r="J11" t="s">
        <v>1151</v>
      </c>
      <c r="K11" t="s">
        <v>48</v>
      </c>
      <c r="L11" t="s">
        <v>1152</v>
      </c>
      <c r="M11" t="s">
        <v>1153</v>
      </c>
      <c r="N11" t="s">
        <v>1751</v>
      </c>
      <c r="O11" t="s">
        <v>1176</v>
      </c>
      <c r="P11" t="s">
        <v>1176</v>
      </c>
      <c r="Q11" t="s">
        <v>1176</v>
      </c>
      <c r="R11" t="s">
        <v>1176</v>
      </c>
    </row>
    <row r="12" spans="1:18">
      <c r="A12" t="s">
        <v>6181</v>
      </c>
      <c r="B12" t="s">
        <v>6206</v>
      </c>
      <c r="C12" t="s">
        <v>6203</v>
      </c>
      <c r="D12" t="s">
        <v>1176</v>
      </c>
      <c r="E12">
        <v>175.02</v>
      </c>
      <c r="F12">
        <v>7.4509999999999996</v>
      </c>
      <c r="G12" s="1">
        <v>1.74E-8</v>
      </c>
      <c r="H12" s="1">
        <v>1.3499999999999999E-5</v>
      </c>
      <c r="I12" t="s">
        <v>48</v>
      </c>
      <c r="J12" t="s">
        <v>48</v>
      </c>
      <c r="K12" t="s">
        <v>48</v>
      </c>
      <c r="L12" t="s">
        <v>48</v>
      </c>
      <c r="M12" t="s">
        <v>48</v>
      </c>
      <c r="N12" t="s">
        <v>1539</v>
      </c>
      <c r="O12" t="s">
        <v>1176</v>
      </c>
      <c r="P12" t="s">
        <v>1176</v>
      </c>
      <c r="Q12" t="s">
        <v>1540</v>
      </c>
      <c r="R12" t="s">
        <v>48</v>
      </c>
    </row>
    <row r="13" spans="1:18">
      <c r="A13" t="s">
        <v>1080</v>
      </c>
      <c r="B13" t="s">
        <v>1081</v>
      </c>
      <c r="C13" t="s">
        <v>5882</v>
      </c>
      <c r="D13" t="s">
        <v>1710</v>
      </c>
      <c r="E13">
        <v>128.6</v>
      </c>
      <c r="F13">
        <v>7.0069999999999997</v>
      </c>
      <c r="G13" s="1">
        <v>1.91E-7</v>
      </c>
      <c r="H13">
        <v>1.0272000000000001E-4</v>
      </c>
      <c r="I13" t="s">
        <v>65</v>
      </c>
      <c r="J13" t="s">
        <v>111</v>
      </c>
      <c r="K13" t="s">
        <v>1082</v>
      </c>
      <c r="L13" t="s">
        <v>1083</v>
      </c>
      <c r="M13" t="s">
        <v>1084</v>
      </c>
      <c r="N13" t="s">
        <v>1184</v>
      </c>
      <c r="O13" t="s">
        <v>1710</v>
      </c>
      <c r="P13" t="s">
        <v>1711</v>
      </c>
      <c r="Q13" t="s">
        <v>1712</v>
      </c>
      <c r="R13" t="s">
        <v>5881</v>
      </c>
    </row>
    <row r="14" spans="1:18">
      <c r="A14" t="s">
        <v>6182</v>
      </c>
      <c r="B14" t="s">
        <v>297</v>
      </c>
      <c r="C14" t="s">
        <v>5097</v>
      </c>
      <c r="D14" t="s">
        <v>1176</v>
      </c>
      <c r="E14">
        <v>118.685</v>
      </c>
      <c r="F14">
        <v>6.891</v>
      </c>
      <c r="G14" s="1">
        <v>3.27E-7</v>
      </c>
      <c r="H14">
        <v>1.5010300000000001E-4</v>
      </c>
      <c r="I14" t="s">
        <v>48</v>
      </c>
      <c r="J14" t="s">
        <v>48</v>
      </c>
      <c r="K14" t="s">
        <v>48</v>
      </c>
      <c r="L14" t="s">
        <v>298</v>
      </c>
      <c r="M14" t="s">
        <v>299</v>
      </c>
      <c r="N14" t="s">
        <v>1184</v>
      </c>
      <c r="O14" t="s">
        <v>1176</v>
      </c>
      <c r="P14" t="s">
        <v>1176</v>
      </c>
      <c r="Q14" t="s">
        <v>1312</v>
      </c>
      <c r="R14" t="s">
        <v>1313</v>
      </c>
    </row>
    <row r="15" spans="1:18">
      <c r="A15" t="s">
        <v>1059</v>
      </c>
      <c r="B15" t="s">
        <v>1060</v>
      </c>
      <c r="C15" t="s">
        <v>5884</v>
      </c>
      <c r="D15" t="s">
        <v>1699</v>
      </c>
      <c r="E15">
        <v>90.094999999999999</v>
      </c>
      <c r="F15">
        <v>6.4930000000000003</v>
      </c>
      <c r="G15" s="1">
        <v>5.1399999999999999E-6</v>
      </c>
      <c r="H15">
        <v>1.4119200000000001E-3</v>
      </c>
      <c r="I15" t="s">
        <v>1061</v>
      </c>
      <c r="J15" t="s">
        <v>1062</v>
      </c>
      <c r="K15" t="s">
        <v>1063</v>
      </c>
      <c r="L15" t="s">
        <v>1064</v>
      </c>
      <c r="M15" t="s">
        <v>1065</v>
      </c>
      <c r="N15" t="s">
        <v>1698</v>
      </c>
      <c r="O15" t="s">
        <v>1699</v>
      </c>
      <c r="P15" t="s">
        <v>5883</v>
      </c>
      <c r="Q15" t="s">
        <v>1176</v>
      </c>
      <c r="R15" t="s">
        <v>1176</v>
      </c>
    </row>
    <row r="16" spans="1:18">
      <c r="A16" t="s">
        <v>6183</v>
      </c>
      <c r="B16" t="s">
        <v>708</v>
      </c>
      <c r="C16" t="s">
        <v>6184</v>
      </c>
      <c r="D16" t="s">
        <v>1176</v>
      </c>
      <c r="E16">
        <v>85.343999999999994</v>
      </c>
      <c r="F16">
        <v>6.415</v>
      </c>
      <c r="G16" s="1">
        <v>8.9700000000000005E-6</v>
      </c>
      <c r="H16">
        <v>2.1779870000000002E-3</v>
      </c>
      <c r="I16" t="s">
        <v>65</v>
      </c>
      <c r="J16" t="s">
        <v>48</v>
      </c>
      <c r="K16" t="s">
        <v>48</v>
      </c>
      <c r="L16" t="s">
        <v>709</v>
      </c>
      <c r="M16" t="s">
        <v>710</v>
      </c>
      <c r="N16" t="s">
        <v>1581</v>
      </c>
      <c r="O16" t="s">
        <v>1176</v>
      </c>
      <c r="P16" t="s">
        <v>1176</v>
      </c>
      <c r="Q16" t="s">
        <v>1176</v>
      </c>
      <c r="R16" t="s">
        <v>1176</v>
      </c>
    </row>
    <row r="17" spans="1:18">
      <c r="A17" t="s">
        <v>6185</v>
      </c>
      <c r="B17" t="s">
        <v>6207</v>
      </c>
      <c r="C17" t="s">
        <v>6201</v>
      </c>
      <c r="D17" t="s">
        <v>1176</v>
      </c>
      <c r="E17">
        <v>76.304000000000002</v>
      </c>
      <c r="F17">
        <v>6.2539999999999996</v>
      </c>
      <c r="G17" s="1">
        <v>6.4000000000000001E-7</v>
      </c>
      <c r="H17">
        <v>2.6340499999999998E-4</v>
      </c>
      <c r="I17" t="s">
        <v>48</v>
      </c>
      <c r="J17" t="s">
        <v>48</v>
      </c>
      <c r="K17" t="s">
        <v>48</v>
      </c>
      <c r="L17" t="s">
        <v>48</v>
      </c>
      <c r="M17" t="s">
        <v>48</v>
      </c>
      <c r="N17" t="s">
        <v>1188</v>
      </c>
      <c r="O17" t="s">
        <v>1176</v>
      </c>
      <c r="P17" t="s">
        <v>1176</v>
      </c>
      <c r="Q17" t="s">
        <v>1189</v>
      </c>
      <c r="R17" t="s">
        <v>48</v>
      </c>
    </row>
    <row r="18" spans="1:18">
      <c r="A18" t="s">
        <v>71</v>
      </c>
      <c r="B18" t="s">
        <v>72</v>
      </c>
      <c r="C18" t="s">
        <v>5886</v>
      </c>
      <c r="D18" t="s">
        <v>5887</v>
      </c>
      <c r="E18">
        <v>73.231999999999999</v>
      </c>
      <c r="F18">
        <v>6.194</v>
      </c>
      <c r="G18" s="1">
        <v>2.19E-5</v>
      </c>
      <c r="H18">
        <v>4.437613E-3</v>
      </c>
      <c r="I18" t="s">
        <v>73</v>
      </c>
      <c r="J18" t="s">
        <v>48</v>
      </c>
      <c r="K18" t="s">
        <v>74</v>
      </c>
      <c r="L18" t="s">
        <v>48</v>
      </c>
      <c r="M18" t="s">
        <v>75</v>
      </c>
      <c r="N18" t="s">
        <v>1202</v>
      </c>
      <c r="O18" t="s">
        <v>1176</v>
      </c>
      <c r="P18" t="s">
        <v>1176</v>
      </c>
      <c r="Q18" t="s">
        <v>1203</v>
      </c>
      <c r="R18" t="s">
        <v>5885</v>
      </c>
    </row>
    <row r="19" spans="1:18">
      <c r="A19" t="s">
        <v>520</v>
      </c>
      <c r="B19" t="s">
        <v>521</v>
      </c>
      <c r="C19" t="s">
        <v>5889</v>
      </c>
      <c r="D19" t="s">
        <v>1455</v>
      </c>
      <c r="E19">
        <v>69.688000000000002</v>
      </c>
      <c r="F19">
        <v>6.1230000000000002</v>
      </c>
      <c r="G19" s="1">
        <v>7.2600000000000003E-5</v>
      </c>
      <c r="H19">
        <v>1.0894052E-2</v>
      </c>
      <c r="I19" t="s">
        <v>522</v>
      </c>
      <c r="J19" t="s">
        <v>523</v>
      </c>
      <c r="K19" t="s">
        <v>524</v>
      </c>
      <c r="L19" t="s">
        <v>525</v>
      </c>
      <c r="M19" t="s">
        <v>526</v>
      </c>
      <c r="N19" t="s">
        <v>1454</v>
      </c>
      <c r="O19" t="s">
        <v>1455</v>
      </c>
      <c r="P19" t="s">
        <v>1456</v>
      </c>
      <c r="Q19" t="s">
        <v>1457</v>
      </c>
      <c r="R19" t="s">
        <v>5888</v>
      </c>
    </row>
    <row r="20" spans="1:18">
      <c r="A20" t="s">
        <v>6186</v>
      </c>
      <c r="B20" t="s">
        <v>972</v>
      </c>
      <c r="C20" t="s">
        <v>6187</v>
      </c>
      <c r="D20" t="s">
        <v>1676</v>
      </c>
      <c r="E20">
        <v>57.668999999999997</v>
      </c>
      <c r="F20">
        <v>5.85</v>
      </c>
      <c r="G20" s="1">
        <v>8.5699999999999996E-5</v>
      </c>
      <c r="H20">
        <v>1.2226330000000001E-2</v>
      </c>
      <c r="I20" t="s">
        <v>48</v>
      </c>
      <c r="J20" t="s">
        <v>48</v>
      </c>
      <c r="K20" t="s">
        <v>973</v>
      </c>
      <c r="L20" t="s">
        <v>48</v>
      </c>
      <c r="M20" t="s">
        <v>974</v>
      </c>
      <c r="N20" t="s">
        <v>1184</v>
      </c>
      <c r="O20" t="s">
        <v>1676</v>
      </c>
      <c r="P20" t="s">
        <v>1677</v>
      </c>
      <c r="Q20" t="s">
        <v>1176</v>
      </c>
      <c r="R20" t="s">
        <v>1176</v>
      </c>
    </row>
    <row r="21" spans="1:18">
      <c r="A21" t="s">
        <v>809</v>
      </c>
      <c r="B21" t="s">
        <v>810</v>
      </c>
      <c r="C21" t="s">
        <v>5891</v>
      </c>
      <c r="D21" t="s">
        <v>1613</v>
      </c>
      <c r="E21">
        <v>55.94</v>
      </c>
      <c r="F21">
        <v>5.806</v>
      </c>
      <c r="G21">
        <v>1.3318E-4</v>
      </c>
      <c r="H21">
        <v>1.6807971000000001E-2</v>
      </c>
      <c r="I21" t="s">
        <v>188</v>
      </c>
      <c r="J21" t="s">
        <v>160</v>
      </c>
      <c r="K21" t="s">
        <v>48</v>
      </c>
      <c r="L21" t="s">
        <v>811</v>
      </c>
      <c r="M21" t="s">
        <v>812</v>
      </c>
      <c r="N21" t="s">
        <v>1612</v>
      </c>
      <c r="O21" t="s">
        <v>1613</v>
      </c>
      <c r="P21" t="s">
        <v>5890</v>
      </c>
      <c r="Q21" t="s">
        <v>1176</v>
      </c>
      <c r="R21" t="s">
        <v>1176</v>
      </c>
    </row>
    <row r="22" spans="1:18">
      <c r="A22" t="s">
        <v>6188</v>
      </c>
      <c r="B22" t="s">
        <v>6208</v>
      </c>
      <c r="C22" t="s">
        <v>6209</v>
      </c>
      <c r="D22" t="s">
        <v>1176</v>
      </c>
      <c r="E22">
        <v>53.640999999999998</v>
      </c>
      <c r="F22">
        <v>5.7450000000000001</v>
      </c>
      <c r="G22" s="1">
        <v>1.45E-5</v>
      </c>
      <c r="H22">
        <v>3.1629100000000001E-3</v>
      </c>
      <c r="I22" t="s">
        <v>48</v>
      </c>
      <c r="J22" t="s">
        <v>48</v>
      </c>
      <c r="K22" t="s">
        <v>48</v>
      </c>
      <c r="L22" t="s">
        <v>48</v>
      </c>
      <c r="M22" t="s">
        <v>48</v>
      </c>
      <c r="N22" t="s">
        <v>1184</v>
      </c>
      <c r="O22" t="s">
        <v>1176</v>
      </c>
      <c r="P22" t="s">
        <v>1176</v>
      </c>
      <c r="Q22" t="s">
        <v>1176</v>
      </c>
      <c r="R22" t="s">
        <v>1176</v>
      </c>
    </row>
    <row r="23" spans="1:18">
      <c r="A23" t="s">
        <v>6189</v>
      </c>
      <c r="B23" t="s">
        <v>831</v>
      </c>
      <c r="C23" t="s">
        <v>4986</v>
      </c>
      <c r="D23" t="s">
        <v>6190</v>
      </c>
      <c r="E23">
        <v>52.362000000000002</v>
      </c>
      <c r="F23">
        <v>5.71</v>
      </c>
      <c r="G23" s="1">
        <v>4.4000000000000002E-6</v>
      </c>
      <c r="H23">
        <v>1.244069E-3</v>
      </c>
      <c r="I23" t="s">
        <v>48</v>
      </c>
      <c r="J23" t="s">
        <v>254</v>
      </c>
      <c r="K23" t="s">
        <v>48</v>
      </c>
      <c r="L23" t="s">
        <v>832</v>
      </c>
      <c r="M23" t="s">
        <v>833</v>
      </c>
      <c r="N23" t="s">
        <v>1623</v>
      </c>
      <c r="O23" t="s">
        <v>1176</v>
      </c>
      <c r="P23" t="s">
        <v>1176</v>
      </c>
      <c r="Q23" t="s">
        <v>1176</v>
      </c>
      <c r="R23" t="s">
        <v>1176</v>
      </c>
    </row>
    <row r="24" spans="1:18">
      <c r="A24" t="s">
        <v>6191</v>
      </c>
      <c r="B24" t="s">
        <v>6210</v>
      </c>
      <c r="C24" t="s">
        <v>6201</v>
      </c>
      <c r="D24" t="s">
        <v>1176</v>
      </c>
      <c r="E24">
        <v>49.396000000000001</v>
      </c>
      <c r="F24">
        <v>5.6260000000000003</v>
      </c>
      <c r="G24" s="1">
        <v>3.1900000000000003E-5</v>
      </c>
      <c r="H24">
        <v>5.8310489999999996E-3</v>
      </c>
      <c r="I24" t="s">
        <v>48</v>
      </c>
      <c r="J24" t="s">
        <v>48</v>
      </c>
      <c r="K24" t="s">
        <v>48</v>
      </c>
      <c r="L24" t="s">
        <v>48</v>
      </c>
      <c r="M24" t="s">
        <v>48</v>
      </c>
      <c r="N24" t="s">
        <v>1758</v>
      </c>
      <c r="O24" t="s">
        <v>1176</v>
      </c>
      <c r="P24" t="s">
        <v>1176</v>
      </c>
      <c r="Q24" t="s">
        <v>1176</v>
      </c>
      <c r="R24" t="s">
        <v>1176</v>
      </c>
    </row>
    <row r="25" spans="1:18">
      <c r="A25" t="s">
        <v>778</v>
      </c>
      <c r="B25" t="s">
        <v>779</v>
      </c>
      <c r="C25" t="s">
        <v>5194</v>
      </c>
      <c r="D25" t="s">
        <v>1605</v>
      </c>
      <c r="E25">
        <v>47.335999999999999</v>
      </c>
      <c r="F25">
        <v>5.5650000000000004</v>
      </c>
      <c r="G25">
        <v>1.0759E-4</v>
      </c>
      <c r="H25">
        <v>1.4375758000000001E-2</v>
      </c>
      <c r="I25" t="s">
        <v>780</v>
      </c>
      <c r="J25" t="s">
        <v>781</v>
      </c>
      <c r="K25" t="s">
        <v>782</v>
      </c>
      <c r="L25" t="s">
        <v>783</v>
      </c>
      <c r="M25" t="s">
        <v>784</v>
      </c>
      <c r="N25" t="s">
        <v>1184</v>
      </c>
      <c r="O25" t="s">
        <v>1605</v>
      </c>
      <c r="P25" t="s">
        <v>5193</v>
      </c>
      <c r="Q25" t="s">
        <v>1176</v>
      </c>
      <c r="R25" t="s">
        <v>1176</v>
      </c>
    </row>
    <row r="26" spans="1:18">
      <c r="A26" t="s">
        <v>420</v>
      </c>
      <c r="B26" t="s">
        <v>421</v>
      </c>
      <c r="C26" t="s">
        <v>4990</v>
      </c>
      <c r="D26" t="s">
        <v>1391</v>
      </c>
      <c r="E26">
        <v>45.122</v>
      </c>
      <c r="F26">
        <v>5.4960000000000004</v>
      </c>
      <c r="G26" s="1">
        <v>6.7499999999999996E-15</v>
      </c>
      <c r="H26" s="1">
        <v>2.01E-11</v>
      </c>
      <c r="I26" t="s">
        <v>422</v>
      </c>
      <c r="J26" t="s">
        <v>423</v>
      </c>
      <c r="K26" t="s">
        <v>48</v>
      </c>
      <c r="L26" t="s">
        <v>424</v>
      </c>
      <c r="M26" t="s">
        <v>425</v>
      </c>
      <c r="N26" t="s">
        <v>1184</v>
      </c>
      <c r="O26" t="s">
        <v>1391</v>
      </c>
      <c r="P26" t="s">
        <v>5187</v>
      </c>
      <c r="Q26" t="s">
        <v>1393</v>
      </c>
      <c r="R26" t="s">
        <v>1394</v>
      </c>
    </row>
    <row r="27" spans="1:18">
      <c r="A27" t="s">
        <v>6192</v>
      </c>
      <c r="B27" t="s">
        <v>854</v>
      </c>
      <c r="C27" t="s">
        <v>5524</v>
      </c>
      <c r="D27" t="s">
        <v>1176</v>
      </c>
      <c r="E27">
        <v>41.070999999999998</v>
      </c>
      <c r="F27">
        <v>5.36</v>
      </c>
      <c r="G27" s="1">
        <v>7.7100000000000004E-5</v>
      </c>
      <c r="H27">
        <v>1.121638E-2</v>
      </c>
      <c r="I27" t="s">
        <v>855</v>
      </c>
      <c r="J27" t="s">
        <v>856</v>
      </c>
      <c r="K27" t="s">
        <v>857</v>
      </c>
      <c r="L27" t="s">
        <v>858</v>
      </c>
      <c r="M27" t="s">
        <v>859</v>
      </c>
      <c r="N27" t="s">
        <v>1184</v>
      </c>
      <c r="O27" t="s">
        <v>1176</v>
      </c>
      <c r="P27" t="s">
        <v>1176</v>
      </c>
      <c r="Q27" t="s">
        <v>1176</v>
      </c>
      <c r="R27" t="s">
        <v>1176</v>
      </c>
    </row>
    <row r="28" spans="1:18">
      <c r="A28" t="s">
        <v>85</v>
      </c>
      <c r="B28" t="s">
        <v>86</v>
      </c>
      <c r="C28" t="s">
        <v>5893</v>
      </c>
      <c r="D28" t="s">
        <v>5894</v>
      </c>
      <c r="E28">
        <v>38.572000000000003</v>
      </c>
      <c r="F28">
        <v>5.2690000000000001</v>
      </c>
      <c r="G28">
        <v>3.5467000000000002E-4</v>
      </c>
      <c r="H28">
        <v>3.4501524999999998E-2</v>
      </c>
      <c r="I28" t="s">
        <v>48</v>
      </c>
      <c r="J28" t="s">
        <v>48</v>
      </c>
      <c r="K28" t="s">
        <v>48</v>
      </c>
      <c r="L28" t="s">
        <v>87</v>
      </c>
      <c r="M28" t="s">
        <v>88</v>
      </c>
      <c r="N28" t="s">
        <v>1209</v>
      </c>
      <c r="O28" t="s">
        <v>1176</v>
      </c>
      <c r="P28" t="s">
        <v>1176</v>
      </c>
      <c r="Q28" t="s">
        <v>1210</v>
      </c>
      <c r="R28" t="s">
        <v>5892</v>
      </c>
    </row>
    <row r="29" spans="1:18">
      <c r="A29" t="s">
        <v>1170</v>
      </c>
      <c r="B29" t="s">
        <v>6211</v>
      </c>
      <c r="C29" t="s">
        <v>1170</v>
      </c>
      <c r="D29" t="s">
        <v>1170</v>
      </c>
      <c r="E29">
        <v>38.505000000000003</v>
      </c>
      <c r="F29">
        <v>5.2670000000000003</v>
      </c>
      <c r="G29" s="1">
        <v>5.9599999999999999E-5</v>
      </c>
      <c r="H29">
        <v>9.3734920000000006E-3</v>
      </c>
      <c r="I29" t="s">
        <v>48</v>
      </c>
      <c r="J29" t="s">
        <v>48</v>
      </c>
      <c r="K29" t="s">
        <v>48</v>
      </c>
      <c r="L29" t="s">
        <v>48</v>
      </c>
      <c r="M29" t="s">
        <v>48</v>
      </c>
      <c r="N29" t="s">
        <v>1760</v>
      </c>
      <c r="O29" t="s">
        <v>1176</v>
      </c>
      <c r="P29" t="s">
        <v>1176</v>
      </c>
      <c r="Q29" t="s">
        <v>1176</v>
      </c>
      <c r="R29" t="s">
        <v>1176</v>
      </c>
    </row>
    <row r="30" spans="1:18">
      <c r="A30" t="s">
        <v>6193</v>
      </c>
      <c r="B30" t="s">
        <v>6212</v>
      </c>
      <c r="C30" t="s">
        <v>6209</v>
      </c>
      <c r="D30" t="s">
        <v>1176</v>
      </c>
      <c r="E30">
        <v>34.020000000000003</v>
      </c>
      <c r="F30">
        <v>5.0880000000000001</v>
      </c>
      <c r="G30">
        <v>1.3255E-4</v>
      </c>
      <c r="H30">
        <v>1.6807971000000001E-2</v>
      </c>
      <c r="I30" t="s">
        <v>48</v>
      </c>
      <c r="J30" t="s">
        <v>48</v>
      </c>
      <c r="K30" t="s">
        <v>48</v>
      </c>
      <c r="L30" t="s">
        <v>48</v>
      </c>
      <c r="M30" t="s">
        <v>48</v>
      </c>
      <c r="N30" t="s">
        <v>1678</v>
      </c>
      <c r="O30" t="s">
        <v>1176</v>
      </c>
      <c r="P30" t="s">
        <v>1176</v>
      </c>
      <c r="Q30" t="s">
        <v>1176</v>
      </c>
      <c r="R30" t="s">
        <v>1176</v>
      </c>
    </row>
    <row r="31" spans="1:18">
      <c r="A31" t="s">
        <v>6194</v>
      </c>
      <c r="B31" t="s">
        <v>6213</v>
      </c>
      <c r="C31" t="s">
        <v>6209</v>
      </c>
      <c r="D31" t="s">
        <v>1176</v>
      </c>
      <c r="E31">
        <v>33.848999999999997</v>
      </c>
      <c r="F31">
        <v>5.0810000000000004</v>
      </c>
      <c r="G31">
        <v>3.4287599999999999E-4</v>
      </c>
      <c r="H31">
        <v>3.3626483999999998E-2</v>
      </c>
      <c r="I31" t="s">
        <v>48</v>
      </c>
      <c r="J31" t="s">
        <v>48</v>
      </c>
      <c r="K31" t="s">
        <v>48</v>
      </c>
      <c r="L31" t="s">
        <v>48</v>
      </c>
      <c r="M31" t="s">
        <v>48</v>
      </c>
      <c r="N31" t="s">
        <v>1582</v>
      </c>
      <c r="O31" t="s">
        <v>1176</v>
      </c>
      <c r="P31" t="s">
        <v>1176</v>
      </c>
      <c r="Q31" t="s">
        <v>1176</v>
      </c>
      <c r="R31" t="s">
        <v>1176</v>
      </c>
    </row>
    <row r="32" spans="1:18">
      <c r="A32" t="s">
        <v>1100</v>
      </c>
      <c r="B32" t="s">
        <v>1101</v>
      </c>
      <c r="C32" t="s">
        <v>5896</v>
      </c>
      <c r="D32" t="s">
        <v>1173</v>
      </c>
      <c r="E32">
        <v>29.52</v>
      </c>
      <c r="F32">
        <v>4.8840000000000003</v>
      </c>
      <c r="G32" s="1">
        <v>2.2999999999999999E-178</v>
      </c>
      <c r="H32" s="1">
        <v>1.16E-173</v>
      </c>
      <c r="I32" t="s">
        <v>13</v>
      </c>
      <c r="J32" t="s">
        <v>14</v>
      </c>
      <c r="K32" t="s">
        <v>15</v>
      </c>
      <c r="L32" t="s">
        <v>16</v>
      </c>
      <c r="M32" t="s">
        <v>17</v>
      </c>
      <c r="N32" t="s">
        <v>1725</v>
      </c>
      <c r="O32" t="s">
        <v>1173</v>
      </c>
      <c r="P32" t="s">
        <v>1174</v>
      </c>
      <c r="Q32" t="s">
        <v>1726</v>
      </c>
      <c r="R32" t="s">
        <v>5895</v>
      </c>
    </row>
    <row r="33" spans="1:18">
      <c r="A33" t="s">
        <v>527</v>
      </c>
      <c r="B33" t="s">
        <v>528</v>
      </c>
      <c r="C33" t="s">
        <v>6214</v>
      </c>
      <c r="D33" t="s">
        <v>1176</v>
      </c>
      <c r="E33">
        <v>24.582999999999998</v>
      </c>
      <c r="F33">
        <v>4.62</v>
      </c>
      <c r="G33" s="1">
        <v>4.88E-5</v>
      </c>
      <c r="H33">
        <v>8.1382989999999999E-3</v>
      </c>
      <c r="I33" t="s">
        <v>48</v>
      </c>
      <c r="J33" t="s">
        <v>48</v>
      </c>
      <c r="K33" t="s">
        <v>48</v>
      </c>
      <c r="L33" t="s">
        <v>48</v>
      </c>
      <c r="M33" t="s">
        <v>529</v>
      </c>
      <c r="N33" t="s">
        <v>1184</v>
      </c>
      <c r="O33" t="s">
        <v>4919</v>
      </c>
      <c r="P33" t="s">
        <v>5897</v>
      </c>
      <c r="Q33" t="s">
        <v>1460</v>
      </c>
      <c r="R33" t="s">
        <v>1461</v>
      </c>
    </row>
    <row r="34" spans="1:18">
      <c r="A34" t="s">
        <v>826</v>
      </c>
      <c r="B34" t="s">
        <v>827</v>
      </c>
      <c r="C34" t="s">
        <v>5899</v>
      </c>
      <c r="D34" t="s">
        <v>1332</v>
      </c>
      <c r="E34">
        <v>23.613</v>
      </c>
      <c r="F34">
        <v>4.5620000000000003</v>
      </c>
      <c r="G34" s="1">
        <v>5.4399999999999997E-71</v>
      </c>
      <c r="H34" s="1">
        <v>1.3700000000000001E-66</v>
      </c>
      <c r="I34" t="s">
        <v>48</v>
      </c>
      <c r="J34" t="s">
        <v>48</v>
      </c>
      <c r="K34" t="s">
        <v>48</v>
      </c>
      <c r="L34" t="s">
        <v>828</v>
      </c>
      <c r="M34" t="s">
        <v>829</v>
      </c>
      <c r="N34" t="s">
        <v>1622</v>
      </c>
      <c r="O34" t="s">
        <v>1332</v>
      </c>
      <c r="P34" t="s">
        <v>5898</v>
      </c>
      <c r="Q34" t="s">
        <v>1334</v>
      </c>
      <c r="R34" t="s">
        <v>1335</v>
      </c>
    </row>
    <row r="35" spans="1:18">
      <c r="A35" t="s">
        <v>6195</v>
      </c>
      <c r="B35" t="s">
        <v>6215</v>
      </c>
      <c r="C35" t="s">
        <v>6201</v>
      </c>
      <c r="D35" t="s">
        <v>1176</v>
      </c>
      <c r="E35">
        <v>22.056000000000001</v>
      </c>
      <c r="F35">
        <v>4.4630000000000001</v>
      </c>
      <c r="G35" s="1">
        <v>5.2099999999999999E-5</v>
      </c>
      <c r="H35">
        <v>8.4060330000000003E-3</v>
      </c>
      <c r="I35" t="s">
        <v>48</v>
      </c>
      <c r="J35" t="s">
        <v>48</v>
      </c>
      <c r="K35" t="s">
        <v>48</v>
      </c>
      <c r="L35" t="s">
        <v>48</v>
      </c>
      <c r="M35" t="s">
        <v>48</v>
      </c>
      <c r="N35" t="s">
        <v>1680</v>
      </c>
      <c r="O35" t="s">
        <v>1176</v>
      </c>
      <c r="P35" t="s">
        <v>1176</v>
      </c>
      <c r="Q35" t="s">
        <v>1176</v>
      </c>
      <c r="R35" t="s">
        <v>1176</v>
      </c>
    </row>
    <row r="36" spans="1:18">
      <c r="A36" t="s">
        <v>332</v>
      </c>
      <c r="B36" t="s">
        <v>333</v>
      </c>
      <c r="C36" t="s">
        <v>5899</v>
      </c>
      <c r="D36" t="s">
        <v>1332</v>
      </c>
      <c r="E36">
        <v>21.959</v>
      </c>
      <c r="F36">
        <v>4.4569999999999999</v>
      </c>
      <c r="G36" s="1">
        <v>7.0399999999999998E-22</v>
      </c>
      <c r="H36" s="1">
        <v>3.9499999999999998E-18</v>
      </c>
      <c r="I36" t="s">
        <v>48</v>
      </c>
      <c r="J36" t="s">
        <v>48</v>
      </c>
      <c r="K36" t="s">
        <v>48</v>
      </c>
      <c r="L36" t="s">
        <v>334</v>
      </c>
      <c r="M36" t="s">
        <v>335</v>
      </c>
      <c r="N36" t="s">
        <v>1184</v>
      </c>
      <c r="O36" t="s">
        <v>1332</v>
      </c>
      <c r="P36" t="s">
        <v>1333</v>
      </c>
      <c r="Q36" t="s">
        <v>1334</v>
      </c>
      <c r="R36" t="s">
        <v>1335</v>
      </c>
    </row>
    <row r="37" spans="1:18">
      <c r="A37" t="s">
        <v>849</v>
      </c>
      <c r="B37" t="s">
        <v>850</v>
      </c>
      <c r="C37" t="s">
        <v>5023</v>
      </c>
      <c r="D37" t="s">
        <v>1629</v>
      </c>
      <c r="E37">
        <v>20.581</v>
      </c>
      <c r="F37">
        <v>4.3630000000000004</v>
      </c>
      <c r="G37" s="1">
        <v>4.7799999999999999E-11</v>
      </c>
      <c r="H37" s="1">
        <v>7.5800000000000004E-8</v>
      </c>
      <c r="I37" t="s">
        <v>48</v>
      </c>
      <c r="J37" t="s">
        <v>845</v>
      </c>
      <c r="K37" t="s">
        <v>851</v>
      </c>
      <c r="L37" t="s">
        <v>852</v>
      </c>
      <c r="M37" t="s">
        <v>848</v>
      </c>
      <c r="N37" t="s">
        <v>1184</v>
      </c>
      <c r="O37" t="s">
        <v>1629</v>
      </c>
      <c r="P37" t="s">
        <v>5022</v>
      </c>
      <c r="Q37" t="s">
        <v>1631</v>
      </c>
      <c r="R37" t="s">
        <v>1632</v>
      </c>
    </row>
    <row r="38" spans="1:18">
      <c r="A38" t="s">
        <v>6196</v>
      </c>
      <c r="B38" t="s">
        <v>749</v>
      </c>
      <c r="C38" t="s">
        <v>4967</v>
      </c>
      <c r="D38" t="s">
        <v>6197</v>
      </c>
      <c r="E38">
        <v>18.576000000000001</v>
      </c>
      <c r="F38">
        <v>4.2149999999999999</v>
      </c>
      <c r="G38" s="1">
        <v>1.0499999999999999E-11</v>
      </c>
      <c r="H38" s="1">
        <v>1.89E-8</v>
      </c>
      <c r="I38" t="s">
        <v>48</v>
      </c>
      <c r="J38" t="s">
        <v>48</v>
      </c>
      <c r="K38" t="s">
        <v>48</v>
      </c>
      <c r="L38" t="s">
        <v>48</v>
      </c>
      <c r="M38" t="s">
        <v>750</v>
      </c>
      <c r="N38" t="s">
        <v>1598</v>
      </c>
      <c r="O38" t="s">
        <v>1176</v>
      </c>
      <c r="P38" t="s">
        <v>1176</v>
      </c>
      <c r="Q38" t="s">
        <v>1176</v>
      </c>
      <c r="R38" t="s">
        <v>1176</v>
      </c>
    </row>
    <row r="39" spans="1:18">
      <c r="A39" t="s">
        <v>6198</v>
      </c>
      <c r="B39" t="s">
        <v>6216</v>
      </c>
      <c r="C39" t="s">
        <v>6178</v>
      </c>
      <c r="D39" t="s">
        <v>1176</v>
      </c>
      <c r="E39">
        <v>17.251999999999999</v>
      </c>
      <c r="F39">
        <v>4.109</v>
      </c>
      <c r="G39" s="1">
        <v>9.6500000000000001E-5</v>
      </c>
      <c r="H39">
        <v>1.3312487E-2</v>
      </c>
      <c r="I39" t="s">
        <v>48</v>
      </c>
      <c r="J39" t="s">
        <v>48</v>
      </c>
      <c r="K39" t="s">
        <v>48</v>
      </c>
      <c r="L39" t="s">
        <v>48</v>
      </c>
      <c r="M39" t="s">
        <v>48</v>
      </c>
      <c r="N39" t="s">
        <v>1420</v>
      </c>
      <c r="O39" t="s">
        <v>1421</v>
      </c>
      <c r="P39" t="s">
        <v>5900</v>
      </c>
      <c r="Q39" t="s">
        <v>1176</v>
      </c>
      <c r="R39" t="s">
        <v>1176</v>
      </c>
    </row>
    <row r="40" spans="1:18">
      <c r="A40" t="s">
        <v>975</v>
      </c>
      <c r="B40" t="s">
        <v>6217</v>
      </c>
      <c r="C40" t="s">
        <v>6218</v>
      </c>
      <c r="D40" t="s">
        <v>6219</v>
      </c>
      <c r="E40">
        <v>16.559999999999999</v>
      </c>
      <c r="F40">
        <v>4.05</v>
      </c>
      <c r="G40" s="1">
        <v>6.1799999999999998E-8</v>
      </c>
      <c r="H40" s="1">
        <v>3.8600000000000003E-5</v>
      </c>
      <c r="I40" t="s">
        <v>65</v>
      </c>
      <c r="J40" t="s">
        <v>977</v>
      </c>
      <c r="K40" t="s">
        <v>48</v>
      </c>
      <c r="L40" t="s">
        <v>48</v>
      </c>
      <c r="M40" t="s">
        <v>978</v>
      </c>
      <c r="N40" t="s">
        <v>1184</v>
      </c>
      <c r="O40" t="s">
        <v>1176</v>
      </c>
      <c r="P40" t="s">
        <v>1176</v>
      </c>
      <c r="Q40" t="s">
        <v>1176</v>
      </c>
      <c r="R40" t="s">
        <v>1176</v>
      </c>
    </row>
    <row r="41" spans="1:18">
      <c r="A41" t="s">
        <v>1159</v>
      </c>
      <c r="B41" t="s">
        <v>1160</v>
      </c>
      <c r="C41" t="s">
        <v>6133</v>
      </c>
      <c r="D41" t="s">
        <v>6134</v>
      </c>
      <c r="E41">
        <v>16.175000000000001</v>
      </c>
      <c r="F41">
        <v>4.016</v>
      </c>
      <c r="G41" s="1">
        <v>3.3999999999999997E-7</v>
      </c>
      <c r="H41">
        <v>1.5478200000000001E-4</v>
      </c>
      <c r="I41" t="s">
        <v>260</v>
      </c>
      <c r="J41" t="s">
        <v>48</v>
      </c>
      <c r="K41" t="s">
        <v>48</v>
      </c>
      <c r="L41" t="s">
        <v>48</v>
      </c>
      <c r="M41" t="s">
        <v>1161</v>
      </c>
      <c r="N41" t="s">
        <v>1756</v>
      </c>
      <c r="O41" t="s">
        <v>6132</v>
      </c>
      <c r="P41" t="s">
        <v>1379</v>
      </c>
      <c r="Q41" t="s">
        <v>1380</v>
      </c>
      <c r="R41" t="s">
        <v>1381</v>
      </c>
    </row>
    <row r="42" spans="1:18">
      <c r="A42" t="s">
        <v>786</v>
      </c>
      <c r="B42" t="s">
        <v>787</v>
      </c>
      <c r="C42" t="s">
        <v>5902</v>
      </c>
      <c r="D42" t="s">
        <v>5904</v>
      </c>
      <c r="E42">
        <v>15.702</v>
      </c>
      <c r="F42">
        <v>3.9729999999999999</v>
      </c>
      <c r="G42">
        <v>2.35166E-4</v>
      </c>
      <c r="H42">
        <v>2.5488225999999999E-2</v>
      </c>
      <c r="I42" t="s">
        <v>788</v>
      </c>
      <c r="J42" t="s">
        <v>789</v>
      </c>
      <c r="K42" t="s">
        <v>790</v>
      </c>
      <c r="L42" t="s">
        <v>37</v>
      </c>
      <c r="M42" t="s">
        <v>791</v>
      </c>
      <c r="N42" t="s">
        <v>1607</v>
      </c>
      <c r="O42" t="s">
        <v>5903</v>
      </c>
      <c r="P42" t="s">
        <v>5901</v>
      </c>
      <c r="Q42" t="s">
        <v>1176</v>
      </c>
      <c r="R42" t="s">
        <v>1176</v>
      </c>
    </row>
    <row r="43" spans="1:18">
      <c r="A43" t="s">
        <v>806</v>
      </c>
      <c r="B43" t="s">
        <v>6220</v>
      </c>
      <c r="C43" t="s">
        <v>5159</v>
      </c>
      <c r="D43" t="s">
        <v>1176</v>
      </c>
      <c r="E43">
        <v>14.782999999999999</v>
      </c>
      <c r="F43">
        <v>3.8860000000000001</v>
      </c>
      <c r="G43" s="1">
        <v>2.2799999999999999E-5</v>
      </c>
      <c r="H43">
        <v>4.6122029999999996E-3</v>
      </c>
      <c r="I43" t="s">
        <v>65</v>
      </c>
      <c r="J43" t="s">
        <v>502</v>
      </c>
      <c r="K43" t="s">
        <v>807</v>
      </c>
      <c r="L43" t="s">
        <v>48</v>
      </c>
      <c r="M43" t="s">
        <v>808</v>
      </c>
      <c r="N43" t="s">
        <v>1184</v>
      </c>
      <c r="O43" t="s">
        <v>1176</v>
      </c>
      <c r="P43" t="s">
        <v>1176</v>
      </c>
      <c r="Q43" t="s">
        <v>1176</v>
      </c>
      <c r="R43" t="s">
        <v>1176</v>
      </c>
    </row>
    <row r="44" spans="1:18">
      <c r="A44" t="s">
        <v>385</v>
      </c>
      <c r="B44" t="s">
        <v>6221</v>
      </c>
      <c r="C44" t="s">
        <v>6201</v>
      </c>
      <c r="D44" t="s">
        <v>1176</v>
      </c>
      <c r="E44">
        <v>14.587</v>
      </c>
      <c r="F44">
        <v>3.867</v>
      </c>
      <c r="G44" s="1">
        <v>1.99E-28</v>
      </c>
      <c r="H44" s="1">
        <v>2.0099999999999998E-24</v>
      </c>
      <c r="I44" t="s">
        <v>48</v>
      </c>
      <c r="J44" t="s">
        <v>48</v>
      </c>
      <c r="K44" t="s">
        <v>48</v>
      </c>
      <c r="L44" t="s">
        <v>48</v>
      </c>
      <c r="M44" t="s">
        <v>387</v>
      </c>
      <c r="N44" t="s">
        <v>1366</v>
      </c>
      <c r="O44" t="s">
        <v>1176</v>
      </c>
      <c r="P44" t="s">
        <v>1176</v>
      </c>
      <c r="Q44" t="s">
        <v>1367</v>
      </c>
      <c r="R44" t="s">
        <v>48</v>
      </c>
    </row>
    <row r="45" spans="1:18">
      <c r="A45" t="s">
        <v>822</v>
      </c>
      <c r="B45" t="s">
        <v>823</v>
      </c>
      <c r="C45" t="s">
        <v>5906</v>
      </c>
      <c r="D45" t="s">
        <v>1619</v>
      </c>
      <c r="E45">
        <v>14.242000000000001</v>
      </c>
      <c r="F45">
        <v>3.8319999999999999</v>
      </c>
      <c r="G45">
        <v>1.12215E-4</v>
      </c>
      <c r="H45">
        <v>1.4798044E-2</v>
      </c>
      <c r="I45" t="s">
        <v>65</v>
      </c>
      <c r="J45" t="s">
        <v>48</v>
      </c>
      <c r="K45" t="s">
        <v>824</v>
      </c>
      <c r="L45" t="s">
        <v>48</v>
      </c>
      <c r="M45" t="s">
        <v>825</v>
      </c>
      <c r="N45" t="s">
        <v>1618</v>
      </c>
      <c r="O45" t="s">
        <v>1619</v>
      </c>
      <c r="P45" t="s">
        <v>5905</v>
      </c>
      <c r="Q45" t="s">
        <v>1620</v>
      </c>
      <c r="R45" t="s">
        <v>1621</v>
      </c>
    </row>
    <row r="46" spans="1:18">
      <c r="A46" t="s">
        <v>842</v>
      </c>
      <c r="B46" t="s">
        <v>843</v>
      </c>
      <c r="C46" t="s">
        <v>5023</v>
      </c>
      <c r="D46" t="s">
        <v>1629</v>
      </c>
      <c r="E46">
        <v>14.175000000000001</v>
      </c>
      <c r="F46">
        <v>3.8250000000000002</v>
      </c>
      <c r="G46">
        <v>5.2655099999999999E-4</v>
      </c>
      <c r="H46">
        <v>4.5383161999999998E-2</v>
      </c>
      <c r="I46" t="s">
        <v>844</v>
      </c>
      <c r="J46" t="s">
        <v>845</v>
      </c>
      <c r="K46" t="s">
        <v>846</v>
      </c>
      <c r="L46" t="s">
        <v>847</v>
      </c>
      <c r="M46" t="s">
        <v>848</v>
      </c>
      <c r="N46" t="s">
        <v>1184</v>
      </c>
      <c r="O46" t="s">
        <v>1629</v>
      </c>
      <c r="P46" t="s">
        <v>5022</v>
      </c>
      <c r="Q46" t="s">
        <v>1631</v>
      </c>
      <c r="R46" t="s">
        <v>1632</v>
      </c>
    </row>
    <row r="47" spans="1:18">
      <c r="A47" t="s">
        <v>404</v>
      </c>
      <c r="B47" t="s">
        <v>405</v>
      </c>
      <c r="C47" t="s">
        <v>6135</v>
      </c>
      <c r="D47" t="s">
        <v>6134</v>
      </c>
      <c r="E47">
        <v>13.497</v>
      </c>
      <c r="F47">
        <v>3.7549999999999999</v>
      </c>
      <c r="G47" s="1">
        <v>2.3900000000000001E-12</v>
      </c>
      <c r="H47" s="1">
        <v>5.0099999999999999E-9</v>
      </c>
      <c r="I47" t="s">
        <v>260</v>
      </c>
      <c r="J47" t="s">
        <v>48</v>
      </c>
      <c r="K47" t="s">
        <v>48</v>
      </c>
      <c r="L47" t="s">
        <v>406</v>
      </c>
      <c r="M47" t="s">
        <v>407</v>
      </c>
      <c r="N47" t="s">
        <v>1377</v>
      </c>
      <c r="O47" t="s">
        <v>1378</v>
      </c>
      <c r="P47" t="s">
        <v>1379</v>
      </c>
      <c r="Q47" t="s">
        <v>1380</v>
      </c>
      <c r="R47" t="s">
        <v>1381</v>
      </c>
    </row>
    <row r="48" spans="1:18">
      <c r="A48" t="s">
        <v>638</v>
      </c>
      <c r="B48" t="s">
        <v>6222</v>
      </c>
      <c r="C48" t="s">
        <v>6201</v>
      </c>
      <c r="D48" t="s">
        <v>1176</v>
      </c>
      <c r="E48">
        <v>12.596</v>
      </c>
      <c r="F48">
        <v>3.6549999999999998</v>
      </c>
      <c r="G48" s="1">
        <v>9.9400000000000004E-5</v>
      </c>
      <c r="H48">
        <v>1.3679141000000001E-2</v>
      </c>
      <c r="I48" t="s">
        <v>48</v>
      </c>
      <c r="J48" t="s">
        <v>48</v>
      </c>
      <c r="K48" t="s">
        <v>48</v>
      </c>
      <c r="L48" t="s">
        <v>48</v>
      </c>
      <c r="M48" t="s">
        <v>640</v>
      </c>
      <c r="N48" t="s">
        <v>1533</v>
      </c>
      <c r="O48" t="s">
        <v>1176</v>
      </c>
      <c r="P48" t="s">
        <v>1176</v>
      </c>
      <c r="Q48" t="s">
        <v>1534</v>
      </c>
      <c r="R48" t="s">
        <v>48</v>
      </c>
    </row>
    <row r="49" spans="1:18">
      <c r="A49" t="s">
        <v>1107</v>
      </c>
      <c r="B49" t="s">
        <v>1108</v>
      </c>
      <c r="C49" t="s">
        <v>5908</v>
      </c>
      <c r="D49" t="s">
        <v>5909</v>
      </c>
      <c r="E49">
        <v>12.596</v>
      </c>
      <c r="F49">
        <v>3.6549999999999998</v>
      </c>
      <c r="G49" s="1">
        <v>6.8499999999999997E-37</v>
      </c>
      <c r="H49" s="1">
        <v>1.15E-32</v>
      </c>
      <c r="I49" t="s">
        <v>1109</v>
      </c>
      <c r="J49" t="s">
        <v>1110</v>
      </c>
      <c r="K49" t="s">
        <v>1111</v>
      </c>
      <c r="L49" t="s">
        <v>1112</v>
      </c>
      <c r="M49" t="s">
        <v>1113</v>
      </c>
      <c r="N49" t="s">
        <v>1727</v>
      </c>
      <c r="O49" t="s">
        <v>5907</v>
      </c>
      <c r="P49" t="s">
        <v>1729</v>
      </c>
      <c r="Q49" t="s">
        <v>1730</v>
      </c>
      <c r="R49" t="s">
        <v>1731</v>
      </c>
    </row>
    <row r="50" spans="1:18">
      <c r="A50" t="s">
        <v>1102</v>
      </c>
      <c r="B50" t="s">
        <v>6223</v>
      </c>
      <c r="C50" t="s">
        <v>6201</v>
      </c>
      <c r="D50" t="s">
        <v>1176</v>
      </c>
      <c r="E50">
        <v>11.776</v>
      </c>
      <c r="F50">
        <v>3.5579999999999998</v>
      </c>
      <c r="G50" s="1">
        <v>4.3899999999999999E-15</v>
      </c>
      <c r="H50" s="1">
        <v>1.39E-11</v>
      </c>
      <c r="I50" t="s">
        <v>48</v>
      </c>
      <c r="J50" t="s">
        <v>48</v>
      </c>
      <c r="K50" t="s">
        <v>48</v>
      </c>
      <c r="L50" t="s">
        <v>48</v>
      </c>
      <c r="M50" t="s">
        <v>48</v>
      </c>
      <c r="N50" t="s">
        <v>1184</v>
      </c>
      <c r="O50" t="s">
        <v>1176</v>
      </c>
      <c r="P50" t="s">
        <v>1176</v>
      </c>
      <c r="Q50" t="s">
        <v>1176</v>
      </c>
      <c r="R50" t="s">
        <v>1176</v>
      </c>
    </row>
    <row r="51" spans="1:18">
      <c r="A51" t="s">
        <v>455</v>
      </c>
      <c r="B51" t="s">
        <v>456</v>
      </c>
      <c r="C51" t="s">
        <v>5911</v>
      </c>
      <c r="D51" t="s">
        <v>1410</v>
      </c>
      <c r="E51">
        <v>11.561</v>
      </c>
      <c r="F51">
        <v>3.5310000000000001</v>
      </c>
      <c r="G51" s="1">
        <v>2.6599999999999999E-5</v>
      </c>
      <c r="H51">
        <v>5.0657549999999999E-3</v>
      </c>
      <c r="I51" t="s">
        <v>188</v>
      </c>
      <c r="J51" t="s">
        <v>457</v>
      </c>
      <c r="K51" t="s">
        <v>458</v>
      </c>
      <c r="L51" t="s">
        <v>459</v>
      </c>
      <c r="M51" t="s">
        <v>460</v>
      </c>
      <c r="N51" t="s">
        <v>1409</v>
      </c>
      <c r="O51" t="s">
        <v>1410</v>
      </c>
      <c r="P51" t="s">
        <v>1411</v>
      </c>
      <c r="Q51" t="s">
        <v>1412</v>
      </c>
      <c r="R51" t="s">
        <v>5910</v>
      </c>
    </row>
    <row r="52" spans="1:18">
      <c r="A52" t="s">
        <v>747</v>
      </c>
      <c r="B52" t="s">
        <v>6224</v>
      </c>
      <c r="C52" t="s">
        <v>6225</v>
      </c>
      <c r="D52" t="s">
        <v>6226</v>
      </c>
      <c r="E52">
        <v>10.907</v>
      </c>
      <c r="F52">
        <v>3.4470000000000001</v>
      </c>
      <c r="G52">
        <v>1.8359100000000001E-4</v>
      </c>
      <c r="H52">
        <v>2.1218827999999999E-2</v>
      </c>
      <c r="I52" t="s">
        <v>73</v>
      </c>
      <c r="J52" t="s">
        <v>48</v>
      </c>
      <c r="K52" t="s">
        <v>74</v>
      </c>
      <c r="L52" t="s">
        <v>48</v>
      </c>
      <c r="M52" t="s">
        <v>75</v>
      </c>
      <c r="N52" t="s">
        <v>1597</v>
      </c>
      <c r="O52" t="s">
        <v>1176</v>
      </c>
      <c r="P52" t="s">
        <v>1176</v>
      </c>
      <c r="Q52" t="s">
        <v>1176</v>
      </c>
      <c r="R52" t="s">
        <v>1176</v>
      </c>
    </row>
    <row r="53" spans="1:18">
      <c r="A53" t="s">
        <v>672</v>
      </c>
      <c r="B53" t="s">
        <v>673</v>
      </c>
      <c r="C53" t="s">
        <v>5524</v>
      </c>
      <c r="D53" t="s">
        <v>1176</v>
      </c>
      <c r="E53">
        <v>9.9109999999999996</v>
      </c>
      <c r="F53">
        <v>3.3090000000000002</v>
      </c>
      <c r="G53" s="1">
        <v>5.0000000000000002E-5</v>
      </c>
      <c r="H53">
        <v>8.2564649999999993E-3</v>
      </c>
      <c r="I53" t="s">
        <v>65</v>
      </c>
      <c r="J53" t="s">
        <v>48</v>
      </c>
      <c r="K53" t="s">
        <v>48</v>
      </c>
      <c r="L53" t="s">
        <v>48</v>
      </c>
      <c r="M53" t="s">
        <v>674</v>
      </c>
      <c r="N53" t="s">
        <v>1562</v>
      </c>
      <c r="O53" t="s">
        <v>5912</v>
      </c>
      <c r="P53" t="s">
        <v>1563</v>
      </c>
      <c r="Q53" t="s">
        <v>1176</v>
      </c>
      <c r="R53" t="s">
        <v>1176</v>
      </c>
    </row>
    <row r="54" spans="1:18">
      <c r="A54" t="s">
        <v>883</v>
      </c>
      <c r="B54" t="s">
        <v>6227</v>
      </c>
      <c r="C54" t="s">
        <v>6201</v>
      </c>
      <c r="D54" t="s">
        <v>1176</v>
      </c>
      <c r="E54">
        <v>9.8170000000000002</v>
      </c>
      <c r="F54">
        <v>3.2949999999999999</v>
      </c>
      <c r="G54" s="1">
        <v>4.6799999999999999E-5</v>
      </c>
      <c r="H54">
        <v>7.8710770000000006E-3</v>
      </c>
      <c r="I54" t="s">
        <v>48</v>
      </c>
      <c r="J54" t="s">
        <v>48</v>
      </c>
      <c r="K54" t="s">
        <v>48</v>
      </c>
      <c r="L54" t="s">
        <v>281</v>
      </c>
      <c r="M54" t="s">
        <v>885</v>
      </c>
      <c r="N54" t="s">
        <v>1639</v>
      </c>
      <c r="O54" t="s">
        <v>1176</v>
      </c>
      <c r="P54" t="s">
        <v>1176</v>
      </c>
      <c r="Q54" t="s">
        <v>1640</v>
      </c>
      <c r="R54" t="s">
        <v>48</v>
      </c>
    </row>
    <row r="55" spans="1:18">
      <c r="A55" t="s">
        <v>283</v>
      </c>
      <c r="B55" t="s">
        <v>6228</v>
      </c>
      <c r="C55" t="s">
        <v>6201</v>
      </c>
      <c r="D55" t="s">
        <v>1176</v>
      </c>
      <c r="E55">
        <v>9.4589999999999996</v>
      </c>
      <c r="F55">
        <v>3.242</v>
      </c>
      <c r="G55" s="1">
        <v>4.9399999999999999E-9</v>
      </c>
      <c r="H55" s="1">
        <v>4.4499999999999997E-6</v>
      </c>
      <c r="I55" t="s">
        <v>48</v>
      </c>
      <c r="J55" t="s">
        <v>48</v>
      </c>
      <c r="K55" t="s">
        <v>48</v>
      </c>
      <c r="L55" t="s">
        <v>48</v>
      </c>
      <c r="M55" t="s">
        <v>48</v>
      </c>
      <c r="N55" t="s">
        <v>1307</v>
      </c>
      <c r="O55" t="s">
        <v>1176</v>
      </c>
      <c r="P55" t="s">
        <v>1176</v>
      </c>
      <c r="Q55" t="s">
        <v>1176</v>
      </c>
      <c r="R55" t="s">
        <v>1176</v>
      </c>
    </row>
    <row r="56" spans="1:18">
      <c r="A56" t="s">
        <v>641</v>
      </c>
      <c r="B56" t="s">
        <v>642</v>
      </c>
      <c r="C56" t="s">
        <v>5914</v>
      </c>
      <c r="D56" t="s">
        <v>5915</v>
      </c>
      <c r="E56">
        <v>7.8390000000000004</v>
      </c>
      <c r="F56">
        <v>2.9710000000000001</v>
      </c>
      <c r="G56" s="1">
        <v>2.58E-5</v>
      </c>
      <c r="H56">
        <v>4.9714640000000001E-3</v>
      </c>
      <c r="I56" t="s">
        <v>48</v>
      </c>
      <c r="J56" t="s">
        <v>48</v>
      </c>
      <c r="K56" t="s">
        <v>48</v>
      </c>
      <c r="L56" t="s">
        <v>232</v>
      </c>
      <c r="M56" t="s">
        <v>643</v>
      </c>
      <c r="N56" t="s">
        <v>1535</v>
      </c>
      <c r="O56" t="s">
        <v>1176</v>
      </c>
      <c r="P56" t="s">
        <v>1176</v>
      </c>
      <c r="Q56" t="s">
        <v>1536</v>
      </c>
      <c r="R56" t="s">
        <v>5913</v>
      </c>
    </row>
    <row r="57" spans="1:18">
      <c r="A57" t="s">
        <v>279</v>
      </c>
      <c r="B57" t="s">
        <v>6229</v>
      </c>
      <c r="C57" t="s">
        <v>6201</v>
      </c>
      <c r="D57" t="s">
        <v>1176</v>
      </c>
      <c r="E57">
        <v>7.8239999999999998</v>
      </c>
      <c r="F57">
        <v>2.968</v>
      </c>
      <c r="G57" s="1">
        <v>1.08E-7</v>
      </c>
      <c r="H57" s="1">
        <v>6.41E-5</v>
      </c>
      <c r="I57" t="s">
        <v>280</v>
      </c>
      <c r="J57" t="s">
        <v>48</v>
      </c>
      <c r="K57" t="s">
        <v>48</v>
      </c>
      <c r="L57" t="s">
        <v>281</v>
      </c>
      <c r="M57" t="s">
        <v>282</v>
      </c>
      <c r="N57" t="s">
        <v>1306</v>
      </c>
      <c r="O57" t="s">
        <v>1176</v>
      </c>
      <c r="P57" t="s">
        <v>1176</v>
      </c>
      <c r="Q57" t="s">
        <v>1176</v>
      </c>
      <c r="R57" t="s">
        <v>1176</v>
      </c>
    </row>
    <row r="58" spans="1:18">
      <c r="A58" t="s">
        <v>341</v>
      </c>
      <c r="B58" t="s">
        <v>6230</v>
      </c>
      <c r="C58" t="s">
        <v>6201</v>
      </c>
      <c r="D58" t="s">
        <v>1176</v>
      </c>
      <c r="E58">
        <v>7.7889999999999997</v>
      </c>
      <c r="F58">
        <v>2.9609999999999999</v>
      </c>
      <c r="G58" s="1">
        <v>8.8099999999999997E-19</v>
      </c>
      <c r="H58" s="1">
        <v>4.0499999999999999E-15</v>
      </c>
      <c r="I58" t="s">
        <v>343</v>
      </c>
      <c r="J58" t="s">
        <v>344</v>
      </c>
      <c r="K58" t="s">
        <v>345</v>
      </c>
      <c r="L58" t="s">
        <v>346</v>
      </c>
      <c r="M58" t="s">
        <v>347</v>
      </c>
      <c r="N58" t="s">
        <v>1340</v>
      </c>
      <c r="O58" t="s">
        <v>1176</v>
      </c>
      <c r="P58" t="s">
        <v>1176</v>
      </c>
      <c r="Q58" t="s">
        <v>1341</v>
      </c>
      <c r="R58" t="s">
        <v>48</v>
      </c>
    </row>
    <row r="59" spans="1:18">
      <c r="A59" t="s">
        <v>109</v>
      </c>
      <c r="B59" t="s">
        <v>110</v>
      </c>
      <c r="C59" t="s">
        <v>5917</v>
      </c>
      <c r="D59" t="s">
        <v>1224</v>
      </c>
      <c r="E59">
        <v>7.56</v>
      </c>
      <c r="F59">
        <v>2.9180000000000001</v>
      </c>
      <c r="G59" s="1">
        <v>2.9200000000000002E-5</v>
      </c>
      <c r="H59">
        <v>5.4411049999999999E-3</v>
      </c>
      <c r="I59" t="s">
        <v>65</v>
      </c>
      <c r="J59" t="s">
        <v>111</v>
      </c>
      <c r="K59" t="s">
        <v>112</v>
      </c>
      <c r="L59" t="s">
        <v>113</v>
      </c>
      <c r="M59" t="s">
        <v>114</v>
      </c>
      <c r="N59" t="s">
        <v>1223</v>
      </c>
      <c r="O59" t="s">
        <v>1224</v>
      </c>
      <c r="P59" t="s">
        <v>5916</v>
      </c>
      <c r="Q59" t="s">
        <v>1225</v>
      </c>
      <c r="R59" t="s">
        <v>1226</v>
      </c>
    </row>
    <row r="60" spans="1:18">
      <c r="A60" t="s">
        <v>819</v>
      </c>
      <c r="B60" t="s">
        <v>820</v>
      </c>
      <c r="C60" t="s">
        <v>5919</v>
      </c>
      <c r="D60" t="s">
        <v>5920</v>
      </c>
      <c r="E60">
        <v>7.45</v>
      </c>
      <c r="F60">
        <v>2.8969999999999998</v>
      </c>
      <c r="G60" s="1">
        <v>6.4099999999999998E-7</v>
      </c>
      <c r="H60">
        <v>2.6340499999999998E-4</v>
      </c>
      <c r="I60" t="s">
        <v>65</v>
      </c>
      <c r="J60" t="s">
        <v>48</v>
      </c>
      <c r="K60" t="s">
        <v>48</v>
      </c>
      <c r="L60" t="s">
        <v>48</v>
      </c>
      <c r="M60" t="s">
        <v>821</v>
      </c>
      <c r="N60" t="s">
        <v>1616</v>
      </c>
      <c r="O60" t="s">
        <v>5918</v>
      </c>
      <c r="P60" t="s">
        <v>1617</v>
      </c>
      <c r="Q60" t="s">
        <v>1176</v>
      </c>
      <c r="R60" t="s">
        <v>1176</v>
      </c>
    </row>
    <row r="61" spans="1:18">
      <c r="A61" t="s">
        <v>836</v>
      </c>
      <c r="B61" t="s">
        <v>837</v>
      </c>
      <c r="C61" t="s">
        <v>5922</v>
      </c>
      <c r="D61" t="s">
        <v>1626</v>
      </c>
      <c r="E61">
        <v>7.3049999999999997</v>
      </c>
      <c r="F61">
        <v>2.8690000000000002</v>
      </c>
      <c r="G61">
        <v>2.12618E-4</v>
      </c>
      <c r="H61">
        <v>2.3653549999999999E-2</v>
      </c>
      <c r="I61" t="s">
        <v>260</v>
      </c>
      <c r="J61" t="s">
        <v>838</v>
      </c>
      <c r="K61" t="s">
        <v>839</v>
      </c>
      <c r="L61" t="s">
        <v>840</v>
      </c>
      <c r="M61" t="s">
        <v>841</v>
      </c>
      <c r="N61" t="s">
        <v>1625</v>
      </c>
      <c r="O61" t="s">
        <v>1626</v>
      </c>
      <c r="P61" t="s">
        <v>5921</v>
      </c>
      <c r="Q61" t="s">
        <v>1627</v>
      </c>
      <c r="R61" t="s">
        <v>1628</v>
      </c>
    </row>
    <row r="62" spans="1:18">
      <c r="A62" t="s">
        <v>533</v>
      </c>
      <c r="B62" t="s">
        <v>534</v>
      </c>
      <c r="C62" t="s">
        <v>5342</v>
      </c>
      <c r="D62" t="s">
        <v>1464</v>
      </c>
      <c r="E62">
        <v>6.6689999999999996</v>
      </c>
      <c r="F62">
        <v>2.738</v>
      </c>
      <c r="G62">
        <v>1.7802700000000001E-4</v>
      </c>
      <c r="H62">
        <v>2.0721061999999998E-2</v>
      </c>
      <c r="I62" t="s">
        <v>65</v>
      </c>
      <c r="J62" t="s">
        <v>48</v>
      </c>
      <c r="K62" t="s">
        <v>48</v>
      </c>
      <c r="L62" t="s">
        <v>535</v>
      </c>
      <c r="M62" t="s">
        <v>536</v>
      </c>
      <c r="N62" t="s">
        <v>1184</v>
      </c>
      <c r="O62" t="s">
        <v>1464</v>
      </c>
      <c r="P62" t="s">
        <v>5923</v>
      </c>
      <c r="Q62" t="s">
        <v>1465</v>
      </c>
      <c r="R62" t="s">
        <v>1466</v>
      </c>
    </row>
    <row r="63" spans="1:18">
      <c r="A63" t="s">
        <v>69</v>
      </c>
      <c r="B63" t="s">
        <v>6231</v>
      </c>
      <c r="C63" t="s">
        <v>6201</v>
      </c>
      <c r="D63" t="s">
        <v>1176</v>
      </c>
      <c r="E63">
        <v>6.5789999999999997</v>
      </c>
      <c r="F63">
        <v>2.718</v>
      </c>
      <c r="G63">
        <v>4.3869299999999998E-4</v>
      </c>
      <c r="H63">
        <v>4.0066996000000001E-2</v>
      </c>
      <c r="I63" t="s">
        <v>48</v>
      </c>
      <c r="J63" t="s">
        <v>48</v>
      </c>
      <c r="K63" t="s">
        <v>48</v>
      </c>
      <c r="L63" t="s">
        <v>48</v>
      </c>
      <c r="M63" t="s">
        <v>70</v>
      </c>
      <c r="N63" t="s">
        <v>1200</v>
      </c>
      <c r="O63" t="s">
        <v>1176</v>
      </c>
      <c r="P63" t="s">
        <v>1176</v>
      </c>
      <c r="Q63" t="s">
        <v>1201</v>
      </c>
      <c r="R63" t="s">
        <v>48</v>
      </c>
    </row>
    <row r="64" spans="1:18">
      <c r="A64" t="s">
        <v>428</v>
      </c>
      <c r="B64" t="s">
        <v>429</v>
      </c>
      <c r="C64" t="s">
        <v>5886</v>
      </c>
      <c r="D64" t="s">
        <v>5887</v>
      </c>
      <c r="E64">
        <v>6.4320000000000004</v>
      </c>
      <c r="F64">
        <v>2.6850000000000001</v>
      </c>
      <c r="G64" s="1">
        <v>7.0400000000000004E-5</v>
      </c>
      <c r="H64">
        <v>1.065021E-2</v>
      </c>
      <c r="I64" t="s">
        <v>73</v>
      </c>
      <c r="J64" t="s">
        <v>48</v>
      </c>
      <c r="K64" t="s">
        <v>430</v>
      </c>
      <c r="L64" t="s">
        <v>48</v>
      </c>
      <c r="M64" t="s">
        <v>431</v>
      </c>
      <c r="N64" t="s">
        <v>1184</v>
      </c>
      <c r="O64" t="s">
        <v>1176</v>
      </c>
      <c r="P64" t="s">
        <v>1176</v>
      </c>
      <c r="Q64" t="s">
        <v>1395</v>
      </c>
      <c r="R64" t="s">
        <v>5924</v>
      </c>
    </row>
    <row r="65" spans="1:18">
      <c r="A65" t="s">
        <v>49</v>
      </c>
      <c r="B65" t="s">
        <v>50</v>
      </c>
      <c r="C65" t="s">
        <v>5926</v>
      </c>
      <c r="D65" t="s">
        <v>1190</v>
      </c>
      <c r="E65">
        <v>6.3550000000000004</v>
      </c>
      <c r="F65">
        <v>2.6680000000000001</v>
      </c>
      <c r="G65" s="1">
        <v>2.2699999999999999E-6</v>
      </c>
      <c r="H65">
        <v>7.2171599999999996E-4</v>
      </c>
      <c r="I65" t="s">
        <v>51</v>
      </c>
      <c r="J65" t="s">
        <v>52</v>
      </c>
      <c r="K65" t="s">
        <v>53</v>
      </c>
      <c r="L65" t="s">
        <v>54</v>
      </c>
      <c r="M65" t="s">
        <v>55</v>
      </c>
      <c r="N65" t="s">
        <v>1184</v>
      </c>
      <c r="O65" t="s">
        <v>1190</v>
      </c>
      <c r="P65" t="s">
        <v>5925</v>
      </c>
      <c r="Q65" t="s">
        <v>1176</v>
      </c>
      <c r="R65" t="s">
        <v>1176</v>
      </c>
    </row>
    <row r="66" spans="1:18">
      <c r="A66" t="s">
        <v>869</v>
      </c>
      <c r="B66" t="s">
        <v>6232</v>
      </c>
      <c r="C66" t="s">
        <v>6201</v>
      </c>
      <c r="D66" t="s">
        <v>1176</v>
      </c>
      <c r="E66">
        <v>6.343</v>
      </c>
      <c r="F66">
        <v>2.665</v>
      </c>
      <c r="G66" s="1">
        <v>3.1299999999999998E-11</v>
      </c>
      <c r="H66" s="1">
        <v>5.4599999999999999E-8</v>
      </c>
      <c r="I66" t="s">
        <v>48</v>
      </c>
      <c r="J66" t="s">
        <v>48</v>
      </c>
      <c r="K66" t="s">
        <v>48</v>
      </c>
      <c r="L66" t="s">
        <v>871</v>
      </c>
      <c r="M66" t="s">
        <v>872</v>
      </c>
      <c r="N66" t="s">
        <v>1635</v>
      </c>
      <c r="O66" t="s">
        <v>1176</v>
      </c>
      <c r="P66" t="s">
        <v>1176</v>
      </c>
      <c r="Q66" t="s">
        <v>1176</v>
      </c>
      <c r="R66" t="s">
        <v>1176</v>
      </c>
    </row>
    <row r="67" spans="1:18">
      <c r="A67" t="s">
        <v>1020</v>
      </c>
      <c r="B67" t="s">
        <v>6233</v>
      </c>
      <c r="C67" t="s">
        <v>6201</v>
      </c>
      <c r="D67" t="s">
        <v>1176</v>
      </c>
      <c r="E67">
        <v>6.15</v>
      </c>
      <c r="F67">
        <v>2.62</v>
      </c>
      <c r="G67">
        <v>1.7301400000000001E-4</v>
      </c>
      <c r="H67">
        <v>2.0416817E-2</v>
      </c>
      <c r="I67" t="s">
        <v>48</v>
      </c>
      <c r="J67" t="s">
        <v>48</v>
      </c>
      <c r="K67" t="s">
        <v>48</v>
      </c>
      <c r="L67" t="s">
        <v>48</v>
      </c>
      <c r="M67" t="s">
        <v>48</v>
      </c>
      <c r="N67" t="s">
        <v>1184</v>
      </c>
      <c r="O67" t="s">
        <v>1176</v>
      </c>
      <c r="P67" t="s">
        <v>1176</v>
      </c>
      <c r="Q67" t="s">
        <v>1176</v>
      </c>
      <c r="R67" t="s">
        <v>1176</v>
      </c>
    </row>
    <row r="68" spans="1:18">
      <c r="A68" t="s">
        <v>450</v>
      </c>
      <c r="B68" t="s">
        <v>6234</v>
      </c>
      <c r="C68" t="s">
        <v>6225</v>
      </c>
      <c r="D68" t="s">
        <v>6226</v>
      </c>
      <c r="E68">
        <v>6.0810000000000004</v>
      </c>
      <c r="F68">
        <v>2.6040000000000001</v>
      </c>
      <c r="G68" s="1">
        <v>4.2100000000000003E-6</v>
      </c>
      <c r="H68">
        <v>1.223352E-3</v>
      </c>
      <c r="I68" t="s">
        <v>48</v>
      </c>
      <c r="J68" t="s">
        <v>48</v>
      </c>
      <c r="K68" t="s">
        <v>48</v>
      </c>
      <c r="L68" t="s">
        <v>48</v>
      </c>
      <c r="M68" t="s">
        <v>431</v>
      </c>
      <c r="N68" t="s">
        <v>1184</v>
      </c>
      <c r="O68" t="s">
        <v>1176</v>
      </c>
      <c r="P68" t="s">
        <v>1176</v>
      </c>
      <c r="Q68" t="s">
        <v>1405</v>
      </c>
      <c r="R68" t="s">
        <v>48</v>
      </c>
    </row>
    <row r="69" spans="1:18">
      <c r="A69" t="s">
        <v>438</v>
      </c>
      <c r="B69" t="s">
        <v>439</v>
      </c>
      <c r="C69" t="s">
        <v>5927</v>
      </c>
      <c r="D69" t="s">
        <v>1398</v>
      </c>
      <c r="E69">
        <v>6.0750000000000002</v>
      </c>
      <c r="F69">
        <v>2.6030000000000002</v>
      </c>
      <c r="G69" s="1">
        <v>1.1300000000000001E-7</v>
      </c>
      <c r="H69" s="1">
        <v>6.5500000000000006E-5</v>
      </c>
      <c r="I69" t="s">
        <v>13</v>
      </c>
      <c r="J69" t="s">
        <v>254</v>
      </c>
      <c r="K69" t="s">
        <v>440</v>
      </c>
      <c r="L69" t="s">
        <v>441</v>
      </c>
      <c r="M69" t="s">
        <v>442</v>
      </c>
      <c r="N69" t="s">
        <v>1184</v>
      </c>
      <c r="O69" t="s">
        <v>1398</v>
      </c>
      <c r="P69" t="s">
        <v>5356</v>
      </c>
      <c r="Q69" t="s">
        <v>1400</v>
      </c>
      <c r="R69" t="s">
        <v>1401</v>
      </c>
    </row>
    <row r="70" spans="1:18">
      <c r="A70" t="s">
        <v>967</v>
      </c>
      <c r="B70" t="s">
        <v>6235</v>
      </c>
      <c r="C70" t="s">
        <v>6201</v>
      </c>
      <c r="D70" t="s">
        <v>1176</v>
      </c>
      <c r="E70">
        <v>6.0449999999999999</v>
      </c>
      <c r="F70">
        <v>2.5960000000000001</v>
      </c>
      <c r="G70">
        <v>1.59376E-4</v>
      </c>
      <c r="H70">
        <v>1.9120142999999999E-2</v>
      </c>
      <c r="I70" t="s">
        <v>48</v>
      </c>
      <c r="J70" t="s">
        <v>968</v>
      </c>
      <c r="K70" t="s">
        <v>969</v>
      </c>
      <c r="L70" t="s">
        <v>970</v>
      </c>
      <c r="M70" t="s">
        <v>971</v>
      </c>
      <c r="N70" t="s">
        <v>1675</v>
      </c>
      <c r="O70" t="s">
        <v>1176</v>
      </c>
      <c r="P70" t="s">
        <v>1176</v>
      </c>
      <c r="Q70" t="s">
        <v>1176</v>
      </c>
      <c r="R70" t="s">
        <v>1176</v>
      </c>
    </row>
    <row r="71" spans="1:18">
      <c r="A71" t="s">
        <v>890</v>
      </c>
      <c r="B71" t="s">
        <v>6236</v>
      </c>
      <c r="C71" t="s">
        <v>6237</v>
      </c>
      <c r="D71" t="s">
        <v>1643</v>
      </c>
      <c r="E71">
        <v>6.02</v>
      </c>
      <c r="F71">
        <v>2.59</v>
      </c>
      <c r="G71" s="1">
        <v>4.0399999999999999E-5</v>
      </c>
      <c r="H71">
        <v>7.0096289999999999E-3</v>
      </c>
      <c r="I71" t="s">
        <v>65</v>
      </c>
      <c r="J71" t="s">
        <v>48</v>
      </c>
      <c r="K71" t="s">
        <v>891</v>
      </c>
      <c r="L71" t="s">
        <v>892</v>
      </c>
      <c r="M71" t="s">
        <v>893</v>
      </c>
      <c r="N71" t="s">
        <v>1184</v>
      </c>
      <c r="O71" t="s">
        <v>1643</v>
      </c>
      <c r="P71" t="s">
        <v>1644</v>
      </c>
      <c r="Q71" t="s">
        <v>1176</v>
      </c>
      <c r="R71" t="s">
        <v>1176</v>
      </c>
    </row>
    <row r="72" spans="1:18">
      <c r="A72" t="s">
        <v>745</v>
      </c>
      <c r="B72" t="s">
        <v>6238</v>
      </c>
      <c r="C72" t="s">
        <v>6201</v>
      </c>
      <c r="D72" t="s">
        <v>1176</v>
      </c>
      <c r="E72">
        <v>5.9109999999999996</v>
      </c>
      <c r="F72">
        <v>2.5630000000000002</v>
      </c>
      <c r="G72">
        <v>1.4408300000000001E-4</v>
      </c>
      <c r="H72">
        <v>1.7749324E-2</v>
      </c>
      <c r="I72" t="s">
        <v>48</v>
      </c>
      <c r="J72" t="s">
        <v>48</v>
      </c>
      <c r="K72" t="s">
        <v>48</v>
      </c>
      <c r="L72" t="s">
        <v>281</v>
      </c>
      <c r="M72" t="s">
        <v>746</v>
      </c>
      <c r="N72" t="s">
        <v>1596</v>
      </c>
      <c r="O72" t="s">
        <v>1176</v>
      </c>
      <c r="P72" t="s">
        <v>1176</v>
      </c>
      <c r="Q72" t="s">
        <v>1176</v>
      </c>
      <c r="R72" t="s">
        <v>1176</v>
      </c>
    </row>
    <row r="73" spans="1:18">
      <c r="A73" t="s">
        <v>693</v>
      </c>
      <c r="B73" t="s">
        <v>694</v>
      </c>
      <c r="C73" t="s">
        <v>6153</v>
      </c>
      <c r="D73" t="s">
        <v>6154</v>
      </c>
      <c r="E73">
        <v>5.7279999999999998</v>
      </c>
      <c r="F73">
        <v>2.5179999999999998</v>
      </c>
      <c r="G73">
        <v>5.6123200000000005E-4</v>
      </c>
      <c r="H73">
        <v>4.7322452000000001E-2</v>
      </c>
      <c r="I73" t="s">
        <v>260</v>
      </c>
      <c r="J73" t="s">
        <v>695</v>
      </c>
      <c r="K73" t="s">
        <v>464</v>
      </c>
      <c r="L73" t="s">
        <v>696</v>
      </c>
      <c r="M73" t="s">
        <v>697</v>
      </c>
      <c r="N73" t="s">
        <v>1572</v>
      </c>
      <c r="O73" t="s">
        <v>1573</v>
      </c>
      <c r="P73" t="s">
        <v>5870</v>
      </c>
      <c r="Q73" t="s">
        <v>1176</v>
      </c>
      <c r="R73" t="s">
        <v>1176</v>
      </c>
    </row>
    <row r="74" spans="1:18">
      <c r="A74" t="s">
        <v>25</v>
      </c>
      <c r="B74" t="s">
        <v>26</v>
      </c>
      <c r="C74" t="s">
        <v>5930</v>
      </c>
      <c r="D74" t="s">
        <v>1178</v>
      </c>
      <c r="E74">
        <v>5.6950000000000003</v>
      </c>
      <c r="F74">
        <v>2.5099999999999998</v>
      </c>
      <c r="G74" s="1">
        <v>6.9700000000000002E-6</v>
      </c>
      <c r="H74">
        <v>1.81559E-3</v>
      </c>
      <c r="I74" t="s">
        <v>27</v>
      </c>
      <c r="J74" t="s">
        <v>28</v>
      </c>
      <c r="K74" t="s">
        <v>29</v>
      </c>
      <c r="L74" t="s">
        <v>30</v>
      </c>
      <c r="M74" t="s">
        <v>31</v>
      </c>
      <c r="N74" t="s">
        <v>1177</v>
      </c>
      <c r="O74" t="s">
        <v>1178</v>
      </c>
      <c r="P74" t="s">
        <v>5928</v>
      </c>
      <c r="Q74" t="s">
        <v>1180</v>
      </c>
      <c r="R74" t="s">
        <v>5929</v>
      </c>
    </row>
    <row r="75" spans="1:18">
      <c r="A75" t="s">
        <v>698</v>
      </c>
      <c r="B75" t="s">
        <v>6239</v>
      </c>
      <c r="C75" t="s">
        <v>6240</v>
      </c>
      <c r="D75" t="s">
        <v>1176</v>
      </c>
      <c r="E75">
        <v>5.694</v>
      </c>
      <c r="F75">
        <v>2.5099999999999998</v>
      </c>
      <c r="G75" s="1">
        <v>2.27E-23</v>
      </c>
      <c r="H75" s="1">
        <v>1.9100000000000001E-19</v>
      </c>
      <c r="I75" t="s">
        <v>700</v>
      </c>
      <c r="J75" t="s">
        <v>701</v>
      </c>
      <c r="K75" t="s">
        <v>702</v>
      </c>
      <c r="L75" t="s">
        <v>703</v>
      </c>
      <c r="M75" t="s">
        <v>704</v>
      </c>
      <c r="N75" t="s">
        <v>1575</v>
      </c>
      <c r="O75" t="s">
        <v>1176</v>
      </c>
      <c r="P75" t="s">
        <v>1176</v>
      </c>
      <c r="Q75" t="s">
        <v>1576</v>
      </c>
      <c r="R75" t="s">
        <v>1577</v>
      </c>
    </row>
    <row r="76" spans="1:18">
      <c r="A76" t="s">
        <v>506</v>
      </c>
      <c r="B76" t="s">
        <v>6241</v>
      </c>
      <c r="C76" t="s">
        <v>6201</v>
      </c>
      <c r="D76" t="s">
        <v>1176</v>
      </c>
      <c r="E76">
        <v>5.6710000000000003</v>
      </c>
      <c r="F76">
        <v>2.504</v>
      </c>
      <c r="G76" s="1">
        <v>3.18E-5</v>
      </c>
      <c r="H76">
        <v>5.8310489999999996E-3</v>
      </c>
      <c r="I76" t="s">
        <v>48</v>
      </c>
      <c r="J76" t="s">
        <v>48</v>
      </c>
      <c r="K76" t="s">
        <v>48</v>
      </c>
      <c r="L76" t="s">
        <v>48</v>
      </c>
      <c r="M76" t="s">
        <v>508</v>
      </c>
      <c r="N76" t="s">
        <v>1445</v>
      </c>
      <c r="O76" t="s">
        <v>1176</v>
      </c>
      <c r="P76" t="s">
        <v>1176</v>
      </c>
      <c r="Q76" t="s">
        <v>1446</v>
      </c>
      <c r="R76" t="s">
        <v>48</v>
      </c>
    </row>
    <row r="77" spans="1:18">
      <c r="A77" t="s">
        <v>1114</v>
      </c>
      <c r="B77" t="s">
        <v>1115</v>
      </c>
      <c r="C77" s="2" t="s">
        <v>6150</v>
      </c>
      <c r="D77" t="s">
        <v>6151</v>
      </c>
      <c r="E77">
        <v>5.6150000000000002</v>
      </c>
      <c r="F77">
        <v>2.4889999999999999</v>
      </c>
      <c r="G77">
        <v>3.6470799999999999E-4</v>
      </c>
      <c r="H77">
        <v>3.5220478E-2</v>
      </c>
      <c r="I77" t="s">
        <v>1116</v>
      </c>
      <c r="J77" t="s">
        <v>1117</v>
      </c>
      <c r="K77" t="s">
        <v>1118</v>
      </c>
      <c r="L77" t="s">
        <v>48</v>
      </c>
      <c r="M77" t="s">
        <v>1119</v>
      </c>
      <c r="N77" t="s">
        <v>1732</v>
      </c>
      <c r="O77" t="s">
        <v>1733</v>
      </c>
      <c r="P77" t="s">
        <v>5931</v>
      </c>
      <c r="Q77" t="s">
        <v>1176</v>
      </c>
      <c r="R77" t="s">
        <v>1176</v>
      </c>
    </row>
    <row r="78" spans="1:18">
      <c r="A78" t="s">
        <v>467</v>
      </c>
      <c r="B78" t="s">
        <v>468</v>
      </c>
      <c r="C78" t="s">
        <v>5161</v>
      </c>
      <c r="D78" t="s">
        <v>5162</v>
      </c>
      <c r="E78">
        <v>5.5629999999999997</v>
      </c>
      <c r="F78">
        <v>2.476</v>
      </c>
      <c r="G78">
        <v>1.99944E-4</v>
      </c>
      <c r="H78">
        <v>2.2653458000000001E-2</v>
      </c>
      <c r="I78" t="s">
        <v>469</v>
      </c>
      <c r="J78" t="s">
        <v>470</v>
      </c>
      <c r="K78" t="s">
        <v>471</v>
      </c>
      <c r="L78" t="s">
        <v>472</v>
      </c>
      <c r="M78" t="s">
        <v>473</v>
      </c>
      <c r="N78" t="s">
        <v>1418</v>
      </c>
      <c r="O78" t="s">
        <v>1176</v>
      </c>
      <c r="P78" t="s">
        <v>1176</v>
      </c>
      <c r="Q78" t="s">
        <v>1419</v>
      </c>
      <c r="R78" t="s">
        <v>5932</v>
      </c>
    </row>
    <row r="79" spans="1:18">
      <c r="A79" t="s">
        <v>717</v>
      </c>
      <c r="B79" t="s">
        <v>6242</v>
      </c>
      <c r="C79" t="s">
        <v>6209</v>
      </c>
      <c r="D79" t="s">
        <v>1176</v>
      </c>
      <c r="E79">
        <v>5.4119999999999999</v>
      </c>
      <c r="F79">
        <v>2.4359999999999999</v>
      </c>
      <c r="G79" s="1">
        <v>7.08E-6</v>
      </c>
      <c r="H79">
        <v>1.834525E-3</v>
      </c>
      <c r="I79" t="s">
        <v>48</v>
      </c>
      <c r="J79" t="s">
        <v>48</v>
      </c>
      <c r="K79" t="s">
        <v>48</v>
      </c>
      <c r="L79" t="s">
        <v>48</v>
      </c>
      <c r="M79" t="s">
        <v>719</v>
      </c>
      <c r="N79" t="s">
        <v>1587</v>
      </c>
      <c r="O79" t="s">
        <v>1176</v>
      </c>
      <c r="P79" t="s">
        <v>1176</v>
      </c>
      <c r="Q79" t="s">
        <v>1176</v>
      </c>
      <c r="R79" t="s">
        <v>1176</v>
      </c>
    </row>
    <row r="80" spans="1:18">
      <c r="A80" t="s">
        <v>813</v>
      </c>
      <c r="B80" t="s">
        <v>814</v>
      </c>
      <c r="C80" t="s">
        <v>5011</v>
      </c>
      <c r="D80" t="s">
        <v>5012</v>
      </c>
      <c r="E80">
        <v>5.3630000000000004</v>
      </c>
      <c r="F80">
        <v>2.423</v>
      </c>
      <c r="G80" s="1">
        <v>3.3799999999999999E-9</v>
      </c>
      <c r="H80" s="1">
        <v>3.1599999999999998E-6</v>
      </c>
      <c r="I80" t="s">
        <v>280</v>
      </c>
      <c r="J80" t="s">
        <v>815</v>
      </c>
      <c r="K80" t="s">
        <v>816</v>
      </c>
      <c r="L80" t="s">
        <v>817</v>
      </c>
      <c r="M80" t="s">
        <v>818</v>
      </c>
      <c r="N80" t="s">
        <v>1614</v>
      </c>
      <c r="O80" t="s">
        <v>1176</v>
      </c>
      <c r="P80" t="s">
        <v>1176</v>
      </c>
      <c r="Q80" t="s">
        <v>1615</v>
      </c>
      <c r="R80" t="s">
        <v>5010</v>
      </c>
    </row>
    <row r="81" spans="1:18">
      <c r="A81" t="s">
        <v>1154</v>
      </c>
      <c r="B81" t="s">
        <v>1155</v>
      </c>
      <c r="C81" t="s">
        <v>5342</v>
      </c>
      <c r="D81" t="s">
        <v>6152</v>
      </c>
      <c r="E81">
        <v>5.3230000000000004</v>
      </c>
      <c r="F81">
        <v>2.4119999999999999</v>
      </c>
      <c r="G81" s="1">
        <v>1.1200000000000001E-15</v>
      </c>
      <c r="H81" s="1">
        <v>4.0300000000000004E-12</v>
      </c>
      <c r="I81" t="s">
        <v>65</v>
      </c>
      <c r="J81" t="s">
        <v>48</v>
      </c>
      <c r="K81" t="s">
        <v>48</v>
      </c>
      <c r="L81" t="s">
        <v>1028</v>
      </c>
      <c r="M81" t="s">
        <v>1156</v>
      </c>
      <c r="N81" t="s">
        <v>1752</v>
      </c>
      <c r="O81" t="s">
        <v>1753</v>
      </c>
      <c r="P81" t="s">
        <v>5126</v>
      </c>
      <c r="Q81" t="s">
        <v>1176</v>
      </c>
      <c r="R81" t="s">
        <v>1176</v>
      </c>
    </row>
    <row r="82" spans="1:18">
      <c r="A82" t="s">
        <v>720</v>
      </c>
      <c r="B82" t="s">
        <v>721</v>
      </c>
      <c r="C82" t="s">
        <v>5123</v>
      </c>
      <c r="D82" t="s">
        <v>1176</v>
      </c>
      <c r="E82">
        <v>5.3140000000000001</v>
      </c>
      <c r="F82">
        <v>2.41</v>
      </c>
      <c r="G82" s="1">
        <v>2.92E-6</v>
      </c>
      <c r="H82">
        <v>8.9368200000000003E-4</v>
      </c>
      <c r="I82" t="s">
        <v>722</v>
      </c>
      <c r="J82" t="s">
        <v>48</v>
      </c>
      <c r="K82" t="s">
        <v>723</v>
      </c>
      <c r="L82" t="s">
        <v>48</v>
      </c>
      <c r="M82" t="s">
        <v>5131</v>
      </c>
      <c r="N82" t="s">
        <v>1184</v>
      </c>
      <c r="O82" t="s">
        <v>1588</v>
      </c>
      <c r="P82" t="s">
        <v>1589</v>
      </c>
      <c r="Q82" t="s">
        <v>1176</v>
      </c>
      <c r="R82" t="s">
        <v>1176</v>
      </c>
    </row>
    <row r="83" spans="1:18">
      <c r="A83" t="s">
        <v>680</v>
      </c>
      <c r="B83" t="s">
        <v>681</v>
      </c>
      <c r="C83" t="s">
        <v>5406</v>
      </c>
      <c r="D83" t="s">
        <v>1176</v>
      </c>
      <c r="E83">
        <v>5.1890000000000001</v>
      </c>
      <c r="F83">
        <v>2.3759999999999999</v>
      </c>
      <c r="G83">
        <v>2.9366499999999997E-4</v>
      </c>
      <c r="H83">
        <v>3.0085496999999999E-2</v>
      </c>
      <c r="I83" t="s">
        <v>280</v>
      </c>
      <c r="J83" t="s">
        <v>48</v>
      </c>
      <c r="K83" t="s">
        <v>682</v>
      </c>
      <c r="L83" t="s">
        <v>48</v>
      </c>
      <c r="M83" t="s">
        <v>683</v>
      </c>
      <c r="N83" t="s">
        <v>1566</v>
      </c>
      <c r="O83" t="s">
        <v>6155</v>
      </c>
      <c r="P83" t="s">
        <v>5405</v>
      </c>
      <c r="Q83" t="s">
        <v>1567</v>
      </c>
      <c r="R83" t="s">
        <v>1568</v>
      </c>
    </row>
    <row r="84" spans="1:18">
      <c r="A84" t="s">
        <v>515</v>
      </c>
      <c r="B84" t="s">
        <v>516</v>
      </c>
      <c r="C84" t="s">
        <v>5304</v>
      </c>
      <c r="D84" t="s">
        <v>1176</v>
      </c>
      <c r="E84">
        <v>5.0570000000000004</v>
      </c>
      <c r="F84">
        <v>2.3380000000000001</v>
      </c>
      <c r="G84" s="1">
        <v>5.2500000000000005E-10</v>
      </c>
      <c r="H84" s="1">
        <v>5.5300000000000004E-7</v>
      </c>
      <c r="I84" t="s">
        <v>65</v>
      </c>
      <c r="J84" t="s">
        <v>517</v>
      </c>
      <c r="K84" t="s">
        <v>518</v>
      </c>
      <c r="L84" t="s">
        <v>48</v>
      </c>
      <c r="M84" t="s">
        <v>519</v>
      </c>
      <c r="N84" t="s">
        <v>1452</v>
      </c>
      <c r="O84" t="s">
        <v>1176</v>
      </c>
      <c r="P84" t="s">
        <v>1176</v>
      </c>
      <c r="Q84" t="s">
        <v>1453</v>
      </c>
      <c r="R84" t="s">
        <v>5933</v>
      </c>
    </row>
    <row r="85" spans="1:18">
      <c r="A85" t="s">
        <v>388</v>
      </c>
      <c r="B85" t="s">
        <v>389</v>
      </c>
      <c r="C85" t="s">
        <v>5121</v>
      </c>
      <c r="D85" t="s">
        <v>5934</v>
      </c>
      <c r="E85">
        <v>4.9130000000000003</v>
      </c>
      <c r="F85">
        <v>2.2970000000000002</v>
      </c>
      <c r="G85">
        <v>2.3354800000000001E-4</v>
      </c>
      <c r="H85">
        <v>2.5367344E-2</v>
      </c>
      <c r="I85" t="s">
        <v>390</v>
      </c>
      <c r="J85" t="s">
        <v>391</v>
      </c>
      <c r="K85" t="s">
        <v>392</v>
      </c>
      <c r="L85" t="s">
        <v>393</v>
      </c>
      <c r="M85" t="s">
        <v>394</v>
      </c>
      <c r="N85" t="s">
        <v>1184</v>
      </c>
      <c r="O85" t="s">
        <v>1176</v>
      </c>
      <c r="P85" t="s">
        <v>1176</v>
      </c>
      <c r="Q85" t="s">
        <v>1368</v>
      </c>
      <c r="R85" t="s">
        <v>4993</v>
      </c>
    </row>
    <row r="86" spans="1:18">
      <c r="A86" t="s">
        <v>571</v>
      </c>
      <c r="B86" t="s">
        <v>6243</v>
      </c>
      <c r="C86" t="s">
        <v>6244</v>
      </c>
      <c r="D86" t="s">
        <v>1176</v>
      </c>
      <c r="E86">
        <v>4.8380000000000001</v>
      </c>
      <c r="F86">
        <v>2.274</v>
      </c>
      <c r="G86" s="1">
        <v>3.9099999999999999E-8</v>
      </c>
      <c r="H86" s="1">
        <v>2.5999999999999998E-5</v>
      </c>
      <c r="I86" t="s">
        <v>48</v>
      </c>
      <c r="J86" t="s">
        <v>48</v>
      </c>
      <c r="K86" t="s">
        <v>48</v>
      </c>
      <c r="L86" t="s">
        <v>48</v>
      </c>
      <c r="M86" t="s">
        <v>48</v>
      </c>
      <c r="N86" t="s">
        <v>1184</v>
      </c>
      <c r="O86" t="s">
        <v>1176</v>
      </c>
      <c r="P86" t="s">
        <v>1176</v>
      </c>
      <c r="Q86" t="s">
        <v>1176</v>
      </c>
      <c r="R86" t="s">
        <v>1176</v>
      </c>
    </row>
    <row r="87" spans="1:18">
      <c r="A87" t="s">
        <v>1133</v>
      </c>
      <c r="B87" t="s">
        <v>1134</v>
      </c>
      <c r="C87" t="s">
        <v>6143</v>
      </c>
      <c r="D87" t="s">
        <v>6156</v>
      </c>
      <c r="E87">
        <v>4.5949999999999998</v>
      </c>
      <c r="F87">
        <v>2.2000000000000002</v>
      </c>
      <c r="G87">
        <v>4.8274100000000002E-4</v>
      </c>
      <c r="H87">
        <v>4.2850250999999999E-2</v>
      </c>
      <c r="I87" t="s">
        <v>260</v>
      </c>
      <c r="J87" t="s">
        <v>48</v>
      </c>
      <c r="K87" t="s">
        <v>48</v>
      </c>
      <c r="L87" t="s">
        <v>410</v>
      </c>
      <c r="M87" t="s">
        <v>411</v>
      </c>
      <c r="N87" t="s">
        <v>1743</v>
      </c>
      <c r="O87" t="s">
        <v>1383</v>
      </c>
      <c r="P87" t="s">
        <v>5935</v>
      </c>
      <c r="Q87" t="s">
        <v>1176</v>
      </c>
      <c r="R87" t="s">
        <v>1176</v>
      </c>
    </row>
    <row r="88" spans="1:18">
      <c r="A88" t="s">
        <v>1135</v>
      </c>
      <c r="B88" t="s">
        <v>6245</v>
      </c>
      <c r="C88" t="s">
        <v>6209</v>
      </c>
      <c r="D88" t="s">
        <v>1176</v>
      </c>
      <c r="E88">
        <v>4.4939999999999998</v>
      </c>
      <c r="F88">
        <v>2.1680000000000001</v>
      </c>
      <c r="G88" s="1">
        <v>7.2700000000000005E-5</v>
      </c>
      <c r="H88">
        <v>1.0894052E-2</v>
      </c>
      <c r="I88" t="s">
        <v>48</v>
      </c>
      <c r="J88" t="s">
        <v>48</v>
      </c>
      <c r="K88" t="s">
        <v>48</v>
      </c>
      <c r="L88" t="s">
        <v>48</v>
      </c>
      <c r="M88" t="s">
        <v>48</v>
      </c>
      <c r="N88" t="s">
        <v>1744</v>
      </c>
      <c r="O88" t="s">
        <v>1176</v>
      </c>
      <c r="P88" t="s">
        <v>1176</v>
      </c>
      <c r="Q88" t="s">
        <v>1745</v>
      </c>
      <c r="R88" t="s">
        <v>48</v>
      </c>
    </row>
    <row r="89" spans="1:18">
      <c r="A89" t="s">
        <v>1104</v>
      </c>
      <c r="B89" t="s">
        <v>1105</v>
      </c>
      <c r="C89" t="s">
        <v>5937</v>
      </c>
      <c r="D89" t="s">
        <v>5938</v>
      </c>
      <c r="E89">
        <v>4.4729999999999999</v>
      </c>
      <c r="F89">
        <v>2.161</v>
      </c>
      <c r="G89" s="1">
        <v>1.4499999999999999E-10</v>
      </c>
      <c r="H89" s="1">
        <v>1.8799999999999999E-7</v>
      </c>
      <c r="I89" t="s">
        <v>260</v>
      </c>
      <c r="J89" t="s">
        <v>489</v>
      </c>
      <c r="K89" t="s">
        <v>490</v>
      </c>
      <c r="L89" t="s">
        <v>491</v>
      </c>
      <c r="M89" t="s">
        <v>1106</v>
      </c>
      <c r="N89" t="s">
        <v>1184</v>
      </c>
      <c r="O89" t="s">
        <v>1434</v>
      </c>
      <c r="P89" t="s">
        <v>5936</v>
      </c>
      <c r="Q89" t="s">
        <v>1176</v>
      </c>
      <c r="R89" t="s">
        <v>1176</v>
      </c>
    </row>
    <row r="90" spans="1:18">
      <c r="A90" t="s">
        <v>408</v>
      </c>
      <c r="B90" t="s">
        <v>409</v>
      </c>
      <c r="C90" t="s">
        <v>6143</v>
      </c>
      <c r="D90" t="s">
        <v>6156</v>
      </c>
      <c r="E90">
        <v>4.4640000000000004</v>
      </c>
      <c r="F90">
        <v>2.1579999999999999</v>
      </c>
      <c r="G90" s="1">
        <v>2.0699999999999998E-5</v>
      </c>
      <c r="H90">
        <v>4.2584270000000004E-3</v>
      </c>
      <c r="I90" t="s">
        <v>260</v>
      </c>
      <c r="J90" t="s">
        <v>48</v>
      </c>
      <c r="K90" t="s">
        <v>48</v>
      </c>
      <c r="L90" t="s">
        <v>410</v>
      </c>
      <c r="M90" t="s">
        <v>411</v>
      </c>
      <c r="N90" t="s">
        <v>1382</v>
      </c>
      <c r="O90" t="s">
        <v>1383</v>
      </c>
      <c r="P90" t="s">
        <v>5935</v>
      </c>
      <c r="Q90" t="s">
        <v>1384</v>
      </c>
      <c r="R90" t="s">
        <v>1385</v>
      </c>
    </row>
    <row r="91" spans="1:18">
      <c r="A91" t="s">
        <v>247</v>
      </c>
      <c r="B91" t="s">
        <v>248</v>
      </c>
      <c r="C91" t="s">
        <v>5939</v>
      </c>
      <c r="D91" t="s">
        <v>1292</v>
      </c>
      <c r="E91">
        <v>4.431</v>
      </c>
      <c r="F91">
        <v>2.1480000000000001</v>
      </c>
      <c r="G91" s="1">
        <v>4.0400000000000002E-7</v>
      </c>
      <c r="H91">
        <v>1.7909100000000001E-4</v>
      </c>
      <c r="I91" t="s">
        <v>41</v>
      </c>
      <c r="J91" t="s">
        <v>249</v>
      </c>
      <c r="K91" t="s">
        <v>48</v>
      </c>
      <c r="L91" t="s">
        <v>250</v>
      </c>
      <c r="M91" t="s">
        <v>251</v>
      </c>
      <c r="N91" t="s">
        <v>1184</v>
      </c>
      <c r="O91" t="s">
        <v>1292</v>
      </c>
      <c r="P91" t="s">
        <v>5020</v>
      </c>
      <c r="Q91" t="s">
        <v>1293</v>
      </c>
      <c r="R91" t="s">
        <v>1294</v>
      </c>
    </row>
    <row r="92" spans="1:18">
      <c r="A92" t="s">
        <v>991</v>
      </c>
      <c r="B92" t="s">
        <v>992</v>
      </c>
      <c r="C92" t="s">
        <v>5941</v>
      </c>
      <c r="D92" t="s">
        <v>1176</v>
      </c>
      <c r="E92">
        <v>4.4109999999999996</v>
      </c>
      <c r="F92">
        <v>2.141</v>
      </c>
      <c r="G92">
        <v>5.0565500000000004E-4</v>
      </c>
      <c r="H92">
        <v>4.4261910000000002E-2</v>
      </c>
      <c r="I92" t="s">
        <v>48</v>
      </c>
      <c r="J92" t="s">
        <v>48</v>
      </c>
      <c r="K92" t="s">
        <v>993</v>
      </c>
      <c r="L92" t="s">
        <v>48</v>
      </c>
      <c r="M92" t="s">
        <v>994</v>
      </c>
      <c r="N92" t="s">
        <v>1184</v>
      </c>
      <c r="O92" t="s">
        <v>4922</v>
      </c>
      <c r="P92" t="s">
        <v>5940</v>
      </c>
      <c r="Q92" t="s">
        <v>1681</v>
      </c>
      <c r="R92" t="s">
        <v>1682</v>
      </c>
    </row>
    <row r="93" spans="1:18">
      <c r="A93" t="s">
        <v>592</v>
      </c>
      <c r="B93" t="s">
        <v>6246</v>
      </c>
      <c r="C93" t="s">
        <v>6201</v>
      </c>
      <c r="D93" t="s">
        <v>1176</v>
      </c>
      <c r="E93">
        <v>4.327</v>
      </c>
      <c r="F93">
        <v>2.113</v>
      </c>
      <c r="G93" s="1">
        <v>8.9999999999999999E-8</v>
      </c>
      <c r="H93" s="1">
        <v>5.5399999999999998E-5</v>
      </c>
      <c r="I93" t="s">
        <v>48</v>
      </c>
      <c r="J93" t="s">
        <v>48</v>
      </c>
      <c r="K93" t="s">
        <v>48</v>
      </c>
      <c r="L93" t="s">
        <v>48</v>
      </c>
      <c r="M93" t="s">
        <v>48</v>
      </c>
      <c r="N93" t="s">
        <v>1506</v>
      </c>
      <c r="O93" t="s">
        <v>1176</v>
      </c>
      <c r="P93" t="s">
        <v>1176</v>
      </c>
      <c r="Q93" t="s">
        <v>1176</v>
      </c>
      <c r="R93" t="s">
        <v>1176</v>
      </c>
    </row>
    <row r="94" spans="1:18">
      <c r="A94" t="s">
        <v>941</v>
      </c>
      <c r="B94" t="s">
        <v>942</v>
      </c>
      <c r="C94" t="s">
        <v>5943</v>
      </c>
      <c r="D94" t="s">
        <v>6137</v>
      </c>
      <c r="E94">
        <v>4.2160000000000002</v>
      </c>
      <c r="F94">
        <v>2.0760000000000001</v>
      </c>
      <c r="G94">
        <v>3.4258699999999999E-4</v>
      </c>
      <c r="H94">
        <v>3.3626483999999998E-2</v>
      </c>
      <c r="I94" t="s">
        <v>943</v>
      </c>
      <c r="J94" t="s">
        <v>944</v>
      </c>
      <c r="K94" t="s">
        <v>945</v>
      </c>
      <c r="L94" t="s">
        <v>946</v>
      </c>
      <c r="M94" t="s">
        <v>947</v>
      </c>
      <c r="N94" t="s">
        <v>1184</v>
      </c>
      <c r="O94" t="s">
        <v>1668</v>
      </c>
      <c r="P94" t="s">
        <v>5942</v>
      </c>
      <c r="Q94" t="s">
        <v>1176</v>
      </c>
      <c r="R94" t="s">
        <v>1176</v>
      </c>
    </row>
    <row r="95" spans="1:18">
      <c r="A95" t="s">
        <v>981</v>
      </c>
      <c r="B95" t="s">
        <v>6247</v>
      </c>
      <c r="C95" t="s">
        <v>6201</v>
      </c>
      <c r="D95" t="s">
        <v>1176</v>
      </c>
      <c r="E95">
        <v>4.181</v>
      </c>
      <c r="F95">
        <v>2.0640000000000001</v>
      </c>
      <c r="G95" s="1">
        <v>2.8200000000000001E-6</v>
      </c>
      <c r="H95">
        <v>8.6915600000000005E-4</v>
      </c>
      <c r="I95" t="s">
        <v>48</v>
      </c>
      <c r="J95" t="s">
        <v>48</v>
      </c>
      <c r="K95" t="s">
        <v>48</v>
      </c>
      <c r="L95" t="s">
        <v>48</v>
      </c>
      <c r="M95" t="s">
        <v>982</v>
      </c>
      <c r="N95" t="s">
        <v>1184</v>
      </c>
      <c r="O95" t="s">
        <v>1176</v>
      </c>
      <c r="P95" t="s">
        <v>1176</v>
      </c>
      <c r="Q95" t="s">
        <v>1176</v>
      </c>
      <c r="R95" t="s">
        <v>1176</v>
      </c>
    </row>
    <row r="96" spans="1:18">
      <c r="A96" t="s">
        <v>380</v>
      </c>
      <c r="B96" t="s">
        <v>381</v>
      </c>
      <c r="C96" t="s">
        <v>5945</v>
      </c>
      <c r="D96" t="s">
        <v>1176</v>
      </c>
      <c r="E96">
        <v>4.1550000000000002</v>
      </c>
      <c r="F96">
        <v>2.0550000000000002</v>
      </c>
      <c r="G96" s="1">
        <v>7.4300000000000002E-7</v>
      </c>
      <c r="H96">
        <v>2.9770000000000003E-4</v>
      </c>
      <c r="I96" t="s">
        <v>48</v>
      </c>
      <c r="J96" t="s">
        <v>48</v>
      </c>
      <c r="K96" t="s">
        <v>382</v>
      </c>
      <c r="L96" t="s">
        <v>48</v>
      </c>
      <c r="M96" t="s">
        <v>383</v>
      </c>
      <c r="N96" t="s">
        <v>1184</v>
      </c>
      <c r="O96" t="s">
        <v>1361</v>
      </c>
      <c r="P96" t="s">
        <v>1362</v>
      </c>
      <c r="Q96" t="s">
        <v>1363</v>
      </c>
      <c r="R96" t="s">
        <v>5944</v>
      </c>
    </row>
    <row r="97" spans="1:18">
      <c r="A97" t="s">
        <v>937</v>
      </c>
      <c r="B97" t="s">
        <v>938</v>
      </c>
      <c r="C97" t="s">
        <v>6136</v>
      </c>
      <c r="D97" t="s">
        <v>6137</v>
      </c>
      <c r="E97">
        <v>4.1550000000000002</v>
      </c>
      <c r="F97">
        <v>2.0550000000000002</v>
      </c>
      <c r="G97" s="1">
        <v>8.5799999999999996E-17</v>
      </c>
      <c r="H97" s="1">
        <v>3.6099999999999998E-13</v>
      </c>
      <c r="I97" t="s">
        <v>48</v>
      </c>
      <c r="J97" t="s">
        <v>48</v>
      </c>
      <c r="K97" t="s">
        <v>48</v>
      </c>
      <c r="L97" t="s">
        <v>939</v>
      </c>
      <c r="M97" t="s">
        <v>940</v>
      </c>
      <c r="N97" t="s">
        <v>1665</v>
      </c>
      <c r="O97" t="s">
        <v>1666</v>
      </c>
      <c r="P97" t="s">
        <v>1667</v>
      </c>
      <c r="Q97" t="s">
        <v>1176</v>
      </c>
      <c r="R97" t="s">
        <v>1176</v>
      </c>
    </row>
    <row r="98" spans="1:18">
      <c r="A98" t="s">
        <v>76</v>
      </c>
      <c r="B98" t="s">
        <v>77</v>
      </c>
      <c r="C98" t="s">
        <v>6138</v>
      </c>
      <c r="D98" t="s">
        <v>6139</v>
      </c>
      <c r="E98">
        <v>4.149</v>
      </c>
      <c r="F98">
        <v>2.0529999999999999</v>
      </c>
      <c r="G98" s="1">
        <v>4.8399999999999997E-5</v>
      </c>
      <c r="H98">
        <v>8.0891450000000007E-3</v>
      </c>
      <c r="I98" t="s">
        <v>48</v>
      </c>
      <c r="J98" t="s">
        <v>78</v>
      </c>
      <c r="K98" t="s">
        <v>79</v>
      </c>
      <c r="L98" t="s">
        <v>80</v>
      </c>
      <c r="M98" t="s">
        <v>81</v>
      </c>
      <c r="N98" t="s">
        <v>1204</v>
      </c>
      <c r="O98" t="s">
        <v>1205</v>
      </c>
      <c r="P98" t="s">
        <v>5946</v>
      </c>
      <c r="Q98" t="s">
        <v>1206</v>
      </c>
      <c r="R98" t="s">
        <v>1207</v>
      </c>
    </row>
    <row r="99" spans="1:18">
      <c r="A99" t="s">
        <v>711</v>
      </c>
      <c r="B99" t="s">
        <v>712</v>
      </c>
      <c r="C99" t="s">
        <v>5948</v>
      </c>
      <c r="D99" t="s">
        <v>1584</v>
      </c>
      <c r="E99">
        <v>4.109</v>
      </c>
      <c r="F99">
        <v>2.0390000000000001</v>
      </c>
      <c r="G99" s="1">
        <v>8.2600000000000005E-6</v>
      </c>
      <c r="H99">
        <v>2.0646129999999999E-3</v>
      </c>
      <c r="I99" t="s">
        <v>147</v>
      </c>
      <c r="J99" t="s">
        <v>713</v>
      </c>
      <c r="K99" t="s">
        <v>714</v>
      </c>
      <c r="L99" t="s">
        <v>715</v>
      </c>
      <c r="M99" t="s">
        <v>716</v>
      </c>
      <c r="N99" t="s">
        <v>1583</v>
      </c>
      <c r="O99" t="s">
        <v>1584</v>
      </c>
      <c r="P99" t="s">
        <v>1585</v>
      </c>
      <c r="Q99" t="s">
        <v>1586</v>
      </c>
      <c r="R99" t="s">
        <v>5947</v>
      </c>
    </row>
    <row r="100" spans="1:18">
      <c r="A100" t="s">
        <v>1162</v>
      </c>
      <c r="B100" t="s">
        <v>6248</v>
      </c>
      <c r="C100" t="s">
        <v>6201</v>
      </c>
      <c r="D100" t="s">
        <v>1176</v>
      </c>
      <c r="E100">
        <v>4.0910000000000002</v>
      </c>
      <c r="F100">
        <v>2.032</v>
      </c>
      <c r="G100">
        <v>5.96946E-4</v>
      </c>
      <c r="H100">
        <v>4.9426178000000001E-2</v>
      </c>
      <c r="I100" t="s">
        <v>48</v>
      </c>
      <c r="J100" t="s">
        <v>48</v>
      </c>
      <c r="K100" t="s">
        <v>48</v>
      </c>
      <c r="L100" t="s">
        <v>1163</v>
      </c>
      <c r="M100" t="s">
        <v>1164</v>
      </c>
      <c r="N100" t="s">
        <v>1757</v>
      </c>
      <c r="O100" t="s">
        <v>1176</v>
      </c>
      <c r="P100" t="s">
        <v>1176</v>
      </c>
      <c r="Q100" t="s">
        <v>1176</v>
      </c>
      <c r="R100" t="s">
        <v>1176</v>
      </c>
    </row>
    <row r="101" spans="1:18">
      <c r="A101" t="s">
        <v>432</v>
      </c>
      <c r="B101" t="s">
        <v>433</v>
      </c>
      <c r="C101" t="s">
        <v>5328</v>
      </c>
      <c r="D101" t="s">
        <v>5949</v>
      </c>
      <c r="E101">
        <v>4.0439999999999996</v>
      </c>
      <c r="F101">
        <v>2.016</v>
      </c>
      <c r="G101" s="1">
        <v>1.91E-5</v>
      </c>
      <c r="H101">
        <v>3.999173E-3</v>
      </c>
      <c r="I101" t="s">
        <v>48</v>
      </c>
      <c r="J101" t="s">
        <v>434</v>
      </c>
      <c r="K101" t="s">
        <v>435</v>
      </c>
      <c r="L101" t="s">
        <v>436</v>
      </c>
      <c r="M101" t="s">
        <v>437</v>
      </c>
      <c r="N101" t="s">
        <v>1184</v>
      </c>
      <c r="O101" t="s">
        <v>1176</v>
      </c>
      <c r="P101" t="s">
        <v>1176</v>
      </c>
      <c r="Q101" t="s">
        <v>1396</v>
      </c>
      <c r="R101" t="s">
        <v>5327</v>
      </c>
    </row>
    <row r="102" spans="1:18">
      <c r="A102" t="s">
        <v>447</v>
      </c>
      <c r="B102" t="s">
        <v>448</v>
      </c>
      <c r="C102" t="s">
        <v>5886</v>
      </c>
      <c r="D102" t="s">
        <v>5887</v>
      </c>
      <c r="E102">
        <v>4.0149999999999997</v>
      </c>
      <c r="F102">
        <v>2.0049999999999999</v>
      </c>
      <c r="G102">
        <v>2.9495200000000002E-4</v>
      </c>
      <c r="H102">
        <v>3.0095205999999999E-2</v>
      </c>
      <c r="I102" t="s">
        <v>48</v>
      </c>
      <c r="J102" t="s">
        <v>48</v>
      </c>
      <c r="K102" t="s">
        <v>414</v>
      </c>
      <c r="L102" t="s">
        <v>48</v>
      </c>
      <c r="M102" t="s">
        <v>449</v>
      </c>
      <c r="N102" t="s">
        <v>1403</v>
      </c>
      <c r="O102" t="s">
        <v>1176</v>
      </c>
      <c r="P102" t="s">
        <v>1176</v>
      </c>
      <c r="Q102" t="s">
        <v>1404</v>
      </c>
      <c r="R102" t="s">
        <v>5950</v>
      </c>
    </row>
    <row r="103" spans="1:18">
      <c r="A103" t="s">
        <v>931</v>
      </c>
      <c r="B103" t="s">
        <v>932</v>
      </c>
      <c r="C103" t="s">
        <v>5573</v>
      </c>
      <c r="D103" t="s">
        <v>1662</v>
      </c>
      <c r="E103">
        <v>4.0119999999999996</v>
      </c>
      <c r="F103">
        <v>2.004</v>
      </c>
      <c r="G103">
        <v>2.1951300000000001E-4</v>
      </c>
      <c r="H103">
        <v>2.4313439999999999E-2</v>
      </c>
      <c r="I103" t="s">
        <v>65</v>
      </c>
      <c r="J103" t="s">
        <v>933</v>
      </c>
      <c r="K103" t="s">
        <v>934</v>
      </c>
      <c r="L103" t="s">
        <v>935</v>
      </c>
      <c r="M103" t="s">
        <v>936</v>
      </c>
      <c r="N103" t="s">
        <v>1661</v>
      </c>
      <c r="O103" t="s">
        <v>1662</v>
      </c>
      <c r="P103" t="s">
        <v>5572</v>
      </c>
      <c r="Q103" t="s">
        <v>1663</v>
      </c>
      <c r="R103" t="s">
        <v>1664</v>
      </c>
    </row>
    <row r="104" spans="1:18">
      <c r="A104" t="s">
        <v>916</v>
      </c>
      <c r="B104" t="s">
        <v>917</v>
      </c>
      <c r="C104" t="s">
        <v>5952</v>
      </c>
      <c r="D104" t="s">
        <v>1655</v>
      </c>
      <c r="E104">
        <v>3.9350000000000001</v>
      </c>
      <c r="F104">
        <v>1.976</v>
      </c>
      <c r="G104" s="1">
        <v>2.44E-8</v>
      </c>
      <c r="H104" s="1">
        <v>1.7600000000000001E-5</v>
      </c>
      <c r="I104" t="s">
        <v>918</v>
      </c>
      <c r="J104" t="s">
        <v>42</v>
      </c>
      <c r="K104" t="s">
        <v>919</v>
      </c>
      <c r="L104" t="s">
        <v>920</v>
      </c>
      <c r="M104" t="s">
        <v>921</v>
      </c>
      <c r="N104" t="s">
        <v>1654</v>
      </c>
      <c r="O104" t="s">
        <v>1655</v>
      </c>
      <c r="P104" t="s">
        <v>5951</v>
      </c>
      <c r="Q104" t="s">
        <v>1656</v>
      </c>
      <c r="R104" t="s">
        <v>1657</v>
      </c>
    </row>
    <row r="105" spans="1:18">
      <c r="A105" t="s">
        <v>373</v>
      </c>
      <c r="B105" t="s">
        <v>6249</v>
      </c>
      <c r="C105" t="s">
        <v>6201</v>
      </c>
      <c r="D105" t="s">
        <v>1176</v>
      </c>
      <c r="E105">
        <v>3.84</v>
      </c>
      <c r="F105">
        <v>1.9410000000000001</v>
      </c>
      <c r="G105">
        <v>3.1386000000000001E-4</v>
      </c>
      <c r="H105">
        <v>3.1347774000000002E-2</v>
      </c>
      <c r="I105" t="s">
        <v>48</v>
      </c>
      <c r="J105" t="s">
        <v>48</v>
      </c>
      <c r="K105" t="s">
        <v>48</v>
      </c>
      <c r="L105" t="s">
        <v>48</v>
      </c>
      <c r="M105" t="s">
        <v>374</v>
      </c>
      <c r="N105" t="s">
        <v>1184</v>
      </c>
      <c r="O105" t="s">
        <v>1176</v>
      </c>
      <c r="P105" t="s">
        <v>1176</v>
      </c>
      <c r="Q105" t="s">
        <v>1176</v>
      </c>
      <c r="R105" t="s">
        <v>1176</v>
      </c>
    </row>
    <row r="106" spans="1:18">
      <c r="A106" t="s">
        <v>95</v>
      </c>
      <c r="B106" t="s">
        <v>6250</v>
      </c>
      <c r="C106" t="s">
        <v>6201</v>
      </c>
      <c r="D106" t="s">
        <v>1176</v>
      </c>
      <c r="E106">
        <v>3.778</v>
      </c>
      <c r="F106">
        <v>1.9179999999999999</v>
      </c>
      <c r="G106" s="1">
        <v>3.6999999999999998E-5</v>
      </c>
      <c r="H106">
        <v>6.5879140000000003E-3</v>
      </c>
      <c r="I106" t="s">
        <v>48</v>
      </c>
      <c r="J106" t="s">
        <v>48</v>
      </c>
      <c r="K106" t="s">
        <v>48</v>
      </c>
      <c r="L106" t="s">
        <v>48</v>
      </c>
      <c r="M106" t="s">
        <v>48</v>
      </c>
      <c r="N106" t="s">
        <v>1184</v>
      </c>
      <c r="O106" t="s">
        <v>1176</v>
      </c>
      <c r="P106" t="s">
        <v>1176</v>
      </c>
      <c r="Q106" t="s">
        <v>1216</v>
      </c>
      <c r="R106" t="s">
        <v>48</v>
      </c>
    </row>
    <row r="107" spans="1:18">
      <c r="A107" t="s">
        <v>1129</v>
      </c>
      <c r="B107" t="s">
        <v>1130</v>
      </c>
      <c r="C107" t="s">
        <v>5954</v>
      </c>
      <c r="D107" t="s">
        <v>1740</v>
      </c>
      <c r="E107">
        <v>3.7530000000000001</v>
      </c>
      <c r="F107">
        <v>1.9079999999999999</v>
      </c>
      <c r="G107">
        <v>1.39727E-4</v>
      </c>
      <c r="H107">
        <v>1.7339543999999998E-2</v>
      </c>
      <c r="I107" t="s">
        <v>41</v>
      </c>
      <c r="J107" t="s">
        <v>48</v>
      </c>
      <c r="K107" t="s">
        <v>1131</v>
      </c>
      <c r="L107" t="s">
        <v>48</v>
      </c>
      <c r="M107" t="s">
        <v>1132</v>
      </c>
      <c r="N107" t="s">
        <v>1739</v>
      </c>
      <c r="O107" t="s">
        <v>1740</v>
      </c>
      <c r="P107" t="s">
        <v>1741</v>
      </c>
      <c r="Q107" t="s">
        <v>1742</v>
      </c>
      <c r="R107" t="s">
        <v>5953</v>
      </c>
    </row>
    <row r="108" spans="1:18">
      <c r="A108" t="s">
        <v>530</v>
      </c>
      <c r="B108" t="s">
        <v>531</v>
      </c>
      <c r="C108" t="s">
        <v>5956</v>
      </c>
      <c r="D108" t="s">
        <v>1176</v>
      </c>
      <c r="E108">
        <v>3.7130000000000001</v>
      </c>
      <c r="F108">
        <v>1.893</v>
      </c>
      <c r="G108" s="1">
        <v>3.9999999999999998E-6</v>
      </c>
      <c r="H108">
        <v>1.1740979999999999E-3</v>
      </c>
      <c r="I108" t="s">
        <v>48</v>
      </c>
      <c r="J108" t="s">
        <v>48</v>
      </c>
      <c r="K108" t="s">
        <v>48</v>
      </c>
      <c r="L108" t="s">
        <v>48</v>
      </c>
      <c r="M108" t="s">
        <v>532</v>
      </c>
      <c r="N108" t="s">
        <v>1462</v>
      </c>
      <c r="O108" t="s">
        <v>1463</v>
      </c>
      <c r="P108" t="s">
        <v>5955</v>
      </c>
      <c r="Q108" t="s">
        <v>1176</v>
      </c>
      <c r="R108" t="s">
        <v>1176</v>
      </c>
    </row>
    <row r="109" spans="1:18">
      <c r="A109" t="s">
        <v>336</v>
      </c>
      <c r="B109" t="s">
        <v>337</v>
      </c>
      <c r="C109" t="s">
        <v>5958</v>
      </c>
      <c r="D109" t="s">
        <v>5959</v>
      </c>
      <c r="E109">
        <v>3.7080000000000002</v>
      </c>
      <c r="F109">
        <v>1.891</v>
      </c>
      <c r="G109" s="1">
        <v>4.8999999999999997E-6</v>
      </c>
      <c r="H109">
        <v>1.3673870000000001E-3</v>
      </c>
      <c r="I109" t="s">
        <v>65</v>
      </c>
      <c r="J109" t="s">
        <v>154</v>
      </c>
      <c r="K109" t="s">
        <v>338</v>
      </c>
      <c r="L109" t="s">
        <v>339</v>
      </c>
      <c r="M109" t="s">
        <v>340</v>
      </c>
      <c r="N109" t="s">
        <v>1336</v>
      </c>
      <c r="O109" t="s">
        <v>1337</v>
      </c>
      <c r="P109" t="s">
        <v>1338</v>
      </c>
      <c r="Q109" t="s">
        <v>1339</v>
      </c>
      <c r="R109" t="s">
        <v>5957</v>
      </c>
    </row>
    <row r="110" spans="1:18">
      <c r="A110" t="s">
        <v>565</v>
      </c>
      <c r="B110" t="s">
        <v>566</v>
      </c>
      <c r="C110" t="s">
        <v>5961</v>
      </c>
      <c r="D110" t="s">
        <v>1486</v>
      </c>
      <c r="E110">
        <v>3.6469999999999998</v>
      </c>
      <c r="F110">
        <v>1.867</v>
      </c>
      <c r="G110">
        <v>4.5548399999999998E-4</v>
      </c>
      <c r="H110">
        <v>4.1197887000000002E-2</v>
      </c>
      <c r="I110" t="s">
        <v>48</v>
      </c>
      <c r="J110" t="s">
        <v>567</v>
      </c>
      <c r="K110" t="s">
        <v>568</v>
      </c>
      <c r="L110" t="s">
        <v>569</v>
      </c>
      <c r="M110" t="s">
        <v>570</v>
      </c>
      <c r="N110" t="s">
        <v>1184</v>
      </c>
      <c r="O110" t="s">
        <v>1486</v>
      </c>
      <c r="P110" t="s">
        <v>1487</v>
      </c>
      <c r="Q110" t="s">
        <v>1488</v>
      </c>
      <c r="R110" t="s">
        <v>5960</v>
      </c>
    </row>
    <row r="111" spans="1:18">
      <c r="A111" t="s">
        <v>443</v>
      </c>
      <c r="B111" t="s">
        <v>444</v>
      </c>
      <c r="C111" t="s">
        <v>5963</v>
      </c>
      <c r="D111" t="s">
        <v>4923</v>
      </c>
      <c r="E111">
        <v>3.5950000000000002</v>
      </c>
      <c r="F111">
        <v>1.8460000000000001</v>
      </c>
      <c r="G111" s="1">
        <v>5.0899999999999997E-5</v>
      </c>
      <c r="H111">
        <v>8.3065440000000008E-3</v>
      </c>
      <c r="I111" t="s">
        <v>147</v>
      </c>
      <c r="J111" t="s">
        <v>154</v>
      </c>
      <c r="K111" t="s">
        <v>48</v>
      </c>
      <c r="L111" t="s">
        <v>445</v>
      </c>
      <c r="M111" t="s">
        <v>446</v>
      </c>
      <c r="N111" t="s">
        <v>1184</v>
      </c>
      <c r="O111" t="s">
        <v>4923</v>
      </c>
      <c r="P111" t="s">
        <v>4924</v>
      </c>
      <c r="Q111" t="s">
        <v>1402</v>
      </c>
      <c r="R111" t="s">
        <v>5962</v>
      </c>
    </row>
    <row r="112" spans="1:18">
      <c r="A112" t="s">
        <v>1125</v>
      </c>
      <c r="B112" t="s">
        <v>1126</v>
      </c>
      <c r="C112" t="s">
        <v>5964</v>
      </c>
      <c r="D112" t="s">
        <v>5965</v>
      </c>
      <c r="E112">
        <v>3.5910000000000002</v>
      </c>
      <c r="F112">
        <v>1.8440000000000001</v>
      </c>
      <c r="G112" s="1">
        <v>1.46E-8</v>
      </c>
      <c r="H112" s="1">
        <v>1.15E-5</v>
      </c>
      <c r="I112" t="s">
        <v>48</v>
      </c>
      <c r="J112" t="s">
        <v>48</v>
      </c>
      <c r="K112" t="s">
        <v>48</v>
      </c>
      <c r="L112" t="s">
        <v>1127</v>
      </c>
      <c r="M112" t="s">
        <v>1128</v>
      </c>
      <c r="N112" t="s">
        <v>1737</v>
      </c>
      <c r="O112" t="s">
        <v>1176</v>
      </c>
      <c r="P112" t="s">
        <v>1176</v>
      </c>
      <c r="Q112" t="s">
        <v>1738</v>
      </c>
      <c r="R112" t="s">
        <v>4953</v>
      </c>
    </row>
    <row r="113" spans="1:18">
      <c r="A113" t="s">
        <v>1042</v>
      </c>
      <c r="B113" t="s">
        <v>1043</v>
      </c>
      <c r="C113" t="s">
        <v>5967</v>
      </c>
      <c r="D113" t="s">
        <v>1694</v>
      </c>
      <c r="E113">
        <v>3.5750000000000002</v>
      </c>
      <c r="F113">
        <v>1.8380000000000001</v>
      </c>
      <c r="G113">
        <v>2.12454E-4</v>
      </c>
      <c r="H113">
        <v>2.3653549999999999E-2</v>
      </c>
      <c r="I113" t="s">
        <v>65</v>
      </c>
      <c r="J113" t="s">
        <v>111</v>
      </c>
      <c r="K113" t="s">
        <v>1044</v>
      </c>
      <c r="L113" t="s">
        <v>113</v>
      </c>
      <c r="M113" t="s">
        <v>1045</v>
      </c>
      <c r="N113" t="s">
        <v>1184</v>
      </c>
      <c r="O113" t="s">
        <v>1694</v>
      </c>
      <c r="P113" t="s">
        <v>5966</v>
      </c>
      <c r="Q113" t="s">
        <v>1176</v>
      </c>
      <c r="R113" t="s">
        <v>1176</v>
      </c>
    </row>
    <row r="114" spans="1:18">
      <c r="A114" t="s">
        <v>317</v>
      </c>
      <c r="B114" t="s">
        <v>318</v>
      </c>
      <c r="C114" t="s">
        <v>5969</v>
      </c>
      <c r="D114" t="s">
        <v>1323</v>
      </c>
      <c r="E114">
        <v>3.5659999999999998</v>
      </c>
      <c r="F114">
        <v>1.8340000000000001</v>
      </c>
      <c r="G114" s="1">
        <v>2.0800000000000001E-10</v>
      </c>
      <c r="H114" s="1">
        <v>2.6199999999999999E-7</v>
      </c>
      <c r="I114" t="s">
        <v>319</v>
      </c>
      <c r="J114" t="s">
        <v>320</v>
      </c>
      <c r="K114" t="s">
        <v>321</v>
      </c>
      <c r="L114" t="s">
        <v>322</v>
      </c>
      <c r="M114" t="s">
        <v>323</v>
      </c>
      <c r="N114" t="s">
        <v>1184</v>
      </c>
      <c r="O114" t="s">
        <v>1323</v>
      </c>
      <c r="P114" t="s">
        <v>5968</v>
      </c>
      <c r="Q114" t="s">
        <v>1324</v>
      </c>
      <c r="R114" t="s">
        <v>1325</v>
      </c>
    </row>
    <row r="115" spans="1:18">
      <c r="A115" t="s">
        <v>705</v>
      </c>
      <c r="B115" t="s">
        <v>706</v>
      </c>
      <c r="C115" t="s">
        <v>5139</v>
      </c>
      <c r="D115" t="s">
        <v>5140</v>
      </c>
      <c r="E115">
        <v>3.5510000000000002</v>
      </c>
      <c r="F115">
        <v>1.8280000000000001</v>
      </c>
      <c r="G115" s="1">
        <v>7.7600000000000002E-6</v>
      </c>
      <c r="H115">
        <v>2.0008959999999998E-3</v>
      </c>
      <c r="I115" t="s">
        <v>48</v>
      </c>
      <c r="J115" t="s">
        <v>48</v>
      </c>
      <c r="K115" t="s">
        <v>48</v>
      </c>
      <c r="L115" t="s">
        <v>48</v>
      </c>
      <c r="M115" t="s">
        <v>707</v>
      </c>
      <c r="N115" t="s">
        <v>1578</v>
      </c>
      <c r="O115" t="s">
        <v>1176</v>
      </c>
      <c r="P115" t="s">
        <v>1176</v>
      </c>
      <c r="Q115" t="s">
        <v>1579</v>
      </c>
      <c r="R115" t="s">
        <v>5138</v>
      </c>
    </row>
    <row r="116" spans="1:18">
      <c r="A116" t="s">
        <v>675</v>
      </c>
      <c r="B116" t="s">
        <v>676</v>
      </c>
      <c r="C116" t="s">
        <v>5971</v>
      </c>
      <c r="D116" t="s">
        <v>1176</v>
      </c>
      <c r="E116">
        <v>3.5489999999999999</v>
      </c>
      <c r="F116">
        <v>1.827</v>
      </c>
      <c r="G116" s="1">
        <v>6.7000000000000004E-7</v>
      </c>
      <c r="H116">
        <v>2.72713E-4</v>
      </c>
      <c r="I116" t="s">
        <v>147</v>
      </c>
      <c r="J116" t="s">
        <v>677</v>
      </c>
      <c r="K116" t="s">
        <v>464</v>
      </c>
      <c r="L116" t="s">
        <v>678</v>
      </c>
      <c r="M116" t="s">
        <v>679</v>
      </c>
      <c r="N116" t="s">
        <v>1564</v>
      </c>
      <c r="O116" t="s">
        <v>1565</v>
      </c>
      <c r="P116" t="s">
        <v>5970</v>
      </c>
      <c r="Q116" t="s">
        <v>1176</v>
      </c>
      <c r="R116" t="s">
        <v>1176</v>
      </c>
    </row>
    <row r="117" spans="1:18">
      <c r="A117" t="s">
        <v>451</v>
      </c>
      <c r="B117" t="s">
        <v>452</v>
      </c>
      <c r="C117" t="s">
        <v>6157</v>
      </c>
      <c r="D117" t="s">
        <v>6158</v>
      </c>
      <c r="E117">
        <v>3.4750000000000001</v>
      </c>
      <c r="F117">
        <v>1.7969999999999999</v>
      </c>
      <c r="G117">
        <v>2.6540500000000002E-4</v>
      </c>
      <c r="H117">
        <v>2.7984953E-2</v>
      </c>
      <c r="I117" t="s">
        <v>65</v>
      </c>
      <c r="J117" t="s">
        <v>48</v>
      </c>
      <c r="K117" t="s">
        <v>48</v>
      </c>
      <c r="L117" t="s">
        <v>453</v>
      </c>
      <c r="M117" t="s">
        <v>454</v>
      </c>
      <c r="N117" t="s">
        <v>1184</v>
      </c>
      <c r="O117" t="s">
        <v>1406</v>
      </c>
      <c r="P117" t="s">
        <v>1407</v>
      </c>
      <c r="Q117" t="s">
        <v>1408</v>
      </c>
      <c r="R117" t="s">
        <v>5972</v>
      </c>
    </row>
    <row r="118" spans="1:18">
      <c r="A118" t="s">
        <v>954</v>
      </c>
      <c r="B118" t="s">
        <v>955</v>
      </c>
      <c r="C118" t="s">
        <v>5963</v>
      </c>
      <c r="D118" t="s">
        <v>4923</v>
      </c>
      <c r="E118">
        <v>3.327</v>
      </c>
      <c r="F118">
        <v>1.734</v>
      </c>
      <c r="G118">
        <v>4.7490299999999999E-4</v>
      </c>
      <c r="H118">
        <v>4.2377947999999999E-2</v>
      </c>
      <c r="I118" t="s">
        <v>48</v>
      </c>
      <c r="J118" t="s">
        <v>48</v>
      </c>
      <c r="K118" t="s">
        <v>48</v>
      </c>
      <c r="L118" t="s">
        <v>445</v>
      </c>
      <c r="M118" t="s">
        <v>446</v>
      </c>
      <c r="N118" t="s">
        <v>1671</v>
      </c>
      <c r="O118" t="s">
        <v>4923</v>
      </c>
      <c r="P118" t="s">
        <v>4924</v>
      </c>
      <c r="Q118" t="s">
        <v>1402</v>
      </c>
      <c r="R118" t="s">
        <v>5962</v>
      </c>
    </row>
    <row r="119" spans="1:18">
      <c r="A119" t="s">
        <v>365</v>
      </c>
      <c r="B119" t="s">
        <v>366</v>
      </c>
      <c r="C119" t="s">
        <v>5743</v>
      </c>
      <c r="D119" t="s">
        <v>1176</v>
      </c>
      <c r="E119">
        <v>3.3170000000000002</v>
      </c>
      <c r="F119">
        <v>1.73</v>
      </c>
      <c r="G119">
        <v>1.09848E-4</v>
      </c>
      <c r="H119">
        <v>1.4572231999999999E-2</v>
      </c>
      <c r="I119" t="s">
        <v>367</v>
      </c>
      <c r="J119" t="s">
        <v>48</v>
      </c>
      <c r="K119" t="s">
        <v>48</v>
      </c>
      <c r="L119" t="s">
        <v>48</v>
      </c>
      <c r="M119" t="s">
        <v>368</v>
      </c>
      <c r="N119" t="s">
        <v>1352</v>
      </c>
      <c r="O119" t="s">
        <v>1353</v>
      </c>
      <c r="P119" t="s">
        <v>5973</v>
      </c>
      <c r="Q119" t="s">
        <v>1176</v>
      </c>
      <c r="R119" t="s">
        <v>1176</v>
      </c>
    </row>
    <row r="120" spans="1:18">
      <c r="A120" t="s">
        <v>96</v>
      </c>
      <c r="B120" t="s">
        <v>97</v>
      </c>
      <c r="C120" t="s">
        <v>5975</v>
      </c>
      <c r="D120" t="s">
        <v>1218</v>
      </c>
      <c r="E120">
        <v>3.3149999999999999</v>
      </c>
      <c r="F120">
        <v>1.7290000000000001</v>
      </c>
      <c r="G120" s="1">
        <v>5.8100000000000003E-7</v>
      </c>
      <c r="H120">
        <v>2.4595299999999998E-4</v>
      </c>
      <c r="I120" t="s">
        <v>27</v>
      </c>
      <c r="J120" t="s">
        <v>98</v>
      </c>
      <c r="K120" t="s">
        <v>99</v>
      </c>
      <c r="L120" t="s">
        <v>100</v>
      </c>
      <c r="M120" t="s">
        <v>101</v>
      </c>
      <c r="N120" t="s">
        <v>1217</v>
      </c>
      <c r="O120" t="s">
        <v>1218</v>
      </c>
      <c r="P120" t="s">
        <v>1219</v>
      </c>
      <c r="Q120" t="s">
        <v>1220</v>
      </c>
      <c r="R120" t="s">
        <v>5974</v>
      </c>
    </row>
    <row r="121" spans="1:18">
      <c r="A121" t="s">
        <v>89</v>
      </c>
      <c r="B121" t="s">
        <v>90</v>
      </c>
      <c r="C121" t="s">
        <v>5197</v>
      </c>
      <c r="D121" t="s">
        <v>6159</v>
      </c>
      <c r="E121">
        <v>3.2930000000000001</v>
      </c>
      <c r="F121">
        <v>1.72</v>
      </c>
      <c r="G121" s="1">
        <v>4.0899999999999998E-5</v>
      </c>
      <c r="H121">
        <v>7.0711000000000003E-3</v>
      </c>
      <c r="I121" t="s">
        <v>91</v>
      </c>
      <c r="J121" t="s">
        <v>48</v>
      </c>
      <c r="K121" t="s">
        <v>92</v>
      </c>
      <c r="L121" t="s">
        <v>93</v>
      </c>
      <c r="M121" t="s">
        <v>94</v>
      </c>
      <c r="N121" t="s">
        <v>1211</v>
      </c>
      <c r="O121" t="s">
        <v>1212</v>
      </c>
      <c r="P121" t="s">
        <v>1213</v>
      </c>
      <c r="Q121" t="s">
        <v>1214</v>
      </c>
      <c r="R121" t="s">
        <v>5196</v>
      </c>
    </row>
    <row r="122" spans="1:18">
      <c r="A122" t="s">
        <v>369</v>
      </c>
      <c r="B122" t="s">
        <v>370</v>
      </c>
      <c r="C122" t="s">
        <v>5977</v>
      </c>
      <c r="D122" t="s">
        <v>1355</v>
      </c>
      <c r="E122">
        <v>3.2360000000000002</v>
      </c>
      <c r="F122">
        <v>1.694</v>
      </c>
      <c r="G122">
        <v>1.51609E-4</v>
      </c>
      <c r="H122">
        <v>1.8540760999999999E-2</v>
      </c>
      <c r="I122" t="s">
        <v>41</v>
      </c>
      <c r="J122" t="s">
        <v>42</v>
      </c>
      <c r="K122" t="s">
        <v>43</v>
      </c>
      <c r="L122" t="s">
        <v>371</v>
      </c>
      <c r="M122" t="s">
        <v>372</v>
      </c>
      <c r="N122" t="s">
        <v>1354</v>
      </c>
      <c r="O122" t="s">
        <v>1355</v>
      </c>
      <c r="P122" t="s">
        <v>5976</v>
      </c>
      <c r="Q122" t="s">
        <v>1356</v>
      </c>
      <c r="R122" t="s">
        <v>1357</v>
      </c>
    </row>
    <row r="123" spans="1:18">
      <c r="A123" t="s">
        <v>751</v>
      </c>
      <c r="B123" t="s">
        <v>6251</v>
      </c>
      <c r="C123" t="s">
        <v>6200</v>
      </c>
      <c r="D123" t="s">
        <v>1176</v>
      </c>
      <c r="E123">
        <v>3.194</v>
      </c>
      <c r="F123">
        <v>1.675</v>
      </c>
      <c r="G123" s="1">
        <v>6.0399999999999998E-5</v>
      </c>
      <c r="H123">
        <v>9.4740610000000006E-3</v>
      </c>
      <c r="I123" t="s">
        <v>330</v>
      </c>
      <c r="J123" t="s">
        <v>753</v>
      </c>
      <c r="K123" t="s">
        <v>754</v>
      </c>
      <c r="L123" t="s">
        <v>48</v>
      </c>
      <c r="M123" t="s">
        <v>755</v>
      </c>
      <c r="N123" t="s">
        <v>1599</v>
      </c>
      <c r="O123" t="s">
        <v>1176</v>
      </c>
      <c r="P123" t="s">
        <v>1176</v>
      </c>
      <c r="Q123" t="s">
        <v>1176</v>
      </c>
      <c r="R123" t="s">
        <v>1176</v>
      </c>
    </row>
    <row r="124" spans="1:18">
      <c r="A124" t="s">
        <v>300</v>
      </c>
      <c r="B124" t="s">
        <v>301</v>
      </c>
      <c r="C124" t="s">
        <v>6160</v>
      </c>
      <c r="D124" t="s">
        <v>6162</v>
      </c>
      <c r="E124">
        <v>3.1880000000000002</v>
      </c>
      <c r="F124">
        <v>1.673</v>
      </c>
      <c r="G124" s="1">
        <v>6.0400000000000006E-11</v>
      </c>
      <c r="H124" s="1">
        <v>8.7100000000000006E-8</v>
      </c>
      <c r="I124" t="s">
        <v>302</v>
      </c>
      <c r="J124" t="s">
        <v>48</v>
      </c>
      <c r="K124" t="s">
        <v>48</v>
      </c>
      <c r="L124" t="s">
        <v>303</v>
      </c>
      <c r="M124" t="s">
        <v>304</v>
      </c>
      <c r="N124" t="s">
        <v>1314</v>
      </c>
      <c r="O124" t="s">
        <v>1315</v>
      </c>
      <c r="P124" t="s">
        <v>5978</v>
      </c>
      <c r="Q124" t="s">
        <v>1316</v>
      </c>
      <c r="R124" t="s">
        <v>1317</v>
      </c>
    </row>
    <row r="125" spans="1:18">
      <c r="A125" t="s">
        <v>348</v>
      </c>
      <c r="B125" t="s">
        <v>349</v>
      </c>
      <c r="C125" t="s">
        <v>5980</v>
      </c>
      <c r="D125" t="s">
        <v>6161</v>
      </c>
      <c r="E125">
        <v>3.1749999999999998</v>
      </c>
      <c r="F125">
        <v>1.667</v>
      </c>
      <c r="G125" s="1">
        <v>2.4700000000000001E-5</v>
      </c>
      <c r="H125">
        <v>4.8340249999999996E-3</v>
      </c>
      <c r="I125" t="s">
        <v>65</v>
      </c>
      <c r="J125" t="s">
        <v>350</v>
      </c>
      <c r="K125" t="s">
        <v>351</v>
      </c>
      <c r="L125" t="s">
        <v>352</v>
      </c>
      <c r="M125" t="s">
        <v>353</v>
      </c>
      <c r="N125" t="s">
        <v>1342</v>
      </c>
      <c r="O125" t="s">
        <v>1343</v>
      </c>
      <c r="P125" t="s">
        <v>5979</v>
      </c>
      <c r="Q125" t="s">
        <v>1176</v>
      </c>
      <c r="R125" t="s">
        <v>1176</v>
      </c>
    </row>
    <row r="126" spans="1:18">
      <c r="A126" t="s">
        <v>894</v>
      </c>
      <c r="B126" t="s">
        <v>895</v>
      </c>
      <c r="C126" t="s">
        <v>5982</v>
      </c>
      <c r="D126" t="s">
        <v>1176</v>
      </c>
      <c r="E126">
        <v>3.173</v>
      </c>
      <c r="F126">
        <v>1.6659999999999999</v>
      </c>
      <c r="G126" s="1">
        <v>3.1699999999999998E-5</v>
      </c>
      <c r="H126">
        <v>5.8310489999999996E-3</v>
      </c>
      <c r="I126" t="s">
        <v>48</v>
      </c>
      <c r="J126" t="s">
        <v>896</v>
      </c>
      <c r="K126" t="s">
        <v>377</v>
      </c>
      <c r="L126" t="s">
        <v>897</v>
      </c>
      <c r="M126" t="s">
        <v>898</v>
      </c>
      <c r="N126" t="s">
        <v>1184</v>
      </c>
      <c r="O126" t="s">
        <v>1645</v>
      </c>
      <c r="P126" t="s">
        <v>5981</v>
      </c>
      <c r="Q126" t="s">
        <v>1176</v>
      </c>
      <c r="R126" t="s">
        <v>1176</v>
      </c>
    </row>
    <row r="127" spans="1:18">
      <c r="A127" t="s">
        <v>756</v>
      </c>
      <c r="B127" t="s">
        <v>6252</v>
      </c>
      <c r="C127" t="s">
        <v>6253</v>
      </c>
      <c r="D127" t="s">
        <v>6254</v>
      </c>
      <c r="E127">
        <v>3.137</v>
      </c>
      <c r="F127">
        <v>1.649</v>
      </c>
      <c r="G127">
        <v>4.9102800000000002E-4</v>
      </c>
      <c r="H127">
        <v>4.3357237E-2</v>
      </c>
      <c r="I127" t="s">
        <v>330</v>
      </c>
      <c r="J127" t="s">
        <v>757</v>
      </c>
      <c r="K127" t="s">
        <v>464</v>
      </c>
      <c r="L127" t="s">
        <v>352</v>
      </c>
      <c r="M127" t="s">
        <v>758</v>
      </c>
      <c r="N127" t="s">
        <v>1184</v>
      </c>
      <c r="O127" t="s">
        <v>1176</v>
      </c>
      <c r="P127" t="s">
        <v>1176</v>
      </c>
      <c r="Q127" t="s">
        <v>1176</v>
      </c>
      <c r="R127" t="s">
        <v>1176</v>
      </c>
    </row>
    <row r="128" spans="1:18">
      <c r="A128" t="s">
        <v>177</v>
      </c>
      <c r="B128" t="s">
        <v>178</v>
      </c>
      <c r="C128" t="s">
        <v>5930</v>
      </c>
      <c r="D128" t="s">
        <v>1178</v>
      </c>
      <c r="E128">
        <v>3.1040000000000001</v>
      </c>
      <c r="F128">
        <v>1.6339999999999999</v>
      </c>
      <c r="G128" s="1">
        <v>2.3799999999999999E-7</v>
      </c>
      <c r="H128">
        <v>1.20377E-4</v>
      </c>
      <c r="I128" t="s">
        <v>27</v>
      </c>
      <c r="J128" t="s">
        <v>28</v>
      </c>
      <c r="K128" t="s">
        <v>29</v>
      </c>
      <c r="L128" t="s">
        <v>30</v>
      </c>
      <c r="M128" t="s">
        <v>179</v>
      </c>
      <c r="N128" t="s">
        <v>1184</v>
      </c>
      <c r="O128" t="s">
        <v>1178</v>
      </c>
      <c r="P128" t="s">
        <v>5928</v>
      </c>
      <c r="Q128" t="s">
        <v>1258</v>
      </c>
      <c r="R128" t="s">
        <v>5929</v>
      </c>
    </row>
    <row r="129" spans="1:18">
      <c r="A129" t="s">
        <v>82</v>
      </c>
      <c r="B129" t="s">
        <v>6255</v>
      </c>
      <c r="C129" t="s">
        <v>6201</v>
      </c>
      <c r="D129" t="s">
        <v>1176</v>
      </c>
      <c r="E129">
        <v>3.09</v>
      </c>
      <c r="F129">
        <v>1.6279999999999999</v>
      </c>
      <c r="G129">
        <v>1.7352599999999999E-4</v>
      </c>
      <c r="H129">
        <v>2.0429594999999998E-2</v>
      </c>
      <c r="I129" t="s">
        <v>48</v>
      </c>
      <c r="J129" t="s">
        <v>48</v>
      </c>
      <c r="K129" t="s">
        <v>48</v>
      </c>
      <c r="L129" t="s">
        <v>48</v>
      </c>
      <c r="M129" t="s">
        <v>84</v>
      </c>
      <c r="N129" t="s">
        <v>1184</v>
      </c>
      <c r="O129" t="s">
        <v>1176</v>
      </c>
      <c r="P129" t="s">
        <v>1176</v>
      </c>
      <c r="Q129" t="s">
        <v>1208</v>
      </c>
      <c r="R129" t="s">
        <v>48</v>
      </c>
    </row>
    <row r="130" spans="1:18">
      <c r="A130" t="s">
        <v>1002</v>
      </c>
      <c r="B130" t="s">
        <v>6256</v>
      </c>
      <c r="C130" t="s">
        <v>6257</v>
      </c>
      <c r="D130" t="s">
        <v>1687</v>
      </c>
      <c r="E130">
        <v>3.0819999999999999</v>
      </c>
      <c r="F130">
        <v>1.6240000000000001</v>
      </c>
      <c r="G130" s="1">
        <v>2.2600000000000001E-7</v>
      </c>
      <c r="H130">
        <v>1.15291E-4</v>
      </c>
      <c r="I130" t="s">
        <v>1004</v>
      </c>
      <c r="J130" t="s">
        <v>977</v>
      </c>
      <c r="K130" t="s">
        <v>1005</v>
      </c>
      <c r="L130" t="s">
        <v>1006</v>
      </c>
      <c r="M130" t="s">
        <v>1007</v>
      </c>
      <c r="N130" t="s">
        <v>1686</v>
      </c>
      <c r="O130" t="s">
        <v>1687</v>
      </c>
      <c r="P130" t="s">
        <v>1688</v>
      </c>
      <c r="Q130" t="s">
        <v>1176</v>
      </c>
      <c r="R130" t="s">
        <v>1176</v>
      </c>
    </row>
    <row r="131" spans="1:18">
      <c r="A131" t="s">
        <v>416</v>
      </c>
      <c r="B131" t="s">
        <v>417</v>
      </c>
      <c r="C131" t="s">
        <v>5342</v>
      </c>
      <c r="D131" t="s">
        <v>1388</v>
      </c>
      <c r="E131">
        <v>3.0579999999999998</v>
      </c>
      <c r="F131">
        <v>1.613</v>
      </c>
      <c r="G131" s="1">
        <v>7.2900000000000003E-7</v>
      </c>
      <c r="H131">
        <v>2.9468700000000002E-4</v>
      </c>
      <c r="I131" t="s">
        <v>48</v>
      </c>
      <c r="J131" t="s">
        <v>48</v>
      </c>
      <c r="K131" t="s">
        <v>48</v>
      </c>
      <c r="L131" t="s">
        <v>418</v>
      </c>
      <c r="M131" t="s">
        <v>419</v>
      </c>
      <c r="N131" t="s">
        <v>1387</v>
      </c>
      <c r="O131" t="s">
        <v>1388</v>
      </c>
      <c r="P131" t="s">
        <v>5983</v>
      </c>
      <c r="Q131" t="s">
        <v>1389</v>
      </c>
      <c r="R131" t="s">
        <v>1390</v>
      </c>
    </row>
    <row r="132" spans="1:18">
      <c r="A132" t="s">
        <v>624</v>
      </c>
      <c r="B132" t="s">
        <v>625</v>
      </c>
      <c r="C132" t="s">
        <v>5985</v>
      </c>
      <c r="D132" t="s">
        <v>5986</v>
      </c>
      <c r="E132">
        <v>3.0150000000000001</v>
      </c>
      <c r="F132">
        <v>1.5920000000000001</v>
      </c>
      <c r="G132" s="1">
        <v>6.3E-5</v>
      </c>
      <c r="H132">
        <v>9.7593369999999999E-3</v>
      </c>
      <c r="I132" t="s">
        <v>48</v>
      </c>
      <c r="J132" t="s">
        <v>14</v>
      </c>
      <c r="K132" t="s">
        <v>48</v>
      </c>
      <c r="L132" t="s">
        <v>626</v>
      </c>
      <c r="M132" t="s">
        <v>627</v>
      </c>
      <c r="N132" t="s">
        <v>1525</v>
      </c>
      <c r="O132" t="s">
        <v>1526</v>
      </c>
      <c r="P132" t="s">
        <v>5984</v>
      </c>
      <c r="Q132" t="s">
        <v>1527</v>
      </c>
      <c r="R132" t="s">
        <v>1528</v>
      </c>
    </row>
    <row r="133" spans="1:18">
      <c r="A133" t="s">
        <v>140</v>
      </c>
      <c r="B133" t="s">
        <v>141</v>
      </c>
      <c r="C133" t="s">
        <v>5748</v>
      </c>
      <c r="D133" t="s">
        <v>6163</v>
      </c>
      <c r="E133">
        <v>3.0089999999999999</v>
      </c>
      <c r="F133">
        <v>1.589</v>
      </c>
      <c r="G133" s="1">
        <v>4.8100000000000001E-11</v>
      </c>
      <c r="H133" s="1">
        <v>7.5800000000000004E-8</v>
      </c>
      <c r="I133" t="s">
        <v>48</v>
      </c>
      <c r="J133" t="s">
        <v>142</v>
      </c>
      <c r="K133" t="s">
        <v>143</v>
      </c>
      <c r="L133" t="s">
        <v>48</v>
      </c>
      <c r="M133" t="s">
        <v>144</v>
      </c>
      <c r="N133" t="s">
        <v>1184</v>
      </c>
      <c r="O133" t="s">
        <v>4925</v>
      </c>
      <c r="P133" t="s">
        <v>5747</v>
      </c>
      <c r="Q133" t="s">
        <v>1244</v>
      </c>
      <c r="R133" t="s">
        <v>1245</v>
      </c>
    </row>
    <row r="134" spans="1:18">
      <c r="A134" t="s">
        <v>395</v>
      </c>
      <c r="B134" t="s">
        <v>6258</v>
      </c>
      <c r="C134" t="s">
        <v>6201</v>
      </c>
      <c r="D134" t="s">
        <v>1176</v>
      </c>
      <c r="E134">
        <v>2.9969999999999999</v>
      </c>
      <c r="F134">
        <v>1.583</v>
      </c>
      <c r="G134" s="1">
        <v>1.56E-5</v>
      </c>
      <c r="H134">
        <v>3.3876919999999999E-3</v>
      </c>
      <c r="I134" t="s">
        <v>48</v>
      </c>
      <c r="J134" t="s">
        <v>48</v>
      </c>
      <c r="K134" t="s">
        <v>48</v>
      </c>
      <c r="L134" t="s">
        <v>48</v>
      </c>
      <c r="M134" t="s">
        <v>48</v>
      </c>
      <c r="N134" t="s">
        <v>1184</v>
      </c>
      <c r="O134" t="s">
        <v>1176</v>
      </c>
      <c r="P134" t="s">
        <v>1176</v>
      </c>
      <c r="Q134" t="s">
        <v>1176</v>
      </c>
      <c r="R134" t="s">
        <v>1176</v>
      </c>
    </row>
    <row r="135" spans="1:18">
      <c r="A135" t="s">
        <v>628</v>
      </c>
      <c r="B135" t="s">
        <v>6259</v>
      </c>
      <c r="C135" t="s">
        <v>6263</v>
      </c>
      <c r="D135" t="s">
        <v>1176</v>
      </c>
      <c r="E135">
        <v>2.9609999999999999</v>
      </c>
      <c r="F135">
        <v>1.5660000000000001</v>
      </c>
      <c r="G135">
        <v>2.2793499999999999E-4</v>
      </c>
      <c r="H135">
        <v>2.4978678000000001E-2</v>
      </c>
      <c r="I135" t="s">
        <v>629</v>
      </c>
      <c r="J135" t="s">
        <v>630</v>
      </c>
      <c r="K135" t="s">
        <v>631</v>
      </c>
      <c r="L135" t="s">
        <v>632</v>
      </c>
      <c r="M135" t="s">
        <v>633</v>
      </c>
      <c r="N135" t="s">
        <v>1529</v>
      </c>
      <c r="O135" t="s">
        <v>1176</v>
      </c>
      <c r="P135" t="s">
        <v>1176</v>
      </c>
      <c r="Q135" t="s">
        <v>1176</v>
      </c>
      <c r="R135" t="s">
        <v>1176</v>
      </c>
    </row>
    <row r="136" spans="1:18">
      <c r="A136" t="s">
        <v>158</v>
      </c>
      <c r="B136" t="s">
        <v>159</v>
      </c>
      <c r="C136" t="s">
        <v>5034</v>
      </c>
      <c r="D136" t="s">
        <v>1176</v>
      </c>
      <c r="E136">
        <v>2.927</v>
      </c>
      <c r="F136">
        <v>1.5489999999999999</v>
      </c>
      <c r="G136">
        <v>4.2850100000000002E-4</v>
      </c>
      <c r="H136">
        <v>3.9349635000000001E-2</v>
      </c>
      <c r="I136" t="s">
        <v>48</v>
      </c>
      <c r="J136" t="s">
        <v>160</v>
      </c>
      <c r="K136" t="s">
        <v>161</v>
      </c>
      <c r="L136" t="s">
        <v>48</v>
      </c>
      <c r="M136" t="s">
        <v>162</v>
      </c>
      <c r="N136" t="s">
        <v>1184</v>
      </c>
      <c r="O136" t="s">
        <v>1251</v>
      </c>
      <c r="P136" t="s">
        <v>5033</v>
      </c>
      <c r="Q136" t="s">
        <v>1252</v>
      </c>
      <c r="R136" t="s">
        <v>1253</v>
      </c>
    </row>
    <row r="137" spans="1:18">
      <c r="A137" t="s">
        <v>622</v>
      </c>
      <c r="B137" t="s">
        <v>623</v>
      </c>
      <c r="C137" t="s">
        <v>6014</v>
      </c>
      <c r="D137" t="s">
        <v>1279</v>
      </c>
      <c r="E137">
        <v>2.8849999999999998</v>
      </c>
      <c r="F137">
        <v>1.528</v>
      </c>
      <c r="G137" s="1">
        <v>6.1999999999999999E-6</v>
      </c>
      <c r="H137">
        <v>1.6220539999999999E-3</v>
      </c>
      <c r="I137" t="s">
        <v>48</v>
      </c>
      <c r="J137" t="s">
        <v>218</v>
      </c>
      <c r="K137" t="s">
        <v>219</v>
      </c>
      <c r="L137" t="s">
        <v>220</v>
      </c>
      <c r="M137" t="s">
        <v>221</v>
      </c>
      <c r="N137" t="s">
        <v>1522</v>
      </c>
      <c r="O137" t="s">
        <v>1279</v>
      </c>
      <c r="P137" t="s">
        <v>5987</v>
      </c>
      <c r="Q137" t="s">
        <v>1523</v>
      </c>
      <c r="R137" t="s">
        <v>1524</v>
      </c>
    </row>
    <row r="138" spans="1:18">
      <c r="A138" t="s">
        <v>1046</v>
      </c>
      <c r="B138" t="s">
        <v>6260</v>
      </c>
      <c r="C138" t="s">
        <v>6201</v>
      </c>
      <c r="D138" t="s">
        <v>1176</v>
      </c>
      <c r="E138">
        <v>2.879</v>
      </c>
      <c r="F138">
        <v>1.5249999999999999</v>
      </c>
      <c r="G138" s="1">
        <v>1.0699999999999999E-5</v>
      </c>
      <c r="H138">
        <v>2.4969440000000001E-3</v>
      </c>
      <c r="I138" t="s">
        <v>48</v>
      </c>
      <c r="J138" t="s">
        <v>48</v>
      </c>
      <c r="K138" t="s">
        <v>48</v>
      </c>
      <c r="L138" t="s">
        <v>48</v>
      </c>
      <c r="M138" t="s">
        <v>1048</v>
      </c>
      <c r="N138" t="s">
        <v>1695</v>
      </c>
      <c r="O138" t="s">
        <v>1176</v>
      </c>
      <c r="P138" t="s">
        <v>1176</v>
      </c>
      <c r="Q138" t="s">
        <v>1176</v>
      </c>
      <c r="R138" t="s">
        <v>1176</v>
      </c>
    </row>
    <row r="139" spans="1:18">
      <c r="A139" t="s">
        <v>956</v>
      </c>
      <c r="B139" t="s">
        <v>6261</v>
      </c>
      <c r="C139" t="s">
        <v>6262</v>
      </c>
      <c r="D139" t="s">
        <v>1176</v>
      </c>
      <c r="E139">
        <v>2.8250000000000002</v>
      </c>
      <c r="F139">
        <v>1.498</v>
      </c>
      <c r="G139">
        <v>1.9844099999999999E-4</v>
      </c>
      <c r="H139">
        <v>2.2624504E-2</v>
      </c>
      <c r="I139" t="s">
        <v>957</v>
      </c>
      <c r="J139" t="s">
        <v>958</v>
      </c>
      <c r="K139" t="s">
        <v>798</v>
      </c>
      <c r="L139" t="s">
        <v>959</v>
      </c>
      <c r="M139" t="s">
        <v>960</v>
      </c>
      <c r="N139" t="s">
        <v>1672</v>
      </c>
      <c r="O139" t="s">
        <v>1176</v>
      </c>
      <c r="P139" t="s">
        <v>1176</v>
      </c>
      <c r="Q139" t="s">
        <v>1176</v>
      </c>
      <c r="R139" t="s">
        <v>1176</v>
      </c>
    </row>
    <row r="140" spans="1:18">
      <c r="A140" t="s">
        <v>573</v>
      </c>
      <c r="B140" t="s">
        <v>574</v>
      </c>
      <c r="C140" t="s">
        <v>5127</v>
      </c>
      <c r="D140" t="s">
        <v>1490</v>
      </c>
      <c r="E140">
        <v>2.8029999999999999</v>
      </c>
      <c r="F140">
        <v>1.4870000000000001</v>
      </c>
      <c r="G140">
        <v>1.19102E-4</v>
      </c>
      <c r="H140">
        <v>1.5524846E-2</v>
      </c>
      <c r="I140" t="s">
        <v>48</v>
      </c>
      <c r="J140" t="s">
        <v>48</v>
      </c>
      <c r="K140" t="s">
        <v>575</v>
      </c>
      <c r="L140" t="s">
        <v>535</v>
      </c>
      <c r="M140" t="s">
        <v>576</v>
      </c>
      <c r="N140" t="s">
        <v>1489</v>
      </c>
      <c r="O140" t="s">
        <v>1490</v>
      </c>
      <c r="P140" t="s">
        <v>5989</v>
      </c>
      <c r="Q140" t="s">
        <v>1491</v>
      </c>
      <c r="R140" t="s">
        <v>1492</v>
      </c>
    </row>
    <row r="141" spans="1:18">
      <c r="A141" t="s">
        <v>284</v>
      </c>
      <c r="B141" t="s">
        <v>6264</v>
      </c>
      <c r="C141" t="s">
        <v>6265</v>
      </c>
      <c r="D141" t="s">
        <v>1309</v>
      </c>
      <c r="E141">
        <v>2.7709999999999999</v>
      </c>
      <c r="F141">
        <v>1.47</v>
      </c>
      <c r="G141" s="1">
        <v>1.3799999999999999E-6</v>
      </c>
      <c r="H141">
        <v>4.8713199999999998E-4</v>
      </c>
      <c r="I141" t="s">
        <v>65</v>
      </c>
      <c r="J141" t="s">
        <v>285</v>
      </c>
      <c r="K141" t="s">
        <v>286</v>
      </c>
      <c r="L141" t="s">
        <v>48</v>
      </c>
      <c r="M141" t="s">
        <v>287</v>
      </c>
      <c r="N141" t="s">
        <v>1308</v>
      </c>
      <c r="O141" t="s">
        <v>1309</v>
      </c>
      <c r="P141" t="s">
        <v>1310</v>
      </c>
      <c r="Q141" t="s">
        <v>1176</v>
      </c>
      <c r="R141" t="s">
        <v>1176</v>
      </c>
    </row>
    <row r="142" spans="1:18">
      <c r="A142" t="s">
        <v>659</v>
      </c>
      <c r="B142" t="s">
        <v>660</v>
      </c>
      <c r="C142" t="s">
        <v>5447</v>
      </c>
      <c r="D142" t="s">
        <v>1176</v>
      </c>
      <c r="E142">
        <v>2.766</v>
      </c>
      <c r="F142">
        <v>1.468</v>
      </c>
      <c r="G142" s="1">
        <v>3.8099999999999997E-8</v>
      </c>
      <c r="H142" s="1">
        <v>2.5599999999999999E-5</v>
      </c>
      <c r="I142" t="s">
        <v>661</v>
      </c>
      <c r="J142" t="s">
        <v>160</v>
      </c>
      <c r="K142" t="s">
        <v>662</v>
      </c>
      <c r="L142" t="s">
        <v>663</v>
      </c>
      <c r="M142" t="s">
        <v>664</v>
      </c>
      <c r="N142" t="s">
        <v>1550</v>
      </c>
      <c r="O142" t="s">
        <v>1551</v>
      </c>
      <c r="P142" t="s">
        <v>1552</v>
      </c>
      <c r="Q142" t="s">
        <v>1553</v>
      </c>
      <c r="R142" t="s">
        <v>5446</v>
      </c>
    </row>
    <row r="143" spans="1:18">
      <c r="A143" t="s">
        <v>1124</v>
      </c>
      <c r="B143" t="s">
        <v>6266</v>
      </c>
      <c r="C143" t="s">
        <v>6201</v>
      </c>
      <c r="D143" t="s">
        <v>1176</v>
      </c>
      <c r="E143">
        <v>2.7429999999999999</v>
      </c>
      <c r="F143">
        <v>1.456</v>
      </c>
      <c r="G143" s="1">
        <v>1.0899999999999999E-6</v>
      </c>
      <c r="H143">
        <v>4.0460799999999999E-4</v>
      </c>
      <c r="I143" t="s">
        <v>48</v>
      </c>
      <c r="J143" t="s">
        <v>48</v>
      </c>
      <c r="K143" t="s">
        <v>48</v>
      </c>
      <c r="L143" t="s">
        <v>48</v>
      </c>
      <c r="M143" t="s">
        <v>48</v>
      </c>
      <c r="N143" t="s">
        <v>1736</v>
      </c>
      <c r="O143" t="s">
        <v>1176</v>
      </c>
      <c r="P143" t="s">
        <v>1176</v>
      </c>
      <c r="Q143" t="s">
        <v>1176</v>
      </c>
      <c r="R143" t="s">
        <v>1176</v>
      </c>
    </row>
    <row r="144" spans="1:18">
      <c r="A144" t="s">
        <v>611</v>
      </c>
      <c r="B144" t="s">
        <v>612</v>
      </c>
      <c r="C144" t="s">
        <v>5991</v>
      </c>
      <c r="D144" t="s">
        <v>1516</v>
      </c>
      <c r="E144">
        <v>2.742</v>
      </c>
      <c r="F144">
        <v>1.4550000000000001</v>
      </c>
      <c r="G144" s="1">
        <v>2.1800000000000001E-5</v>
      </c>
      <c r="H144">
        <v>4.437613E-3</v>
      </c>
      <c r="I144" t="s">
        <v>613</v>
      </c>
      <c r="J144" t="s">
        <v>614</v>
      </c>
      <c r="K144" t="s">
        <v>615</v>
      </c>
      <c r="L144" t="s">
        <v>168</v>
      </c>
      <c r="M144" t="s">
        <v>616</v>
      </c>
      <c r="N144" t="s">
        <v>1515</v>
      </c>
      <c r="O144" t="s">
        <v>1516</v>
      </c>
      <c r="P144" t="s">
        <v>5990</v>
      </c>
      <c r="Q144" t="s">
        <v>1517</v>
      </c>
      <c r="R144" t="s">
        <v>1518</v>
      </c>
    </row>
    <row r="145" spans="1:18">
      <c r="A145" t="s">
        <v>785</v>
      </c>
      <c r="B145" t="s">
        <v>6267</v>
      </c>
      <c r="C145" t="s">
        <v>6268</v>
      </c>
      <c r="D145" t="s">
        <v>1231</v>
      </c>
      <c r="E145">
        <v>2.7370000000000001</v>
      </c>
      <c r="F145">
        <v>1.4530000000000001</v>
      </c>
      <c r="G145" s="1">
        <v>9.5300000000000002E-6</v>
      </c>
      <c r="H145">
        <v>2.270602E-3</v>
      </c>
      <c r="I145" t="s">
        <v>65</v>
      </c>
      <c r="J145" t="s">
        <v>48</v>
      </c>
      <c r="K145" t="s">
        <v>124</v>
      </c>
      <c r="L145" t="s">
        <v>48</v>
      </c>
      <c r="M145" t="s">
        <v>125</v>
      </c>
      <c r="N145" t="s">
        <v>1184</v>
      </c>
      <c r="O145" t="s">
        <v>1231</v>
      </c>
      <c r="P145" t="s">
        <v>1232</v>
      </c>
      <c r="Q145" t="s">
        <v>1233</v>
      </c>
      <c r="R145" t="s">
        <v>1234</v>
      </c>
    </row>
    <row r="146" spans="1:18">
      <c r="A146" t="s">
        <v>324</v>
      </c>
      <c r="B146" t="s">
        <v>325</v>
      </c>
      <c r="C146" t="s">
        <v>5993</v>
      </c>
      <c r="D146" t="s">
        <v>1176</v>
      </c>
      <c r="E146">
        <v>2.7040000000000002</v>
      </c>
      <c r="F146">
        <v>1.4350000000000001</v>
      </c>
      <c r="G146">
        <v>1.05313E-4</v>
      </c>
      <c r="H146">
        <v>1.4260221999999999E-2</v>
      </c>
      <c r="I146" t="s">
        <v>319</v>
      </c>
      <c r="J146" t="s">
        <v>48</v>
      </c>
      <c r="K146" t="s">
        <v>326</v>
      </c>
      <c r="L146" t="s">
        <v>48</v>
      </c>
      <c r="M146" t="s">
        <v>327</v>
      </c>
      <c r="N146" t="s">
        <v>1184</v>
      </c>
      <c r="O146" t="s">
        <v>1326</v>
      </c>
      <c r="P146" t="s">
        <v>5992</v>
      </c>
      <c r="Q146" t="s">
        <v>1327</v>
      </c>
      <c r="R146" t="s">
        <v>1328</v>
      </c>
    </row>
    <row r="147" spans="1:18">
      <c r="A147" t="s">
        <v>952</v>
      </c>
      <c r="B147" t="s">
        <v>6269</v>
      </c>
      <c r="C147" t="s">
        <v>5524</v>
      </c>
      <c r="D147" t="s">
        <v>1176</v>
      </c>
      <c r="E147">
        <v>2.6789999999999998</v>
      </c>
      <c r="F147">
        <v>1.4219999999999999</v>
      </c>
      <c r="G147" s="1">
        <v>3.1699999999999999E-7</v>
      </c>
      <c r="H147">
        <v>1.4940299999999999E-4</v>
      </c>
      <c r="I147" t="s">
        <v>48</v>
      </c>
      <c r="J147" t="s">
        <v>48</v>
      </c>
      <c r="K147" t="s">
        <v>48</v>
      </c>
      <c r="L147" t="s">
        <v>48</v>
      </c>
      <c r="M147" t="s">
        <v>953</v>
      </c>
      <c r="N147" t="s">
        <v>1670</v>
      </c>
      <c r="O147" t="s">
        <v>1176</v>
      </c>
      <c r="P147" t="s">
        <v>1176</v>
      </c>
      <c r="Q147" t="s">
        <v>1176</v>
      </c>
      <c r="R147" t="s">
        <v>1176</v>
      </c>
    </row>
    <row r="148" spans="1:18">
      <c r="A148" t="s">
        <v>11</v>
      </c>
      <c r="B148" t="s">
        <v>12</v>
      </c>
      <c r="C148" t="s">
        <v>5896</v>
      </c>
      <c r="D148" t="s">
        <v>1173</v>
      </c>
      <c r="E148">
        <v>2.6480000000000001</v>
      </c>
      <c r="F148">
        <v>1.405</v>
      </c>
      <c r="G148" s="1">
        <v>1.5399999999999999E-36</v>
      </c>
      <c r="H148" s="1">
        <v>1.94E-32</v>
      </c>
      <c r="I148" t="s">
        <v>13</v>
      </c>
      <c r="J148" t="s">
        <v>14</v>
      </c>
      <c r="K148" t="s">
        <v>15</v>
      </c>
      <c r="L148" t="s">
        <v>16</v>
      </c>
      <c r="M148" t="s">
        <v>17</v>
      </c>
      <c r="N148" t="s">
        <v>1172</v>
      </c>
      <c r="O148" t="s">
        <v>1173</v>
      </c>
      <c r="P148" t="s">
        <v>1174</v>
      </c>
      <c r="Q148" t="s">
        <v>1175</v>
      </c>
      <c r="R148" t="s">
        <v>5994</v>
      </c>
    </row>
    <row r="149" spans="1:18">
      <c r="A149" t="s">
        <v>102</v>
      </c>
      <c r="B149" t="s">
        <v>103</v>
      </c>
      <c r="C149" t="s">
        <v>5996</v>
      </c>
      <c r="D149" t="s">
        <v>1176</v>
      </c>
      <c r="E149">
        <v>2.6120000000000001</v>
      </c>
      <c r="F149">
        <v>1.385</v>
      </c>
      <c r="G149">
        <v>1.33447E-4</v>
      </c>
      <c r="H149">
        <v>1.6807971000000001E-2</v>
      </c>
      <c r="I149" t="s">
        <v>104</v>
      </c>
      <c r="J149" t="s">
        <v>105</v>
      </c>
      <c r="K149" t="s">
        <v>106</v>
      </c>
      <c r="L149" t="s">
        <v>107</v>
      </c>
      <c r="M149" t="s">
        <v>108</v>
      </c>
      <c r="N149" t="s">
        <v>1221</v>
      </c>
      <c r="O149" t="s">
        <v>4926</v>
      </c>
      <c r="P149" t="s">
        <v>4927</v>
      </c>
      <c r="Q149" t="s">
        <v>1222</v>
      </c>
      <c r="R149" t="s">
        <v>5995</v>
      </c>
    </row>
    <row r="150" spans="1:18">
      <c r="A150" t="s">
        <v>305</v>
      </c>
      <c r="B150" t="s">
        <v>306</v>
      </c>
      <c r="C150" t="s">
        <v>5998</v>
      </c>
      <c r="D150" t="s">
        <v>1176</v>
      </c>
      <c r="E150">
        <v>2.6019999999999999</v>
      </c>
      <c r="F150">
        <v>1.379</v>
      </c>
      <c r="G150" s="1">
        <v>5.4899999999999999E-9</v>
      </c>
      <c r="H150" s="1">
        <v>4.78E-6</v>
      </c>
      <c r="I150" t="s">
        <v>48</v>
      </c>
      <c r="J150" t="s">
        <v>307</v>
      </c>
      <c r="K150" t="s">
        <v>48</v>
      </c>
      <c r="L150" t="s">
        <v>308</v>
      </c>
      <c r="M150" t="s">
        <v>309</v>
      </c>
      <c r="N150" t="s">
        <v>1318</v>
      </c>
      <c r="O150" t="s">
        <v>1176</v>
      </c>
      <c r="P150" t="s">
        <v>1176</v>
      </c>
      <c r="Q150" t="s">
        <v>1319</v>
      </c>
      <c r="R150" t="s">
        <v>5997</v>
      </c>
    </row>
    <row r="151" spans="1:18">
      <c r="A151" t="s">
        <v>474</v>
      </c>
      <c r="B151" t="s">
        <v>6270</v>
      </c>
      <c r="C151" t="s">
        <v>6201</v>
      </c>
      <c r="D151" t="s">
        <v>1176</v>
      </c>
      <c r="E151">
        <v>2.6019999999999999</v>
      </c>
      <c r="F151">
        <v>1.38</v>
      </c>
      <c r="G151" s="1">
        <v>5.22E-6</v>
      </c>
      <c r="H151">
        <v>1.4261860000000001E-3</v>
      </c>
      <c r="I151" t="s">
        <v>48</v>
      </c>
      <c r="J151" t="s">
        <v>48</v>
      </c>
      <c r="K151" t="s">
        <v>48</v>
      </c>
      <c r="L151" t="s">
        <v>476</v>
      </c>
      <c r="M151" t="s">
        <v>477</v>
      </c>
      <c r="N151" t="s">
        <v>1422</v>
      </c>
      <c r="O151" t="s">
        <v>1176</v>
      </c>
      <c r="P151" t="s">
        <v>1176</v>
      </c>
      <c r="Q151" t="s">
        <v>1423</v>
      </c>
      <c r="R151" t="s">
        <v>48</v>
      </c>
    </row>
    <row r="152" spans="1:18">
      <c r="A152" t="s">
        <v>39</v>
      </c>
      <c r="B152" t="s">
        <v>40</v>
      </c>
      <c r="C152" t="s">
        <v>6000</v>
      </c>
      <c r="D152" t="s">
        <v>1185</v>
      </c>
      <c r="E152">
        <v>2.569</v>
      </c>
      <c r="F152">
        <v>1.361</v>
      </c>
      <c r="G152" s="1">
        <v>6.9499999999999995E-5</v>
      </c>
      <c r="H152">
        <v>1.0540231000000001E-2</v>
      </c>
      <c r="I152" t="s">
        <v>41</v>
      </c>
      <c r="J152" t="s">
        <v>42</v>
      </c>
      <c r="K152" t="s">
        <v>43</v>
      </c>
      <c r="L152" t="s">
        <v>44</v>
      </c>
      <c r="M152" t="s">
        <v>45</v>
      </c>
      <c r="N152" t="s">
        <v>1184</v>
      </c>
      <c r="O152" t="s">
        <v>1185</v>
      </c>
      <c r="P152" t="s">
        <v>5999</v>
      </c>
      <c r="Q152" t="s">
        <v>1186</v>
      </c>
      <c r="R152" t="s">
        <v>1187</v>
      </c>
    </row>
    <row r="153" spans="1:18">
      <c r="A153" t="s">
        <v>1026</v>
      </c>
      <c r="B153" t="s">
        <v>1027</v>
      </c>
      <c r="C153" t="s">
        <v>5127</v>
      </c>
      <c r="D153" t="s">
        <v>1176</v>
      </c>
      <c r="E153">
        <v>2.5680000000000001</v>
      </c>
      <c r="F153">
        <v>1.361</v>
      </c>
      <c r="G153">
        <v>4.58715E-4</v>
      </c>
      <c r="H153">
        <v>4.1224759999999999E-2</v>
      </c>
      <c r="I153" t="s">
        <v>48</v>
      </c>
      <c r="J153" t="s">
        <v>48</v>
      </c>
      <c r="K153" t="s">
        <v>48</v>
      </c>
      <c r="L153" t="s">
        <v>1028</v>
      </c>
      <c r="M153" t="s">
        <v>1029</v>
      </c>
      <c r="N153" t="s">
        <v>1690</v>
      </c>
      <c r="O153" t="s">
        <v>1691</v>
      </c>
      <c r="P153" t="s">
        <v>6001</v>
      </c>
      <c r="Q153" t="s">
        <v>1176</v>
      </c>
      <c r="R153" t="s">
        <v>1176</v>
      </c>
    </row>
    <row r="154" spans="1:18">
      <c r="A154" t="s">
        <v>122</v>
      </c>
      <c r="B154" t="s">
        <v>123</v>
      </c>
      <c r="C154" t="s">
        <v>6003</v>
      </c>
      <c r="D154" t="s">
        <v>1231</v>
      </c>
      <c r="E154">
        <v>2.528</v>
      </c>
      <c r="F154">
        <v>1.3380000000000001</v>
      </c>
      <c r="G154" s="1">
        <v>9.0699999999999996E-6</v>
      </c>
      <c r="H154">
        <v>2.1898400000000002E-3</v>
      </c>
      <c r="I154" t="s">
        <v>65</v>
      </c>
      <c r="J154" t="s">
        <v>48</v>
      </c>
      <c r="K154" t="s">
        <v>124</v>
      </c>
      <c r="L154" t="s">
        <v>48</v>
      </c>
      <c r="M154" t="s">
        <v>125</v>
      </c>
      <c r="N154" t="s">
        <v>1184</v>
      </c>
      <c r="O154" t="s">
        <v>1231</v>
      </c>
      <c r="P154" t="s">
        <v>6002</v>
      </c>
      <c r="Q154" t="s">
        <v>1233</v>
      </c>
      <c r="R154" t="s">
        <v>1234</v>
      </c>
    </row>
    <row r="155" spans="1:18">
      <c r="A155" t="s">
        <v>1136</v>
      </c>
      <c r="B155" t="s">
        <v>6271</v>
      </c>
      <c r="C155" t="s">
        <v>6201</v>
      </c>
      <c r="D155" t="s">
        <v>1176</v>
      </c>
      <c r="E155">
        <v>2.4990000000000001</v>
      </c>
      <c r="F155">
        <v>1.321</v>
      </c>
      <c r="G155">
        <v>1.7621999999999999E-4</v>
      </c>
      <c r="H155">
        <v>2.0602622000000001E-2</v>
      </c>
      <c r="I155" t="s">
        <v>65</v>
      </c>
      <c r="J155" t="s">
        <v>48</v>
      </c>
      <c r="K155" t="s">
        <v>48</v>
      </c>
      <c r="L155" t="s">
        <v>48</v>
      </c>
      <c r="M155" t="s">
        <v>1137</v>
      </c>
      <c r="N155" t="s">
        <v>1746</v>
      </c>
      <c r="O155" t="s">
        <v>1176</v>
      </c>
      <c r="P155" t="s">
        <v>1176</v>
      </c>
      <c r="Q155" t="s">
        <v>1176</v>
      </c>
      <c r="R155" t="s">
        <v>1176</v>
      </c>
    </row>
    <row r="156" spans="1:18">
      <c r="A156" t="s">
        <v>739</v>
      </c>
      <c r="B156" t="s">
        <v>740</v>
      </c>
      <c r="C156" t="s">
        <v>6005</v>
      </c>
      <c r="D156" t="s">
        <v>1176</v>
      </c>
      <c r="E156">
        <v>2.4660000000000002</v>
      </c>
      <c r="F156">
        <v>1.302</v>
      </c>
      <c r="G156" s="1">
        <v>3.1200000000000002E-6</v>
      </c>
      <c r="H156">
        <v>9.4484600000000005E-4</v>
      </c>
      <c r="I156" t="s">
        <v>48</v>
      </c>
      <c r="J156" t="s">
        <v>741</v>
      </c>
      <c r="K156" t="s">
        <v>742</v>
      </c>
      <c r="L156" t="s">
        <v>743</v>
      </c>
      <c r="M156" t="s">
        <v>744</v>
      </c>
      <c r="N156" t="s">
        <v>1184</v>
      </c>
      <c r="O156" t="s">
        <v>1593</v>
      </c>
      <c r="P156" t="s">
        <v>6004</v>
      </c>
      <c r="Q156" t="s">
        <v>1594</v>
      </c>
      <c r="R156" t="s">
        <v>1595</v>
      </c>
    </row>
    <row r="157" spans="1:18">
      <c r="A157" t="s">
        <v>258</v>
      </c>
      <c r="B157" t="s">
        <v>259</v>
      </c>
      <c r="C157" t="s">
        <v>6007</v>
      </c>
      <c r="D157" t="s">
        <v>1299</v>
      </c>
      <c r="E157">
        <v>2.464</v>
      </c>
      <c r="F157">
        <v>1.3009999999999999</v>
      </c>
      <c r="G157" s="1">
        <v>5.8400000000000004E-7</v>
      </c>
      <c r="H157">
        <v>2.4595299999999998E-4</v>
      </c>
      <c r="I157" t="s">
        <v>260</v>
      </c>
      <c r="J157" t="s">
        <v>154</v>
      </c>
      <c r="K157" t="s">
        <v>261</v>
      </c>
      <c r="L157" t="s">
        <v>262</v>
      </c>
      <c r="M157" t="s">
        <v>263</v>
      </c>
      <c r="N157" t="s">
        <v>1184</v>
      </c>
      <c r="O157" t="s">
        <v>1299</v>
      </c>
      <c r="P157" t="s">
        <v>6006</v>
      </c>
      <c r="Q157" t="s">
        <v>1176</v>
      </c>
      <c r="R157" t="s">
        <v>1176</v>
      </c>
    </row>
    <row r="158" spans="1:18">
      <c r="A158" t="s">
        <v>873</v>
      </c>
      <c r="B158" t="s">
        <v>874</v>
      </c>
      <c r="C158" t="s">
        <v>6009</v>
      </c>
      <c r="D158" t="s">
        <v>1637</v>
      </c>
      <c r="E158">
        <v>2.4489999999999998</v>
      </c>
      <c r="F158">
        <v>1.292</v>
      </c>
      <c r="G158" s="1">
        <v>6.6500000000000004E-5</v>
      </c>
      <c r="H158">
        <v>1.0229966E-2</v>
      </c>
      <c r="I158" t="s">
        <v>65</v>
      </c>
      <c r="J158" t="s">
        <v>875</v>
      </c>
      <c r="K158" t="s">
        <v>876</v>
      </c>
      <c r="L158" t="s">
        <v>877</v>
      </c>
      <c r="M158" t="s">
        <v>878</v>
      </c>
      <c r="N158" t="s">
        <v>1636</v>
      </c>
      <c r="O158" t="s">
        <v>1637</v>
      </c>
      <c r="P158" t="s">
        <v>6008</v>
      </c>
      <c r="Q158" t="s">
        <v>1176</v>
      </c>
      <c r="R158" t="s">
        <v>1176</v>
      </c>
    </row>
    <row r="159" spans="1:18">
      <c r="A159" t="s">
        <v>126</v>
      </c>
      <c r="B159" t="s">
        <v>127</v>
      </c>
      <c r="C159" t="s">
        <v>6011</v>
      </c>
      <c r="D159" t="s">
        <v>1235</v>
      </c>
      <c r="E159">
        <v>2.44</v>
      </c>
      <c r="F159">
        <v>1.2869999999999999</v>
      </c>
      <c r="G159" s="1">
        <v>5.8699999999999997E-6</v>
      </c>
      <c r="H159">
        <v>1.5698730000000001E-3</v>
      </c>
      <c r="I159" t="s">
        <v>128</v>
      </c>
      <c r="J159" t="s">
        <v>129</v>
      </c>
      <c r="K159" t="s">
        <v>130</v>
      </c>
      <c r="L159" t="s">
        <v>131</v>
      </c>
      <c r="M159" t="s">
        <v>132</v>
      </c>
      <c r="N159" t="s">
        <v>1184</v>
      </c>
      <c r="O159" t="s">
        <v>1235</v>
      </c>
      <c r="P159" t="s">
        <v>6010</v>
      </c>
      <c r="Q159" t="s">
        <v>1236</v>
      </c>
      <c r="R159" t="s">
        <v>1237</v>
      </c>
    </row>
    <row r="160" spans="1:18">
      <c r="A160" t="s">
        <v>1157</v>
      </c>
      <c r="B160" t="s">
        <v>1158</v>
      </c>
      <c r="C160" t="s">
        <v>6015</v>
      </c>
      <c r="D160" t="s">
        <v>6013</v>
      </c>
      <c r="E160">
        <v>2.4249999999999998</v>
      </c>
      <c r="F160">
        <v>1.278</v>
      </c>
      <c r="G160">
        <v>1.3262899999999999E-4</v>
      </c>
      <c r="H160">
        <v>1.6807971000000001E-2</v>
      </c>
      <c r="I160" t="s">
        <v>260</v>
      </c>
      <c r="J160" t="s">
        <v>35</v>
      </c>
      <c r="K160" t="s">
        <v>36</v>
      </c>
      <c r="L160" t="s">
        <v>37</v>
      </c>
      <c r="M160" t="s">
        <v>38</v>
      </c>
      <c r="N160" t="s">
        <v>1755</v>
      </c>
      <c r="O160" t="s">
        <v>1176</v>
      </c>
      <c r="P160" t="s">
        <v>1176</v>
      </c>
      <c r="Q160" t="s">
        <v>1182</v>
      </c>
      <c r="R160" t="s">
        <v>6012</v>
      </c>
    </row>
    <row r="161" spans="1:18">
      <c r="A161" t="s">
        <v>1013</v>
      </c>
      <c r="B161" t="s">
        <v>6272</v>
      </c>
      <c r="C161" t="s">
        <v>6273</v>
      </c>
      <c r="D161" t="s">
        <v>1176</v>
      </c>
      <c r="E161">
        <v>2.38</v>
      </c>
      <c r="F161">
        <v>1.2509999999999999</v>
      </c>
      <c r="G161">
        <v>5.53813E-4</v>
      </c>
      <c r="H161">
        <v>4.6931915999999997E-2</v>
      </c>
      <c r="I161" t="s">
        <v>1015</v>
      </c>
      <c r="J161" t="s">
        <v>1016</v>
      </c>
      <c r="K161" t="s">
        <v>1017</v>
      </c>
      <c r="L161" t="s">
        <v>1018</v>
      </c>
      <c r="M161" t="s">
        <v>1019</v>
      </c>
      <c r="N161" t="s">
        <v>1689</v>
      </c>
      <c r="O161" t="s">
        <v>1176</v>
      </c>
      <c r="P161" t="s">
        <v>1176</v>
      </c>
      <c r="Q161" t="s">
        <v>1176</v>
      </c>
      <c r="R161" t="s">
        <v>1176</v>
      </c>
    </row>
    <row r="162" spans="1:18">
      <c r="A162" t="s">
        <v>796</v>
      </c>
      <c r="B162" t="s">
        <v>797</v>
      </c>
      <c r="C162" t="s">
        <v>6017</v>
      </c>
      <c r="D162" t="s">
        <v>1609</v>
      </c>
      <c r="E162">
        <v>2.3780000000000001</v>
      </c>
      <c r="F162">
        <v>1.25</v>
      </c>
      <c r="G162" s="1">
        <v>6.1799999999999998E-5</v>
      </c>
      <c r="H162">
        <v>9.6041960000000006E-3</v>
      </c>
      <c r="I162" t="s">
        <v>188</v>
      </c>
      <c r="J162" t="s">
        <v>457</v>
      </c>
      <c r="K162" t="s">
        <v>798</v>
      </c>
      <c r="L162" t="s">
        <v>168</v>
      </c>
      <c r="M162" t="s">
        <v>799</v>
      </c>
      <c r="N162" t="s">
        <v>1184</v>
      </c>
      <c r="O162" t="s">
        <v>1609</v>
      </c>
      <c r="P162" t="s">
        <v>6016</v>
      </c>
      <c r="Q162" t="s">
        <v>1176</v>
      </c>
      <c r="R162" t="s">
        <v>1176</v>
      </c>
    </row>
    <row r="163" spans="1:18">
      <c r="A163" t="s">
        <v>32</v>
      </c>
      <c r="B163" t="s">
        <v>33</v>
      </c>
      <c r="C163" t="s">
        <v>6015</v>
      </c>
      <c r="D163" t="s">
        <v>1176</v>
      </c>
      <c r="E163">
        <v>2.3690000000000002</v>
      </c>
      <c r="F163">
        <v>1.244</v>
      </c>
      <c r="G163" s="1">
        <v>1.42E-5</v>
      </c>
      <c r="H163">
        <v>3.1248320000000001E-3</v>
      </c>
      <c r="I163" t="s">
        <v>34</v>
      </c>
      <c r="J163" t="s">
        <v>35</v>
      </c>
      <c r="K163" t="s">
        <v>36</v>
      </c>
      <c r="L163" t="s">
        <v>37</v>
      </c>
      <c r="M163" t="s">
        <v>38</v>
      </c>
      <c r="N163" t="s">
        <v>1181</v>
      </c>
      <c r="O163" t="s">
        <v>1176</v>
      </c>
      <c r="P163" t="s">
        <v>1176</v>
      </c>
      <c r="Q163" t="s">
        <v>1182</v>
      </c>
      <c r="R163" t="s">
        <v>1183</v>
      </c>
    </row>
    <row r="164" spans="1:18">
      <c r="A164" t="s">
        <v>731</v>
      </c>
      <c r="B164" t="s">
        <v>732</v>
      </c>
      <c r="C164" t="s">
        <v>5858</v>
      </c>
      <c r="D164" t="s">
        <v>1176</v>
      </c>
      <c r="E164">
        <v>2.359</v>
      </c>
      <c r="F164">
        <v>1.238</v>
      </c>
      <c r="G164" s="1">
        <v>6.8899999999999994E-5</v>
      </c>
      <c r="H164">
        <v>1.0494254999999999E-2</v>
      </c>
      <c r="I164" t="s">
        <v>733</v>
      </c>
      <c r="J164" t="s">
        <v>154</v>
      </c>
      <c r="K164" t="s">
        <v>734</v>
      </c>
      <c r="L164" t="s">
        <v>735</v>
      </c>
      <c r="M164" t="s">
        <v>736</v>
      </c>
      <c r="N164" t="s">
        <v>1184</v>
      </c>
      <c r="O164" t="s">
        <v>1176</v>
      </c>
      <c r="P164" t="s">
        <v>1176</v>
      </c>
      <c r="Q164" t="s">
        <v>1591</v>
      </c>
      <c r="R164" t="s">
        <v>6018</v>
      </c>
    </row>
    <row r="165" spans="1:18">
      <c r="A165" t="s">
        <v>170</v>
      </c>
      <c r="B165" t="s">
        <v>171</v>
      </c>
      <c r="C165" t="s">
        <v>6020</v>
      </c>
      <c r="D165" t="s">
        <v>1255</v>
      </c>
      <c r="E165">
        <v>2.355</v>
      </c>
      <c r="F165">
        <v>1.236</v>
      </c>
      <c r="G165" s="1">
        <v>1.7E-5</v>
      </c>
      <c r="H165">
        <v>3.6683969999999999E-3</v>
      </c>
      <c r="I165" t="s">
        <v>172</v>
      </c>
      <c r="J165" t="s">
        <v>173</v>
      </c>
      <c r="K165" t="s">
        <v>174</v>
      </c>
      <c r="L165" t="s">
        <v>175</v>
      </c>
      <c r="M165" t="s">
        <v>176</v>
      </c>
      <c r="N165" t="s">
        <v>1184</v>
      </c>
      <c r="O165" t="s">
        <v>1255</v>
      </c>
      <c r="P165" t="s">
        <v>6019</v>
      </c>
      <c r="Q165" t="s">
        <v>1256</v>
      </c>
      <c r="R165" t="s">
        <v>1257</v>
      </c>
    </row>
    <row r="166" spans="1:18">
      <c r="A166" t="s">
        <v>357</v>
      </c>
      <c r="B166" t="s">
        <v>358</v>
      </c>
      <c r="C166" t="s">
        <v>5161</v>
      </c>
      <c r="D166" t="s">
        <v>5162</v>
      </c>
      <c r="E166">
        <v>2.3420000000000001</v>
      </c>
      <c r="F166">
        <v>1.228</v>
      </c>
      <c r="G166">
        <v>4.0276599999999999E-4</v>
      </c>
      <c r="H166">
        <v>3.7532252000000002E-2</v>
      </c>
      <c r="I166" t="s">
        <v>48</v>
      </c>
      <c r="J166" t="s">
        <v>359</v>
      </c>
      <c r="K166" t="s">
        <v>48</v>
      </c>
      <c r="L166" t="s">
        <v>360</v>
      </c>
      <c r="M166" t="s">
        <v>361</v>
      </c>
      <c r="N166" t="s">
        <v>1184</v>
      </c>
      <c r="O166" t="s">
        <v>1346</v>
      </c>
      <c r="P166" t="s">
        <v>1347</v>
      </c>
      <c r="Q166" t="s">
        <v>1348</v>
      </c>
      <c r="R166" t="s">
        <v>6021</v>
      </c>
    </row>
    <row r="167" spans="1:18">
      <c r="A167" t="s">
        <v>542</v>
      </c>
      <c r="B167" t="s">
        <v>543</v>
      </c>
      <c r="C167" t="s">
        <v>6023</v>
      </c>
      <c r="D167" t="s">
        <v>6024</v>
      </c>
      <c r="E167">
        <v>2.33</v>
      </c>
      <c r="F167">
        <v>1.22</v>
      </c>
      <c r="G167">
        <v>2.2481000000000001E-4</v>
      </c>
      <c r="H167">
        <v>2.4737413999999999E-2</v>
      </c>
      <c r="I167" t="s">
        <v>544</v>
      </c>
      <c r="J167" t="s">
        <v>48</v>
      </c>
      <c r="K167" t="s">
        <v>48</v>
      </c>
      <c r="L167" t="s">
        <v>48</v>
      </c>
      <c r="M167" t="s">
        <v>545</v>
      </c>
      <c r="N167" t="s">
        <v>1471</v>
      </c>
      <c r="O167" t="s">
        <v>1472</v>
      </c>
      <c r="P167" t="s">
        <v>6022</v>
      </c>
      <c r="Q167" t="s">
        <v>1473</v>
      </c>
      <c r="R167" t="s">
        <v>1474</v>
      </c>
    </row>
    <row r="168" spans="1:18">
      <c r="A168" t="s">
        <v>483</v>
      </c>
      <c r="B168" t="s">
        <v>484</v>
      </c>
      <c r="C168" t="s">
        <v>6025</v>
      </c>
      <c r="D168" t="s">
        <v>5810</v>
      </c>
      <c r="E168">
        <v>2.306</v>
      </c>
      <c r="F168">
        <v>1.2050000000000001</v>
      </c>
      <c r="G168">
        <v>3.52293E-4</v>
      </c>
      <c r="H168">
        <v>3.4349971E-2</v>
      </c>
      <c r="I168" t="s">
        <v>485</v>
      </c>
      <c r="J168" t="s">
        <v>48</v>
      </c>
      <c r="K168" t="s">
        <v>48</v>
      </c>
      <c r="L168" t="s">
        <v>48</v>
      </c>
      <c r="M168" t="s">
        <v>486</v>
      </c>
      <c r="N168" t="s">
        <v>1428</v>
      </c>
      <c r="O168" t="s">
        <v>1429</v>
      </c>
      <c r="P168" t="s">
        <v>1430</v>
      </c>
      <c r="Q168" t="s">
        <v>1431</v>
      </c>
      <c r="R168" t="s">
        <v>5808</v>
      </c>
    </row>
    <row r="169" spans="1:18">
      <c r="A169" t="s">
        <v>1001</v>
      </c>
      <c r="B169" t="s">
        <v>6274</v>
      </c>
      <c r="C169" t="s">
        <v>6265</v>
      </c>
      <c r="D169" t="s">
        <v>1309</v>
      </c>
      <c r="E169">
        <v>2.3050000000000002</v>
      </c>
      <c r="F169">
        <v>1.2050000000000001</v>
      </c>
      <c r="G169">
        <v>2.74875E-4</v>
      </c>
      <c r="H169">
        <v>2.8624969E-2</v>
      </c>
      <c r="I169" t="s">
        <v>65</v>
      </c>
      <c r="J169" t="s">
        <v>285</v>
      </c>
      <c r="K169" t="s">
        <v>286</v>
      </c>
      <c r="L169" t="s">
        <v>48</v>
      </c>
      <c r="M169" t="s">
        <v>287</v>
      </c>
      <c r="N169" t="s">
        <v>1184</v>
      </c>
      <c r="O169" t="s">
        <v>1309</v>
      </c>
      <c r="P169" t="s">
        <v>1310</v>
      </c>
      <c r="Q169" t="s">
        <v>1176</v>
      </c>
      <c r="R169" t="s">
        <v>1176</v>
      </c>
    </row>
    <row r="170" spans="1:18">
      <c r="A170" t="s">
        <v>668</v>
      </c>
      <c r="B170" t="s">
        <v>669</v>
      </c>
      <c r="C170" t="s">
        <v>6027</v>
      </c>
      <c r="D170" t="s">
        <v>6164</v>
      </c>
      <c r="E170">
        <v>2.294</v>
      </c>
      <c r="F170">
        <v>1.198</v>
      </c>
      <c r="G170">
        <v>2.3189E-4</v>
      </c>
      <c r="H170">
        <v>2.5296012999999999E-2</v>
      </c>
      <c r="I170" t="s">
        <v>65</v>
      </c>
      <c r="J170" t="s">
        <v>670</v>
      </c>
      <c r="K170" t="s">
        <v>112</v>
      </c>
      <c r="L170" t="s">
        <v>48</v>
      </c>
      <c r="M170" t="s">
        <v>671</v>
      </c>
      <c r="N170" t="s">
        <v>1558</v>
      </c>
      <c r="O170" t="s">
        <v>1559</v>
      </c>
      <c r="P170" t="s">
        <v>6026</v>
      </c>
      <c r="Q170" t="s">
        <v>1560</v>
      </c>
      <c r="R170" t="s">
        <v>1561</v>
      </c>
    </row>
    <row r="171" spans="1:18">
      <c r="A171" t="s">
        <v>412</v>
      </c>
      <c r="B171" t="s">
        <v>6275</v>
      </c>
      <c r="C171" t="s">
        <v>6276</v>
      </c>
      <c r="D171" t="s">
        <v>1176</v>
      </c>
      <c r="E171">
        <v>2.2789999999999999</v>
      </c>
      <c r="F171">
        <v>1.1879999999999999</v>
      </c>
      <c r="G171">
        <v>4.6216699999999998E-4</v>
      </c>
      <c r="H171">
        <v>4.1461244000000001E-2</v>
      </c>
      <c r="I171" t="s">
        <v>48</v>
      </c>
      <c r="J171" t="s">
        <v>413</v>
      </c>
      <c r="K171" t="s">
        <v>414</v>
      </c>
      <c r="L171" t="s">
        <v>48</v>
      </c>
      <c r="M171" t="s">
        <v>415</v>
      </c>
      <c r="N171" t="s">
        <v>1386</v>
      </c>
      <c r="O171" t="s">
        <v>1176</v>
      </c>
      <c r="P171" t="s">
        <v>1176</v>
      </c>
      <c r="Q171" t="s">
        <v>1176</v>
      </c>
      <c r="R171" t="s">
        <v>1176</v>
      </c>
    </row>
    <row r="172" spans="1:18">
      <c r="A172" t="s">
        <v>651</v>
      </c>
      <c r="B172" t="s">
        <v>652</v>
      </c>
      <c r="C172" t="s">
        <v>6029</v>
      </c>
      <c r="D172" t="s">
        <v>6165</v>
      </c>
      <c r="E172">
        <v>2.27</v>
      </c>
      <c r="F172">
        <v>1.1830000000000001</v>
      </c>
      <c r="G172">
        <v>3.83476E-4</v>
      </c>
      <c r="H172">
        <v>3.6456471999999997E-2</v>
      </c>
      <c r="I172" t="s">
        <v>65</v>
      </c>
      <c r="J172" t="s">
        <v>48</v>
      </c>
      <c r="K172" t="s">
        <v>653</v>
      </c>
      <c r="L172" t="s">
        <v>48</v>
      </c>
      <c r="M172" t="s">
        <v>654</v>
      </c>
      <c r="N172" t="s">
        <v>1541</v>
      </c>
      <c r="O172" t="s">
        <v>1542</v>
      </c>
      <c r="P172" t="s">
        <v>6028</v>
      </c>
      <c r="Q172" t="s">
        <v>1543</v>
      </c>
      <c r="R172" t="s">
        <v>1544</v>
      </c>
    </row>
    <row r="173" spans="1:18">
      <c r="A173" t="s">
        <v>213</v>
      </c>
      <c r="B173" t="s">
        <v>214</v>
      </c>
      <c r="C173" t="s">
        <v>6031</v>
      </c>
      <c r="D173" t="s">
        <v>6166</v>
      </c>
      <c r="E173">
        <v>2.2429999999999999</v>
      </c>
      <c r="F173">
        <v>1.165</v>
      </c>
      <c r="G173" s="1">
        <v>7.4900000000000005E-5</v>
      </c>
      <c r="H173">
        <v>1.1053985000000001E-2</v>
      </c>
      <c r="I173" t="s">
        <v>48</v>
      </c>
      <c r="J173" t="s">
        <v>48</v>
      </c>
      <c r="K173" t="s">
        <v>48</v>
      </c>
      <c r="L173" t="s">
        <v>48</v>
      </c>
      <c r="M173" t="s">
        <v>215</v>
      </c>
      <c r="N173" t="s">
        <v>1184</v>
      </c>
      <c r="O173" t="s">
        <v>1276</v>
      </c>
      <c r="P173" t="s">
        <v>1277</v>
      </c>
      <c r="Q173" t="s">
        <v>1278</v>
      </c>
      <c r="R173" t="s">
        <v>6030</v>
      </c>
    </row>
    <row r="174" spans="1:18">
      <c r="A174" t="s">
        <v>145</v>
      </c>
      <c r="B174" t="s">
        <v>146</v>
      </c>
      <c r="C174" t="s">
        <v>5971</v>
      </c>
      <c r="D174" t="s">
        <v>1176</v>
      </c>
      <c r="E174">
        <v>2.234</v>
      </c>
      <c r="F174">
        <v>1.1599999999999999</v>
      </c>
      <c r="G174">
        <v>3.8635299999999998E-4</v>
      </c>
      <c r="H174">
        <v>3.6530299000000002E-2</v>
      </c>
      <c r="I174" t="s">
        <v>147</v>
      </c>
      <c r="J174" t="s">
        <v>148</v>
      </c>
      <c r="K174" t="s">
        <v>149</v>
      </c>
      <c r="L174" t="s">
        <v>150</v>
      </c>
      <c r="M174" t="s">
        <v>151</v>
      </c>
      <c r="N174" t="s">
        <v>1246</v>
      </c>
      <c r="O174" t="s">
        <v>1247</v>
      </c>
      <c r="P174" t="s">
        <v>6032</v>
      </c>
      <c r="Q174" t="s">
        <v>1176</v>
      </c>
      <c r="R174" t="s">
        <v>1176</v>
      </c>
    </row>
    <row r="175" spans="1:18">
      <c r="A175" t="s">
        <v>922</v>
      </c>
      <c r="B175" t="s">
        <v>923</v>
      </c>
      <c r="C175" t="s">
        <v>5042</v>
      </c>
      <c r="D175" t="s">
        <v>1300</v>
      </c>
      <c r="E175">
        <v>2.2280000000000002</v>
      </c>
      <c r="F175">
        <v>1.1559999999999999</v>
      </c>
      <c r="G175" s="1">
        <v>3.9100000000000002E-5</v>
      </c>
      <c r="H175">
        <v>6.8790659999999997E-3</v>
      </c>
      <c r="I175" t="s">
        <v>65</v>
      </c>
      <c r="J175" t="s">
        <v>266</v>
      </c>
      <c r="K175" t="s">
        <v>267</v>
      </c>
      <c r="L175" t="s">
        <v>817</v>
      </c>
      <c r="M175" t="s">
        <v>924</v>
      </c>
      <c r="N175" t="s">
        <v>1658</v>
      </c>
      <c r="O175" t="s">
        <v>1300</v>
      </c>
      <c r="P175" t="s">
        <v>5041</v>
      </c>
      <c r="Q175" t="s">
        <v>1176</v>
      </c>
      <c r="R175" t="s">
        <v>1176</v>
      </c>
    </row>
    <row r="176" spans="1:18">
      <c r="A176" t="s">
        <v>61</v>
      </c>
      <c r="B176" t="s">
        <v>62</v>
      </c>
      <c r="C176" t="s">
        <v>5743</v>
      </c>
      <c r="D176" t="s">
        <v>1176</v>
      </c>
      <c r="E176">
        <v>2.2029999999999998</v>
      </c>
      <c r="F176">
        <v>1.1399999999999999</v>
      </c>
      <c r="G176">
        <v>1.94413E-4</v>
      </c>
      <c r="H176">
        <v>2.2235535000000001E-2</v>
      </c>
      <c r="I176" t="s">
        <v>48</v>
      </c>
      <c r="J176" t="s">
        <v>48</v>
      </c>
      <c r="K176" t="s">
        <v>48</v>
      </c>
      <c r="L176" t="s">
        <v>48</v>
      </c>
      <c r="M176" t="s">
        <v>48</v>
      </c>
      <c r="N176" t="s">
        <v>1192</v>
      </c>
      <c r="O176" t="s">
        <v>1193</v>
      </c>
      <c r="P176" t="s">
        <v>6033</v>
      </c>
      <c r="Q176" t="s">
        <v>1194</v>
      </c>
      <c r="R176" t="s">
        <v>1195</v>
      </c>
    </row>
    <row r="177" spans="1:18">
      <c r="A177" t="s">
        <v>995</v>
      </c>
      <c r="B177" t="s">
        <v>996</v>
      </c>
      <c r="C177" t="s">
        <v>5930</v>
      </c>
      <c r="D177" t="s">
        <v>1178</v>
      </c>
      <c r="E177">
        <v>2.19</v>
      </c>
      <c r="F177">
        <v>1.131</v>
      </c>
      <c r="G177">
        <v>1.5410900000000001E-4</v>
      </c>
      <c r="H177">
        <v>1.8755666000000001E-2</v>
      </c>
      <c r="I177" t="s">
        <v>27</v>
      </c>
      <c r="J177" t="s">
        <v>28</v>
      </c>
      <c r="K177" t="s">
        <v>29</v>
      </c>
      <c r="L177" t="s">
        <v>30</v>
      </c>
      <c r="M177" t="s">
        <v>997</v>
      </c>
      <c r="N177" t="s">
        <v>1683</v>
      </c>
      <c r="O177" t="s">
        <v>1178</v>
      </c>
      <c r="P177" t="s">
        <v>1179</v>
      </c>
      <c r="Q177" t="s">
        <v>1258</v>
      </c>
      <c r="R177" t="s">
        <v>5929</v>
      </c>
    </row>
    <row r="178" spans="1:18">
      <c r="A178" t="s">
        <v>216</v>
      </c>
      <c r="B178" t="s">
        <v>217</v>
      </c>
      <c r="C178" t="s">
        <v>5988</v>
      </c>
      <c r="D178" t="s">
        <v>1279</v>
      </c>
      <c r="E178">
        <v>2.1840000000000002</v>
      </c>
      <c r="F178">
        <v>1.127</v>
      </c>
      <c r="G178" s="1">
        <v>2.16E-9</v>
      </c>
      <c r="H178" s="1">
        <v>2.0600000000000002E-6</v>
      </c>
      <c r="I178" t="s">
        <v>48</v>
      </c>
      <c r="J178" t="s">
        <v>218</v>
      </c>
      <c r="K178" t="s">
        <v>219</v>
      </c>
      <c r="L178" t="s">
        <v>220</v>
      </c>
      <c r="M178" t="s">
        <v>221</v>
      </c>
      <c r="N178" t="s">
        <v>1184</v>
      </c>
      <c r="O178" t="s">
        <v>1279</v>
      </c>
      <c r="P178" t="s">
        <v>5987</v>
      </c>
      <c r="Q178" t="s">
        <v>1280</v>
      </c>
      <c r="R178" t="s">
        <v>1281</v>
      </c>
    </row>
    <row r="179" spans="1:18">
      <c r="A179" t="s">
        <v>252</v>
      </c>
      <c r="B179" t="s">
        <v>253</v>
      </c>
      <c r="C179" t="s">
        <v>6035</v>
      </c>
      <c r="D179" t="s">
        <v>1296</v>
      </c>
      <c r="E179">
        <v>2.181</v>
      </c>
      <c r="F179">
        <v>1.125</v>
      </c>
      <c r="G179" s="1">
        <v>2.32E-10</v>
      </c>
      <c r="H179" s="1">
        <v>2.72E-7</v>
      </c>
      <c r="I179" t="s">
        <v>65</v>
      </c>
      <c r="J179" t="s">
        <v>254</v>
      </c>
      <c r="K179" t="s">
        <v>255</v>
      </c>
      <c r="L179" t="s">
        <v>256</v>
      </c>
      <c r="M179" t="s">
        <v>257</v>
      </c>
      <c r="N179" t="s">
        <v>1295</v>
      </c>
      <c r="O179" t="s">
        <v>1296</v>
      </c>
      <c r="P179" t="s">
        <v>6034</v>
      </c>
      <c r="Q179" t="s">
        <v>1297</v>
      </c>
      <c r="R179" t="s">
        <v>1298</v>
      </c>
    </row>
    <row r="180" spans="1:18">
      <c r="A180" t="s">
        <v>209</v>
      </c>
      <c r="B180" t="s">
        <v>210</v>
      </c>
      <c r="C180" t="s">
        <v>6037</v>
      </c>
      <c r="D180" t="s">
        <v>6167</v>
      </c>
      <c r="E180">
        <v>2.1440000000000001</v>
      </c>
      <c r="F180">
        <v>1.1000000000000001</v>
      </c>
      <c r="G180" s="1">
        <v>6.4799999999999999E-11</v>
      </c>
      <c r="H180" s="1">
        <v>9.09E-8</v>
      </c>
      <c r="I180" t="s">
        <v>48</v>
      </c>
      <c r="J180" t="s">
        <v>48</v>
      </c>
      <c r="K180" t="s">
        <v>211</v>
      </c>
      <c r="L180" t="s">
        <v>48</v>
      </c>
      <c r="M180" t="s">
        <v>212</v>
      </c>
      <c r="N180" t="s">
        <v>1184</v>
      </c>
      <c r="O180" t="s">
        <v>1273</v>
      </c>
      <c r="P180" t="s">
        <v>6036</v>
      </c>
      <c r="Q180" t="s">
        <v>1274</v>
      </c>
      <c r="R180" t="s">
        <v>1275</v>
      </c>
    </row>
    <row r="181" spans="1:18">
      <c r="A181" t="s">
        <v>186</v>
      </c>
      <c r="B181" t="s">
        <v>187</v>
      </c>
      <c r="C181" t="s">
        <v>6039</v>
      </c>
      <c r="D181" t="s">
        <v>6168</v>
      </c>
      <c r="E181">
        <v>2.14</v>
      </c>
      <c r="F181">
        <v>1.097</v>
      </c>
      <c r="G181" s="1">
        <v>2.6899999999999999E-8</v>
      </c>
      <c r="H181" s="1">
        <v>1.8899999999999999E-5</v>
      </c>
      <c r="I181" t="s">
        <v>188</v>
      </c>
      <c r="J181" t="s">
        <v>189</v>
      </c>
      <c r="K181" t="s">
        <v>190</v>
      </c>
      <c r="L181" t="s">
        <v>191</v>
      </c>
      <c r="M181" t="s">
        <v>192</v>
      </c>
      <c r="N181" t="s">
        <v>1184</v>
      </c>
      <c r="O181" t="s">
        <v>1261</v>
      </c>
      <c r="P181" t="s">
        <v>1262</v>
      </c>
      <c r="Q181" t="s">
        <v>1263</v>
      </c>
      <c r="R181" t="s">
        <v>6038</v>
      </c>
    </row>
    <row r="182" spans="1:18">
      <c r="A182" t="s">
        <v>725</v>
      </c>
      <c r="B182" t="s">
        <v>726</v>
      </c>
      <c r="C182" t="s">
        <v>6041</v>
      </c>
      <c r="D182" t="s">
        <v>1590</v>
      </c>
      <c r="E182">
        <v>2.13</v>
      </c>
      <c r="F182">
        <v>1.091</v>
      </c>
      <c r="G182" s="1">
        <v>2.2799999999999999E-8</v>
      </c>
      <c r="H182" s="1">
        <v>1.6900000000000001E-5</v>
      </c>
      <c r="I182" t="s">
        <v>260</v>
      </c>
      <c r="J182" t="s">
        <v>727</v>
      </c>
      <c r="K182" t="s">
        <v>728</v>
      </c>
      <c r="L182" t="s">
        <v>729</v>
      </c>
      <c r="M182" t="s">
        <v>730</v>
      </c>
      <c r="N182" t="s">
        <v>1184</v>
      </c>
      <c r="O182" t="s">
        <v>1590</v>
      </c>
      <c r="P182" t="s">
        <v>6040</v>
      </c>
      <c r="Q182" t="s">
        <v>1176</v>
      </c>
      <c r="R182" t="s">
        <v>1176</v>
      </c>
    </row>
    <row r="183" spans="1:18">
      <c r="A183" t="s">
        <v>577</v>
      </c>
      <c r="B183" t="s">
        <v>578</v>
      </c>
      <c r="C183" t="s">
        <v>6140</v>
      </c>
      <c r="D183" t="s">
        <v>6141</v>
      </c>
      <c r="E183">
        <v>2.1280000000000001</v>
      </c>
      <c r="F183">
        <v>1.0900000000000001</v>
      </c>
      <c r="G183">
        <v>2.6102200000000002E-4</v>
      </c>
      <c r="H183">
        <v>2.7730865E-2</v>
      </c>
      <c r="I183" t="s">
        <v>188</v>
      </c>
      <c r="J183" t="s">
        <v>48</v>
      </c>
      <c r="K183" t="s">
        <v>579</v>
      </c>
      <c r="L183" t="s">
        <v>48</v>
      </c>
      <c r="M183" t="s">
        <v>580</v>
      </c>
      <c r="N183" t="s">
        <v>1184</v>
      </c>
      <c r="O183" t="s">
        <v>1493</v>
      </c>
      <c r="P183" t="s">
        <v>1494</v>
      </c>
      <c r="Q183" t="s">
        <v>1495</v>
      </c>
      <c r="R183" t="s">
        <v>1496</v>
      </c>
    </row>
    <row r="184" spans="1:18">
      <c r="A184" t="s">
        <v>180</v>
      </c>
      <c r="B184" t="s">
        <v>181</v>
      </c>
      <c r="C184" t="s">
        <v>6044</v>
      </c>
      <c r="D184" t="s">
        <v>1259</v>
      </c>
      <c r="E184">
        <v>2.113</v>
      </c>
      <c r="F184">
        <v>1.079</v>
      </c>
      <c r="G184">
        <v>2.6708999999999999E-4</v>
      </c>
      <c r="H184">
        <v>2.8045535E-2</v>
      </c>
      <c r="I184" t="s">
        <v>182</v>
      </c>
      <c r="J184" t="s">
        <v>183</v>
      </c>
      <c r="K184" t="s">
        <v>184</v>
      </c>
      <c r="L184" t="s">
        <v>48</v>
      </c>
      <c r="M184" t="s">
        <v>185</v>
      </c>
      <c r="N184" t="s">
        <v>1184</v>
      </c>
      <c r="O184" t="s">
        <v>1259</v>
      </c>
      <c r="P184" t="s">
        <v>6042</v>
      </c>
      <c r="Q184" t="s">
        <v>1260</v>
      </c>
      <c r="R184" t="s">
        <v>6043</v>
      </c>
    </row>
    <row r="185" spans="1:18">
      <c r="A185" t="s">
        <v>163</v>
      </c>
      <c r="B185" t="s">
        <v>164</v>
      </c>
      <c r="C185" t="s">
        <v>6046</v>
      </c>
      <c r="D185" t="s">
        <v>1254</v>
      </c>
      <c r="E185">
        <v>2.1120000000000001</v>
      </c>
      <c r="F185">
        <v>1.0780000000000001</v>
      </c>
      <c r="G185" s="1">
        <v>1.7399999999999999E-13</v>
      </c>
      <c r="H185" s="1">
        <v>4.6200000000000001E-10</v>
      </c>
      <c r="I185" t="s">
        <v>165</v>
      </c>
      <c r="J185" t="s">
        <v>166</v>
      </c>
      <c r="K185" t="s">
        <v>167</v>
      </c>
      <c r="L185" t="s">
        <v>168</v>
      </c>
      <c r="M185" t="s">
        <v>169</v>
      </c>
      <c r="N185" t="s">
        <v>1184</v>
      </c>
      <c r="O185" t="s">
        <v>1254</v>
      </c>
      <c r="P185" t="s">
        <v>6045</v>
      </c>
      <c r="Q185" t="s">
        <v>1176</v>
      </c>
      <c r="R185" t="s">
        <v>1176</v>
      </c>
    </row>
    <row r="186" spans="1:18">
      <c r="A186" t="s">
        <v>222</v>
      </c>
      <c r="B186" t="s">
        <v>223</v>
      </c>
      <c r="C186" t="s">
        <v>6048</v>
      </c>
      <c r="D186" t="s">
        <v>1282</v>
      </c>
      <c r="E186">
        <v>2.11</v>
      </c>
      <c r="F186">
        <v>1.077</v>
      </c>
      <c r="G186" s="1">
        <v>4.8999999999999998E-5</v>
      </c>
      <c r="H186">
        <v>8.1382989999999999E-3</v>
      </c>
      <c r="I186" t="s">
        <v>41</v>
      </c>
      <c r="J186" t="s">
        <v>224</v>
      </c>
      <c r="K186" t="s">
        <v>225</v>
      </c>
      <c r="L186" t="s">
        <v>226</v>
      </c>
      <c r="M186" t="s">
        <v>227</v>
      </c>
      <c r="N186" t="s">
        <v>1184</v>
      </c>
      <c r="O186" t="s">
        <v>1282</v>
      </c>
      <c r="P186" t="s">
        <v>6047</v>
      </c>
      <c r="Q186" t="s">
        <v>1283</v>
      </c>
      <c r="R186" t="s">
        <v>1284</v>
      </c>
    </row>
    <row r="187" spans="1:18">
      <c r="A187" t="s">
        <v>905</v>
      </c>
      <c r="B187" t="s">
        <v>6277</v>
      </c>
      <c r="C187" t="s">
        <v>6278</v>
      </c>
      <c r="D187" t="s">
        <v>1176</v>
      </c>
      <c r="E187">
        <v>2.11</v>
      </c>
      <c r="F187">
        <v>1.077</v>
      </c>
      <c r="G187" s="1">
        <v>8.7100000000000003E-5</v>
      </c>
      <c r="H187">
        <v>1.2364238E-2</v>
      </c>
      <c r="I187" t="s">
        <v>147</v>
      </c>
      <c r="J187" t="s">
        <v>48</v>
      </c>
      <c r="K187" t="s">
        <v>906</v>
      </c>
      <c r="L187" t="s">
        <v>907</v>
      </c>
      <c r="M187" t="s">
        <v>908</v>
      </c>
      <c r="N187" t="s">
        <v>1649</v>
      </c>
      <c r="O187" t="s">
        <v>1176</v>
      </c>
      <c r="P187" t="s">
        <v>1176</v>
      </c>
      <c r="Q187" t="s">
        <v>1176</v>
      </c>
      <c r="R187" t="s">
        <v>1176</v>
      </c>
    </row>
    <row r="188" spans="1:18">
      <c r="A188" t="s">
        <v>241</v>
      </c>
      <c r="B188" t="s">
        <v>242</v>
      </c>
      <c r="C188" t="s">
        <v>6050</v>
      </c>
      <c r="D188" t="s">
        <v>1289</v>
      </c>
      <c r="E188">
        <v>2.105</v>
      </c>
      <c r="F188">
        <v>1.0740000000000001</v>
      </c>
      <c r="G188" s="1">
        <v>1.31E-5</v>
      </c>
      <c r="H188">
        <v>2.9612800000000002E-3</v>
      </c>
      <c r="I188" t="s">
        <v>65</v>
      </c>
      <c r="J188" t="s">
        <v>243</v>
      </c>
      <c r="K188" t="s">
        <v>244</v>
      </c>
      <c r="L188" t="s">
        <v>245</v>
      </c>
      <c r="M188" t="s">
        <v>246</v>
      </c>
      <c r="N188" t="s">
        <v>1184</v>
      </c>
      <c r="O188" t="s">
        <v>1289</v>
      </c>
      <c r="P188" t="s">
        <v>6049</v>
      </c>
      <c r="Q188" t="s">
        <v>1290</v>
      </c>
      <c r="R188" t="s">
        <v>1291</v>
      </c>
    </row>
    <row r="189" spans="1:18">
      <c r="A189" t="s">
        <v>998</v>
      </c>
      <c r="B189" t="s">
        <v>6279</v>
      </c>
      <c r="C189" t="s">
        <v>6280</v>
      </c>
      <c r="D189" t="s">
        <v>1176</v>
      </c>
      <c r="E189">
        <v>2.101</v>
      </c>
      <c r="F189">
        <v>1.071</v>
      </c>
      <c r="G189" s="1">
        <v>1.38E-12</v>
      </c>
      <c r="H189" s="1">
        <v>3.3299999999999999E-9</v>
      </c>
      <c r="I189" t="s">
        <v>544</v>
      </c>
      <c r="J189" t="s">
        <v>48</v>
      </c>
      <c r="K189" t="s">
        <v>48</v>
      </c>
      <c r="L189" t="s">
        <v>999</v>
      </c>
      <c r="M189" t="s">
        <v>1000</v>
      </c>
      <c r="N189" t="s">
        <v>1684</v>
      </c>
      <c r="O189" t="s">
        <v>1176</v>
      </c>
      <c r="P189" t="s">
        <v>1176</v>
      </c>
      <c r="Q189" t="s">
        <v>1685</v>
      </c>
      <c r="R189" t="s">
        <v>6051</v>
      </c>
    </row>
    <row r="190" spans="1:18">
      <c r="A190" t="s">
        <v>655</v>
      </c>
      <c r="B190" t="s">
        <v>656</v>
      </c>
      <c r="C190" t="s">
        <v>6052</v>
      </c>
      <c r="D190" t="s">
        <v>1176</v>
      </c>
      <c r="E190">
        <v>2.1</v>
      </c>
      <c r="F190">
        <v>1.071</v>
      </c>
      <c r="G190">
        <v>3.4822400000000001E-4</v>
      </c>
      <c r="H190">
        <v>3.4018845999999998E-2</v>
      </c>
      <c r="I190" t="s">
        <v>48</v>
      </c>
      <c r="J190" t="s">
        <v>48</v>
      </c>
      <c r="K190" t="s">
        <v>657</v>
      </c>
      <c r="L190" t="s">
        <v>48</v>
      </c>
      <c r="M190" t="s">
        <v>658</v>
      </c>
      <c r="N190" t="s">
        <v>1545</v>
      </c>
      <c r="O190" t="s">
        <v>1546</v>
      </c>
      <c r="P190" t="s">
        <v>1547</v>
      </c>
      <c r="Q190" t="s">
        <v>1548</v>
      </c>
      <c r="R190" t="s">
        <v>1549</v>
      </c>
    </row>
    <row r="191" spans="1:18">
      <c r="A191" t="s">
        <v>834</v>
      </c>
      <c r="B191" t="s">
        <v>6281</v>
      </c>
      <c r="C191" t="s">
        <v>6282</v>
      </c>
      <c r="D191" t="s">
        <v>1176</v>
      </c>
      <c r="E191">
        <v>2.0910000000000002</v>
      </c>
      <c r="F191">
        <v>1.0640000000000001</v>
      </c>
      <c r="G191" s="1">
        <v>4.7999999999999996E-7</v>
      </c>
      <c r="H191">
        <v>2.0708099999999999E-4</v>
      </c>
      <c r="I191" t="s">
        <v>48</v>
      </c>
      <c r="J191" t="s">
        <v>48</v>
      </c>
      <c r="K191" t="s">
        <v>48</v>
      </c>
      <c r="L191" t="s">
        <v>48</v>
      </c>
      <c r="M191" t="s">
        <v>48</v>
      </c>
      <c r="N191" t="s">
        <v>1624</v>
      </c>
      <c r="O191" t="s">
        <v>1176</v>
      </c>
      <c r="P191" t="s">
        <v>1176</v>
      </c>
      <c r="Q191" t="s">
        <v>1176</v>
      </c>
      <c r="R191" t="s">
        <v>1176</v>
      </c>
    </row>
    <row r="192" spans="1:18">
      <c r="A192" t="s">
        <v>193</v>
      </c>
      <c r="B192" t="s">
        <v>194</v>
      </c>
      <c r="C192" t="s">
        <v>6169</v>
      </c>
      <c r="D192" t="s">
        <v>6170</v>
      </c>
      <c r="E192">
        <v>2.0819999999999999</v>
      </c>
      <c r="F192">
        <v>1.0580000000000001</v>
      </c>
      <c r="G192" s="1">
        <v>4.58E-7</v>
      </c>
      <c r="H192">
        <v>1.9949799999999999E-4</v>
      </c>
      <c r="I192" t="s">
        <v>48</v>
      </c>
      <c r="J192" t="s">
        <v>48</v>
      </c>
      <c r="K192" t="s">
        <v>48</v>
      </c>
      <c r="L192" t="s">
        <v>195</v>
      </c>
      <c r="M192" t="s">
        <v>196</v>
      </c>
      <c r="N192" t="s">
        <v>1184</v>
      </c>
      <c r="O192" t="s">
        <v>1264</v>
      </c>
      <c r="P192" t="s">
        <v>1265</v>
      </c>
      <c r="Q192" t="s">
        <v>1266</v>
      </c>
      <c r="R192" t="s">
        <v>6053</v>
      </c>
    </row>
    <row r="193" spans="1:18">
      <c r="A193" t="s">
        <v>270</v>
      </c>
      <c r="B193" t="s">
        <v>271</v>
      </c>
      <c r="C193" t="s">
        <v>6055</v>
      </c>
      <c r="D193" t="s">
        <v>1303</v>
      </c>
      <c r="E193">
        <v>2.0670000000000002</v>
      </c>
      <c r="F193">
        <v>1.048</v>
      </c>
      <c r="G193" s="1">
        <v>1.56E-22</v>
      </c>
      <c r="H193" s="1">
        <v>9.8399999999999993E-19</v>
      </c>
      <c r="I193" t="s">
        <v>272</v>
      </c>
      <c r="J193" t="s">
        <v>273</v>
      </c>
      <c r="K193" t="s">
        <v>274</v>
      </c>
      <c r="L193" t="s">
        <v>275</v>
      </c>
      <c r="M193" t="s">
        <v>276</v>
      </c>
      <c r="N193" t="s">
        <v>1184</v>
      </c>
      <c r="O193" t="s">
        <v>1303</v>
      </c>
      <c r="P193" t="s">
        <v>6054</v>
      </c>
      <c r="Q193" t="s">
        <v>1176</v>
      </c>
      <c r="R193" t="s">
        <v>1176</v>
      </c>
    </row>
    <row r="194" spans="1:18">
      <c r="A194" t="s">
        <v>197</v>
      </c>
      <c r="B194" t="s">
        <v>198</v>
      </c>
      <c r="C194" t="s">
        <v>6057</v>
      </c>
      <c r="D194" t="s">
        <v>1267</v>
      </c>
      <c r="E194">
        <v>2.0649999999999999</v>
      </c>
      <c r="F194">
        <v>1.046</v>
      </c>
      <c r="G194" s="1">
        <v>4.1000000000000003E-8</v>
      </c>
      <c r="H194" s="1">
        <v>2.69E-5</v>
      </c>
      <c r="I194" t="s">
        <v>199</v>
      </c>
      <c r="J194" t="s">
        <v>14</v>
      </c>
      <c r="K194" t="s">
        <v>48</v>
      </c>
      <c r="L194" t="s">
        <v>200</v>
      </c>
      <c r="M194" t="s">
        <v>201</v>
      </c>
      <c r="N194" t="s">
        <v>1184</v>
      </c>
      <c r="O194" t="s">
        <v>1267</v>
      </c>
      <c r="P194" t="s">
        <v>6056</v>
      </c>
      <c r="Q194" t="s">
        <v>1268</v>
      </c>
      <c r="R194" t="s">
        <v>1269</v>
      </c>
    </row>
    <row r="195" spans="1:18">
      <c r="A195" t="s">
        <v>310</v>
      </c>
      <c r="B195" t="s">
        <v>311</v>
      </c>
      <c r="C195" t="s">
        <v>6059</v>
      </c>
      <c r="D195" t="s">
        <v>1320</v>
      </c>
      <c r="E195">
        <v>2.0649999999999999</v>
      </c>
      <c r="F195">
        <v>1.046</v>
      </c>
      <c r="G195" s="1">
        <v>3.3799999999999998E-8</v>
      </c>
      <c r="H195" s="1">
        <v>2.3099999999999999E-5</v>
      </c>
      <c r="I195" t="s">
        <v>312</v>
      </c>
      <c r="J195" t="s">
        <v>313</v>
      </c>
      <c r="K195" t="s">
        <v>314</v>
      </c>
      <c r="L195" t="s">
        <v>315</v>
      </c>
      <c r="M195" t="s">
        <v>316</v>
      </c>
      <c r="N195" t="s">
        <v>1184</v>
      </c>
      <c r="O195" t="s">
        <v>1320</v>
      </c>
      <c r="P195" t="s">
        <v>6058</v>
      </c>
      <c r="Q195" t="s">
        <v>1321</v>
      </c>
      <c r="R195" t="s">
        <v>1322</v>
      </c>
    </row>
    <row r="196" spans="1:18">
      <c r="A196" t="s">
        <v>586</v>
      </c>
      <c r="B196" t="s">
        <v>587</v>
      </c>
      <c r="C196" t="s">
        <v>6061</v>
      </c>
      <c r="D196" t="s">
        <v>1502</v>
      </c>
      <c r="E196">
        <v>2.0609999999999999</v>
      </c>
      <c r="F196">
        <v>1.044</v>
      </c>
      <c r="G196" s="1">
        <v>2.3199999999999998E-6</v>
      </c>
      <c r="H196">
        <v>7.2627499999999997E-4</v>
      </c>
      <c r="I196" t="s">
        <v>48</v>
      </c>
      <c r="J196" t="s">
        <v>588</v>
      </c>
      <c r="K196" t="s">
        <v>589</v>
      </c>
      <c r="L196" t="s">
        <v>590</v>
      </c>
      <c r="M196" t="s">
        <v>591</v>
      </c>
      <c r="N196" t="s">
        <v>1501</v>
      </c>
      <c r="O196" t="s">
        <v>1502</v>
      </c>
      <c r="P196" t="s">
        <v>6060</v>
      </c>
      <c r="Q196" t="s">
        <v>1504</v>
      </c>
      <c r="R196" t="s">
        <v>1505</v>
      </c>
    </row>
    <row r="197" spans="1:18">
      <c r="A197" t="s">
        <v>546</v>
      </c>
      <c r="B197" t="s">
        <v>547</v>
      </c>
      <c r="C197" t="s">
        <v>6063</v>
      </c>
      <c r="D197" t="s">
        <v>1476</v>
      </c>
      <c r="E197">
        <v>2.06</v>
      </c>
      <c r="F197">
        <v>1.0429999999999999</v>
      </c>
      <c r="G197">
        <v>1.21526E-4</v>
      </c>
      <c r="H197">
        <v>1.57787E-2</v>
      </c>
      <c r="I197" t="s">
        <v>48</v>
      </c>
      <c r="J197" t="s">
        <v>548</v>
      </c>
      <c r="K197" t="s">
        <v>549</v>
      </c>
      <c r="L197" t="s">
        <v>48</v>
      </c>
      <c r="M197" t="s">
        <v>550</v>
      </c>
      <c r="N197" t="s">
        <v>1475</v>
      </c>
      <c r="O197" t="s">
        <v>1476</v>
      </c>
      <c r="P197" t="s">
        <v>6062</v>
      </c>
      <c r="Q197" t="s">
        <v>1477</v>
      </c>
      <c r="R197" t="s">
        <v>1478</v>
      </c>
    </row>
    <row r="198" spans="1:18">
      <c r="A198" t="s">
        <v>800</v>
      </c>
      <c r="B198" t="s">
        <v>801</v>
      </c>
      <c r="C198" t="s">
        <v>5536</v>
      </c>
      <c r="D198" t="s">
        <v>1611</v>
      </c>
      <c r="E198">
        <v>2.048</v>
      </c>
      <c r="F198">
        <v>1.0349999999999999</v>
      </c>
      <c r="G198" s="1">
        <v>1.26E-5</v>
      </c>
      <c r="H198">
        <v>2.8915730000000001E-3</v>
      </c>
      <c r="I198" t="s">
        <v>260</v>
      </c>
      <c r="J198" t="s">
        <v>802</v>
      </c>
      <c r="K198" t="s">
        <v>803</v>
      </c>
      <c r="L198" t="s">
        <v>804</v>
      </c>
      <c r="M198" t="s">
        <v>805</v>
      </c>
      <c r="N198" t="s">
        <v>1610</v>
      </c>
      <c r="O198" t="s">
        <v>1611</v>
      </c>
      <c r="P198" t="s">
        <v>6064</v>
      </c>
      <c r="Q198" t="s">
        <v>1176</v>
      </c>
      <c r="R198" t="s">
        <v>1176</v>
      </c>
    </row>
    <row r="199" spans="1:18">
      <c r="A199" t="s">
        <v>228</v>
      </c>
      <c r="B199" t="s">
        <v>229</v>
      </c>
      <c r="C199" t="s">
        <v>6066</v>
      </c>
      <c r="D199" t="s">
        <v>1176</v>
      </c>
      <c r="E199">
        <v>2.0409999999999999</v>
      </c>
      <c r="F199">
        <v>1.03</v>
      </c>
      <c r="G199">
        <v>1.0423499999999999E-4</v>
      </c>
      <c r="H199">
        <v>1.4190319999999999E-2</v>
      </c>
      <c r="I199" t="s">
        <v>41</v>
      </c>
      <c r="J199" t="s">
        <v>230</v>
      </c>
      <c r="K199" t="s">
        <v>231</v>
      </c>
      <c r="L199" t="s">
        <v>232</v>
      </c>
      <c r="M199" t="s">
        <v>233</v>
      </c>
      <c r="N199" t="s">
        <v>1184</v>
      </c>
      <c r="O199" t="s">
        <v>1285</v>
      </c>
      <c r="P199" t="s">
        <v>6065</v>
      </c>
      <c r="Q199" t="s">
        <v>1286</v>
      </c>
      <c r="R199" t="s">
        <v>1287</v>
      </c>
    </row>
    <row r="200" spans="1:18">
      <c r="A200" t="s">
        <v>1021</v>
      </c>
      <c r="B200" t="s">
        <v>6283</v>
      </c>
      <c r="C200" t="s">
        <v>6284</v>
      </c>
      <c r="D200" t="s">
        <v>1176</v>
      </c>
      <c r="E200">
        <v>2.036</v>
      </c>
      <c r="F200">
        <v>1.026</v>
      </c>
      <c r="G200" s="1">
        <v>8.9900000000000003E-5</v>
      </c>
      <c r="H200">
        <v>1.2683971E-2</v>
      </c>
      <c r="I200" t="s">
        <v>48</v>
      </c>
      <c r="J200" t="s">
        <v>48</v>
      </c>
      <c r="K200" t="s">
        <v>1023</v>
      </c>
      <c r="L200" t="s">
        <v>1024</v>
      </c>
      <c r="M200" t="s">
        <v>1025</v>
      </c>
      <c r="N200" t="s">
        <v>1184</v>
      </c>
      <c r="O200" t="s">
        <v>1176</v>
      </c>
      <c r="P200" t="s">
        <v>1176</v>
      </c>
      <c r="Q200" t="s">
        <v>1176</v>
      </c>
      <c r="R200" t="s">
        <v>1176</v>
      </c>
    </row>
    <row r="201" spans="1:18">
      <c r="A201" t="s">
        <v>770</v>
      </c>
      <c r="B201" t="s">
        <v>771</v>
      </c>
      <c r="C201" t="s">
        <v>6068</v>
      </c>
      <c r="D201" t="s">
        <v>5687</v>
      </c>
      <c r="E201">
        <v>2.0350000000000001</v>
      </c>
      <c r="F201">
        <v>1.0249999999999999</v>
      </c>
      <c r="G201">
        <v>4.5596900000000002E-4</v>
      </c>
      <c r="H201">
        <v>4.1197887000000002E-2</v>
      </c>
      <c r="I201" t="s">
        <v>13</v>
      </c>
      <c r="J201" t="s">
        <v>48</v>
      </c>
      <c r="K201" t="s">
        <v>48</v>
      </c>
      <c r="L201" t="s">
        <v>48</v>
      </c>
      <c r="M201" t="s">
        <v>772</v>
      </c>
      <c r="N201" t="s">
        <v>1184</v>
      </c>
      <c r="O201" t="s">
        <v>1602</v>
      </c>
      <c r="P201" t="s">
        <v>6067</v>
      </c>
      <c r="Q201" t="s">
        <v>1176</v>
      </c>
      <c r="R201" t="s">
        <v>1176</v>
      </c>
    </row>
    <row r="202" spans="1:18">
      <c r="A202" t="s">
        <v>63</v>
      </c>
      <c r="B202" t="s">
        <v>64</v>
      </c>
      <c r="C202" t="s">
        <v>5229</v>
      </c>
      <c r="D202" t="s">
        <v>1197</v>
      </c>
      <c r="E202">
        <v>2.0329999999999999</v>
      </c>
      <c r="F202">
        <v>1.024</v>
      </c>
      <c r="G202" s="1">
        <v>4.5300000000000003E-5</v>
      </c>
      <c r="H202">
        <v>7.6547100000000003E-3</v>
      </c>
      <c r="I202" t="s">
        <v>65</v>
      </c>
      <c r="J202" t="s">
        <v>48</v>
      </c>
      <c r="K202" t="s">
        <v>66</v>
      </c>
      <c r="L202" t="s">
        <v>67</v>
      </c>
      <c r="M202" t="s">
        <v>68</v>
      </c>
      <c r="N202" t="s">
        <v>1196</v>
      </c>
      <c r="O202" t="s">
        <v>1197</v>
      </c>
      <c r="P202" t="s">
        <v>1198</v>
      </c>
      <c r="Q202" t="s">
        <v>1199</v>
      </c>
      <c r="R202" t="s">
        <v>6069</v>
      </c>
    </row>
    <row r="203" spans="1:18">
      <c r="A203" t="s">
        <v>234</v>
      </c>
      <c r="B203" t="s">
        <v>235</v>
      </c>
      <c r="C203" t="s">
        <v>6171</v>
      </c>
      <c r="D203" t="s">
        <v>1176</v>
      </c>
      <c r="E203">
        <v>2.0289999999999999</v>
      </c>
      <c r="F203">
        <v>1.0209999999999999</v>
      </c>
      <c r="G203" s="1">
        <v>1.4100000000000001E-5</v>
      </c>
      <c r="H203">
        <v>3.1005469999999999E-3</v>
      </c>
      <c r="I203" t="s">
        <v>236</v>
      </c>
      <c r="J203" t="s">
        <v>237</v>
      </c>
      <c r="K203" t="s">
        <v>238</v>
      </c>
      <c r="L203" t="s">
        <v>239</v>
      </c>
      <c r="M203" t="s">
        <v>240</v>
      </c>
      <c r="N203" t="s">
        <v>1184</v>
      </c>
      <c r="O203" t="s">
        <v>4928</v>
      </c>
      <c r="P203" t="s">
        <v>4929</v>
      </c>
      <c r="Q203" t="s">
        <v>1288</v>
      </c>
      <c r="R203" t="s">
        <v>6070</v>
      </c>
    </row>
    <row r="204" spans="1:18">
      <c r="A204" t="s">
        <v>886</v>
      </c>
      <c r="B204" t="s">
        <v>887</v>
      </c>
      <c r="C204" t="s">
        <v>6072</v>
      </c>
      <c r="D204" t="s">
        <v>1176</v>
      </c>
      <c r="E204">
        <v>2.0289999999999999</v>
      </c>
      <c r="F204">
        <v>1.0209999999999999</v>
      </c>
      <c r="G204" s="1">
        <v>1.7999999999999999E-6</v>
      </c>
      <c r="H204">
        <v>5.9702099999999999E-4</v>
      </c>
      <c r="I204" t="s">
        <v>48</v>
      </c>
      <c r="J204" t="s">
        <v>48</v>
      </c>
      <c r="K204" t="s">
        <v>48</v>
      </c>
      <c r="L204" t="s">
        <v>888</v>
      </c>
      <c r="M204" t="s">
        <v>889</v>
      </c>
      <c r="N204" t="s">
        <v>1641</v>
      </c>
      <c r="O204" t="s">
        <v>1642</v>
      </c>
      <c r="P204" t="s">
        <v>6071</v>
      </c>
      <c r="Q204" t="s">
        <v>1176</v>
      </c>
      <c r="R204" t="s">
        <v>1176</v>
      </c>
    </row>
    <row r="205" spans="1:18">
      <c r="A205" t="s">
        <v>1030</v>
      </c>
      <c r="B205" t="s">
        <v>1031</v>
      </c>
      <c r="C205" t="s">
        <v>6074</v>
      </c>
      <c r="D205" t="s">
        <v>1176</v>
      </c>
      <c r="E205">
        <v>2.0230000000000001</v>
      </c>
      <c r="F205">
        <v>1.016</v>
      </c>
      <c r="G205" s="1">
        <v>2.16E-7</v>
      </c>
      <c r="H205">
        <v>1.1468000000000001E-4</v>
      </c>
      <c r="I205" t="s">
        <v>48</v>
      </c>
      <c r="J205" t="s">
        <v>1032</v>
      </c>
      <c r="K205" t="s">
        <v>1033</v>
      </c>
      <c r="L205" t="s">
        <v>1034</v>
      </c>
      <c r="M205" t="s">
        <v>1035</v>
      </c>
      <c r="N205" t="s">
        <v>1692</v>
      </c>
      <c r="O205" t="s">
        <v>1176</v>
      </c>
      <c r="P205" t="s">
        <v>1176</v>
      </c>
      <c r="Q205" t="s">
        <v>1693</v>
      </c>
      <c r="R205" t="s">
        <v>6073</v>
      </c>
    </row>
    <row r="206" spans="1:18">
      <c r="A206" t="s">
        <v>487</v>
      </c>
      <c r="B206" t="s">
        <v>488</v>
      </c>
      <c r="C206" t="s">
        <v>5937</v>
      </c>
      <c r="D206" t="s">
        <v>5938</v>
      </c>
      <c r="E206">
        <v>2.016</v>
      </c>
      <c r="F206">
        <v>1.012</v>
      </c>
      <c r="G206" s="1">
        <v>2.1899999999999999E-7</v>
      </c>
      <c r="H206">
        <v>1.1468000000000001E-4</v>
      </c>
      <c r="I206" t="s">
        <v>260</v>
      </c>
      <c r="J206" t="s">
        <v>489</v>
      </c>
      <c r="K206" t="s">
        <v>490</v>
      </c>
      <c r="L206" t="s">
        <v>491</v>
      </c>
      <c r="M206" t="s">
        <v>492</v>
      </c>
      <c r="N206" t="s">
        <v>1433</v>
      </c>
      <c r="O206" t="s">
        <v>1434</v>
      </c>
      <c r="P206" t="s">
        <v>5936</v>
      </c>
      <c r="Q206" t="s">
        <v>1435</v>
      </c>
      <c r="R206" t="s">
        <v>1436</v>
      </c>
    </row>
    <row r="207" spans="1:18">
      <c r="A207" t="s">
        <v>202</v>
      </c>
      <c r="B207" t="s">
        <v>203</v>
      </c>
      <c r="C207" t="s">
        <v>6076</v>
      </c>
      <c r="D207" t="s">
        <v>6077</v>
      </c>
      <c r="E207">
        <v>2.0110000000000001</v>
      </c>
      <c r="F207">
        <v>1.008</v>
      </c>
      <c r="G207" s="1">
        <v>2.4400000000000001E-12</v>
      </c>
      <c r="H207" s="1">
        <v>5.0099999999999999E-9</v>
      </c>
      <c r="I207" t="s">
        <v>204</v>
      </c>
      <c r="J207" t="s">
        <v>205</v>
      </c>
      <c r="K207" t="s">
        <v>206</v>
      </c>
      <c r="L207" t="s">
        <v>207</v>
      </c>
      <c r="M207" t="s">
        <v>208</v>
      </c>
      <c r="N207" t="s">
        <v>1184</v>
      </c>
      <c r="O207" t="s">
        <v>1270</v>
      </c>
      <c r="P207" t="s">
        <v>1271</v>
      </c>
      <c r="Q207" t="s">
        <v>1272</v>
      </c>
      <c r="R207" t="s">
        <v>6075</v>
      </c>
    </row>
    <row r="208" spans="1:18">
      <c r="A208" t="s">
        <v>264</v>
      </c>
      <c r="B208" t="s">
        <v>265</v>
      </c>
      <c r="C208" t="s">
        <v>6079</v>
      </c>
      <c r="D208" t="s">
        <v>1300</v>
      </c>
      <c r="E208">
        <v>2.0110000000000001</v>
      </c>
      <c r="F208">
        <v>1.008</v>
      </c>
      <c r="G208" s="1">
        <v>6.6600000000000006E-5</v>
      </c>
      <c r="H208">
        <v>1.0229966E-2</v>
      </c>
      <c r="I208" t="s">
        <v>65</v>
      </c>
      <c r="J208" t="s">
        <v>266</v>
      </c>
      <c r="K208" t="s">
        <v>267</v>
      </c>
      <c r="L208" t="s">
        <v>268</v>
      </c>
      <c r="M208" t="s">
        <v>269</v>
      </c>
      <c r="N208" t="s">
        <v>1184</v>
      </c>
      <c r="O208" t="s">
        <v>1300</v>
      </c>
      <c r="P208" t="s">
        <v>1301</v>
      </c>
      <c r="Q208" t="s">
        <v>1302</v>
      </c>
      <c r="R208" t="s">
        <v>6078</v>
      </c>
    </row>
    <row r="209" spans="1:18">
      <c r="A209" t="s">
        <v>537</v>
      </c>
      <c r="B209" t="s">
        <v>538</v>
      </c>
      <c r="C209" t="s">
        <v>6081</v>
      </c>
      <c r="D209" t="s">
        <v>1176</v>
      </c>
      <c r="E209">
        <v>-2.028397565922921</v>
      </c>
      <c r="F209">
        <v>-1.02</v>
      </c>
      <c r="G209" s="1">
        <v>3.4200000000000001E-10</v>
      </c>
      <c r="H209" s="1">
        <v>3.7599999999999998E-7</v>
      </c>
      <c r="I209" t="s">
        <v>48</v>
      </c>
      <c r="J209" t="s">
        <v>539</v>
      </c>
      <c r="K209" t="s">
        <v>540</v>
      </c>
      <c r="L209" t="s">
        <v>481</v>
      </c>
      <c r="M209" t="s">
        <v>541</v>
      </c>
      <c r="N209" t="s">
        <v>1467</v>
      </c>
      <c r="O209" t="s">
        <v>1468</v>
      </c>
      <c r="P209" t="s">
        <v>6080</v>
      </c>
      <c r="Q209" t="s">
        <v>1469</v>
      </c>
      <c r="R209" t="s">
        <v>1470</v>
      </c>
    </row>
    <row r="210" spans="1:18">
      <c r="A210" t="s">
        <v>133</v>
      </c>
      <c r="B210" t="s">
        <v>134</v>
      </c>
      <c r="C210" t="s">
        <v>6083</v>
      </c>
      <c r="D210" t="s">
        <v>1239</v>
      </c>
      <c r="E210">
        <v>-2.0366598778004072</v>
      </c>
      <c r="F210">
        <v>-1.0269999999999999</v>
      </c>
      <c r="G210" s="1">
        <v>1.26E-6</v>
      </c>
      <c r="H210">
        <v>4.6111699999999998E-4</v>
      </c>
      <c r="I210" t="s">
        <v>135</v>
      </c>
      <c r="J210" t="s">
        <v>136</v>
      </c>
      <c r="K210" t="s">
        <v>137</v>
      </c>
      <c r="L210" t="s">
        <v>138</v>
      </c>
      <c r="M210" t="s">
        <v>139</v>
      </c>
      <c r="N210" t="s">
        <v>1238</v>
      </c>
      <c r="O210" t="s">
        <v>1239</v>
      </c>
      <c r="P210" t="s">
        <v>6082</v>
      </c>
      <c r="Q210" t="s">
        <v>1240</v>
      </c>
      <c r="R210" t="s">
        <v>1241</v>
      </c>
    </row>
    <row r="211" spans="1:18">
      <c r="A211" t="s">
        <v>509</v>
      </c>
      <c r="B211" t="s">
        <v>510</v>
      </c>
      <c r="C211" t="s">
        <v>6142</v>
      </c>
      <c r="D211" t="s">
        <v>6172</v>
      </c>
      <c r="E211">
        <v>-2.0366598778004072</v>
      </c>
      <c r="F211">
        <v>-1.0269999999999999</v>
      </c>
      <c r="G211" s="1">
        <v>9.2299999999999994E-5</v>
      </c>
      <c r="H211">
        <v>1.295457E-2</v>
      </c>
      <c r="I211" t="s">
        <v>511</v>
      </c>
      <c r="J211" t="s">
        <v>48</v>
      </c>
      <c r="K211" t="s">
        <v>512</v>
      </c>
      <c r="L211" t="s">
        <v>513</v>
      </c>
      <c r="M211" t="s">
        <v>514</v>
      </c>
      <c r="N211" t="s">
        <v>1447</v>
      </c>
      <c r="O211" t="s">
        <v>1448</v>
      </c>
      <c r="P211" t="s">
        <v>1449</v>
      </c>
      <c r="Q211" t="s">
        <v>1450</v>
      </c>
      <c r="R211" t="s">
        <v>1451</v>
      </c>
    </row>
    <row r="212" spans="1:18">
      <c r="A212" t="s">
        <v>792</v>
      </c>
      <c r="B212" t="s">
        <v>793</v>
      </c>
      <c r="C212" t="s">
        <v>6085</v>
      </c>
      <c r="D212" t="s">
        <v>6173</v>
      </c>
      <c r="E212">
        <v>-2.0449897750511248</v>
      </c>
      <c r="F212">
        <v>-1.032</v>
      </c>
      <c r="G212" s="1">
        <v>2.5699999999999999E-7</v>
      </c>
      <c r="H212">
        <v>1.2582899999999999E-4</v>
      </c>
      <c r="I212" t="s">
        <v>65</v>
      </c>
      <c r="J212" t="s">
        <v>48</v>
      </c>
      <c r="K212" t="s">
        <v>48</v>
      </c>
      <c r="L212" t="s">
        <v>794</v>
      </c>
      <c r="M212" t="s">
        <v>795</v>
      </c>
      <c r="N212" t="s">
        <v>1184</v>
      </c>
      <c r="O212" t="s">
        <v>1608</v>
      </c>
      <c r="P212" t="s">
        <v>6084</v>
      </c>
      <c r="Q212" t="s">
        <v>1176</v>
      </c>
      <c r="R212" t="s">
        <v>1176</v>
      </c>
    </row>
    <row r="213" spans="1:18">
      <c r="A213" t="s">
        <v>18</v>
      </c>
      <c r="B213" t="s">
        <v>19</v>
      </c>
      <c r="C213" t="s">
        <v>6087</v>
      </c>
      <c r="D213" t="s">
        <v>1176</v>
      </c>
      <c r="E213">
        <v>-2.0576131687242798</v>
      </c>
      <c r="F213">
        <v>-1.042</v>
      </c>
      <c r="G213" s="1">
        <v>8.8200000000000003E-6</v>
      </c>
      <c r="H213">
        <v>2.1779870000000002E-3</v>
      </c>
      <c r="I213" t="s">
        <v>20</v>
      </c>
      <c r="J213" t="s">
        <v>21</v>
      </c>
      <c r="K213" t="s">
        <v>22</v>
      </c>
      <c r="L213" t="s">
        <v>23</v>
      </c>
      <c r="M213" t="s">
        <v>24</v>
      </c>
      <c r="N213" t="s">
        <v>6086</v>
      </c>
      <c r="O213" t="s">
        <v>1176</v>
      </c>
      <c r="P213" t="s">
        <v>1176</v>
      </c>
      <c r="Q213" t="s">
        <v>1176</v>
      </c>
      <c r="R213" t="s">
        <v>1176</v>
      </c>
    </row>
    <row r="214" spans="1:18">
      <c r="A214" t="s">
        <v>985</v>
      </c>
      <c r="B214" t="s">
        <v>986</v>
      </c>
      <c r="C214" t="s">
        <v>5077</v>
      </c>
      <c r="D214" t="s">
        <v>6174</v>
      </c>
      <c r="E214">
        <v>-2.0661157024793391</v>
      </c>
      <c r="F214">
        <v>-1.0469999999999999</v>
      </c>
      <c r="G214" s="1">
        <v>3.5200000000000002E-5</v>
      </c>
      <c r="H214">
        <v>6.3017810000000002E-3</v>
      </c>
      <c r="I214" t="s">
        <v>987</v>
      </c>
      <c r="J214" t="s">
        <v>48</v>
      </c>
      <c r="K214" t="s">
        <v>988</v>
      </c>
      <c r="L214" t="s">
        <v>989</v>
      </c>
      <c r="M214" t="s">
        <v>990</v>
      </c>
      <c r="N214" t="s">
        <v>1184</v>
      </c>
      <c r="O214" t="s">
        <v>4930</v>
      </c>
      <c r="P214" t="s">
        <v>5474</v>
      </c>
      <c r="Q214" t="s">
        <v>1176</v>
      </c>
      <c r="R214" t="s">
        <v>1176</v>
      </c>
    </row>
    <row r="215" spans="1:18">
      <c r="A215" t="s">
        <v>617</v>
      </c>
      <c r="B215" t="s">
        <v>618</v>
      </c>
      <c r="C215" t="s">
        <v>6143</v>
      </c>
      <c r="D215" t="s">
        <v>6144</v>
      </c>
      <c r="E215">
        <v>-2.0703933747412009</v>
      </c>
      <c r="F215">
        <v>-1.0489999999999999</v>
      </c>
      <c r="G215" s="1">
        <v>2.2100000000000001E-10</v>
      </c>
      <c r="H215" s="1">
        <v>2.6800000000000002E-7</v>
      </c>
      <c r="I215" t="s">
        <v>619</v>
      </c>
      <c r="J215" t="s">
        <v>48</v>
      </c>
      <c r="K215" t="s">
        <v>48</v>
      </c>
      <c r="L215" t="s">
        <v>620</v>
      </c>
      <c r="M215" t="s">
        <v>621</v>
      </c>
      <c r="N215" t="s">
        <v>1519</v>
      </c>
      <c r="O215" t="s">
        <v>1520</v>
      </c>
      <c r="P215" t="s">
        <v>1521</v>
      </c>
      <c r="Q215" t="s">
        <v>1176</v>
      </c>
      <c r="R215" t="s">
        <v>1176</v>
      </c>
    </row>
    <row r="216" spans="1:18">
      <c r="A216" t="s">
        <v>56</v>
      </c>
      <c r="B216" t="s">
        <v>6285</v>
      </c>
      <c r="C216" t="s">
        <v>6286</v>
      </c>
      <c r="D216" t="s">
        <v>1176</v>
      </c>
      <c r="E216">
        <v>-2.0920502092050208</v>
      </c>
      <c r="F216">
        <v>-1.0660000000000001</v>
      </c>
      <c r="G216">
        <v>5.3383800000000002E-4</v>
      </c>
      <c r="H216">
        <v>4.5668742999999998E-2</v>
      </c>
      <c r="I216" t="s">
        <v>48</v>
      </c>
      <c r="J216" t="s">
        <v>57</v>
      </c>
      <c r="K216" t="s">
        <v>58</v>
      </c>
      <c r="L216" t="s">
        <v>59</v>
      </c>
      <c r="M216" t="s">
        <v>60</v>
      </c>
      <c r="N216" t="s">
        <v>1191</v>
      </c>
      <c r="O216" t="s">
        <v>1176</v>
      </c>
      <c r="P216" t="s">
        <v>1176</v>
      </c>
      <c r="Q216" t="s">
        <v>1176</v>
      </c>
      <c r="R216" t="s">
        <v>1176</v>
      </c>
    </row>
    <row r="217" spans="1:18">
      <c r="A217" t="s">
        <v>1145</v>
      </c>
      <c r="B217" t="s">
        <v>1146</v>
      </c>
      <c r="C217" t="s">
        <v>6089</v>
      </c>
      <c r="D217" t="s">
        <v>6164</v>
      </c>
      <c r="E217">
        <v>-2.1186440677966103</v>
      </c>
      <c r="F217">
        <v>-1.0840000000000001</v>
      </c>
      <c r="G217">
        <v>2.6642700000000002E-4</v>
      </c>
      <c r="H217">
        <v>2.8034198E-2</v>
      </c>
      <c r="I217" t="s">
        <v>48</v>
      </c>
      <c r="J217" t="s">
        <v>48</v>
      </c>
      <c r="K217" t="s">
        <v>48</v>
      </c>
      <c r="L217" t="s">
        <v>48</v>
      </c>
      <c r="M217" t="s">
        <v>1147</v>
      </c>
      <c r="N217" t="s">
        <v>1750</v>
      </c>
      <c r="O217" t="s">
        <v>4931</v>
      </c>
      <c r="P217" t="s">
        <v>6088</v>
      </c>
      <c r="Q217" t="s">
        <v>1176</v>
      </c>
      <c r="R217" t="s">
        <v>1176</v>
      </c>
    </row>
    <row r="218" spans="1:18">
      <c r="A218" t="s">
        <v>879</v>
      </c>
      <c r="B218" t="s">
        <v>880</v>
      </c>
      <c r="C218" t="s">
        <v>6091</v>
      </c>
      <c r="D218" t="s">
        <v>6175</v>
      </c>
      <c r="E218">
        <v>-2.1645021645021645</v>
      </c>
      <c r="F218">
        <v>-1.113</v>
      </c>
      <c r="G218" s="1">
        <v>3.5200000000000002E-5</v>
      </c>
      <c r="H218">
        <v>6.3017810000000002E-3</v>
      </c>
      <c r="I218" t="s">
        <v>881</v>
      </c>
      <c r="J218" t="s">
        <v>48</v>
      </c>
      <c r="K218" t="s">
        <v>48</v>
      </c>
      <c r="L218" t="s">
        <v>48</v>
      </c>
      <c r="M218" t="s">
        <v>882</v>
      </c>
      <c r="N218" t="s">
        <v>1184</v>
      </c>
      <c r="O218" t="s">
        <v>1638</v>
      </c>
      <c r="P218" t="s">
        <v>6090</v>
      </c>
      <c r="Q218" t="s">
        <v>1176</v>
      </c>
      <c r="R218" t="s">
        <v>1176</v>
      </c>
    </row>
    <row r="219" spans="1:18">
      <c r="A219" t="s">
        <v>948</v>
      </c>
      <c r="B219" t="s">
        <v>949</v>
      </c>
      <c r="C219" t="s">
        <v>6093</v>
      </c>
      <c r="D219" t="s">
        <v>1176</v>
      </c>
      <c r="E219">
        <v>-2.1645021645021645</v>
      </c>
      <c r="F219">
        <v>-1.113</v>
      </c>
      <c r="G219" s="1">
        <v>5.6300000000000002E-10</v>
      </c>
      <c r="H219" s="1">
        <v>5.6899999999999997E-7</v>
      </c>
      <c r="I219" t="s">
        <v>48</v>
      </c>
      <c r="J219" t="s">
        <v>48</v>
      </c>
      <c r="K219" t="s">
        <v>48</v>
      </c>
      <c r="L219" t="s">
        <v>950</v>
      </c>
      <c r="M219" t="s">
        <v>951</v>
      </c>
      <c r="N219" t="s">
        <v>1184</v>
      </c>
      <c r="O219" t="s">
        <v>1669</v>
      </c>
      <c r="P219" t="s">
        <v>6092</v>
      </c>
      <c r="Q219" t="s">
        <v>1176</v>
      </c>
      <c r="R219" t="s">
        <v>1176</v>
      </c>
    </row>
    <row r="220" spans="1:18">
      <c r="A220" t="s">
        <v>1008</v>
      </c>
      <c r="B220" t="s">
        <v>6287</v>
      </c>
      <c r="C220" t="s">
        <v>6288</v>
      </c>
      <c r="D220" t="s">
        <v>6289</v>
      </c>
      <c r="E220">
        <v>-2.1691973969631237</v>
      </c>
      <c r="F220">
        <v>-1.1160000000000001</v>
      </c>
      <c r="G220">
        <v>4.6332200000000001E-4</v>
      </c>
      <c r="H220">
        <v>4.1491117000000001E-2</v>
      </c>
      <c r="I220" t="s">
        <v>560</v>
      </c>
      <c r="J220" t="s">
        <v>1009</v>
      </c>
      <c r="K220" t="s">
        <v>1010</v>
      </c>
      <c r="L220" t="s">
        <v>1011</v>
      </c>
      <c r="M220" t="s">
        <v>1012</v>
      </c>
      <c r="N220" t="s">
        <v>1184</v>
      </c>
      <c r="O220" t="s">
        <v>1176</v>
      </c>
      <c r="P220" t="s">
        <v>1176</v>
      </c>
      <c r="Q220" t="s">
        <v>1176</v>
      </c>
      <c r="R220" t="s">
        <v>1176</v>
      </c>
    </row>
    <row r="221" spans="1:18">
      <c r="A221" t="s">
        <v>665</v>
      </c>
      <c r="B221" t="s">
        <v>666</v>
      </c>
      <c r="C221" t="s">
        <v>6095</v>
      </c>
      <c r="D221" t="s">
        <v>1555</v>
      </c>
      <c r="E221">
        <v>-2.1881838074398248</v>
      </c>
      <c r="F221">
        <v>-1.1299999999999999</v>
      </c>
      <c r="G221" s="1">
        <v>1.1799999999999999E-6</v>
      </c>
      <c r="H221">
        <v>4.3374899999999998E-4</v>
      </c>
      <c r="I221" t="s">
        <v>20</v>
      </c>
      <c r="J221" t="s">
        <v>21</v>
      </c>
      <c r="K221" t="s">
        <v>22</v>
      </c>
      <c r="L221" t="s">
        <v>23</v>
      </c>
      <c r="M221" t="s">
        <v>667</v>
      </c>
      <c r="N221" t="s">
        <v>1184</v>
      </c>
      <c r="O221" t="s">
        <v>1555</v>
      </c>
      <c r="P221" t="s">
        <v>1556</v>
      </c>
      <c r="Q221" t="s">
        <v>1557</v>
      </c>
      <c r="R221" t="s">
        <v>6094</v>
      </c>
    </row>
    <row r="222" spans="1:18">
      <c r="A222" t="s">
        <v>1036</v>
      </c>
      <c r="B222" t="s">
        <v>1037</v>
      </c>
      <c r="C222" t="s">
        <v>6097</v>
      </c>
      <c r="D222" t="s">
        <v>1442</v>
      </c>
      <c r="E222">
        <v>-2.2075055187637966</v>
      </c>
      <c r="F222">
        <v>-1.143</v>
      </c>
      <c r="G222" s="1">
        <v>4.3000000000000003E-6</v>
      </c>
      <c r="H222">
        <v>1.2420230000000001E-3</v>
      </c>
      <c r="I222" t="s">
        <v>1038</v>
      </c>
      <c r="J222" t="s">
        <v>1039</v>
      </c>
      <c r="K222" t="s">
        <v>1040</v>
      </c>
      <c r="L222" t="s">
        <v>504</v>
      </c>
      <c r="M222" t="s">
        <v>1041</v>
      </c>
      <c r="N222" t="s">
        <v>1184</v>
      </c>
      <c r="O222" t="s">
        <v>1442</v>
      </c>
      <c r="P222" t="s">
        <v>6096</v>
      </c>
      <c r="Q222" t="s">
        <v>1176</v>
      </c>
      <c r="R222" t="s">
        <v>1176</v>
      </c>
    </row>
    <row r="223" spans="1:18">
      <c r="A223" t="s">
        <v>903</v>
      </c>
      <c r="B223" t="s">
        <v>904</v>
      </c>
      <c r="C223" t="s">
        <v>6099</v>
      </c>
      <c r="D223" t="s">
        <v>6176</v>
      </c>
      <c r="E223">
        <v>-2.2123893805309733</v>
      </c>
      <c r="F223">
        <v>-1.1459999999999999</v>
      </c>
      <c r="G223" s="1">
        <v>4.7400000000000004E-6</v>
      </c>
      <c r="H223">
        <v>1.3294260000000001E-3</v>
      </c>
      <c r="I223" t="s">
        <v>48</v>
      </c>
      <c r="J223" t="s">
        <v>57</v>
      </c>
      <c r="K223" t="s">
        <v>377</v>
      </c>
      <c r="L223" t="s">
        <v>378</v>
      </c>
      <c r="M223" t="s">
        <v>379</v>
      </c>
      <c r="N223" t="s">
        <v>1648</v>
      </c>
      <c r="O223" t="s">
        <v>1358</v>
      </c>
      <c r="P223" t="s">
        <v>6098</v>
      </c>
      <c r="Q223" t="s">
        <v>1359</v>
      </c>
      <c r="R223" t="s">
        <v>1360</v>
      </c>
    </row>
    <row r="224" spans="1:18">
      <c r="A224" t="s">
        <v>478</v>
      </c>
      <c r="B224" t="s">
        <v>479</v>
      </c>
      <c r="C224" t="s">
        <v>6081</v>
      </c>
      <c r="D224" t="s">
        <v>1176</v>
      </c>
      <c r="E224">
        <v>-2.2172949002217295</v>
      </c>
      <c r="F224">
        <v>-1.1499999999999999</v>
      </c>
      <c r="G224" s="1">
        <v>1.3E-7</v>
      </c>
      <c r="H224" s="1">
        <v>7.1899999999999999E-5</v>
      </c>
      <c r="I224" t="s">
        <v>48</v>
      </c>
      <c r="J224" t="s">
        <v>480</v>
      </c>
      <c r="K224" t="s">
        <v>377</v>
      </c>
      <c r="L224" t="s">
        <v>481</v>
      </c>
      <c r="M224" t="s">
        <v>482</v>
      </c>
      <c r="N224" t="s">
        <v>1424</v>
      </c>
      <c r="O224" t="s">
        <v>1425</v>
      </c>
      <c r="P224" t="s">
        <v>6100</v>
      </c>
      <c r="Q224" t="s">
        <v>1426</v>
      </c>
      <c r="R224" t="s">
        <v>1427</v>
      </c>
    </row>
    <row r="225" spans="1:18">
      <c r="A225" t="s">
        <v>961</v>
      </c>
      <c r="B225" t="s">
        <v>6290</v>
      </c>
      <c r="C225" t="s">
        <v>6291</v>
      </c>
      <c r="D225" t="s">
        <v>1673</v>
      </c>
      <c r="E225">
        <v>-2.2172949002217295</v>
      </c>
      <c r="F225">
        <v>-1.147</v>
      </c>
      <c r="G225" s="1">
        <v>2.5000000000000002E-10</v>
      </c>
      <c r="H225" s="1">
        <v>2.8700000000000002E-7</v>
      </c>
      <c r="I225" t="s">
        <v>962</v>
      </c>
      <c r="J225" t="s">
        <v>963</v>
      </c>
      <c r="K225" t="s">
        <v>964</v>
      </c>
      <c r="L225" t="s">
        <v>965</v>
      </c>
      <c r="M225" t="s">
        <v>966</v>
      </c>
      <c r="N225" t="s">
        <v>1184</v>
      </c>
      <c r="O225" t="s">
        <v>1673</v>
      </c>
      <c r="P225" t="s">
        <v>1674</v>
      </c>
      <c r="Q225" t="s">
        <v>1176</v>
      </c>
      <c r="R225" t="s">
        <v>1176</v>
      </c>
    </row>
    <row r="226" spans="1:18">
      <c r="A226" t="s">
        <v>493</v>
      </c>
      <c r="B226" t="s">
        <v>494</v>
      </c>
      <c r="C226" t="s">
        <v>6102</v>
      </c>
      <c r="D226" t="s">
        <v>1438</v>
      </c>
      <c r="E226">
        <v>-2.2321428571428572</v>
      </c>
      <c r="F226">
        <v>-1.159</v>
      </c>
      <c r="G226" s="1">
        <v>1.84E-6</v>
      </c>
      <c r="H226">
        <v>6.06283E-4</v>
      </c>
      <c r="I226" t="s">
        <v>495</v>
      </c>
      <c r="J226" t="s">
        <v>496</v>
      </c>
      <c r="K226" t="s">
        <v>497</v>
      </c>
      <c r="L226" t="s">
        <v>498</v>
      </c>
      <c r="M226" t="s">
        <v>499</v>
      </c>
      <c r="N226" t="s">
        <v>1437</v>
      </c>
      <c r="O226" t="s">
        <v>1438</v>
      </c>
      <c r="P226" t="s">
        <v>6101</v>
      </c>
      <c r="Q226" t="s">
        <v>1439</v>
      </c>
      <c r="R226" t="s">
        <v>1440</v>
      </c>
    </row>
    <row r="227" spans="1:18">
      <c r="A227" t="s">
        <v>1095</v>
      </c>
      <c r="B227" t="s">
        <v>1096</v>
      </c>
      <c r="C227" t="s">
        <v>5036</v>
      </c>
      <c r="D227" t="s">
        <v>1722</v>
      </c>
      <c r="E227">
        <v>-2.2624434389140271</v>
      </c>
      <c r="F227">
        <v>-1.179</v>
      </c>
      <c r="G227" s="1">
        <v>2.41E-7</v>
      </c>
      <c r="H227">
        <v>1.20445E-4</v>
      </c>
      <c r="I227" t="s">
        <v>65</v>
      </c>
      <c r="J227" t="s">
        <v>1097</v>
      </c>
      <c r="K227" t="s">
        <v>1098</v>
      </c>
      <c r="L227" t="s">
        <v>48</v>
      </c>
      <c r="M227" t="s">
        <v>1099</v>
      </c>
      <c r="N227" t="s">
        <v>1721</v>
      </c>
      <c r="O227" t="s">
        <v>1722</v>
      </c>
      <c r="P227" t="s">
        <v>5035</v>
      </c>
      <c r="Q227" t="s">
        <v>1723</v>
      </c>
      <c r="R227" t="s">
        <v>1724</v>
      </c>
    </row>
    <row r="228" spans="1:18">
      <c r="A228" t="s">
        <v>909</v>
      </c>
      <c r="B228" t="s">
        <v>910</v>
      </c>
      <c r="C228" t="s">
        <v>6104</v>
      </c>
      <c r="D228" t="s">
        <v>1651</v>
      </c>
      <c r="E228">
        <v>-2.2727272727272729</v>
      </c>
      <c r="F228">
        <v>-1.1839999999999999</v>
      </c>
      <c r="G228" s="1">
        <v>2.9300000000000001E-5</v>
      </c>
      <c r="H228">
        <v>5.4411049999999999E-3</v>
      </c>
      <c r="I228" t="s">
        <v>911</v>
      </c>
      <c r="J228" t="s">
        <v>912</v>
      </c>
      <c r="K228" t="s">
        <v>913</v>
      </c>
      <c r="L228" t="s">
        <v>914</v>
      </c>
      <c r="M228" t="s">
        <v>915</v>
      </c>
      <c r="N228" t="s">
        <v>1650</v>
      </c>
      <c r="O228" t="s">
        <v>1651</v>
      </c>
      <c r="P228" t="s">
        <v>6103</v>
      </c>
      <c r="Q228" t="s">
        <v>1652</v>
      </c>
      <c r="R228" t="s">
        <v>1653</v>
      </c>
    </row>
    <row r="229" spans="1:18">
      <c r="A229" t="s">
        <v>500</v>
      </c>
      <c r="B229" t="s">
        <v>501</v>
      </c>
      <c r="C229" t="s">
        <v>6097</v>
      </c>
      <c r="D229" t="s">
        <v>1442</v>
      </c>
      <c r="E229">
        <v>-2.2935779816513762</v>
      </c>
      <c r="F229">
        <v>-1.1990000000000001</v>
      </c>
      <c r="G229" s="1">
        <v>7.8800000000000004E-5</v>
      </c>
      <c r="H229">
        <v>1.1370421E-2</v>
      </c>
      <c r="I229" t="s">
        <v>65</v>
      </c>
      <c r="J229" t="s">
        <v>502</v>
      </c>
      <c r="K229" t="s">
        <v>503</v>
      </c>
      <c r="L229" t="s">
        <v>504</v>
      </c>
      <c r="M229" t="s">
        <v>505</v>
      </c>
      <c r="N229" t="s">
        <v>1441</v>
      </c>
      <c r="O229" t="s">
        <v>1442</v>
      </c>
      <c r="P229" t="s">
        <v>6096</v>
      </c>
      <c r="Q229" t="s">
        <v>1443</v>
      </c>
      <c r="R229" t="s">
        <v>1444</v>
      </c>
    </row>
    <row r="230" spans="1:18">
      <c r="A230" t="s">
        <v>1049</v>
      </c>
      <c r="B230" t="s">
        <v>1050</v>
      </c>
      <c r="C230" t="s">
        <v>6145</v>
      </c>
      <c r="D230" t="s">
        <v>6172</v>
      </c>
      <c r="E230">
        <v>-2.2935779816513762</v>
      </c>
      <c r="F230">
        <v>-1.1990000000000001</v>
      </c>
      <c r="G230" s="1">
        <v>1E-10</v>
      </c>
      <c r="H230" s="1">
        <v>1.3300000000000001E-7</v>
      </c>
      <c r="I230" t="s">
        <v>511</v>
      </c>
      <c r="J230" t="s">
        <v>48</v>
      </c>
      <c r="K230" t="s">
        <v>512</v>
      </c>
      <c r="L230" t="s">
        <v>513</v>
      </c>
      <c r="M230" t="s">
        <v>514</v>
      </c>
      <c r="N230" t="s">
        <v>1696</v>
      </c>
      <c r="O230" t="s">
        <v>1448</v>
      </c>
      <c r="P230" t="s">
        <v>1449</v>
      </c>
      <c r="Q230" t="s">
        <v>1176</v>
      </c>
      <c r="R230" t="s">
        <v>1176</v>
      </c>
    </row>
    <row r="231" spans="1:18">
      <c r="A231" t="s">
        <v>1069</v>
      </c>
      <c r="B231" t="s">
        <v>1070</v>
      </c>
      <c r="C231" t="s">
        <v>6146</v>
      </c>
      <c r="D231" t="s">
        <v>6147</v>
      </c>
      <c r="E231">
        <v>-2.3752969121140142</v>
      </c>
      <c r="F231">
        <v>-1.248</v>
      </c>
      <c r="G231" s="1">
        <v>5.5899999999999997E-5</v>
      </c>
      <c r="H231">
        <v>8.8605520000000007E-3</v>
      </c>
      <c r="I231" t="s">
        <v>544</v>
      </c>
      <c r="J231" t="s">
        <v>1071</v>
      </c>
      <c r="K231" t="s">
        <v>1072</v>
      </c>
      <c r="L231" t="s">
        <v>935</v>
      </c>
      <c r="M231" t="s">
        <v>1073</v>
      </c>
      <c r="N231" t="s">
        <v>1704</v>
      </c>
      <c r="O231" t="s">
        <v>1705</v>
      </c>
      <c r="P231" t="s">
        <v>1706</v>
      </c>
      <c r="Q231" t="s">
        <v>1176</v>
      </c>
      <c r="R231" t="s">
        <v>1176</v>
      </c>
    </row>
    <row r="232" spans="1:18">
      <c r="A232" t="s">
        <v>362</v>
      </c>
      <c r="B232" t="s">
        <v>363</v>
      </c>
      <c r="C232" t="s">
        <v>6106</v>
      </c>
      <c r="D232" t="s">
        <v>1349</v>
      </c>
      <c r="E232">
        <v>-2.3809523809523809</v>
      </c>
      <c r="F232">
        <v>-1.2509999999999999</v>
      </c>
      <c r="G232" s="1">
        <v>1.0100000000000001E-6</v>
      </c>
      <c r="H232">
        <v>3.7694200000000001E-4</v>
      </c>
      <c r="I232" t="s">
        <v>65</v>
      </c>
      <c r="J232" t="s">
        <v>48</v>
      </c>
      <c r="K232" t="s">
        <v>48</v>
      </c>
      <c r="L232" t="s">
        <v>48</v>
      </c>
      <c r="M232" t="s">
        <v>364</v>
      </c>
      <c r="N232" t="s">
        <v>1184</v>
      </c>
      <c r="O232" t="s">
        <v>1349</v>
      </c>
      <c r="P232" t="s">
        <v>1350</v>
      </c>
      <c r="Q232" t="s">
        <v>1351</v>
      </c>
      <c r="R232" t="s">
        <v>6105</v>
      </c>
    </row>
    <row r="233" spans="1:18">
      <c r="A233" t="s">
        <v>426</v>
      </c>
      <c r="B233" t="s">
        <v>6292</v>
      </c>
      <c r="C233" t="s">
        <v>6201</v>
      </c>
      <c r="D233" t="s">
        <v>1176</v>
      </c>
      <c r="E233">
        <v>-2.3923444976076556</v>
      </c>
      <c r="F233">
        <v>-1.2589999999999999</v>
      </c>
      <c r="G233" s="1">
        <v>9.5300000000000002E-6</v>
      </c>
      <c r="H233">
        <v>2.270602E-3</v>
      </c>
      <c r="I233" t="s">
        <v>48</v>
      </c>
      <c r="J233" t="s">
        <v>48</v>
      </c>
      <c r="K233" t="s">
        <v>48</v>
      </c>
      <c r="L233" t="s">
        <v>48</v>
      </c>
      <c r="M233" t="s">
        <v>48</v>
      </c>
      <c r="N233" t="s">
        <v>1184</v>
      </c>
      <c r="O233" t="s">
        <v>1176</v>
      </c>
      <c r="P233" t="s">
        <v>1176</v>
      </c>
      <c r="Q233" t="s">
        <v>1176</v>
      </c>
      <c r="R233" t="s">
        <v>1176</v>
      </c>
    </row>
    <row r="234" spans="1:18">
      <c r="A234" t="s">
        <v>594</v>
      </c>
      <c r="B234" t="s">
        <v>595</v>
      </c>
      <c r="C234" t="s">
        <v>6109</v>
      </c>
      <c r="D234" t="s">
        <v>1508</v>
      </c>
      <c r="E234">
        <v>-2.4038461538461537</v>
      </c>
      <c r="F234">
        <v>-1.266</v>
      </c>
      <c r="G234" s="1">
        <v>1.7400000000000001E-6</v>
      </c>
      <c r="H234">
        <v>5.8283100000000002E-4</v>
      </c>
      <c r="I234" t="s">
        <v>65</v>
      </c>
      <c r="J234" t="s">
        <v>596</v>
      </c>
      <c r="K234" t="s">
        <v>112</v>
      </c>
      <c r="L234" t="s">
        <v>597</v>
      </c>
      <c r="M234" t="s">
        <v>598</v>
      </c>
      <c r="N234" t="s">
        <v>1507</v>
      </c>
      <c r="O234" t="s">
        <v>1508</v>
      </c>
      <c r="P234" t="s">
        <v>5420</v>
      </c>
      <c r="Q234" t="s">
        <v>1509</v>
      </c>
      <c r="R234" t="s">
        <v>6107</v>
      </c>
    </row>
    <row r="235" spans="1:18">
      <c r="A235" t="s">
        <v>1074</v>
      </c>
      <c r="B235" t="s">
        <v>1075</v>
      </c>
      <c r="C235" t="s">
        <v>6111</v>
      </c>
      <c r="D235" t="s">
        <v>1176</v>
      </c>
      <c r="E235">
        <v>-2.4271844660194177</v>
      </c>
      <c r="F235">
        <v>-1.28</v>
      </c>
      <c r="G235" s="1">
        <v>7.6100000000000007E-5</v>
      </c>
      <c r="H235">
        <v>1.1144519E-2</v>
      </c>
      <c r="I235" t="s">
        <v>48</v>
      </c>
      <c r="J235" t="s">
        <v>1076</v>
      </c>
      <c r="K235" t="s">
        <v>1077</v>
      </c>
      <c r="L235" t="s">
        <v>1078</v>
      </c>
      <c r="M235" t="s">
        <v>1079</v>
      </c>
      <c r="N235" t="s">
        <v>1184</v>
      </c>
      <c r="O235" t="s">
        <v>1707</v>
      </c>
      <c r="P235" t="s">
        <v>6110</v>
      </c>
      <c r="Q235" t="s">
        <v>1708</v>
      </c>
      <c r="R235" t="s">
        <v>1709</v>
      </c>
    </row>
    <row r="236" spans="1:18">
      <c r="A236" t="s">
        <v>1066</v>
      </c>
      <c r="B236" t="s">
        <v>6293</v>
      </c>
      <c r="C236" t="s">
        <v>6294</v>
      </c>
      <c r="D236" t="s">
        <v>1700</v>
      </c>
      <c r="E236">
        <v>-2.4691358024691357</v>
      </c>
      <c r="F236">
        <v>-1.3029999999999999</v>
      </c>
      <c r="G236" s="1">
        <v>7.6000000000000004E-5</v>
      </c>
      <c r="H236">
        <v>1.1144519E-2</v>
      </c>
      <c r="I236" t="s">
        <v>27</v>
      </c>
      <c r="J236" t="s">
        <v>1067</v>
      </c>
      <c r="K236" t="s">
        <v>48</v>
      </c>
      <c r="L236" t="s">
        <v>48</v>
      </c>
      <c r="M236" t="s">
        <v>1068</v>
      </c>
      <c r="N236" t="s">
        <v>1184</v>
      </c>
      <c r="O236" t="s">
        <v>1700</v>
      </c>
      <c r="P236" t="s">
        <v>1701</v>
      </c>
      <c r="Q236" t="s">
        <v>1702</v>
      </c>
      <c r="R236" t="s">
        <v>1703</v>
      </c>
    </row>
    <row r="237" spans="1:18">
      <c r="A237" t="s">
        <v>866</v>
      </c>
      <c r="B237" t="s">
        <v>867</v>
      </c>
      <c r="C237" t="s">
        <v>6116</v>
      </c>
      <c r="D237" t="s">
        <v>1483</v>
      </c>
      <c r="E237">
        <v>-2.5641025641025639</v>
      </c>
      <c r="F237">
        <v>-1.36</v>
      </c>
      <c r="G237" s="1">
        <v>8.09E-7</v>
      </c>
      <c r="H237">
        <v>3.1907700000000002E-4</v>
      </c>
      <c r="I237" t="s">
        <v>48</v>
      </c>
      <c r="J237" t="s">
        <v>608</v>
      </c>
      <c r="K237" t="s">
        <v>609</v>
      </c>
      <c r="L237" t="s">
        <v>563</v>
      </c>
      <c r="M237" t="s">
        <v>868</v>
      </c>
      <c r="N237" t="s">
        <v>1634</v>
      </c>
      <c r="O237" t="s">
        <v>1483</v>
      </c>
      <c r="P237" t="s">
        <v>1484</v>
      </c>
      <c r="Q237" t="s">
        <v>1176</v>
      </c>
      <c r="R237" t="s">
        <v>1176</v>
      </c>
    </row>
    <row r="238" spans="1:18">
      <c r="A238" t="s">
        <v>602</v>
      </c>
      <c r="B238" t="s">
        <v>603</v>
      </c>
      <c r="C238" t="s">
        <v>6113</v>
      </c>
      <c r="D238" t="s">
        <v>6114</v>
      </c>
      <c r="E238">
        <v>-2.5906735751295336</v>
      </c>
      <c r="F238">
        <v>-1.373</v>
      </c>
      <c r="G238">
        <v>1.44888E-4</v>
      </c>
      <c r="H238">
        <v>1.7805037999999999E-2</v>
      </c>
      <c r="I238" t="s">
        <v>604</v>
      </c>
      <c r="J238" t="s">
        <v>48</v>
      </c>
      <c r="K238" t="s">
        <v>48</v>
      </c>
      <c r="L238" t="s">
        <v>48</v>
      </c>
      <c r="M238" t="s">
        <v>605</v>
      </c>
      <c r="N238" t="s">
        <v>1512</v>
      </c>
      <c r="O238" t="s">
        <v>1176</v>
      </c>
      <c r="P238" t="s">
        <v>1176</v>
      </c>
      <c r="Q238" t="s">
        <v>4932</v>
      </c>
      <c r="R238" t="s">
        <v>6112</v>
      </c>
    </row>
    <row r="239" spans="1:18">
      <c r="A239" t="s">
        <v>558</v>
      </c>
      <c r="B239" t="s">
        <v>559</v>
      </c>
      <c r="C239" t="s">
        <v>6116</v>
      </c>
      <c r="D239" t="s">
        <v>1483</v>
      </c>
      <c r="E239">
        <v>-2.5974025974025974</v>
      </c>
      <c r="F239">
        <v>-1.3759999999999999</v>
      </c>
      <c r="G239" s="1">
        <v>8.3699999999999993E-12</v>
      </c>
      <c r="H239" s="1">
        <v>1.5700000000000002E-8</v>
      </c>
      <c r="I239" t="s">
        <v>560</v>
      </c>
      <c r="J239" t="s">
        <v>561</v>
      </c>
      <c r="K239" t="s">
        <v>562</v>
      </c>
      <c r="L239" t="s">
        <v>563</v>
      </c>
      <c r="M239" t="s">
        <v>564</v>
      </c>
      <c r="N239" t="s">
        <v>1184</v>
      </c>
      <c r="O239" t="s">
        <v>1483</v>
      </c>
      <c r="P239" t="s">
        <v>1484</v>
      </c>
      <c r="Q239" t="s">
        <v>1485</v>
      </c>
      <c r="R239" t="s">
        <v>6115</v>
      </c>
    </row>
    <row r="240" spans="1:18">
      <c r="A240" t="s">
        <v>375</v>
      </c>
      <c r="B240" t="s">
        <v>376</v>
      </c>
      <c r="C240" t="s">
        <v>6099</v>
      </c>
      <c r="D240" t="s">
        <v>6176</v>
      </c>
      <c r="E240">
        <v>-2.6041666666666665</v>
      </c>
      <c r="F240">
        <v>-1.381</v>
      </c>
      <c r="G240">
        <v>2.07729E-4</v>
      </c>
      <c r="H240">
        <v>2.3263307E-2</v>
      </c>
      <c r="I240" t="s">
        <v>48</v>
      </c>
      <c r="J240" t="s">
        <v>57</v>
      </c>
      <c r="K240" t="s">
        <v>377</v>
      </c>
      <c r="L240" t="s">
        <v>378</v>
      </c>
      <c r="M240" t="s">
        <v>379</v>
      </c>
      <c r="N240" t="s">
        <v>1184</v>
      </c>
      <c r="O240" t="s">
        <v>1358</v>
      </c>
      <c r="P240" t="s">
        <v>6098</v>
      </c>
      <c r="Q240" t="s">
        <v>1359</v>
      </c>
      <c r="R240" t="s">
        <v>1360</v>
      </c>
    </row>
    <row r="241" spans="1:18">
      <c r="A241" t="s">
        <v>767</v>
      </c>
      <c r="B241" t="s">
        <v>768</v>
      </c>
      <c r="C241" t="s">
        <v>6116</v>
      </c>
      <c r="D241" t="s">
        <v>1483</v>
      </c>
      <c r="E241">
        <v>-2.6315789473684212</v>
      </c>
      <c r="F241">
        <v>-1.3959999999999999</v>
      </c>
      <c r="G241" s="1">
        <v>5.4499999999999999E-11</v>
      </c>
      <c r="H241" s="1">
        <v>8.0999999999999997E-8</v>
      </c>
      <c r="I241" t="s">
        <v>560</v>
      </c>
      <c r="J241" t="s">
        <v>561</v>
      </c>
      <c r="K241" t="s">
        <v>562</v>
      </c>
      <c r="L241" t="s">
        <v>563</v>
      </c>
      <c r="M241" t="s">
        <v>769</v>
      </c>
      <c r="N241" t="s">
        <v>1184</v>
      </c>
      <c r="O241" t="s">
        <v>1483</v>
      </c>
      <c r="P241" t="s">
        <v>1484</v>
      </c>
      <c r="Q241" t="s">
        <v>1176</v>
      </c>
      <c r="R241" t="s">
        <v>1176</v>
      </c>
    </row>
    <row r="242" spans="1:18">
      <c r="A242" t="s">
        <v>551</v>
      </c>
      <c r="B242" t="s">
        <v>552</v>
      </c>
      <c r="C242" t="s">
        <v>6118</v>
      </c>
      <c r="D242" t="s">
        <v>1480</v>
      </c>
      <c r="E242">
        <v>-2.6881720430107525</v>
      </c>
      <c r="F242">
        <v>-1.425</v>
      </c>
      <c r="G242">
        <v>1.09926E-4</v>
      </c>
      <c r="H242">
        <v>1.4572231999999999E-2</v>
      </c>
      <c r="I242" t="s">
        <v>553</v>
      </c>
      <c r="J242" t="s">
        <v>554</v>
      </c>
      <c r="K242" t="s">
        <v>555</v>
      </c>
      <c r="L242" t="s">
        <v>556</v>
      </c>
      <c r="M242" t="s">
        <v>557</v>
      </c>
      <c r="N242" t="s">
        <v>1479</v>
      </c>
      <c r="O242" t="s">
        <v>1480</v>
      </c>
      <c r="P242" t="s">
        <v>1481</v>
      </c>
      <c r="Q242" t="s">
        <v>1482</v>
      </c>
      <c r="R242" t="s">
        <v>6117</v>
      </c>
    </row>
    <row r="243" spans="1:18">
      <c r="A243" t="s">
        <v>1089</v>
      </c>
      <c r="B243" t="s">
        <v>1090</v>
      </c>
      <c r="C243" t="s">
        <v>5168</v>
      </c>
      <c r="D243" t="s">
        <v>1717</v>
      </c>
      <c r="E243">
        <v>-2.785515320334262</v>
      </c>
      <c r="F243">
        <v>-1.4790000000000001</v>
      </c>
      <c r="G243" s="1">
        <v>9.1400000000000002E-11</v>
      </c>
      <c r="H243" s="1">
        <v>1.2499999999999999E-7</v>
      </c>
      <c r="I243" t="s">
        <v>1091</v>
      </c>
      <c r="J243" t="s">
        <v>154</v>
      </c>
      <c r="K243" t="s">
        <v>1092</v>
      </c>
      <c r="L243" t="s">
        <v>1093</v>
      </c>
      <c r="M243" t="s">
        <v>1094</v>
      </c>
      <c r="N243" t="s">
        <v>1716</v>
      </c>
      <c r="O243" t="s">
        <v>1717</v>
      </c>
      <c r="P243" t="s">
        <v>5167</v>
      </c>
      <c r="Q243" t="s">
        <v>1719</v>
      </c>
      <c r="R243" t="s">
        <v>1720</v>
      </c>
    </row>
    <row r="244" spans="1:18">
      <c r="A244" t="s">
        <v>1143</v>
      </c>
      <c r="B244" t="s">
        <v>6295</v>
      </c>
      <c r="C244" t="s">
        <v>6201</v>
      </c>
      <c r="D244" t="s">
        <v>1176</v>
      </c>
      <c r="E244">
        <v>-2.8409090909090913</v>
      </c>
      <c r="F244">
        <v>-1.5049999999999999</v>
      </c>
      <c r="G244" s="1">
        <v>6.06E-7</v>
      </c>
      <c r="H244">
        <v>2.5311499999999999E-4</v>
      </c>
      <c r="I244" t="s">
        <v>48</v>
      </c>
      <c r="J244" t="s">
        <v>48</v>
      </c>
      <c r="K244" t="s">
        <v>48</v>
      </c>
      <c r="L244" t="s">
        <v>48</v>
      </c>
      <c r="M244" t="s">
        <v>1144</v>
      </c>
      <c r="N244" t="s">
        <v>1749</v>
      </c>
      <c r="O244" t="s">
        <v>1176</v>
      </c>
      <c r="P244" t="s">
        <v>1176</v>
      </c>
      <c r="Q244" t="s">
        <v>1176</v>
      </c>
      <c r="R244" t="s">
        <v>1176</v>
      </c>
    </row>
    <row r="245" spans="1:18">
      <c r="A245" t="s">
        <v>925</v>
      </c>
      <c r="B245" t="s">
        <v>926</v>
      </c>
      <c r="C245" t="s">
        <v>6108</v>
      </c>
      <c r="D245" t="s">
        <v>1660</v>
      </c>
      <c r="E245">
        <v>-2.9940119760479038</v>
      </c>
      <c r="F245">
        <v>-1.5820000000000001</v>
      </c>
      <c r="G245">
        <v>2.4985200000000001E-4</v>
      </c>
      <c r="H245">
        <v>2.6792534999999999E-2</v>
      </c>
      <c r="I245" t="s">
        <v>927</v>
      </c>
      <c r="J245" t="s">
        <v>48</v>
      </c>
      <c r="K245" t="s">
        <v>928</v>
      </c>
      <c r="L245" t="s">
        <v>929</v>
      </c>
      <c r="M245" t="s">
        <v>930</v>
      </c>
      <c r="N245" t="s">
        <v>1659</v>
      </c>
      <c r="O245" t="s">
        <v>1660</v>
      </c>
      <c r="P245" t="s">
        <v>6119</v>
      </c>
      <c r="Q245" t="s">
        <v>1176</v>
      </c>
      <c r="R245" t="s">
        <v>1176</v>
      </c>
    </row>
    <row r="246" spans="1:18">
      <c r="A246" t="s">
        <v>1051</v>
      </c>
      <c r="B246" t="s">
        <v>6296</v>
      </c>
      <c r="C246" t="s">
        <v>6201</v>
      </c>
      <c r="D246" t="s">
        <v>1176</v>
      </c>
      <c r="E246">
        <v>-3.278688524590164</v>
      </c>
      <c r="F246">
        <v>-1.7130000000000001</v>
      </c>
      <c r="G246">
        <v>3.1878400000000002E-4</v>
      </c>
      <c r="H246">
        <v>3.1757039000000001E-2</v>
      </c>
      <c r="I246" t="s">
        <v>48</v>
      </c>
      <c r="J246" t="s">
        <v>48</v>
      </c>
      <c r="K246" t="s">
        <v>48</v>
      </c>
      <c r="L246" t="s">
        <v>48</v>
      </c>
      <c r="M246" t="s">
        <v>48</v>
      </c>
      <c r="N246" t="s">
        <v>1184</v>
      </c>
      <c r="O246" t="s">
        <v>1176</v>
      </c>
      <c r="P246" t="s">
        <v>1176</v>
      </c>
      <c r="Q246" t="s">
        <v>1176</v>
      </c>
      <c r="R246" t="s">
        <v>1176</v>
      </c>
    </row>
    <row r="247" spans="1:18">
      <c r="A247" t="s">
        <v>328</v>
      </c>
      <c r="B247" t="s">
        <v>329</v>
      </c>
      <c r="C247" t="s">
        <v>6121</v>
      </c>
      <c r="D247" t="s">
        <v>1176</v>
      </c>
      <c r="E247">
        <v>-3.7593984962406015</v>
      </c>
      <c r="F247">
        <v>-1.909</v>
      </c>
      <c r="G247" s="1">
        <v>2.4300000000000001E-5</v>
      </c>
      <c r="H247">
        <v>4.7926519999999997E-3</v>
      </c>
      <c r="I247" t="s">
        <v>330</v>
      </c>
      <c r="J247" t="s">
        <v>48</v>
      </c>
      <c r="K247" t="s">
        <v>48</v>
      </c>
      <c r="L247" t="s">
        <v>48</v>
      </c>
      <c r="M247" t="s">
        <v>331</v>
      </c>
      <c r="N247" t="s">
        <v>1184</v>
      </c>
      <c r="O247" t="s">
        <v>6120</v>
      </c>
      <c r="P247" t="s">
        <v>1329</v>
      </c>
      <c r="Q247" t="s">
        <v>1330</v>
      </c>
      <c r="R247" t="s">
        <v>1331</v>
      </c>
    </row>
    <row r="248" spans="1:18">
      <c r="A248" t="s">
        <v>761</v>
      </c>
      <c r="B248" t="s">
        <v>6297</v>
      </c>
      <c r="C248" t="s">
        <v>6203</v>
      </c>
      <c r="D248" t="s">
        <v>1176</v>
      </c>
      <c r="E248">
        <v>-3.8167938931297707</v>
      </c>
      <c r="F248">
        <v>-1.93</v>
      </c>
      <c r="G248">
        <v>3.69112E-4</v>
      </c>
      <c r="H248">
        <v>3.5509961999999999E-2</v>
      </c>
      <c r="I248" t="s">
        <v>48</v>
      </c>
      <c r="J248" t="s">
        <v>48</v>
      </c>
      <c r="K248" t="s">
        <v>48</v>
      </c>
      <c r="L248" t="s">
        <v>48</v>
      </c>
      <c r="M248" t="s">
        <v>48</v>
      </c>
      <c r="N248" t="s">
        <v>1600</v>
      </c>
      <c r="O248" t="s">
        <v>1176</v>
      </c>
      <c r="P248" t="s">
        <v>1176</v>
      </c>
      <c r="Q248" t="s">
        <v>1176</v>
      </c>
      <c r="R248" t="s">
        <v>1176</v>
      </c>
    </row>
    <row r="249" spans="1:18">
      <c r="A249" t="s">
        <v>401</v>
      </c>
      <c r="B249" t="s">
        <v>402</v>
      </c>
      <c r="C249" t="s">
        <v>6123</v>
      </c>
      <c r="D249" t="s">
        <v>1176</v>
      </c>
      <c r="E249">
        <v>-4.032258064516129</v>
      </c>
      <c r="F249">
        <v>-2.0129999999999999</v>
      </c>
      <c r="G249">
        <v>2.44987E-4</v>
      </c>
      <c r="H249">
        <v>2.6382887000000001E-2</v>
      </c>
      <c r="I249" t="s">
        <v>48</v>
      </c>
      <c r="J249" t="s">
        <v>48</v>
      </c>
      <c r="K249" t="s">
        <v>112</v>
      </c>
      <c r="L249" t="s">
        <v>48</v>
      </c>
      <c r="M249" t="s">
        <v>403</v>
      </c>
      <c r="N249" t="s">
        <v>1184</v>
      </c>
      <c r="O249" t="s">
        <v>1374</v>
      </c>
      <c r="P249" t="s">
        <v>6122</v>
      </c>
      <c r="Q249" t="s">
        <v>1375</v>
      </c>
      <c r="R249" t="s">
        <v>1376</v>
      </c>
    </row>
    <row r="250" spans="1:18">
      <c r="A250" t="s">
        <v>606</v>
      </c>
      <c r="B250" t="s">
        <v>607</v>
      </c>
      <c r="C250" t="s">
        <v>6116</v>
      </c>
      <c r="D250" t="s">
        <v>1483</v>
      </c>
      <c r="E250">
        <v>-4.048582995951417</v>
      </c>
      <c r="F250">
        <v>-2.016</v>
      </c>
      <c r="G250">
        <v>3.5521400000000002E-4</v>
      </c>
      <c r="H250">
        <v>3.4501524999999998E-2</v>
      </c>
      <c r="I250" t="s">
        <v>48</v>
      </c>
      <c r="J250" t="s">
        <v>608</v>
      </c>
      <c r="K250" t="s">
        <v>609</v>
      </c>
      <c r="L250" t="s">
        <v>563</v>
      </c>
      <c r="M250" t="s">
        <v>610</v>
      </c>
      <c r="N250" t="s">
        <v>1513</v>
      </c>
      <c r="O250" t="s">
        <v>1483</v>
      </c>
      <c r="P250" t="s">
        <v>1484</v>
      </c>
      <c r="Q250" t="s">
        <v>1514</v>
      </c>
      <c r="R250" t="s">
        <v>6124</v>
      </c>
    </row>
    <row r="251" spans="1:18">
      <c r="A251" t="s">
        <v>762</v>
      </c>
      <c r="B251" t="s">
        <v>6298</v>
      </c>
      <c r="C251" t="s">
        <v>6299</v>
      </c>
      <c r="D251" t="s">
        <v>1176</v>
      </c>
      <c r="E251">
        <v>-4.0983606557377046</v>
      </c>
      <c r="F251">
        <v>-2.0329999999999999</v>
      </c>
      <c r="G251" s="1">
        <v>1.3499999999999999E-5</v>
      </c>
      <c r="H251">
        <v>2.998863E-3</v>
      </c>
      <c r="I251" t="s">
        <v>764</v>
      </c>
      <c r="J251" t="s">
        <v>48</v>
      </c>
      <c r="K251" t="s">
        <v>765</v>
      </c>
      <c r="L251" t="s">
        <v>48</v>
      </c>
      <c r="M251" t="s">
        <v>766</v>
      </c>
      <c r="N251" t="s">
        <v>1601</v>
      </c>
      <c r="O251" t="s">
        <v>1176</v>
      </c>
      <c r="P251" t="s">
        <v>1176</v>
      </c>
      <c r="Q251" t="s">
        <v>1176</v>
      </c>
      <c r="R251" t="s">
        <v>1176</v>
      </c>
    </row>
    <row r="252" spans="1:18">
      <c r="A252" t="s">
        <v>1140</v>
      </c>
      <c r="B252" t="s">
        <v>1141</v>
      </c>
      <c r="C252" t="s">
        <v>5873</v>
      </c>
      <c r="D252" t="s">
        <v>1176</v>
      </c>
      <c r="E252">
        <v>-4.4247787610619467</v>
      </c>
      <c r="F252">
        <v>-2.1480000000000001</v>
      </c>
      <c r="G252" s="1">
        <v>1.4300000000000001E-8</v>
      </c>
      <c r="H252" s="1">
        <v>1.15E-5</v>
      </c>
      <c r="I252" t="s">
        <v>48</v>
      </c>
      <c r="J252" t="s">
        <v>48</v>
      </c>
      <c r="K252" t="s">
        <v>48</v>
      </c>
      <c r="L252" t="s">
        <v>48</v>
      </c>
      <c r="M252" t="s">
        <v>1142</v>
      </c>
      <c r="N252" t="s">
        <v>1748</v>
      </c>
      <c r="O252" t="s">
        <v>1714</v>
      </c>
      <c r="P252" t="s">
        <v>5872</v>
      </c>
      <c r="Q252" t="s">
        <v>1176</v>
      </c>
      <c r="R252" t="s">
        <v>1176</v>
      </c>
    </row>
    <row r="253" spans="1:18">
      <c r="A253" t="s">
        <v>1138</v>
      </c>
      <c r="B253" t="s">
        <v>6300</v>
      </c>
      <c r="C253" t="s">
        <v>6203</v>
      </c>
      <c r="D253" t="s">
        <v>1176</v>
      </c>
      <c r="E253">
        <v>-4.8076923076923075</v>
      </c>
      <c r="F253">
        <v>-2.266</v>
      </c>
      <c r="G253" s="1">
        <v>2.0800000000000001E-5</v>
      </c>
      <c r="H253">
        <v>4.280397E-3</v>
      </c>
      <c r="I253" t="s">
        <v>48</v>
      </c>
      <c r="J253" t="s">
        <v>48</v>
      </c>
      <c r="K253" t="s">
        <v>48</v>
      </c>
      <c r="L253" t="s">
        <v>48</v>
      </c>
      <c r="M253" t="s">
        <v>356</v>
      </c>
      <c r="N253" t="s">
        <v>1747</v>
      </c>
      <c r="O253" t="s">
        <v>1176</v>
      </c>
      <c r="P253" t="s">
        <v>1176</v>
      </c>
      <c r="Q253" t="s">
        <v>1176</v>
      </c>
      <c r="R253" t="s">
        <v>1176</v>
      </c>
    </row>
    <row r="254" spans="1:18">
      <c r="A254" t="s">
        <v>634</v>
      </c>
      <c r="B254" t="s">
        <v>635</v>
      </c>
      <c r="C254" t="s">
        <v>5174</v>
      </c>
      <c r="D254" t="s">
        <v>1531</v>
      </c>
      <c r="E254">
        <v>-5.0505050505050502</v>
      </c>
      <c r="F254">
        <v>-2.335</v>
      </c>
      <c r="G254" s="1">
        <v>3.9299999999999996E-6</v>
      </c>
      <c r="H254">
        <v>1.159321E-3</v>
      </c>
      <c r="I254" t="s">
        <v>280</v>
      </c>
      <c r="J254" t="s">
        <v>636</v>
      </c>
      <c r="K254" t="s">
        <v>36</v>
      </c>
      <c r="L254" t="s">
        <v>37</v>
      </c>
      <c r="M254" t="s">
        <v>637</v>
      </c>
      <c r="N254" t="s">
        <v>1530</v>
      </c>
      <c r="O254" t="s">
        <v>1531</v>
      </c>
      <c r="P254" t="s">
        <v>5173</v>
      </c>
      <c r="Q254" t="s">
        <v>1176</v>
      </c>
      <c r="R254" t="s">
        <v>1176</v>
      </c>
    </row>
    <row r="255" spans="1:18">
      <c r="A255" t="s">
        <v>115</v>
      </c>
      <c r="B255" t="s">
        <v>116</v>
      </c>
      <c r="C255" t="s">
        <v>5044</v>
      </c>
      <c r="D255" t="s">
        <v>1228</v>
      </c>
      <c r="E255">
        <v>-5.0761421319796955</v>
      </c>
      <c r="F255">
        <v>-2.3439999999999999</v>
      </c>
      <c r="G255" s="1">
        <v>5.5099999999999996E-10</v>
      </c>
      <c r="H255" s="1">
        <v>5.68E-7</v>
      </c>
      <c r="I255" t="s">
        <v>117</v>
      </c>
      <c r="J255" t="s">
        <v>118</v>
      </c>
      <c r="K255" t="s">
        <v>119</v>
      </c>
      <c r="L255" t="s">
        <v>120</v>
      </c>
      <c r="M255" t="s">
        <v>121</v>
      </c>
      <c r="N255" t="s">
        <v>1227</v>
      </c>
      <c r="O255" t="s">
        <v>1228</v>
      </c>
      <c r="P255" t="s">
        <v>1229</v>
      </c>
      <c r="Q255" t="s">
        <v>1230</v>
      </c>
      <c r="R255" t="s">
        <v>5043</v>
      </c>
    </row>
    <row r="256" spans="1:18">
      <c r="A256" t="s">
        <v>152</v>
      </c>
      <c r="B256" t="s">
        <v>153</v>
      </c>
      <c r="C256" t="s">
        <v>6126</v>
      </c>
      <c r="D256" t="s">
        <v>1248</v>
      </c>
      <c r="E256">
        <v>-5.1020408163265305</v>
      </c>
      <c r="F256">
        <v>-2.3519999999999999</v>
      </c>
      <c r="G256">
        <v>1.7524000000000001E-4</v>
      </c>
      <c r="H256">
        <v>2.0583318E-2</v>
      </c>
      <c r="I256" t="s">
        <v>65</v>
      </c>
      <c r="J256" t="s">
        <v>154</v>
      </c>
      <c r="K256" t="s">
        <v>155</v>
      </c>
      <c r="L256" t="s">
        <v>156</v>
      </c>
      <c r="M256" t="s">
        <v>157</v>
      </c>
      <c r="N256" t="s">
        <v>1184</v>
      </c>
      <c r="O256" t="s">
        <v>1248</v>
      </c>
      <c r="P256" t="s">
        <v>6125</v>
      </c>
      <c r="Q256" t="s">
        <v>1249</v>
      </c>
      <c r="R256" t="s">
        <v>1250</v>
      </c>
    </row>
    <row r="257" spans="1:18">
      <c r="A257" t="s">
        <v>277</v>
      </c>
      <c r="B257" t="s">
        <v>6301</v>
      </c>
      <c r="C257" t="s">
        <v>6201</v>
      </c>
      <c r="D257" t="s">
        <v>1176</v>
      </c>
      <c r="E257">
        <v>-5.1813471502590671</v>
      </c>
      <c r="F257">
        <v>-2.375</v>
      </c>
      <c r="G257">
        <v>6.0408700000000001E-4</v>
      </c>
      <c r="H257">
        <v>4.9853955999999998E-2</v>
      </c>
      <c r="I257" t="s">
        <v>48</v>
      </c>
      <c r="J257" t="s">
        <v>48</v>
      </c>
      <c r="K257" t="s">
        <v>48</v>
      </c>
      <c r="L257" t="s">
        <v>48</v>
      </c>
      <c r="M257" t="s">
        <v>48</v>
      </c>
      <c r="N257" t="s">
        <v>1304</v>
      </c>
      <c r="O257" t="s">
        <v>1176</v>
      </c>
      <c r="P257" t="s">
        <v>1176</v>
      </c>
      <c r="Q257" t="s">
        <v>1305</v>
      </c>
      <c r="R257" t="s">
        <v>48</v>
      </c>
    </row>
    <row r="258" spans="1:18">
      <c r="A258" t="s">
        <v>1165</v>
      </c>
      <c r="B258" t="s">
        <v>6302</v>
      </c>
      <c r="C258" t="s">
        <v>6303</v>
      </c>
      <c r="D258" t="s">
        <v>1176</v>
      </c>
      <c r="E258">
        <v>-5.7471264367816097</v>
      </c>
      <c r="F258">
        <v>-2.5209999999999999</v>
      </c>
      <c r="G258" s="1">
        <v>3.2500000000000001E-7</v>
      </c>
      <c r="H258">
        <v>1.5010300000000001E-4</v>
      </c>
      <c r="I258" t="s">
        <v>1166</v>
      </c>
      <c r="J258" t="s">
        <v>48</v>
      </c>
      <c r="K258" t="s">
        <v>1167</v>
      </c>
      <c r="L258" t="s">
        <v>1168</v>
      </c>
      <c r="M258" t="s">
        <v>1169</v>
      </c>
      <c r="N258" t="s">
        <v>1759</v>
      </c>
      <c r="O258" t="s">
        <v>1176</v>
      </c>
      <c r="P258" t="s">
        <v>1176</v>
      </c>
      <c r="Q258" t="s">
        <v>1176</v>
      </c>
      <c r="R258" t="s">
        <v>1176</v>
      </c>
    </row>
    <row r="259" spans="1:18">
      <c r="A259" t="s">
        <v>737</v>
      </c>
      <c r="B259" t="s">
        <v>6304</v>
      </c>
      <c r="C259" t="s">
        <v>5524</v>
      </c>
      <c r="D259" t="s">
        <v>1176</v>
      </c>
      <c r="E259">
        <v>-6.5359477124183005</v>
      </c>
      <c r="F259">
        <v>-2.7050000000000001</v>
      </c>
      <c r="G259" s="1">
        <v>8.0199999999999994E-6</v>
      </c>
      <c r="H259">
        <v>2.0459850000000002E-3</v>
      </c>
      <c r="I259" t="s">
        <v>48</v>
      </c>
      <c r="J259" t="s">
        <v>48</v>
      </c>
      <c r="K259" t="s">
        <v>48</v>
      </c>
      <c r="L259" t="s">
        <v>48</v>
      </c>
      <c r="M259" t="s">
        <v>48</v>
      </c>
      <c r="N259" t="s">
        <v>1184</v>
      </c>
      <c r="O259" t="s">
        <v>1176</v>
      </c>
      <c r="P259" t="s">
        <v>1176</v>
      </c>
      <c r="Q259" t="s">
        <v>1592</v>
      </c>
      <c r="R259" t="s">
        <v>48</v>
      </c>
    </row>
    <row r="260" spans="1:18">
      <c r="A260" t="s">
        <v>759</v>
      </c>
      <c r="B260" t="s">
        <v>6305</v>
      </c>
      <c r="C260" t="s">
        <v>6201</v>
      </c>
      <c r="D260" t="s">
        <v>1176</v>
      </c>
      <c r="E260">
        <v>-10.75268817204301</v>
      </c>
      <c r="F260">
        <v>-3.4239999999999999</v>
      </c>
      <c r="G260">
        <v>4.4457699999999998E-4</v>
      </c>
      <c r="H260">
        <v>4.0458089000000003E-2</v>
      </c>
      <c r="I260" t="s">
        <v>48</v>
      </c>
      <c r="J260" t="s">
        <v>48</v>
      </c>
      <c r="K260" t="s">
        <v>414</v>
      </c>
      <c r="L260" t="s">
        <v>48</v>
      </c>
      <c r="M260" t="s">
        <v>760</v>
      </c>
      <c r="N260" t="s">
        <v>1184</v>
      </c>
      <c r="O260" t="s">
        <v>1176</v>
      </c>
      <c r="P260" t="s">
        <v>1176</v>
      </c>
      <c r="Q260" t="s">
        <v>1176</v>
      </c>
      <c r="R260" t="s">
        <v>1176</v>
      </c>
    </row>
    <row r="261" spans="1:18">
      <c r="A261" t="s">
        <v>1052</v>
      </c>
      <c r="B261" t="s">
        <v>6306</v>
      </c>
      <c r="C261" t="s">
        <v>6201</v>
      </c>
      <c r="D261" t="s">
        <v>1176</v>
      </c>
      <c r="E261">
        <v>-10.75268817204301</v>
      </c>
      <c r="F261">
        <v>-3.4319999999999999</v>
      </c>
      <c r="G261" s="1">
        <v>3.9799999999999999E-7</v>
      </c>
      <c r="H261">
        <v>1.7773800000000001E-4</v>
      </c>
      <c r="I261" t="s">
        <v>1054</v>
      </c>
      <c r="J261" t="s">
        <v>1055</v>
      </c>
      <c r="K261" t="s">
        <v>1056</v>
      </c>
      <c r="L261" t="s">
        <v>1057</v>
      </c>
      <c r="M261" t="s">
        <v>1058</v>
      </c>
      <c r="N261" t="s">
        <v>1697</v>
      </c>
      <c r="O261" t="s">
        <v>1176</v>
      </c>
      <c r="P261" t="s">
        <v>1176</v>
      </c>
      <c r="Q261" t="s">
        <v>1176</v>
      </c>
      <c r="R261" t="s">
        <v>1176</v>
      </c>
    </row>
    <row r="262" spans="1:18">
      <c r="A262" t="s">
        <v>689</v>
      </c>
      <c r="B262" t="s">
        <v>6307</v>
      </c>
      <c r="C262" t="s">
        <v>6201</v>
      </c>
      <c r="D262" t="s">
        <v>1176</v>
      </c>
      <c r="E262">
        <v>-11.904761904761903</v>
      </c>
      <c r="F262">
        <v>-3.5779999999999998</v>
      </c>
      <c r="G262">
        <v>5.47657E-4</v>
      </c>
      <c r="H262">
        <v>4.6645028999999998E-2</v>
      </c>
      <c r="I262" t="s">
        <v>117</v>
      </c>
      <c r="J262" t="s">
        <v>690</v>
      </c>
      <c r="K262" t="s">
        <v>691</v>
      </c>
      <c r="L262" t="s">
        <v>48</v>
      </c>
      <c r="M262" t="s">
        <v>692</v>
      </c>
      <c r="N262" t="s">
        <v>1184</v>
      </c>
      <c r="O262" t="s">
        <v>1176</v>
      </c>
      <c r="P262" t="s">
        <v>1176</v>
      </c>
      <c r="Q262" t="s">
        <v>1570</v>
      </c>
      <c r="R262" t="s">
        <v>1571</v>
      </c>
    </row>
    <row r="263" spans="1:18">
      <c r="A263" t="s">
        <v>1120</v>
      </c>
      <c r="B263" t="s">
        <v>6308</v>
      </c>
      <c r="C263" t="s">
        <v>5524</v>
      </c>
      <c r="D263" t="s">
        <v>1176</v>
      </c>
      <c r="E263">
        <v>-16.949152542372882</v>
      </c>
      <c r="F263">
        <v>-4.0940000000000003</v>
      </c>
      <c r="G263" s="1">
        <v>1.98E-5</v>
      </c>
      <c r="H263">
        <v>4.1082059999999997E-3</v>
      </c>
      <c r="I263" t="s">
        <v>65</v>
      </c>
      <c r="J263" t="s">
        <v>48</v>
      </c>
      <c r="K263" t="s">
        <v>48</v>
      </c>
      <c r="L263" t="s">
        <v>48</v>
      </c>
      <c r="M263" t="s">
        <v>1122</v>
      </c>
      <c r="N263" t="s">
        <v>1734</v>
      </c>
      <c r="O263" t="s">
        <v>1176</v>
      </c>
      <c r="P263" t="s">
        <v>1176</v>
      </c>
      <c r="Q263" t="s">
        <v>1176</v>
      </c>
      <c r="R263" t="s">
        <v>1176</v>
      </c>
    </row>
    <row r="264" spans="1:18">
      <c r="A264" t="s">
        <v>1123</v>
      </c>
      <c r="B264" t="s">
        <v>6309</v>
      </c>
      <c r="C264" t="s">
        <v>6310</v>
      </c>
      <c r="D264" t="s">
        <v>5048</v>
      </c>
      <c r="E264">
        <v>-18.518518518518519</v>
      </c>
      <c r="F264">
        <v>-4.2149999999999999</v>
      </c>
      <c r="G264">
        <v>3.4010300000000002E-4</v>
      </c>
      <c r="H264">
        <v>3.3615601000000002E-2</v>
      </c>
      <c r="I264" t="s">
        <v>48</v>
      </c>
      <c r="J264" t="s">
        <v>757</v>
      </c>
      <c r="K264" t="s">
        <v>464</v>
      </c>
      <c r="L264" t="s">
        <v>37</v>
      </c>
      <c r="M264" t="s">
        <v>637</v>
      </c>
      <c r="N264" t="s">
        <v>1735</v>
      </c>
      <c r="O264" t="s">
        <v>1176</v>
      </c>
      <c r="P264" t="s">
        <v>1176</v>
      </c>
      <c r="Q264" t="s">
        <v>1176</v>
      </c>
      <c r="R264" t="s">
        <v>1176</v>
      </c>
    </row>
    <row r="265" spans="1:18">
      <c r="A265" t="s">
        <v>384</v>
      </c>
      <c r="B265" t="s">
        <v>6311</v>
      </c>
      <c r="C265" t="s">
        <v>6201</v>
      </c>
      <c r="D265" t="s">
        <v>1176</v>
      </c>
      <c r="E265">
        <v>-27.777777777777779</v>
      </c>
      <c r="F265">
        <v>-4.7990000000000004</v>
      </c>
      <c r="G265">
        <v>5.9065500000000004E-4</v>
      </c>
      <c r="H265">
        <v>4.9146998999999997E-2</v>
      </c>
      <c r="I265" t="s">
        <v>48</v>
      </c>
      <c r="J265" t="s">
        <v>48</v>
      </c>
      <c r="K265" t="s">
        <v>48</v>
      </c>
      <c r="L265" t="s">
        <v>48</v>
      </c>
      <c r="M265" t="s">
        <v>48</v>
      </c>
      <c r="N265" t="s">
        <v>1364</v>
      </c>
      <c r="O265" t="s">
        <v>1176</v>
      </c>
      <c r="P265" t="s">
        <v>1176</v>
      </c>
      <c r="Q265" t="s">
        <v>1365</v>
      </c>
      <c r="R265" t="s">
        <v>48</v>
      </c>
    </row>
    <row r="266" spans="1:18">
      <c r="A266" t="s">
        <v>288</v>
      </c>
      <c r="B266" t="s">
        <v>289</v>
      </c>
      <c r="C266" t="s">
        <v>5860</v>
      </c>
      <c r="D266" t="s">
        <v>5027</v>
      </c>
      <c r="E266">
        <v>-33.333333333333336</v>
      </c>
      <c r="F266">
        <v>-5.0590000000000002</v>
      </c>
      <c r="G266">
        <v>1.5834900000000001E-4</v>
      </c>
      <c r="H266">
        <v>1.9120142999999999E-2</v>
      </c>
      <c r="I266" t="s">
        <v>65</v>
      </c>
      <c r="J266" t="s">
        <v>290</v>
      </c>
      <c r="K266" t="s">
        <v>291</v>
      </c>
      <c r="L266" t="s">
        <v>292</v>
      </c>
      <c r="M266" t="s">
        <v>293</v>
      </c>
      <c r="N266" t="s">
        <v>1184</v>
      </c>
      <c r="O266" t="s">
        <v>1176</v>
      </c>
      <c r="P266" t="s">
        <v>1176</v>
      </c>
      <c r="Q266" t="s">
        <v>1311</v>
      </c>
      <c r="R266" t="s">
        <v>5026</v>
      </c>
    </row>
    <row r="267" spans="1:18">
      <c r="A267" t="s">
        <v>684</v>
      </c>
      <c r="B267" t="s">
        <v>6312</v>
      </c>
      <c r="C267" t="s">
        <v>6203</v>
      </c>
      <c r="D267" t="s">
        <v>1176</v>
      </c>
      <c r="E267">
        <v>-33.333333333333336</v>
      </c>
      <c r="F267">
        <v>-5.0549999999999997</v>
      </c>
      <c r="G267" s="1">
        <v>2.8399999999999998E-20</v>
      </c>
      <c r="H267" s="1">
        <v>1.44E-16</v>
      </c>
      <c r="I267" t="s">
        <v>48</v>
      </c>
      <c r="J267" t="s">
        <v>48</v>
      </c>
      <c r="K267" t="s">
        <v>48</v>
      </c>
      <c r="L267" t="s">
        <v>48</v>
      </c>
      <c r="M267" t="s">
        <v>48</v>
      </c>
      <c r="N267" t="s">
        <v>1569</v>
      </c>
      <c r="O267" t="s">
        <v>1176</v>
      </c>
      <c r="P267" t="s">
        <v>1176</v>
      </c>
      <c r="Q267" t="s">
        <v>1176</v>
      </c>
      <c r="R267" t="s">
        <v>1176</v>
      </c>
    </row>
    <row r="268" spans="1:18">
      <c r="A268" t="s">
        <v>860</v>
      </c>
      <c r="B268" t="s">
        <v>6313</v>
      </c>
      <c r="C268" t="s">
        <v>6201</v>
      </c>
      <c r="D268" t="s">
        <v>1176</v>
      </c>
      <c r="E268">
        <v>-45.45454545454546</v>
      </c>
      <c r="F268">
        <v>-5.4880000000000004</v>
      </c>
      <c r="G268" s="1">
        <v>1.7800000000000001E-8</v>
      </c>
      <c r="H268" s="1">
        <v>1.36E-5</v>
      </c>
      <c r="I268" t="s">
        <v>41</v>
      </c>
      <c r="J268" t="s">
        <v>862</v>
      </c>
      <c r="K268" t="s">
        <v>863</v>
      </c>
      <c r="L268" t="s">
        <v>864</v>
      </c>
      <c r="M268" t="s">
        <v>865</v>
      </c>
      <c r="N268" t="s">
        <v>1633</v>
      </c>
      <c r="O268" t="s">
        <v>1176</v>
      </c>
      <c r="P268" t="s">
        <v>1176</v>
      </c>
      <c r="Q268" t="s">
        <v>1176</v>
      </c>
      <c r="R268" t="s">
        <v>1176</v>
      </c>
    </row>
    <row r="269" spans="1:18">
      <c r="A269" t="s">
        <v>581</v>
      </c>
      <c r="B269" t="s">
        <v>582</v>
      </c>
      <c r="C269" t="s">
        <v>6128</v>
      </c>
      <c r="D269" t="s">
        <v>1498</v>
      </c>
      <c r="E269">
        <v>-58.823529411764703</v>
      </c>
      <c r="F269">
        <v>-5.8390000000000004</v>
      </c>
      <c r="G269">
        <v>2.15804E-4</v>
      </c>
      <c r="H269">
        <v>2.3955240999999999E-2</v>
      </c>
      <c r="I269" t="s">
        <v>65</v>
      </c>
      <c r="J269" t="s">
        <v>457</v>
      </c>
      <c r="K269" t="s">
        <v>583</v>
      </c>
      <c r="L269" t="s">
        <v>584</v>
      </c>
      <c r="M269" t="s">
        <v>585</v>
      </c>
      <c r="N269" t="s">
        <v>1497</v>
      </c>
      <c r="O269" t="s">
        <v>1498</v>
      </c>
      <c r="P269" t="s">
        <v>1499</v>
      </c>
      <c r="Q269" t="s">
        <v>1500</v>
      </c>
      <c r="R269" t="s">
        <v>6127</v>
      </c>
    </row>
    <row r="270" spans="1:18">
      <c r="A270" t="s">
        <v>354</v>
      </c>
      <c r="B270" t="s">
        <v>6314</v>
      </c>
      <c r="C270" t="s">
        <v>6201</v>
      </c>
      <c r="D270" t="s">
        <v>1176</v>
      </c>
      <c r="E270">
        <v>-142.85714285714286</v>
      </c>
      <c r="F270">
        <v>-7.0890000000000004</v>
      </c>
      <c r="G270" s="1">
        <v>3.3400000000000001E-8</v>
      </c>
      <c r="H270" s="1">
        <v>2.3099999999999999E-5</v>
      </c>
      <c r="I270" t="s">
        <v>48</v>
      </c>
      <c r="J270" t="s">
        <v>48</v>
      </c>
      <c r="K270" t="s">
        <v>48</v>
      </c>
      <c r="L270" t="s">
        <v>48</v>
      </c>
      <c r="M270" t="s">
        <v>356</v>
      </c>
      <c r="N270" t="s">
        <v>1344</v>
      </c>
      <c r="O270" t="s">
        <v>1176</v>
      </c>
      <c r="P270" t="s">
        <v>1176</v>
      </c>
      <c r="Q270" t="s">
        <v>1345</v>
      </c>
      <c r="R270" t="s">
        <v>48</v>
      </c>
    </row>
    <row r="271" spans="1:18">
      <c r="A271" t="s">
        <v>899</v>
      </c>
      <c r="B271" t="s">
        <v>6315</v>
      </c>
      <c r="C271" t="s">
        <v>6201</v>
      </c>
      <c r="D271" t="s">
        <v>1176</v>
      </c>
      <c r="E271">
        <v>-250</v>
      </c>
      <c r="F271">
        <v>-8.0069999999999997</v>
      </c>
      <c r="G271" s="1">
        <v>4.1199999999999997E-11</v>
      </c>
      <c r="H271" s="1">
        <v>6.9399999999999999E-8</v>
      </c>
      <c r="I271" t="s">
        <v>280</v>
      </c>
      <c r="J271" t="s">
        <v>48</v>
      </c>
      <c r="K271" t="s">
        <v>48</v>
      </c>
      <c r="L271" t="s">
        <v>901</v>
      </c>
      <c r="M271" t="s">
        <v>902</v>
      </c>
      <c r="N271" t="s">
        <v>1647</v>
      </c>
      <c r="O271" t="s">
        <v>1176</v>
      </c>
      <c r="P271" t="s">
        <v>1176</v>
      </c>
      <c r="Q271" t="s">
        <v>1176</v>
      </c>
      <c r="R271" t="s">
        <v>1176</v>
      </c>
    </row>
    <row r="272" spans="1:18">
      <c r="A272" t="s">
        <v>644</v>
      </c>
      <c r="B272" t="s">
        <v>645</v>
      </c>
      <c r="C272" t="s">
        <v>6130</v>
      </c>
      <c r="D272" t="s">
        <v>6131</v>
      </c>
      <c r="E272">
        <v>-333.33333333333331</v>
      </c>
      <c r="F272">
        <v>-8.6419999999999995</v>
      </c>
      <c r="G272" s="1">
        <v>2.4799999999999999E-12</v>
      </c>
      <c r="H272" s="1">
        <v>5.0099999999999999E-9</v>
      </c>
      <c r="I272" t="s">
        <v>646</v>
      </c>
      <c r="J272" t="s">
        <v>647</v>
      </c>
      <c r="K272" t="s">
        <v>648</v>
      </c>
      <c r="L272" t="s">
        <v>649</v>
      </c>
      <c r="M272" t="s">
        <v>650</v>
      </c>
      <c r="N272" t="s">
        <v>1537</v>
      </c>
      <c r="O272" t="s">
        <v>1176</v>
      </c>
      <c r="P272" t="s">
        <v>1176</v>
      </c>
      <c r="Q272" t="s">
        <v>1538</v>
      </c>
      <c r="R272" t="s">
        <v>6129</v>
      </c>
    </row>
  </sheetData>
  <phoneticPr fontId="1" type="noConversion"/>
  <conditionalFormatting sqref="A2:A1048576">
    <cfRule type="duplicateValues" dxfId="4" priority="3"/>
  </conditionalFormatting>
  <conditionalFormatting sqref="C29">
    <cfRule type="duplicateValues" dxfId="3" priority="2"/>
  </conditionalFormatting>
  <conditionalFormatting sqref="D29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91"/>
  <sheetViews>
    <sheetView topLeftCell="A473" workbookViewId="0">
      <selection activeCell="A491" sqref="A491"/>
    </sheetView>
  </sheetViews>
  <sheetFormatPr defaultRowHeight="15"/>
  <cols>
    <col min="1" max="1" width="15" customWidth="1"/>
    <col min="2" max="2" width="20.85546875" customWidth="1"/>
    <col min="3" max="3" width="48.7109375" customWidth="1"/>
  </cols>
  <sheetData>
    <row r="1" spans="1:18">
      <c r="A1" t="s">
        <v>0</v>
      </c>
      <c r="B1" t="s">
        <v>4918</v>
      </c>
      <c r="C1" t="s">
        <v>9</v>
      </c>
      <c r="D1" t="s">
        <v>495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4917</v>
      </c>
      <c r="O1" t="s">
        <v>1761</v>
      </c>
      <c r="P1" t="s">
        <v>1762</v>
      </c>
      <c r="Q1" t="s">
        <v>1763</v>
      </c>
      <c r="R1" t="s">
        <v>1764</v>
      </c>
    </row>
    <row r="2" spans="1:18">
      <c r="A2" t="s">
        <v>776</v>
      </c>
      <c r="B2" t="s">
        <v>777</v>
      </c>
      <c r="C2" t="s">
        <v>5182</v>
      </c>
      <c r="D2" t="s">
        <v>4975</v>
      </c>
      <c r="E2">
        <v>3733302.929</v>
      </c>
      <c r="F2">
        <v>21.832000000000001</v>
      </c>
      <c r="G2" s="1">
        <v>1.5500000000000001E-11</v>
      </c>
      <c r="H2" s="1">
        <v>3.4800000000000001E-8</v>
      </c>
      <c r="I2" t="s">
        <v>48</v>
      </c>
      <c r="J2" t="s">
        <v>463</v>
      </c>
      <c r="K2" t="s">
        <v>464</v>
      </c>
      <c r="L2" t="s">
        <v>465</v>
      </c>
      <c r="M2" t="s">
        <v>466</v>
      </c>
      <c r="N2" t="s">
        <v>1184</v>
      </c>
      <c r="O2" t="s">
        <v>1414</v>
      </c>
      <c r="P2" t="s">
        <v>4974</v>
      </c>
      <c r="Q2" t="s">
        <v>1416</v>
      </c>
      <c r="R2" t="s">
        <v>5181</v>
      </c>
    </row>
    <row r="3" spans="1:18">
      <c r="A3" t="s">
        <v>461</v>
      </c>
      <c r="B3" t="s">
        <v>462</v>
      </c>
      <c r="C3" t="s">
        <v>5182</v>
      </c>
      <c r="D3" t="s">
        <v>4975</v>
      </c>
      <c r="E3">
        <v>988164.16099999996</v>
      </c>
      <c r="F3">
        <v>19.914000000000001</v>
      </c>
      <c r="G3" s="1">
        <v>7.6300000000000002E-8</v>
      </c>
      <c r="H3" s="1">
        <v>5.8799999999999999E-5</v>
      </c>
      <c r="I3" t="s">
        <v>48</v>
      </c>
      <c r="J3" t="s">
        <v>463</v>
      </c>
      <c r="K3" t="s">
        <v>464</v>
      </c>
      <c r="L3" t="s">
        <v>465</v>
      </c>
      <c r="M3" t="s">
        <v>466</v>
      </c>
      <c r="N3" t="s">
        <v>1413</v>
      </c>
      <c r="O3" t="s">
        <v>1414</v>
      </c>
      <c r="P3" t="s">
        <v>1415</v>
      </c>
      <c r="Q3" t="s">
        <v>1416</v>
      </c>
      <c r="R3" t="s">
        <v>1417</v>
      </c>
    </row>
    <row r="4" spans="1:18">
      <c r="A4" t="s">
        <v>599</v>
      </c>
      <c r="B4" t="s">
        <v>600</v>
      </c>
      <c r="C4" t="s">
        <v>4967</v>
      </c>
      <c r="E4">
        <v>3761.0050000000001</v>
      </c>
      <c r="F4">
        <v>11.877000000000001</v>
      </c>
      <c r="G4" s="1">
        <v>1.26E-23</v>
      </c>
      <c r="H4" s="1">
        <v>2.01E-19</v>
      </c>
      <c r="I4" t="s">
        <v>48</v>
      </c>
      <c r="J4" t="s">
        <v>48</v>
      </c>
      <c r="K4" t="s">
        <v>48</v>
      </c>
      <c r="L4" t="s">
        <v>4966</v>
      </c>
      <c r="M4" t="s">
        <v>601</v>
      </c>
      <c r="N4" t="s">
        <v>1510</v>
      </c>
      <c r="O4" t="s">
        <v>1176</v>
      </c>
      <c r="P4" t="s">
        <v>1176</v>
      </c>
      <c r="Q4" t="s">
        <v>1511</v>
      </c>
      <c r="R4" t="s">
        <v>48</v>
      </c>
    </row>
    <row r="5" spans="1:18">
      <c r="A5" t="s">
        <v>686</v>
      </c>
      <c r="B5" t="s">
        <v>687</v>
      </c>
      <c r="E5">
        <v>543.36300000000006</v>
      </c>
      <c r="F5">
        <v>9.0860000000000003</v>
      </c>
      <c r="G5" s="1">
        <v>5.3699999999999998E-8</v>
      </c>
      <c r="H5" s="1">
        <v>4.2799999999999997E-5</v>
      </c>
      <c r="I5" t="s">
        <v>199</v>
      </c>
      <c r="J5" t="s">
        <v>48</v>
      </c>
      <c r="K5" t="s">
        <v>48</v>
      </c>
      <c r="L5" t="s">
        <v>48</v>
      </c>
      <c r="M5" t="s">
        <v>688</v>
      </c>
      <c r="N5" t="s">
        <v>1184</v>
      </c>
      <c r="O5" t="s">
        <v>1176</v>
      </c>
      <c r="P5" t="s">
        <v>1176</v>
      </c>
      <c r="Q5" t="s">
        <v>1176</v>
      </c>
      <c r="R5" t="s">
        <v>1176</v>
      </c>
    </row>
    <row r="6" spans="1:18">
      <c r="A6" t="s">
        <v>397</v>
      </c>
      <c r="B6" t="s">
        <v>398</v>
      </c>
      <c r="C6" t="s">
        <v>5184</v>
      </c>
      <c r="E6">
        <v>310.96600000000001</v>
      </c>
      <c r="F6">
        <v>8.2810000000000006</v>
      </c>
      <c r="G6" s="1">
        <v>1.24E-11</v>
      </c>
      <c r="H6" s="1">
        <v>3.2899999999999997E-8</v>
      </c>
      <c r="I6" t="s">
        <v>48</v>
      </c>
      <c r="J6" t="s">
        <v>57</v>
      </c>
      <c r="K6" t="s">
        <v>377</v>
      </c>
      <c r="L6" t="s">
        <v>399</v>
      </c>
      <c r="M6" t="s">
        <v>400</v>
      </c>
      <c r="N6" t="s">
        <v>1369</v>
      </c>
      <c r="O6" t="s">
        <v>1370</v>
      </c>
      <c r="P6" t="s">
        <v>5183</v>
      </c>
      <c r="Q6" t="s">
        <v>1372</v>
      </c>
      <c r="R6" t="s">
        <v>1373</v>
      </c>
    </row>
    <row r="7" spans="1:18">
      <c r="A7" t="s">
        <v>1768</v>
      </c>
      <c r="B7" t="s">
        <v>1769</v>
      </c>
      <c r="C7" t="s">
        <v>4967</v>
      </c>
      <c r="E7">
        <v>276.64800000000002</v>
      </c>
      <c r="F7">
        <v>8.1120000000000001</v>
      </c>
      <c r="G7" s="1">
        <v>1.21E-10</v>
      </c>
      <c r="H7" s="1">
        <v>2.0900000000000001E-7</v>
      </c>
      <c r="I7" t="s">
        <v>48</v>
      </c>
      <c r="J7" t="s">
        <v>48</v>
      </c>
      <c r="K7" t="s">
        <v>48</v>
      </c>
      <c r="L7" t="s">
        <v>4966</v>
      </c>
      <c r="M7" t="s">
        <v>1770</v>
      </c>
      <c r="N7" t="s">
        <v>1184</v>
      </c>
      <c r="O7" t="s">
        <v>1176</v>
      </c>
      <c r="P7" t="s">
        <v>1176</v>
      </c>
      <c r="Q7" t="s">
        <v>3649</v>
      </c>
      <c r="R7" t="s">
        <v>48</v>
      </c>
    </row>
    <row r="8" spans="1:18">
      <c r="A8" t="s">
        <v>1085</v>
      </c>
      <c r="B8" t="s">
        <v>1086</v>
      </c>
      <c r="C8" t="s">
        <v>5005</v>
      </c>
      <c r="E8">
        <v>185.05</v>
      </c>
      <c r="F8">
        <v>7.532</v>
      </c>
      <c r="G8" s="1">
        <v>4.9200000000000001E-7</v>
      </c>
      <c r="H8">
        <v>2.9764599999999999E-4</v>
      </c>
      <c r="I8" t="s">
        <v>48</v>
      </c>
      <c r="J8" t="s">
        <v>48</v>
      </c>
      <c r="K8" t="s">
        <v>48</v>
      </c>
      <c r="L8" t="s">
        <v>5004</v>
      </c>
      <c r="M8" t="s">
        <v>1088</v>
      </c>
      <c r="N8" t="s">
        <v>1713</v>
      </c>
      <c r="O8" t="s">
        <v>1714</v>
      </c>
      <c r="P8" t="s">
        <v>1715</v>
      </c>
      <c r="Q8" t="s">
        <v>1176</v>
      </c>
      <c r="R8" t="s">
        <v>1176</v>
      </c>
    </row>
    <row r="9" spans="1:18">
      <c r="A9" t="s">
        <v>1148</v>
      </c>
      <c r="B9" t="s">
        <v>1149</v>
      </c>
      <c r="C9" t="s">
        <v>4968</v>
      </c>
      <c r="E9">
        <v>159.95500000000001</v>
      </c>
      <c r="F9">
        <v>7.3220000000000001</v>
      </c>
      <c r="G9" s="1">
        <v>2.04E-9</v>
      </c>
      <c r="H9" s="1">
        <v>2.8700000000000001E-6</v>
      </c>
      <c r="I9" t="s">
        <v>1150</v>
      </c>
      <c r="J9" t="s">
        <v>1151</v>
      </c>
      <c r="K9" t="s">
        <v>48</v>
      </c>
      <c r="L9" t="s">
        <v>4971</v>
      </c>
      <c r="M9" t="s">
        <v>1153</v>
      </c>
      <c r="N9" t="s">
        <v>1751</v>
      </c>
      <c r="O9" t="s">
        <v>1176</v>
      </c>
      <c r="P9" t="s">
        <v>1176</v>
      </c>
      <c r="Q9" t="s">
        <v>1176</v>
      </c>
      <c r="R9" t="s">
        <v>1176</v>
      </c>
    </row>
    <row r="10" spans="1:18">
      <c r="A10" t="s">
        <v>830</v>
      </c>
      <c r="B10" t="s">
        <v>831</v>
      </c>
      <c r="C10" t="s">
        <v>4986</v>
      </c>
      <c r="E10">
        <v>118.524</v>
      </c>
      <c r="F10">
        <v>6.8890000000000002</v>
      </c>
      <c r="G10" s="1">
        <v>2.1999999999999998E-8</v>
      </c>
      <c r="H10" s="1">
        <v>2.0999999999999999E-5</v>
      </c>
      <c r="I10" t="s">
        <v>48</v>
      </c>
      <c r="J10" t="s">
        <v>254</v>
      </c>
      <c r="K10" t="s">
        <v>48</v>
      </c>
      <c r="L10" t="s">
        <v>4985</v>
      </c>
      <c r="M10" t="s">
        <v>833</v>
      </c>
      <c r="N10" t="s">
        <v>1623</v>
      </c>
      <c r="O10" t="s">
        <v>1176</v>
      </c>
      <c r="P10" t="s">
        <v>1176</v>
      </c>
      <c r="Q10" t="s">
        <v>1176</v>
      </c>
      <c r="R10" t="s">
        <v>1176</v>
      </c>
    </row>
    <row r="11" spans="1:18">
      <c r="A11" t="s">
        <v>3080</v>
      </c>
      <c r="B11" t="s">
        <v>3081</v>
      </c>
      <c r="C11" t="s">
        <v>4967</v>
      </c>
      <c r="E11">
        <v>104.337</v>
      </c>
      <c r="F11">
        <v>6.7050000000000001</v>
      </c>
      <c r="G11">
        <v>3.21572E-4</v>
      </c>
      <c r="H11">
        <v>2.1362432000000001E-2</v>
      </c>
      <c r="I11" t="s">
        <v>48</v>
      </c>
      <c r="J11" t="s">
        <v>48</v>
      </c>
      <c r="K11" t="s">
        <v>48</v>
      </c>
      <c r="L11" t="s">
        <v>4966</v>
      </c>
      <c r="M11" t="s">
        <v>3082</v>
      </c>
      <c r="N11" t="s">
        <v>4414</v>
      </c>
      <c r="O11" t="s">
        <v>1176</v>
      </c>
      <c r="P11" t="s">
        <v>1176</v>
      </c>
      <c r="Q11" t="s">
        <v>1176</v>
      </c>
      <c r="R11" t="s">
        <v>1176</v>
      </c>
    </row>
    <row r="12" spans="1:18">
      <c r="A12" t="s">
        <v>46</v>
      </c>
      <c r="B12" t="s">
        <v>47</v>
      </c>
      <c r="E12">
        <v>103.553</v>
      </c>
      <c r="F12">
        <v>6.694</v>
      </c>
      <c r="G12" s="1">
        <v>9.1800000000000001E-8</v>
      </c>
      <c r="H12" s="1">
        <v>6.9599999999999998E-5</v>
      </c>
      <c r="I12" t="s">
        <v>48</v>
      </c>
      <c r="J12" t="s">
        <v>48</v>
      </c>
      <c r="K12" t="s">
        <v>48</v>
      </c>
      <c r="L12" t="s">
        <v>48</v>
      </c>
      <c r="M12" t="s">
        <v>48</v>
      </c>
      <c r="N12" t="s">
        <v>1188</v>
      </c>
      <c r="O12" t="s">
        <v>1176</v>
      </c>
      <c r="P12" t="s">
        <v>1176</v>
      </c>
      <c r="Q12" t="s">
        <v>1189</v>
      </c>
      <c r="R12" t="s">
        <v>48</v>
      </c>
    </row>
    <row r="13" spans="1:18">
      <c r="A13" t="s">
        <v>3236</v>
      </c>
      <c r="B13" t="s">
        <v>3237</v>
      </c>
      <c r="C13" t="s">
        <v>4967</v>
      </c>
      <c r="E13">
        <v>96.965999999999994</v>
      </c>
      <c r="F13">
        <v>6.5990000000000002</v>
      </c>
      <c r="G13" s="1">
        <v>1.1400000000000001E-6</v>
      </c>
      <c r="H13">
        <v>5.5222300000000002E-4</v>
      </c>
      <c r="I13" t="s">
        <v>48</v>
      </c>
      <c r="J13" t="s">
        <v>48</v>
      </c>
      <c r="K13" t="s">
        <v>48</v>
      </c>
      <c r="L13" t="s">
        <v>4966</v>
      </c>
      <c r="M13" t="s">
        <v>3238</v>
      </c>
      <c r="N13" t="s">
        <v>1184</v>
      </c>
      <c r="O13" t="s">
        <v>1176</v>
      </c>
      <c r="P13" t="s">
        <v>1176</v>
      </c>
      <c r="Q13" t="s">
        <v>1176</v>
      </c>
      <c r="R13" t="s">
        <v>1176</v>
      </c>
    </row>
    <row r="14" spans="1:18">
      <c r="A14" t="s">
        <v>2070</v>
      </c>
      <c r="B14" t="s">
        <v>2071</v>
      </c>
      <c r="C14" t="s">
        <v>5186</v>
      </c>
      <c r="E14">
        <v>90.524000000000001</v>
      </c>
      <c r="F14">
        <v>6.5</v>
      </c>
      <c r="G14">
        <v>1.2996850000000001E-3</v>
      </c>
      <c r="H14">
        <v>4.93467E-2</v>
      </c>
      <c r="I14" t="s">
        <v>48</v>
      </c>
      <c r="J14" t="s">
        <v>48</v>
      </c>
      <c r="K14" t="s">
        <v>48</v>
      </c>
      <c r="L14" t="s">
        <v>48</v>
      </c>
      <c r="M14" t="s">
        <v>2072</v>
      </c>
      <c r="N14" t="s">
        <v>1184</v>
      </c>
      <c r="O14" t="s">
        <v>3834</v>
      </c>
      <c r="P14" t="s">
        <v>5185</v>
      </c>
      <c r="Q14" t="s">
        <v>3835</v>
      </c>
      <c r="R14" t="s">
        <v>3836</v>
      </c>
    </row>
    <row r="15" spans="1:18">
      <c r="A15" t="s">
        <v>3038</v>
      </c>
      <c r="B15" t="s">
        <v>3039</v>
      </c>
      <c r="C15" t="s">
        <v>5090</v>
      </c>
      <c r="E15">
        <v>66.97</v>
      </c>
      <c r="F15">
        <v>6.0650000000000004</v>
      </c>
      <c r="G15" s="1">
        <v>4.9799999999999998E-5</v>
      </c>
      <c r="H15">
        <v>6.8785299999999999E-3</v>
      </c>
      <c r="I15" t="s">
        <v>48</v>
      </c>
      <c r="J15" t="s">
        <v>48</v>
      </c>
      <c r="K15" t="s">
        <v>3040</v>
      </c>
      <c r="L15" t="s">
        <v>5087</v>
      </c>
      <c r="M15" t="s">
        <v>3041</v>
      </c>
      <c r="N15" t="s">
        <v>1184</v>
      </c>
      <c r="O15" t="s">
        <v>1176</v>
      </c>
      <c r="P15" t="s">
        <v>1176</v>
      </c>
      <c r="Q15" t="s">
        <v>1176</v>
      </c>
      <c r="R15" t="s">
        <v>1176</v>
      </c>
    </row>
    <row r="16" spans="1:18">
      <c r="A16" t="s">
        <v>420</v>
      </c>
      <c r="B16" t="s">
        <v>421</v>
      </c>
      <c r="C16" t="s">
        <v>4990</v>
      </c>
      <c r="D16" t="s">
        <v>1391</v>
      </c>
      <c r="E16">
        <v>64.418000000000006</v>
      </c>
      <c r="F16">
        <v>6.0090000000000003</v>
      </c>
      <c r="G16" s="1">
        <v>1.44E-17</v>
      </c>
      <c r="H16" s="1">
        <v>8.6E-14</v>
      </c>
      <c r="I16" t="s">
        <v>422</v>
      </c>
      <c r="J16" t="s">
        <v>423</v>
      </c>
      <c r="K16" t="s">
        <v>48</v>
      </c>
      <c r="L16" t="s">
        <v>424</v>
      </c>
      <c r="M16" t="s">
        <v>425</v>
      </c>
      <c r="N16" t="s">
        <v>1184</v>
      </c>
      <c r="O16" t="s">
        <v>1391</v>
      </c>
      <c r="P16" t="s">
        <v>5187</v>
      </c>
      <c r="Q16" t="s">
        <v>1393</v>
      </c>
      <c r="R16" t="s">
        <v>1394</v>
      </c>
    </row>
    <row r="17" spans="1:18">
      <c r="A17" t="s">
        <v>3338</v>
      </c>
      <c r="B17" t="s">
        <v>3339</v>
      </c>
      <c r="C17" t="s">
        <v>5189</v>
      </c>
      <c r="D17" t="s">
        <v>5190</v>
      </c>
      <c r="E17">
        <v>47.686</v>
      </c>
      <c r="F17">
        <v>5.5750000000000002</v>
      </c>
      <c r="G17" s="1">
        <v>1.06E-6</v>
      </c>
      <c r="H17">
        <v>5.3515599999999996E-4</v>
      </c>
      <c r="I17" t="s">
        <v>260</v>
      </c>
      <c r="J17" t="s">
        <v>48</v>
      </c>
      <c r="K17" t="s">
        <v>2403</v>
      </c>
      <c r="L17" t="s">
        <v>5188</v>
      </c>
      <c r="M17" t="s">
        <v>2405</v>
      </c>
      <c r="N17" t="s">
        <v>4512</v>
      </c>
      <c r="O17" t="s">
        <v>4058</v>
      </c>
      <c r="P17" t="s">
        <v>4059</v>
      </c>
      <c r="Q17" t="s">
        <v>1176</v>
      </c>
      <c r="R17" t="s">
        <v>1176</v>
      </c>
    </row>
    <row r="18" spans="1:18">
      <c r="A18" t="s">
        <v>296</v>
      </c>
      <c r="B18" t="s">
        <v>297</v>
      </c>
      <c r="C18" t="s">
        <v>5192</v>
      </c>
      <c r="E18">
        <v>47.591999999999999</v>
      </c>
      <c r="F18">
        <v>5.5730000000000004</v>
      </c>
      <c r="G18" s="1">
        <v>4.57E-5</v>
      </c>
      <c r="H18">
        <v>6.5923600000000002E-3</v>
      </c>
      <c r="I18" t="s">
        <v>48</v>
      </c>
      <c r="J18" t="s">
        <v>48</v>
      </c>
      <c r="K18" t="s">
        <v>48</v>
      </c>
      <c r="L18" t="s">
        <v>298</v>
      </c>
      <c r="M18" t="s">
        <v>299</v>
      </c>
      <c r="N18" t="s">
        <v>1184</v>
      </c>
      <c r="O18" t="s">
        <v>1176</v>
      </c>
      <c r="P18" t="s">
        <v>1176</v>
      </c>
      <c r="Q18" t="s">
        <v>1312</v>
      </c>
      <c r="R18" t="s">
        <v>5191</v>
      </c>
    </row>
    <row r="19" spans="1:18">
      <c r="A19" t="s">
        <v>294</v>
      </c>
      <c r="B19" t="s">
        <v>295</v>
      </c>
      <c r="E19">
        <v>47.445999999999998</v>
      </c>
      <c r="F19">
        <v>5.5679999999999996</v>
      </c>
      <c r="G19" s="1">
        <v>2.8600000000000001E-5</v>
      </c>
      <c r="H19">
        <v>4.9127750000000003E-3</v>
      </c>
      <c r="I19" t="s">
        <v>48</v>
      </c>
      <c r="J19" t="s">
        <v>48</v>
      </c>
      <c r="K19" t="s">
        <v>48</v>
      </c>
      <c r="L19" t="s">
        <v>48</v>
      </c>
      <c r="M19" t="s">
        <v>48</v>
      </c>
      <c r="N19" t="s">
        <v>1184</v>
      </c>
      <c r="O19" t="s">
        <v>1176</v>
      </c>
      <c r="P19" t="s">
        <v>1176</v>
      </c>
      <c r="Q19" t="s">
        <v>1176</v>
      </c>
      <c r="R19" t="s">
        <v>1176</v>
      </c>
    </row>
    <row r="20" spans="1:18">
      <c r="A20" t="s">
        <v>778</v>
      </c>
      <c r="B20" t="s">
        <v>779</v>
      </c>
      <c r="C20" t="s">
        <v>5194</v>
      </c>
      <c r="D20" t="s">
        <v>1605</v>
      </c>
      <c r="E20">
        <v>40.286000000000001</v>
      </c>
      <c r="F20">
        <v>5.3319999999999999</v>
      </c>
      <c r="G20">
        <v>2.1463600000000001E-4</v>
      </c>
      <c r="H20">
        <v>1.7058008999999999E-2</v>
      </c>
      <c r="I20" t="s">
        <v>780</v>
      </c>
      <c r="J20" t="s">
        <v>781</v>
      </c>
      <c r="K20" t="s">
        <v>782</v>
      </c>
      <c r="L20" t="s">
        <v>783</v>
      </c>
      <c r="M20" t="s">
        <v>784</v>
      </c>
      <c r="N20" t="s">
        <v>1184</v>
      </c>
      <c r="O20" t="s">
        <v>5195</v>
      </c>
      <c r="P20" t="s">
        <v>5193</v>
      </c>
      <c r="Q20" t="s">
        <v>1176</v>
      </c>
      <c r="R20" t="s">
        <v>1176</v>
      </c>
    </row>
    <row r="21" spans="1:18">
      <c r="A21" t="s">
        <v>89</v>
      </c>
      <c r="B21" t="s">
        <v>90</v>
      </c>
      <c r="C21" t="s">
        <v>5197</v>
      </c>
      <c r="D21" t="s">
        <v>5198</v>
      </c>
      <c r="E21">
        <v>36.161000000000001</v>
      </c>
      <c r="F21">
        <v>5.1760000000000002</v>
      </c>
      <c r="G21" s="1">
        <v>2.2100000000000001E-39</v>
      </c>
      <c r="H21" s="1">
        <v>1.0600000000000001E-34</v>
      </c>
      <c r="I21" t="s">
        <v>91</v>
      </c>
      <c r="J21" t="s">
        <v>48</v>
      </c>
      <c r="K21" t="s">
        <v>92</v>
      </c>
      <c r="L21" t="s">
        <v>93</v>
      </c>
      <c r="M21" t="s">
        <v>94</v>
      </c>
      <c r="N21" t="s">
        <v>1211</v>
      </c>
      <c r="O21" t="s">
        <v>1212</v>
      </c>
      <c r="P21" t="s">
        <v>1213</v>
      </c>
      <c r="Q21" t="s">
        <v>1214</v>
      </c>
      <c r="R21" t="s">
        <v>5196</v>
      </c>
    </row>
    <row r="22" spans="1:18">
      <c r="A22" t="s">
        <v>1170</v>
      </c>
      <c r="B22" t="s">
        <v>1171</v>
      </c>
      <c r="C22" t="s">
        <v>4956</v>
      </c>
      <c r="D22" t="s">
        <v>1170</v>
      </c>
      <c r="E22">
        <v>34.07</v>
      </c>
      <c r="F22">
        <v>5.09</v>
      </c>
      <c r="G22">
        <v>1.1541500000000001E-4</v>
      </c>
      <c r="H22">
        <v>1.1413379E-2</v>
      </c>
      <c r="I22" t="s">
        <v>48</v>
      </c>
      <c r="J22" t="s">
        <v>48</v>
      </c>
      <c r="K22" t="s">
        <v>48</v>
      </c>
      <c r="L22" t="s">
        <v>48</v>
      </c>
      <c r="M22" t="s">
        <v>48</v>
      </c>
      <c r="N22" t="s">
        <v>4952</v>
      </c>
      <c r="O22" t="s">
        <v>1176</v>
      </c>
      <c r="P22" t="s">
        <v>1176</v>
      </c>
      <c r="Q22" t="s">
        <v>1176</v>
      </c>
      <c r="R22" t="s">
        <v>1176</v>
      </c>
    </row>
    <row r="23" spans="1:18">
      <c r="A23" t="s">
        <v>853</v>
      </c>
      <c r="B23" t="s">
        <v>854</v>
      </c>
      <c r="C23" t="s">
        <v>4983</v>
      </c>
      <c r="E23">
        <v>27.75</v>
      </c>
      <c r="F23">
        <v>4.7939999999999996</v>
      </c>
      <c r="G23">
        <v>4.86386E-4</v>
      </c>
      <c r="H23">
        <v>2.7558392000000001E-2</v>
      </c>
      <c r="I23" t="s">
        <v>855</v>
      </c>
      <c r="J23" t="s">
        <v>856</v>
      </c>
      <c r="K23" t="s">
        <v>857</v>
      </c>
      <c r="L23" t="s">
        <v>4992</v>
      </c>
      <c r="M23" t="s">
        <v>859</v>
      </c>
      <c r="N23" t="s">
        <v>1184</v>
      </c>
      <c r="O23" t="s">
        <v>1176</v>
      </c>
      <c r="P23" t="s">
        <v>1176</v>
      </c>
      <c r="Q23" t="s">
        <v>1176</v>
      </c>
      <c r="R23" t="s">
        <v>1176</v>
      </c>
    </row>
    <row r="24" spans="1:18">
      <c r="A24" t="s">
        <v>2038</v>
      </c>
      <c r="B24" t="s">
        <v>2039</v>
      </c>
      <c r="C24" t="s">
        <v>5200</v>
      </c>
      <c r="D24" t="s">
        <v>5201</v>
      </c>
      <c r="E24">
        <v>27.388999999999999</v>
      </c>
      <c r="F24">
        <v>4.7759999999999998</v>
      </c>
      <c r="G24" s="1">
        <v>4.5200000000000001E-5</v>
      </c>
      <c r="H24">
        <v>6.5881139999999999E-3</v>
      </c>
      <c r="I24" t="s">
        <v>2040</v>
      </c>
      <c r="J24" t="s">
        <v>154</v>
      </c>
      <c r="K24" t="s">
        <v>2041</v>
      </c>
      <c r="L24" t="s">
        <v>2042</v>
      </c>
      <c r="M24" t="s">
        <v>2043</v>
      </c>
      <c r="N24" t="s">
        <v>1184</v>
      </c>
      <c r="O24" t="s">
        <v>3818</v>
      </c>
      <c r="P24" t="s">
        <v>3819</v>
      </c>
      <c r="Q24" t="s">
        <v>3820</v>
      </c>
      <c r="R24" t="s">
        <v>5199</v>
      </c>
    </row>
    <row r="25" spans="1:18">
      <c r="A25" t="s">
        <v>2663</v>
      </c>
      <c r="B25" t="s">
        <v>2664</v>
      </c>
      <c r="C25" t="s">
        <v>5203</v>
      </c>
      <c r="D25" t="s">
        <v>4933</v>
      </c>
      <c r="E25">
        <v>27.167999999999999</v>
      </c>
      <c r="F25">
        <v>4.7640000000000002</v>
      </c>
      <c r="G25">
        <v>4.3982400000000001E-4</v>
      </c>
      <c r="H25">
        <v>2.5839793E-2</v>
      </c>
      <c r="I25" t="s">
        <v>260</v>
      </c>
      <c r="J25" t="s">
        <v>2665</v>
      </c>
      <c r="K25" t="s">
        <v>2666</v>
      </c>
      <c r="L25" t="s">
        <v>2667</v>
      </c>
      <c r="M25" t="s">
        <v>2668</v>
      </c>
      <c r="N25" t="s">
        <v>4235</v>
      </c>
      <c r="O25" t="s">
        <v>5204</v>
      </c>
      <c r="P25" t="s">
        <v>4934</v>
      </c>
      <c r="Q25" t="s">
        <v>4236</v>
      </c>
      <c r="R25" t="s">
        <v>5202</v>
      </c>
    </row>
    <row r="26" spans="1:18">
      <c r="A26" t="s">
        <v>748</v>
      </c>
      <c r="B26" t="s">
        <v>749</v>
      </c>
      <c r="E26">
        <v>26.413</v>
      </c>
      <c r="F26">
        <v>4.7229999999999999</v>
      </c>
      <c r="G26" s="1">
        <v>2.1399999999999999E-14</v>
      </c>
      <c r="H26" s="1">
        <v>9.7999999999999998E-11</v>
      </c>
      <c r="I26" t="s">
        <v>48</v>
      </c>
      <c r="J26" t="s">
        <v>48</v>
      </c>
      <c r="K26" t="s">
        <v>48</v>
      </c>
      <c r="L26" t="s">
        <v>48</v>
      </c>
      <c r="M26" t="s">
        <v>750</v>
      </c>
      <c r="N26" t="s">
        <v>1598</v>
      </c>
      <c r="O26" t="s">
        <v>1176</v>
      </c>
      <c r="P26" t="s">
        <v>1176</v>
      </c>
      <c r="Q26" t="s">
        <v>1176</v>
      </c>
      <c r="R26" t="s">
        <v>1176</v>
      </c>
    </row>
    <row r="27" spans="1:18">
      <c r="A27" t="s">
        <v>3372</v>
      </c>
      <c r="B27" t="s">
        <v>3373</v>
      </c>
      <c r="E27">
        <v>23.547000000000001</v>
      </c>
      <c r="F27">
        <v>4.5570000000000004</v>
      </c>
      <c r="G27">
        <v>8.40101E-4</v>
      </c>
      <c r="H27">
        <v>3.7795447000000003E-2</v>
      </c>
      <c r="I27" t="s">
        <v>48</v>
      </c>
      <c r="J27" t="s">
        <v>48</v>
      </c>
      <c r="K27" t="s">
        <v>48</v>
      </c>
      <c r="L27" t="s">
        <v>48</v>
      </c>
      <c r="M27" t="s">
        <v>48</v>
      </c>
      <c r="N27" t="s">
        <v>1184</v>
      </c>
      <c r="O27" t="s">
        <v>1176</v>
      </c>
      <c r="P27" t="s">
        <v>1176</v>
      </c>
      <c r="Q27" t="s">
        <v>1176</v>
      </c>
      <c r="R27" t="s">
        <v>1176</v>
      </c>
    </row>
    <row r="28" spans="1:18">
      <c r="A28" t="s">
        <v>3491</v>
      </c>
      <c r="B28" t="s">
        <v>3492</v>
      </c>
      <c r="E28">
        <v>23.277999999999999</v>
      </c>
      <c r="F28">
        <v>4.5410000000000004</v>
      </c>
      <c r="G28" s="1">
        <v>5.4599999999999999E-5</v>
      </c>
      <c r="H28">
        <v>7.322042E-3</v>
      </c>
      <c r="I28" t="s">
        <v>48</v>
      </c>
      <c r="J28" t="s">
        <v>48</v>
      </c>
      <c r="K28" t="s">
        <v>2622</v>
      </c>
      <c r="L28" t="s">
        <v>48</v>
      </c>
      <c r="M28" t="s">
        <v>2623</v>
      </c>
      <c r="N28" t="s">
        <v>4581</v>
      </c>
      <c r="O28" t="s">
        <v>4204</v>
      </c>
      <c r="P28" t="s">
        <v>4205</v>
      </c>
      <c r="Q28" t="s">
        <v>1176</v>
      </c>
      <c r="R28" t="s">
        <v>1176</v>
      </c>
    </row>
    <row r="29" spans="1:18">
      <c r="A29" t="s">
        <v>1969</v>
      </c>
      <c r="B29" t="s">
        <v>1970</v>
      </c>
      <c r="E29">
        <v>21.832000000000001</v>
      </c>
      <c r="F29">
        <v>4.4480000000000004</v>
      </c>
      <c r="G29" s="1">
        <v>3.6E-9</v>
      </c>
      <c r="H29" s="1">
        <v>4.5299999999999998E-6</v>
      </c>
      <c r="I29" t="s">
        <v>48</v>
      </c>
      <c r="J29" t="s">
        <v>48</v>
      </c>
      <c r="K29" t="s">
        <v>48</v>
      </c>
      <c r="L29" t="s">
        <v>48</v>
      </c>
      <c r="M29" t="s">
        <v>48</v>
      </c>
      <c r="N29" t="s">
        <v>3773</v>
      </c>
      <c r="O29" t="s">
        <v>1176</v>
      </c>
      <c r="P29" t="s">
        <v>1176</v>
      </c>
      <c r="Q29" t="s">
        <v>1176</v>
      </c>
      <c r="R29" t="s">
        <v>1176</v>
      </c>
    </row>
    <row r="30" spans="1:18">
      <c r="A30" t="s">
        <v>2813</v>
      </c>
      <c r="B30" t="s">
        <v>2814</v>
      </c>
      <c r="C30" t="s">
        <v>5206</v>
      </c>
      <c r="D30" t="s">
        <v>5207</v>
      </c>
      <c r="E30">
        <v>21.456</v>
      </c>
      <c r="F30">
        <v>4.423</v>
      </c>
      <c r="G30" s="1">
        <v>5.7799999999999996E-13</v>
      </c>
      <c r="H30" s="1">
        <v>1.97E-9</v>
      </c>
      <c r="I30" t="s">
        <v>65</v>
      </c>
      <c r="J30" t="s">
        <v>2815</v>
      </c>
      <c r="K30" t="s">
        <v>48</v>
      </c>
      <c r="L30" t="s">
        <v>2816</v>
      </c>
      <c r="M30" t="s">
        <v>2817</v>
      </c>
      <c r="N30" t="s">
        <v>1184</v>
      </c>
      <c r="O30" t="s">
        <v>4308</v>
      </c>
      <c r="P30" t="s">
        <v>5205</v>
      </c>
      <c r="Q30" t="s">
        <v>1176</v>
      </c>
      <c r="R30" t="s">
        <v>1176</v>
      </c>
    </row>
    <row r="31" spans="1:18">
      <c r="A31" t="s">
        <v>883</v>
      </c>
      <c r="B31" t="s">
        <v>884</v>
      </c>
      <c r="C31" t="s">
        <v>4967</v>
      </c>
      <c r="E31">
        <v>20.93</v>
      </c>
      <c r="F31">
        <v>4.3869999999999996</v>
      </c>
      <c r="G31" s="1">
        <v>3.55E-8</v>
      </c>
      <c r="H31" s="1">
        <v>2.9799999999999999E-5</v>
      </c>
      <c r="I31" t="s">
        <v>48</v>
      </c>
      <c r="J31" t="s">
        <v>48</v>
      </c>
      <c r="K31" t="s">
        <v>48</v>
      </c>
      <c r="L31" t="s">
        <v>4966</v>
      </c>
      <c r="M31" t="s">
        <v>885</v>
      </c>
      <c r="N31" t="s">
        <v>1639</v>
      </c>
      <c r="O31" t="s">
        <v>1176</v>
      </c>
      <c r="P31" t="s">
        <v>1176</v>
      </c>
      <c r="Q31" t="s">
        <v>1640</v>
      </c>
      <c r="R31" t="s">
        <v>48</v>
      </c>
    </row>
    <row r="32" spans="1:18">
      <c r="A32" t="s">
        <v>638</v>
      </c>
      <c r="B32" t="s">
        <v>639</v>
      </c>
      <c r="C32" t="s">
        <v>5109</v>
      </c>
      <c r="E32">
        <v>20.710999999999999</v>
      </c>
      <c r="F32">
        <v>4.3719999999999999</v>
      </c>
      <c r="G32" s="1">
        <v>2.6400000000000001E-6</v>
      </c>
      <c r="H32">
        <v>1.010464E-3</v>
      </c>
      <c r="I32" t="s">
        <v>48</v>
      </c>
      <c r="J32" t="s">
        <v>48</v>
      </c>
      <c r="K32" t="s">
        <v>48</v>
      </c>
      <c r="L32" t="s">
        <v>48</v>
      </c>
      <c r="M32" t="s">
        <v>4987</v>
      </c>
      <c r="N32" t="s">
        <v>1533</v>
      </c>
      <c r="O32" t="s">
        <v>1176</v>
      </c>
      <c r="P32" t="s">
        <v>1176</v>
      </c>
      <c r="Q32" t="s">
        <v>1534</v>
      </c>
      <c r="R32" t="s">
        <v>48</v>
      </c>
    </row>
    <row r="33" spans="1:18">
      <c r="A33" t="s">
        <v>3493</v>
      </c>
      <c r="B33" t="s">
        <v>3494</v>
      </c>
      <c r="C33" t="s">
        <v>5209</v>
      </c>
      <c r="E33">
        <v>20.039000000000001</v>
      </c>
      <c r="F33">
        <v>4.3250000000000002</v>
      </c>
      <c r="G33">
        <v>7.59894E-4</v>
      </c>
      <c r="H33">
        <v>3.5632591999999998E-2</v>
      </c>
      <c r="I33" t="s">
        <v>48</v>
      </c>
      <c r="J33" t="s">
        <v>57</v>
      </c>
      <c r="K33" t="s">
        <v>3495</v>
      </c>
      <c r="L33" t="s">
        <v>3178</v>
      </c>
      <c r="M33" t="s">
        <v>3496</v>
      </c>
      <c r="N33" t="s">
        <v>4582</v>
      </c>
      <c r="O33" t="s">
        <v>4583</v>
      </c>
      <c r="P33" t="s">
        <v>5208</v>
      </c>
      <c r="Q33" t="s">
        <v>4584</v>
      </c>
      <c r="R33" t="s">
        <v>4585</v>
      </c>
    </row>
    <row r="34" spans="1:18">
      <c r="A34" t="s">
        <v>849</v>
      </c>
      <c r="B34" t="s">
        <v>850</v>
      </c>
      <c r="C34" t="s">
        <v>5023</v>
      </c>
      <c r="D34" t="s">
        <v>5210</v>
      </c>
      <c r="E34">
        <v>17.995999999999999</v>
      </c>
      <c r="F34">
        <v>4.17</v>
      </c>
      <c r="G34" s="1">
        <v>3.3499999999999998E-10</v>
      </c>
      <c r="H34" s="1">
        <v>5.3300000000000002E-7</v>
      </c>
      <c r="I34" t="s">
        <v>48</v>
      </c>
      <c r="J34" t="s">
        <v>845</v>
      </c>
      <c r="K34" t="s">
        <v>851</v>
      </c>
      <c r="L34" t="s">
        <v>852</v>
      </c>
      <c r="M34" t="s">
        <v>848</v>
      </c>
      <c r="N34" t="s">
        <v>1184</v>
      </c>
      <c r="O34" t="s">
        <v>1629</v>
      </c>
      <c r="P34" t="s">
        <v>5022</v>
      </c>
      <c r="Q34" t="s">
        <v>1631</v>
      </c>
      <c r="R34" t="s">
        <v>1632</v>
      </c>
    </row>
    <row r="35" spans="1:18">
      <c r="A35" t="s">
        <v>983</v>
      </c>
      <c r="B35" t="s">
        <v>984</v>
      </c>
      <c r="E35">
        <v>17.577999999999999</v>
      </c>
      <c r="F35">
        <v>4.1360000000000001</v>
      </c>
      <c r="G35">
        <v>1.9536600000000001E-4</v>
      </c>
      <c r="H35">
        <v>1.6172348999999999E-2</v>
      </c>
      <c r="I35" t="s">
        <v>48</v>
      </c>
      <c r="J35" t="s">
        <v>48</v>
      </c>
      <c r="K35" t="s">
        <v>48</v>
      </c>
      <c r="L35" t="s">
        <v>48</v>
      </c>
      <c r="M35" t="s">
        <v>48</v>
      </c>
      <c r="N35" t="s">
        <v>1680</v>
      </c>
      <c r="O35" t="s">
        <v>1176</v>
      </c>
      <c r="P35" t="s">
        <v>1176</v>
      </c>
      <c r="Q35" t="s">
        <v>1176</v>
      </c>
      <c r="R35" t="s">
        <v>1176</v>
      </c>
    </row>
    <row r="36" spans="1:18">
      <c r="A36" t="s">
        <v>3559</v>
      </c>
      <c r="B36" t="s">
        <v>3560</v>
      </c>
      <c r="C36" t="s">
        <v>5212</v>
      </c>
      <c r="D36" t="s">
        <v>3779</v>
      </c>
      <c r="E36">
        <v>17.381</v>
      </c>
      <c r="F36">
        <v>4.1189999999999998</v>
      </c>
      <c r="G36" s="1">
        <v>9.3999999999999994E-5</v>
      </c>
      <c r="H36">
        <v>1.0066644E-2</v>
      </c>
      <c r="I36" t="s">
        <v>1978</v>
      </c>
      <c r="J36" t="s">
        <v>2311</v>
      </c>
      <c r="K36" t="s">
        <v>2312</v>
      </c>
      <c r="L36" t="s">
        <v>1967</v>
      </c>
      <c r="M36" t="s">
        <v>2313</v>
      </c>
      <c r="N36" t="s">
        <v>4611</v>
      </c>
      <c r="O36" t="s">
        <v>3779</v>
      </c>
      <c r="P36" t="s">
        <v>5211</v>
      </c>
      <c r="Q36" t="s">
        <v>1176</v>
      </c>
      <c r="R36" t="s">
        <v>1176</v>
      </c>
    </row>
    <row r="37" spans="1:18">
      <c r="A37" t="s">
        <v>2138</v>
      </c>
      <c r="B37" t="s">
        <v>2139</v>
      </c>
      <c r="C37" t="s">
        <v>5214</v>
      </c>
      <c r="D37" t="s">
        <v>3876</v>
      </c>
      <c r="E37">
        <v>17.376000000000001</v>
      </c>
      <c r="F37">
        <v>4.1189999999999998</v>
      </c>
      <c r="G37">
        <v>1.5821100000000001E-4</v>
      </c>
      <c r="H37">
        <v>1.4038494E-2</v>
      </c>
      <c r="I37" t="s">
        <v>48</v>
      </c>
      <c r="J37" t="s">
        <v>154</v>
      </c>
      <c r="K37" t="s">
        <v>714</v>
      </c>
      <c r="L37" t="s">
        <v>2140</v>
      </c>
      <c r="M37" t="s">
        <v>2141</v>
      </c>
      <c r="N37" t="s">
        <v>3875</v>
      </c>
      <c r="O37" t="s">
        <v>3876</v>
      </c>
      <c r="P37" t="s">
        <v>5213</v>
      </c>
      <c r="Q37" t="s">
        <v>3877</v>
      </c>
      <c r="R37" t="s">
        <v>3878</v>
      </c>
    </row>
    <row r="38" spans="1:18">
      <c r="A38" t="s">
        <v>3536</v>
      </c>
      <c r="B38" t="s">
        <v>3537</v>
      </c>
      <c r="C38" t="s">
        <v>5216</v>
      </c>
      <c r="E38">
        <v>17.012</v>
      </c>
      <c r="F38">
        <v>4.0880000000000001</v>
      </c>
      <c r="G38" s="1">
        <v>4.0399999999999999E-5</v>
      </c>
      <c r="H38">
        <v>6.1909069999999998E-3</v>
      </c>
      <c r="I38" t="s">
        <v>3538</v>
      </c>
      <c r="J38" t="s">
        <v>3539</v>
      </c>
      <c r="K38" t="s">
        <v>3540</v>
      </c>
      <c r="L38" t="s">
        <v>5215</v>
      </c>
      <c r="M38" t="s">
        <v>3541</v>
      </c>
      <c r="N38" t="s">
        <v>4603</v>
      </c>
      <c r="O38" t="s">
        <v>1176</v>
      </c>
      <c r="P38" t="s">
        <v>1176</v>
      </c>
      <c r="Q38" t="s">
        <v>1176</v>
      </c>
      <c r="R38" t="s">
        <v>1176</v>
      </c>
    </row>
    <row r="39" spans="1:18">
      <c r="A39" t="s">
        <v>2935</v>
      </c>
      <c r="B39" t="s">
        <v>2936</v>
      </c>
      <c r="C39" t="s">
        <v>5218</v>
      </c>
      <c r="D39" t="s">
        <v>5219</v>
      </c>
      <c r="E39">
        <v>15.468999999999999</v>
      </c>
      <c r="F39">
        <v>3.9510000000000001</v>
      </c>
      <c r="G39">
        <v>1.5880000000000001E-4</v>
      </c>
      <c r="H39">
        <v>1.4038494E-2</v>
      </c>
      <c r="I39" t="s">
        <v>65</v>
      </c>
      <c r="J39" t="s">
        <v>2937</v>
      </c>
      <c r="K39" t="s">
        <v>2938</v>
      </c>
      <c r="L39" t="s">
        <v>2939</v>
      </c>
      <c r="M39" t="s">
        <v>2940</v>
      </c>
      <c r="N39" t="s">
        <v>4358</v>
      </c>
      <c r="O39" t="s">
        <v>4359</v>
      </c>
      <c r="P39" t="s">
        <v>5217</v>
      </c>
      <c r="Q39" t="s">
        <v>1176</v>
      </c>
      <c r="R39" t="s">
        <v>1176</v>
      </c>
    </row>
    <row r="40" spans="1:18">
      <c r="A40" t="s">
        <v>975</v>
      </c>
      <c r="B40" t="s">
        <v>976</v>
      </c>
      <c r="E40">
        <v>13.731</v>
      </c>
      <c r="F40">
        <v>3.7789999999999999</v>
      </c>
      <c r="G40" s="1">
        <v>5.2E-7</v>
      </c>
      <c r="H40">
        <v>3.0647699999999999E-4</v>
      </c>
      <c r="I40" t="s">
        <v>65</v>
      </c>
      <c r="J40" t="s">
        <v>977</v>
      </c>
      <c r="K40" t="s">
        <v>48</v>
      </c>
      <c r="L40" t="s">
        <v>48</v>
      </c>
      <c r="M40" t="s">
        <v>978</v>
      </c>
      <c r="N40" t="s">
        <v>1184</v>
      </c>
      <c r="O40" t="s">
        <v>1176</v>
      </c>
      <c r="P40" t="s">
        <v>1176</v>
      </c>
      <c r="Q40" t="s">
        <v>1176</v>
      </c>
      <c r="R40" t="s">
        <v>1176</v>
      </c>
    </row>
    <row r="41" spans="1:18">
      <c r="A41" t="s">
        <v>842</v>
      </c>
      <c r="B41" t="s">
        <v>843</v>
      </c>
      <c r="C41" t="s">
        <v>5023</v>
      </c>
      <c r="D41" t="s">
        <v>5210</v>
      </c>
      <c r="E41">
        <v>13.686</v>
      </c>
      <c r="F41">
        <v>3.7749999999999999</v>
      </c>
      <c r="G41">
        <v>6.2467000000000002E-4</v>
      </c>
      <c r="H41">
        <v>3.2221099000000003E-2</v>
      </c>
      <c r="I41" t="s">
        <v>844</v>
      </c>
      <c r="J41" t="s">
        <v>845</v>
      </c>
      <c r="K41" t="s">
        <v>846</v>
      </c>
      <c r="L41" t="s">
        <v>847</v>
      </c>
      <c r="M41" t="s">
        <v>848</v>
      </c>
      <c r="N41" t="s">
        <v>1184</v>
      </c>
      <c r="O41" t="s">
        <v>1629</v>
      </c>
      <c r="P41" t="s">
        <v>5022</v>
      </c>
      <c r="Q41" t="s">
        <v>1631</v>
      </c>
      <c r="R41" t="s">
        <v>1632</v>
      </c>
    </row>
    <row r="42" spans="1:18">
      <c r="A42" t="s">
        <v>3616</v>
      </c>
      <c r="B42" t="s">
        <v>3617</v>
      </c>
      <c r="E42">
        <v>13.44</v>
      </c>
      <c r="F42">
        <v>3.7480000000000002</v>
      </c>
      <c r="G42" s="1">
        <v>5.1199999999999998E-5</v>
      </c>
      <c r="H42">
        <v>6.9917640000000001E-3</v>
      </c>
      <c r="I42" t="s">
        <v>48</v>
      </c>
      <c r="J42" t="s">
        <v>48</v>
      </c>
      <c r="K42" t="s">
        <v>48</v>
      </c>
      <c r="L42" t="s">
        <v>48</v>
      </c>
      <c r="M42" t="s">
        <v>48</v>
      </c>
      <c r="N42" t="s">
        <v>4646</v>
      </c>
      <c r="O42" t="s">
        <v>1176</v>
      </c>
      <c r="P42" t="s">
        <v>1176</v>
      </c>
      <c r="Q42" t="s">
        <v>4088</v>
      </c>
      <c r="R42" t="s">
        <v>48</v>
      </c>
    </row>
    <row r="43" spans="1:18">
      <c r="A43" t="s">
        <v>3471</v>
      </c>
      <c r="B43" t="s">
        <v>3472</v>
      </c>
      <c r="C43" t="s">
        <v>5221</v>
      </c>
      <c r="E43">
        <v>13.428000000000001</v>
      </c>
      <c r="F43">
        <v>3.7469999999999999</v>
      </c>
      <c r="G43">
        <v>7.6168000000000004E-4</v>
      </c>
      <c r="H43">
        <v>3.5632591999999998E-2</v>
      </c>
      <c r="I43" t="s">
        <v>48</v>
      </c>
      <c r="J43" t="s">
        <v>2060</v>
      </c>
      <c r="K43" t="s">
        <v>1879</v>
      </c>
      <c r="L43" t="s">
        <v>3473</v>
      </c>
      <c r="M43" t="s">
        <v>5220</v>
      </c>
      <c r="N43" t="s">
        <v>4571</v>
      </c>
      <c r="O43" t="s">
        <v>4572</v>
      </c>
      <c r="P43" t="s">
        <v>4573</v>
      </c>
      <c r="Q43" t="s">
        <v>4574</v>
      </c>
      <c r="R43" t="s">
        <v>4575</v>
      </c>
    </row>
    <row r="44" spans="1:18">
      <c r="A44" t="s">
        <v>3125</v>
      </c>
      <c r="B44" t="s">
        <v>3126</v>
      </c>
      <c r="C44" t="s">
        <v>4967</v>
      </c>
      <c r="E44">
        <v>12.798</v>
      </c>
      <c r="F44">
        <v>3.6779999999999999</v>
      </c>
      <c r="G44" s="1">
        <v>2.44E-5</v>
      </c>
      <c r="H44">
        <v>4.5025919999999997E-3</v>
      </c>
      <c r="I44" t="s">
        <v>280</v>
      </c>
      <c r="J44" t="s">
        <v>48</v>
      </c>
      <c r="K44" t="s">
        <v>48</v>
      </c>
      <c r="L44" t="s">
        <v>4966</v>
      </c>
      <c r="M44" t="s">
        <v>3127</v>
      </c>
      <c r="N44" t="s">
        <v>4431</v>
      </c>
      <c r="O44" t="s">
        <v>4432</v>
      </c>
      <c r="P44" t="s">
        <v>4433</v>
      </c>
      <c r="Q44" t="s">
        <v>1176</v>
      </c>
      <c r="R44" t="s">
        <v>1176</v>
      </c>
    </row>
    <row r="45" spans="1:18">
      <c r="A45" t="s">
        <v>3587</v>
      </c>
      <c r="B45" t="s">
        <v>3588</v>
      </c>
      <c r="E45">
        <v>12.621</v>
      </c>
      <c r="F45">
        <v>3.6579999999999999</v>
      </c>
      <c r="G45" s="1">
        <v>1.1399999999999999E-5</v>
      </c>
      <c r="H45">
        <v>2.6783599999999999E-3</v>
      </c>
      <c r="I45" t="s">
        <v>48</v>
      </c>
      <c r="J45" t="s">
        <v>48</v>
      </c>
      <c r="K45" t="s">
        <v>48</v>
      </c>
      <c r="L45" t="s">
        <v>48</v>
      </c>
      <c r="M45" t="s">
        <v>48</v>
      </c>
      <c r="N45" t="s">
        <v>4631</v>
      </c>
      <c r="O45" t="s">
        <v>1176</v>
      </c>
      <c r="P45" t="s">
        <v>1176</v>
      </c>
      <c r="Q45" t="s">
        <v>1176</v>
      </c>
      <c r="R45" t="s">
        <v>1176</v>
      </c>
    </row>
    <row r="46" spans="1:18">
      <c r="A46" t="s">
        <v>3437</v>
      </c>
      <c r="B46" t="s">
        <v>3438</v>
      </c>
      <c r="C46" t="s">
        <v>5223</v>
      </c>
      <c r="E46">
        <v>12.243</v>
      </c>
      <c r="F46">
        <v>3.6139999999999999</v>
      </c>
      <c r="G46" s="1">
        <v>1.2299999999999999E-10</v>
      </c>
      <c r="H46" s="1">
        <v>2.0900000000000001E-7</v>
      </c>
      <c r="I46" t="s">
        <v>2319</v>
      </c>
      <c r="J46" t="s">
        <v>48</v>
      </c>
      <c r="K46" t="s">
        <v>2320</v>
      </c>
      <c r="L46" t="s">
        <v>5222</v>
      </c>
      <c r="M46" t="s">
        <v>2322</v>
      </c>
      <c r="N46" t="s">
        <v>1184</v>
      </c>
      <c r="O46" t="s">
        <v>3998</v>
      </c>
      <c r="P46" t="s">
        <v>3999</v>
      </c>
      <c r="Q46" t="s">
        <v>1176</v>
      </c>
      <c r="R46" t="s">
        <v>1176</v>
      </c>
    </row>
    <row r="47" spans="1:18">
      <c r="A47" t="s">
        <v>2546</v>
      </c>
      <c r="B47" t="s">
        <v>2547</v>
      </c>
      <c r="C47" t="s">
        <v>5225</v>
      </c>
      <c r="D47" t="s">
        <v>4156</v>
      </c>
      <c r="E47">
        <v>12.12</v>
      </c>
      <c r="F47">
        <v>3.5990000000000002</v>
      </c>
      <c r="G47">
        <v>3.4909999999999997E-4</v>
      </c>
      <c r="H47">
        <v>2.2365411000000002E-2</v>
      </c>
      <c r="I47" t="s">
        <v>48</v>
      </c>
      <c r="J47" t="s">
        <v>2548</v>
      </c>
      <c r="K47" t="s">
        <v>48</v>
      </c>
      <c r="L47" t="s">
        <v>2549</v>
      </c>
      <c r="M47" t="s">
        <v>2550</v>
      </c>
      <c r="N47" t="s">
        <v>4155</v>
      </c>
      <c r="O47" t="s">
        <v>4156</v>
      </c>
      <c r="P47" t="s">
        <v>5224</v>
      </c>
      <c r="Q47" t="s">
        <v>4157</v>
      </c>
      <c r="R47" t="s">
        <v>4158</v>
      </c>
    </row>
    <row r="48" spans="1:18">
      <c r="A48" t="s">
        <v>2444</v>
      </c>
      <c r="B48" t="s">
        <v>2445</v>
      </c>
      <c r="E48">
        <v>11.805</v>
      </c>
      <c r="F48">
        <v>3.5609999999999999</v>
      </c>
      <c r="G48">
        <v>5.0560100000000005E-4</v>
      </c>
      <c r="H48">
        <v>2.813117E-2</v>
      </c>
      <c r="I48" t="s">
        <v>48</v>
      </c>
      <c r="J48" t="s">
        <v>48</v>
      </c>
      <c r="K48" t="s">
        <v>48</v>
      </c>
      <c r="L48" t="s">
        <v>48</v>
      </c>
      <c r="M48" t="s">
        <v>48</v>
      </c>
      <c r="N48" t="s">
        <v>1184</v>
      </c>
      <c r="O48" t="s">
        <v>1176</v>
      </c>
      <c r="P48" t="s">
        <v>1176</v>
      </c>
      <c r="Q48" t="s">
        <v>4088</v>
      </c>
      <c r="R48" t="s">
        <v>48</v>
      </c>
    </row>
    <row r="49" spans="1:18">
      <c r="A49" t="s">
        <v>3248</v>
      </c>
      <c r="B49" t="s">
        <v>3249</v>
      </c>
      <c r="C49" t="s">
        <v>5227</v>
      </c>
      <c r="D49" t="s">
        <v>4477</v>
      </c>
      <c r="E49">
        <v>11.568</v>
      </c>
      <c r="F49">
        <v>3.532</v>
      </c>
      <c r="G49">
        <v>5.3560100000000002E-4</v>
      </c>
      <c r="H49">
        <v>2.9064039999999999E-2</v>
      </c>
      <c r="I49" t="s">
        <v>485</v>
      </c>
      <c r="J49" t="s">
        <v>781</v>
      </c>
      <c r="K49" t="s">
        <v>782</v>
      </c>
      <c r="L49" t="s">
        <v>3250</v>
      </c>
      <c r="M49" t="s">
        <v>3251</v>
      </c>
      <c r="N49" t="s">
        <v>1184</v>
      </c>
      <c r="O49" t="s">
        <v>4477</v>
      </c>
      <c r="P49" t="s">
        <v>5226</v>
      </c>
      <c r="Q49" t="s">
        <v>1176</v>
      </c>
      <c r="R49" t="s">
        <v>1176</v>
      </c>
    </row>
    <row r="50" spans="1:18">
      <c r="A50" t="s">
        <v>1909</v>
      </c>
      <c r="B50" t="s">
        <v>1910</v>
      </c>
      <c r="C50" t="s">
        <v>5229</v>
      </c>
      <c r="D50" t="s">
        <v>3744</v>
      </c>
      <c r="E50">
        <v>11.337999999999999</v>
      </c>
      <c r="F50">
        <v>3.5030000000000001</v>
      </c>
      <c r="G50" s="1">
        <v>8.1699999999999994E-5</v>
      </c>
      <c r="H50">
        <v>9.4028659999999993E-3</v>
      </c>
      <c r="I50" t="s">
        <v>65</v>
      </c>
      <c r="J50" t="s">
        <v>1911</v>
      </c>
      <c r="K50" t="s">
        <v>112</v>
      </c>
      <c r="L50" t="s">
        <v>1912</v>
      </c>
      <c r="M50" t="s">
        <v>1913</v>
      </c>
      <c r="N50" t="s">
        <v>1184</v>
      </c>
      <c r="O50" t="s">
        <v>3744</v>
      </c>
      <c r="P50" t="s">
        <v>3745</v>
      </c>
      <c r="Q50" t="s">
        <v>3746</v>
      </c>
      <c r="R50" t="s">
        <v>5228</v>
      </c>
    </row>
    <row r="51" spans="1:18">
      <c r="A51" t="s">
        <v>2442</v>
      </c>
      <c r="B51" t="s">
        <v>2443</v>
      </c>
      <c r="E51">
        <v>11.167</v>
      </c>
      <c r="F51">
        <v>3.4809999999999999</v>
      </c>
      <c r="G51" s="1">
        <v>1.6E-11</v>
      </c>
      <c r="H51" s="1">
        <v>3.4800000000000001E-8</v>
      </c>
      <c r="I51" t="s">
        <v>48</v>
      </c>
      <c r="J51" t="s">
        <v>48</v>
      </c>
      <c r="K51" t="s">
        <v>48</v>
      </c>
      <c r="L51" t="s">
        <v>48</v>
      </c>
      <c r="M51" t="s">
        <v>48</v>
      </c>
      <c r="N51" t="s">
        <v>4087</v>
      </c>
      <c r="O51" t="s">
        <v>1176</v>
      </c>
      <c r="P51" t="s">
        <v>1176</v>
      </c>
      <c r="Q51" t="s">
        <v>1176</v>
      </c>
      <c r="R51" t="s">
        <v>1176</v>
      </c>
    </row>
    <row r="52" spans="1:18">
      <c r="A52" t="s">
        <v>3352</v>
      </c>
      <c r="B52" t="s">
        <v>3353</v>
      </c>
      <c r="C52" t="s">
        <v>5231</v>
      </c>
      <c r="D52" t="s">
        <v>5232</v>
      </c>
      <c r="E52">
        <v>10.929</v>
      </c>
      <c r="F52">
        <v>3.45</v>
      </c>
      <c r="G52" s="1">
        <v>3.14E-6</v>
      </c>
      <c r="H52">
        <v>1.1282639999999999E-3</v>
      </c>
      <c r="I52" t="s">
        <v>48</v>
      </c>
      <c r="J52" t="s">
        <v>154</v>
      </c>
      <c r="K52" t="s">
        <v>3354</v>
      </c>
      <c r="L52" t="s">
        <v>3355</v>
      </c>
      <c r="M52" t="s">
        <v>3356</v>
      </c>
      <c r="N52" t="s">
        <v>4519</v>
      </c>
      <c r="O52" t="s">
        <v>4520</v>
      </c>
      <c r="P52" t="s">
        <v>4521</v>
      </c>
      <c r="Q52" t="s">
        <v>4522</v>
      </c>
      <c r="R52" t="s">
        <v>5230</v>
      </c>
    </row>
    <row r="53" spans="1:18">
      <c r="A53" t="s">
        <v>2146</v>
      </c>
      <c r="B53" t="s">
        <v>2147</v>
      </c>
      <c r="C53" t="s">
        <v>5229</v>
      </c>
      <c r="E53">
        <v>10.646000000000001</v>
      </c>
      <c r="F53">
        <v>3.4119999999999999</v>
      </c>
      <c r="G53" s="1">
        <v>2.7300000000000001E-6</v>
      </c>
      <c r="H53">
        <v>1.0341910000000001E-3</v>
      </c>
      <c r="I53" t="s">
        <v>48</v>
      </c>
      <c r="J53" t="s">
        <v>160</v>
      </c>
      <c r="K53" t="s">
        <v>48</v>
      </c>
      <c r="L53" t="s">
        <v>2148</v>
      </c>
      <c r="M53" t="s">
        <v>2149</v>
      </c>
      <c r="N53" t="s">
        <v>3882</v>
      </c>
      <c r="O53" t="s">
        <v>3883</v>
      </c>
      <c r="P53" t="s">
        <v>3884</v>
      </c>
      <c r="Q53" t="s">
        <v>3885</v>
      </c>
      <c r="R53" t="s">
        <v>5233</v>
      </c>
    </row>
    <row r="54" spans="1:18">
      <c r="A54" t="s">
        <v>385</v>
      </c>
      <c r="B54" t="s">
        <v>386</v>
      </c>
      <c r="E54">
        <v>10.611000000000001</v>
      </c>
      <c r="F54">
        <v>3.407</v>
      </c>
      <c r="G54" s="1">
        <v>5.0700000000000002E-22</v>
      </c>
      <c r="H54" s="1">
        <v>6.0600000000000001E-18</v>
      </c>
      <c r="I54" t="s">
        <v>48</v>
      </c>
      <c r="J54" t="s">
        <v>48</v>
      </c>
      <c r="K54" t="s">
        <v>48</v>
      </c>
      <c r="L54" t="s">
        <v>48</v>
      </c>
      <c r="M54" t="s">
        <v>387</v>
      </c>
      <c r="N54" t="s">
        <v>1366</v>
      </c>
      <c r="O54" t="s">
        <v>1176</v>
      </c>
      <c r="P54" t="s">
        <v>1176</v>
      </c>
      <c r="Q54" t="s">
        <v>1367</v>
      </c>
      <c r="R54" t="s">
        <v>48</v>
      </c>
    </row>
    <row r="55" spans="1:18">
      <c r="A55" t="s">
        <v>2727</v>
      </c>
      <c r="B55" t="s">
        <v>2728</v>
      </c>
      <c r="C55" t="s">
        <v>5235</v>
      </c>
      <c r="E55">
        <v>10.54</v>
      </c>
      <c r="F55">
        <v>3.3980000000000001</v>
      </c>
      <c r="G55" s="1">
        <v>1.1400000000000001E-6</v>
      </c>
      <c r="H55">
        <v>5.5222300000000002E-4</v>
      </c>
      <c r="I55" t="s">
        <v>65</v>
      </c>
      <c r="J55" t="s">
        <v>230</v>
      </c>
      <c r="K55" t="s">
        <v>2729</v>
      </c>
      <c r="L55" t="s">
        <v>2730</v>
      </c>
      <c r="M55" t="s">
        <v>2731</v>
      </c>
      <c r="N55" t="s">
        <v>1184</v>
      </c>
      <c r="O55" t="s">
        <v>4935</v>
      </c>
      <c r="P55" t="s">
        <v>5234</v>
      </c>
      <c r="Q55" t="s">
        <v>4270</v>
      </c>
      <c r="R55" t="s">
        <v>4271</v>
      </c>
    </row>
    <row r="56" spans="1:18">
      <c r="A56" t="s">
        <v>2609</v>
      </c>
      <c r="B56" t="s">
        <v>2610</v>
      </c>
      <c r="C56" t="s">
        <v>5237</v>
      </c>
      <c r="D56" t="s">
        <v>5238</v>
      </c>
      <c r="E56">
        <v>10.535</v>
      </c>
      <c r="F56">
        <v>3.3969999999999998</v>
      </c>
      <c r="G56" s="1">
        <v>3.36E-9</v>
      </c>
      <c r="H56" s="1">
        <v>4.34E-6</v>
      </c>
      <c r="I56" t="s">
        <v>48</v>
      </c>
      <c r="J56" t="s">
        <v>977</v>
      </c>
      <c r="K56" t="s">
        <v>48</v>
      </c>
      <c r="L56" t="s">
        <v>2611</v>
      </c>
      <c r="M56" t="s">
        <v>2612</v>
      </c>
      <c r="N56" t="s">
        <v>4193</v>
      </c>
      <c r="O56" t="s">
        <v>4194</v>
      </c>
      <c r="P56" t="s">
        <v>5236</v>
      </c>
      <c r="Q56" t="s">
        <v>4195</v>
      </c>
      <c r="R56" t="s">
        <v>4196</v>
      </c>
    </row>
    <row r="57" spans="1:18">
      <c r="A57" t="s">
        <v>2309</v>
      </c>
      <c r="B57" t="s">
        <v>2310</v>
      </c>
      <c r="C57" t="s">
        <v>5212</v>
      </c>
      <c r="D57" t="s">
        <v>3779</v>
      </c>
      <c r="E57">
        <v>10.47</v>
      </c>
      <c r="F57">
        <v>3.3879999999999999</v>
      </c>
      <c r="G57">
        <v>1.2300399999999999E-4</v>
      </c>
      <c r="H57">
        <v>1.1847995E-2</v>
      </c>
      <c r="I57" t="s">
        <v>1978</v>
      </c>
      <c r="J57" t="s">
        <v>2311</v>
      </c>
      <c r="K57" t="s">
        <v>2312</v>
      </c>
      <c r="L57" t="s">
        <v>1967</v>
      </c>
      <c r="M57" t="s">
        <v>2313</v>
      </c>
      <c r="N57" t="s">
        <v>3992</v>
      </c>
      <c r="O57" t="s">
        <v>3779</v>
      </c>
      <c r="P57" t="s">
        <v>5211</v>
      </c>
      <c r="Q57" t="s">
        <v>3993</v>
      </c>
      <c r="R57" t="s">
        <v>3781</v>
      </c>
    </row>
    <row r="58" spans="1:18">
      <c r="A58" t="s">
        <v>3336</v>
      </c>
      <c r="B58" t="s">
        <v>3337</v>
      </c>
      <c r="E58">
        <v>9.1609999999999996</v>
      </c>
      <c r="F58">
        <v>3.1960000000000002</v>
      </c>
      <c r="G58" s="1">
        <v>1.7600000000000001E-6</v>
      </c>
      <c r="H58">
        <v>7.3902600000000005E-4</v>
      </c>
      <c r="I58" t="s">
        <v>2319</v>
      </c>
      <c r="J58" t="s">
        <v>48</v>
      </c>
      <c r="K58" t="s">
        <v>2320</v>
      </c>
      <c r="L58" t="s">
        <v>2321</v>
      </c>
      <c r="M58" t="s">
        <v>2322</v>
      </c>
      <c r="N58" t="s">
        <v>4511</v>
      </c>
      <c r="O58" t="s">
        <v>3998</v>
      </c>
      <c r="P58" t="s">
        <v>3999</v>
      </c>
      <c r="Q58" t="s">
        <v>1176</v>
      </c>
      <c r="R58" t="s">
        <v>1176</v>
      </c>
    </row>
    <row r="59" spans="1:18">
      <c r="A59" t="s">
        <v>341</v>
      </c>
      <c r="B59" t="s">
        <v>342</v>
      </c>
      <c r="E59">
        <v>8.8480000000000008</v>
      </c>
      <c r="F59">
        <v>3.145</v>
      </c>
      <c r="G59" s="1">
        <v>5.2499999999999997E-21</v>
      </c>
      <c r="H59" s="1">
        <v>4.9000000000000001E-17</v>
      </c>
      <c r="I59" t="s">
        <v>343</v>
      </c>
      <c r="J59" t="s">
        <v>344</v>
      </c>
      <c r="K59" t="s">
        <v>345</v>
      </c>
      <c r="L59" t="s">
        <v>346</v>
      </c>
      <c r="M59" t="s">
        <v>347</v>
      </c>
      <c r="N59" t="s">
        <v>1340</v>
      </c>
      <c r="O59" t="s">
        <v>1176</v>
      </c>
      <c r="P59" t="s">
        <v>1176</v>
      </c>
      <c r="Q59" t="s">
        <v>1341</v>
      </c>
      <c r="R59" t="s">
        <v>48</v>
      </c>
    </row>
    <row r="60" spans="1:18">
      <c r="A60" t="s">
        <v>3570</v>
      </c>
      <c r="B60" t="s">
        <v>3571</v>
      </c>
      <c r="C60" t="s">
        <v>5240</v>
      </c>
      <c r="D60" t="s">
        <v>4622</v>
      </c>
      <c r="E60">
        <v>8.7360000000000007</v>
      </c>
      <c r="F60">
        <v>3.1269999999999998</v>
      </c>
      <c r="G60">
        <v>8.7350100000000005E-4</v>
      </c>
      <c r="H60">
        <v>3.8667202999999997E-2</v>
      </c>
      <c r="I60" t="s">
        <v>48</v>
      </c>
      <c r="J60" t="s">
        <v>154</v>
      </c>
      <c r="K60" t="s">
        <v>3572</v>
      </c>
      <c r="L60" t="s">
        <v>3573</v>
      </c>
      <c r="M60" t="s">
        <v>3574</v>
      </c>
      <c r="N60" t="s">
        <v>4621</v>
      </c>
      <c r="O60" t="s">
        <v>5241</v>
      </c>
      <c r="P60" t="s">
        <v>4623</v>
      </c>
      <c r="Q60" t="s">
        <v>4624</v>
      </c>
      <c r="R60" t="s">
        <v>5239</v>
      </c>
    </row>
    <row r="61" spans="1:18">
      <c r="A61" t="s">
        <v>3455</v>
      </c>
      <c r="B61" t="s">
        <v>3456</v>
      </c>
      <c r="C61" t="s">
        <v>5237</v>
      </c>
      <c r="D61" t="s">
        <v>5238</v>
      </c>
      <c r="E61">
        <v>8.718</v>
      </c>
      <c r="F61">
        <v>3.1240000000000001</v>
      </c>
      <c r="G61" s="1">
        <v>4.8400000000000002E-6</v>
      </c>
      <c r="H61">
        <v>1.497658E-3</v>
      </c>
      <c r="I61" t="s">
        <v>48</v>
      </c>
      <c r="J61" t="s">
        <v>977</v>
      </c>
      <c r="K61" t="s">
        <v>48</v>
      </c>
      <c r="L61" t="s">
        <v>2611</v>
      </c>
      <c r="M61" t="s">
        <v>3457</v>
      </c>
      <c r="N61" t="s">
        <v>4561</v>
      </c>
      <c r="O61" t="s">
        <v>4194</v>
      </c>
      <c r="P61" t="s">
        <v>5236</v>
      </c>
      <c r="Q61" t="s">
        <v>1176</v>
      </c>
      <c r="R61" t="s">
        <v>1176</v>
      </c>
    </row>
    <row r="62" spans="1:18">
      <c r="A62" t="s">
        <v>1046</v>
      </c>
      <c r="B62" t="s">
        <v>1047</v>
      </c>
      <c r="E62">
        <v>8.6530000000000005</v>
      </c>
      <c r="F62">
        <v>3.113</v>
      </c>
      <c r="G62" s="1">
        <v>6.9299999999999992E-21</v>
      </c>
      <c r="H62" s="1">
        <v>4.9000000000000001E-17</v>
      </c>
      <c r="I62" t="s">
        <v>48</v>
      </c>
      <c r="J62" t="s">
        <v>48</v>
      </c>
      <c r="K62" t="s">
        <v>48</v>
      </c>
      <c r="L62" t="s">
        <v>48</v>
      </c>
      <c r="M62" t="s">
        <v>1048</v>
      </c>
      <c r="N62" t="s">
        <v>1695</v>
      </c>
      <c r="O62" t="s">
        <v>1176</v>
      </c>
      <c r="P62" t="s">
        <v>1176</v>
      </c>
      <c r="Q62" t="s">
        <v>1176</v>
      </c>
      <c r="R62" t="s">
        <v>1176</v>
      </c>
    </row>
    <row r="63" spans="1:18">
      <c r="A63" t="s">
        <v>2830</v>
      </c>
      <c r="B63" t="s">
        <v>2831</v>
      </c>
      <c r="C63" t="s">
        <v>5243</v>
      </c>
      <c r="D63" t="s">
        <v>5245</v>
      </c>
      <c r="E63">
        <v>8.3849999999999998</v>
      </c>
      <c r="F63">
        <v>3.0680000000000001</v>
      </c>
      <c r="G63" s="1">
        <v>4.5200000000000001E-5</v>
      </c>
      <c r="H63">
        <v>6.5881139999999999E-3</v>
      </c>
      <c r="I63" t="s">
        <v>117</v>
      </c>
      <c r="J63" t="s">
        <v>48</v>
      </c>
      <c r="K63" t="s">
        <v>2832</v>
      </c>
      <c r="L63" t="s">
        <v>1949</v>
      </c>
      <c r="M63" t="s">
        <v>2833</v>
      </c>
      <c r="N63" t="s">
        <v>1184</v>
      </c>
      <c r="O63" t="s">
        <v>5244</v>
      </c>
      <c r="P63" t="s">
        <v>4936</v>
      </c>
      <c r="Q63" t="s">
        <v>4317</v>
      </c>
      <c r="R63" t="s">
        <v>5242</v>
      </c>
    </row>
    <row r="64" spans="1:18">
      <c r="A64" t="s">
        <v>2159</v>
      </c>
      <c r="B64" t="s">
        <v>2160</v>
      </c>
      <c r="C64" t="s">
        <v>5247</v>
      </c>
      <c r="D64" t="s">
        <v>3894</v>
      </c>
      <c r="E64">
        <v>8.3829999999999991</v>
      </c>
      <c r="F64">
        <v>3.0680000000000001</v>
      </c>
      <c r="G64" s="1">
        <v>8.7800000000000006E-5</v>
      </c>
      <c r="H64">
        <v>9.7028670000000004E-3</v>
      </c>
      <c r="I64" t="s">
        <v>65</v>
      </c>
      <c r="J64" t="s">
        <v>48</v>
      </c>
      <c r="K64" t="s">
        <v>48</v>
      </c>
      <c r="L64" t="s">
        <v>2161</v>
      </c>
      <c r="M64" t="s">
        <v>2162</v>
      </c>
      <c r="N64" t="s">
        <v>3893</v>
      </c>
      <c r="O64" t="s">
        <v>3894</v>
      </c>
      <c r="P64" t="s">
        <v>3895</v>
      </c>
      <c r="Q64" t="s">
        <v>3896</v>
      </c>
      <c r="R64" t="s">
        <v>5246</v>
      </c>
    </row>
    <row r="65" spans="1:18">
      <c r="A65" t="s">
        <v>1102</v>
      </c>
      <c r="B65" t="s">
        <v>1103</v>
      </c>
      <c r="E65">
        <v>8.2059999999999995</v>
      </c>
      <c r="F65">
        <v>3.0369999999999999</v>
      </c>
      <c r="G65" s="1">
        <v>3.6099999999999997E-11</v>
      </c>
      <c r="H65" s="1">
        <v>7.5100000000000004E-8</v>
      </c>
      <c r="I65" t="s">
        <v>48</v>
      </c>
      <c r="J65" t="s">
        <v>48</v>
      </c>
      <c r="K65" t="s">
        <v>48</v>
      </c>
      <c r="L65" t="s">
        <v>48</v>
      </c>
      <c r="M65" t="s">
        <v>48</v>
      </c>
      <c r="N65" t="s">
        <v>1184</v>
      </c>
      <c r="O65" t="s">
        <v>1176</v>
      </c>
      <c r="P65" t="s">
        <v>1176</v>
      </c>
      <c r="Q65" t="s">
        <v>1176</v>
      </c>
      <c r="R65" t="s">
        <v>1176</v>
      </c>
    </row>
    <row r="66" spans="1:18">
      <c r="A66" t="s">
        <v>2011</v>
      </c>
      <c r="B66" t="s">
        <v>2012</v>
      </c>
      <c r="C66" t="s">
        <v>5250</v>
      </c>
      <c r="D66" t="s">
        <v>3801</v>
      </c>
      <c r="E66">
        <v>8.1910000000000007</v>
      </c>
      <c r="F66">
        <v>3.0339999999999998</v>
      </c>
      <c r="G66" s="1">
        <v>1.48E-6</v>
      </c>
      <c r="H66">
        <v>6.5030299999999997E-4</v>
      </c>
      <c r="I66" t="s">
        <v>65</v>
      </c>
      <c r="J66" t="s">
        <v>2013</v>
      </c>
      <c r="K66" t="s">
        <v>2014</v>
      </c>
      <c r="L66" t="s">
        <v>2015</v>
      </c>
      <c r="M66" t="s">
        <v>2016</v>
      </c>
      <c r="N66" t="s">
        <v>1184</v>
      </c>
      <c r="O66" t="s">
        <v>3801</v>
      </c>
      <c r="P66" t="s">
        <v>5249</v>
      </c>
      <c r="Q66" t="s">
        <v>3803</v>
      </c>
      <c r="R66" t="s">
        <v>5248</v>
      </c>
    </row>
    <row r="67" spans="1:18">
      <c r="A67" t="s">
        <v>2227</v>
      </c>
      <c r="B67" t="s">
        <v>2228</v>
      </c>
      <c r="C67" t="s">
        <v>5252</v>
      </c>
      <c r="E67">
        <v>7.9619999999999997</v>
      </c>
      <c r="F67">
        <v>2.9929999999999999</v>
      </c>
      <c r="G67">
        <v>1.0074200000000001E-4</v>
      </c>
      <c r="H67">
        <v>1.0428573999999999E-2</v>
      </c>
      <c r="I67" t="s">
        <v>260</v>
      </c>
      <c r="J67" t="s">
        <v>2229</v>
      </c>
      <c r="K67" t="s">
        <v>2230</v>
      </c>
      <c r="L67" t="s">
        <v>2231</v>
      </c>
      <c r="M67" t="s">
        <v>2232</v>
      </c>
      <c r="N67" t="s">
        <v>3937</v>
      </c>
      <c r="O67" t="s">
        <v>4937</v>
      </c>
      <c r="P67" t="s">
        <v>5251</v>
      </c>
      <c r="Q67" t="s">
        <v>3938</v>
      </c>
      <c r="R67" t="s">
        <v>3939</v>
      </c>
    </row>
    <row r="68" spans="1:18">
      <c r="A68" t="s">
        <v>2682</v>
      </c>
      <c r="B68" t="s">
        <v>2683</v>
      </c>
      <c r="C68" t="s">
        <v>5254</v>
      </c>
      <c r="D68" t="s">
        <v>5255</v>
      </c>
      <c r="E68">
        <v>7.6029999999999998</v>
      </c>
      <c r="F68">
        <v>2.9260000000000002</v>
      </c>
      <c r="G68">
        <v>6.7264600000000005E-4</v>
      </c>
      <c r="H68">
        <v>3.3506068E-2</v>
      </c>
      <c r="I68" t="s">
        <v>260</v>
      </c>
      <c r="J68" t="s">
        <v>2684</v>
      </c>
      <c r="K68" t="s">
        <v>2685</v>
      </c>
      <c r="L68" t="s">
        <v>2686</v>
      </c>
      <c r="M68" t="s">
        <v>2687</v>
      </c>
      <c r="N68" t="s">
        <v>4242</v>
      </c>
      <c r="O68" t="s">
        <v>1176</v>
      </c>
      <c r="P68" t="s">
        <v>1176</v>
      </c>
      <c r="Q68" t="s">
        <v>4243</v>
      </c>
      <c r="R68" t="s">
        <v>5253</v>
      </c>
    </row>
    <row r="69" spans="1:18">
      <c r="A69" t="s">
        <v>2201</v>
      </c>
      <c r="B69" t="s">
        <v>2202</v>
      </c>
      <c r="C69" t="s">
        <v>5257</v>
      </c>
      <c r="D69" t="s">
        <v>3921</v>
      </c>
      <c r="E69">
        <v>7.5960000000000001</v>
      </c>
      <c r="F69">
        <v>2.9249999999999998</v>
      </c>
      <c r="G69" s="1">
        <v>6.7700000000000004E-6</v>
      </c>
      <c r="H69">
        <v>1.935439E-3</v>
      </c>
      <c r="I69" t="s">
        <v>48</v>
      </c>
      <c r="J69" t="s">
        <v>502</v>
      </c>
      <c r="K69" t="s">
        <v>2203</v>
      </c>
      <c r="L69" t="s">
        <v>2204</v>
      </c>
      <c r="M69" t="s">
        <v>2205</v>
      </c>
      <c r="N69" t="s">
        <v>3920</v>
      </c>
      <c r="O69" t="s">
        <v>3921</v>
      </c>
      <c r="P69" t="s">
        <v>5256</v>
      </c>
      <c r="Q69" t="s">
        <v>1176</v>
      </c>
      <c r="R69" t="s">
        <v>1176</v>
      </c>
    </row>
    <row r="70" spans="1:18">
      <c r="A70" t="s">
        <v>2949</v>
      </c>
      <c r="B70" t="s">
        <v>2950</v>
      </c>
      <c r="E70">
        <v>7.5789999999999997</v>
      </c>
      <c r="F70">
        <v>2.9220000000000002</v>
      </c>
      <c r="G70">
        <v>4.96715E-4</v>
      </c>
      <c r="H70">
        <v>2.7944769000000001E-2</v>
      </c>
      <c r="I70" t="s">
        <v>48</v>
      </c>
      <c r="J70" t="s">
        <v>48</v>
      </c>
      <c r="K70" t="s">
        <v>48</v>
      </c>
      <c r="L70" t="s">
        <v>48</v>
      </c>
      <c r="M70" t="s">
        <v>2951</v>
      </c>
      <c r="N70" t="s">
        <v>4362</v>
      </c>
      <c r="O70" t="s">
        <v>1176</v>
      </c>
      <c r="P70" t="s">
        <v>1176</v>
      </c>
      <c r="Q70" t="s">
        <v>4363</v>
      </c>
      <c r="R70" t="s">
        <v>4364</v>
      </c>
    </row>
    <row r="71" spans="1:18">
      <c r="A71" t="s">
        <v>1898</v>
      </c>
      <c r="B71" t="s">
        <v>1899</v>
      </c>
      <c r="C71" t="s">
        <v>5259</v>
      </c>
      <c r="D71" t="s">
        <v>3739</v>
      </c>
      <c r="E71">
        <v>7.09</v>
      </c>
      <c r="F71">
        <v>2.8260000000000001</v>
      </c>
      <c r="G71" s="1">
        <v>6.8300000000000007E-5</v>
      </c>
      <c r="H71">
        <v>8.4251570000000008E-3</v>
      </c>
      <c r="I71" t="s">
        <v>65</v>
      </c>
      <c r="J71" t="s">
        <v>1900</v>
      </c>
      <c r="K71" t="s">
        <v>1901</v>
      </c>
      <c r="L71" t="s">
        <v>1902</v>
      </c>
      <c r="M71" t="s">
        <v>1903</v>
      </c>
      <c r="N71" t="s">
        <v>3738</v>
      </c>
      <c r="O71" t="s">
        <v>3739</v>
      </c>
      <c r="P71" t="s">
        <v>5258</v>
      </c>
      <c r="Q71" t="s">
        <v>3740</v>
      </c>
      <c r="R71" t="s">
        <v>3741</v>
      </c>
    </row>
    <row r="72" spans="1:18">
      <c r="A72" t="s">
        <v>3224</v>
      </c>
      <c r="B72" t="s">
        <v>3225</v>
      </c>
      <c r="C72" t="s">
        <v>5261</v>
      </c>
      <c r="D72" t="s">
        <v>4475</v>
      </c>
      <c r="E72">
        <v>6.78</v>
      </c>
      <c r="F72">
        <v>2.7610000000000001</v>
      </c>
      <c r="G72" s="1">
        <v>1.7500000000000001E-8</v>
      </c>
      <c r="H72" s="1">
        <v>1.8199999999999999E-5</v>
      </c>
      <c r="I72" t="s">
        <v>3226</v>
      </c>
      <c r="J72" t="s">
        <v>3227</v>
      </c>
      <c r="K72" t="s">
        <v>3228</v>
      </c>
      <c r="L72" t="s">
        <v>3229</v>
      </c>
      <c r="M72" t="s">
        <v>3230</v>
      </c>
      <c r="N72" t="s">
        <v>4474</v>
      </c>
      <c r="O72" t="s">
        <v>4475</v>
      </c>
      <c r="P72" t="s">
        <v>5260</v>
      </c>
      <c r="Q72" t="s">
        <v>1176</v>
      </c>
      <c r="R72" t="s">
        <v>1176</v>
      </c>
    </row>
    <row r="73" spans="1:18">
      <c r="A73" t="s">
        <v>3476</v>
      </c>
      <c r="B73" t="s">
        <v>3477</v>
      </c>
      <c r="C73" t="s">
        <v>5262</v>
      </c>
      <c r="E73">
        <v>6.7149999999999999</v>
      </c>
      <c r="F73">
        <v>2.7469999999999999</v>
      </c>
      <c r="G73" s="1">
        <v>9.1199999999999994E-5</v>
      </c>
      <c r="H73">
        <v>9.9103980000000008E-3</v>
      </c>
      <c r="I73" t="s">
        <v>3478</v>
      </c>
      <c r="J73" t="s">
        <v>48</v>
      </c>
      <c r="K73" t="s">
        <v>48</v>
      </c>
      <c r="L73" t="s">
        <v>5062</v>
      </c>
      <c r="M73" t="s">
        <v>3479</v>
      </c>
      <c r="N73" t="s">
        <v>4577</v>
      </c>
      <c r="O73" t="s">
        <v>1176</v>
      </c>
      <c r="P73" t="s">
        <v>1176</v>
      </c>
      <c r="Q73" t="s">
        <v>1176</v>
      </c>
      <c r="R73" t="s">
        <v>1176</v>
      </c>
    </row>
    <row r="74" spans="1:18">
      <c r="A74" t="s">
        <v>3575</v>
      </c>
      <c r="B74" t="s">
        <v>3576</v>
      </c>
      <c r="C74" t="s">
        <v>5264</v>
      </c>
      <c r="D74" t="s">
        <v>4626</v>
      </c>
      <c r="E74">
        <v>6.4210000000000003</v>
      </c>
      <c r="F74">
        <v>2.6829999999999998</v>
      </c>
      <c r="G74">
        <v>1.617E-4</v>
      </c>
      <c r="H74">
        <v>1.4197497999999999E-2</v>
      </c>
      <c r="I74" t="s">
        <v>48</v>
      </c>
      <c r="J74" t="s">
        <v>3577</v>
      </c>
      <c r="K74" t="s">
        <v>3578</v>
      </c>
      <c r="L74" t="s">
        <v>3579</v>
      </c>
      <c r="M74" t="s">
        <v>3580</v>
      </c>
      <c r="N74" t="s">
        <v>4625</v>
      </c>
      <c r="O74" t="s">
        <v>4626</v>
      </c>
      <c r="P74" t="s">
        <v>5263</v>
      </c>
      <c r="Q74" t="s">
        <v>4627</v>
      </c>
      <c r="R74" t="s">
        <v>4628</v>
      </c>
    </row>
    <row r="75" spans="1:18">
      <c r="A75" t="s">
        <v>2749</v>
      </c>
      <c r="B75" t="s">
        <v>2750</v>
      </c>
      <c r="C75" t="s">
        <v>5266</v>
      </c>
      <c r="D75" t="s">
        <v>4278</v>
      </c>
      <c r="E75">
        <v>6.3449999999999998</v>
      </c>
      <c r="F75">
        <v>2.6659999999999999</v>
      </c>
      <c r="G75" s="1">
        <v>5.5299999999999995E-10</v>
      </c>
      <c r="H75" s="1">
        <v>8.5099999999999998E-7</v>
      </c>
      <c r="I75" t="s">
        <v>2751</v>
      </c>
      <c r="J75" t="s">
        <v>2752</v>
      </c>
      <c r="K75" t="s">
        <v>2753</v>
      </c>
      <c r="L75" t="s">
        <v>2754</v>
      </c>
      <c r="M75" t="s">
        <v>2755</v>
      </c>
      <c r="N75" t="s">
        <v>4277</v>
      </c>
      <c r="O75" t="s">
        <v>4278</v>
      </c>
      <c r="P75" t="s">
        <v>4279</v>
      </c>
      <c r="Q75" t="s">
        <v>4280</v>
      </c>
      <c r="R75" t="s">
        <v>5265</v>
      </c>
    </row>
    <row r="76" spans="1:18">
      <c r="A76" t="s">
        <v>1834</v>
      </c>
      <c r="B76" t="s">
        <v>1835</v>
      </c>
      <c r="C76" t="s">
        <v>5268</v>
      </c>
      <c r="D76" t="s">
        <v>3693</v>
      </c>
      <c r="E76">
        <v>6.3239999999999998</v>
      </c>
      <c r="F76">
        <v>2.661</v>
      </c>
      <c r="G76">
        <v>6.9679400000000004E-4</v>
      </c>
      <c r="H76">
        <v>3.4240394E-2</v>
      </c>
      <c r="I76" t="s">
        <v>48</v>
      </c>
      <c r="J76" t="s">
        <v>48</v>
      </c>
      <c r="K76" t="s">
        <v>1836</v>
      </c>
      <c r="L76" t="s">
        <v>48</v>
      </c>
      <c r="M76" t="s">
        <v>1837</v>
      </c>
      <c r="N76" t="s">
        <v>3692</v>
      </c>
      <c r="O76" t="s">
        <v>3693</v>
      </c>
      <c r="P76" t="s">
        <v>5267</v>
      </c>
      <c r="Q76" t="s">
        <v>3694</v>
      </c>
      <c r="R76" t="s">
        <v>3695</v>
      </c>
    </row>
    <row r="77" spans="1:18">
      <c r="A77" t="s">
        <v>2379</v>
      </c>
      <c r="B77" t="s">
        <v>2380</v>
      </c>
      <c r="C77" t="s">
        <v>5270</v>
      </c>
      <c r="E77">
        <v>6.0919999999999996</v>
      </c>
      <c r="F77">
        <v>2.6070000000000002</v>
      </c>
      <c r="G77" s="1">
        <v>1.61E-6</v>
      </c>
      <c r="H77">
        <v>7.0095200000000002E-4</v>
      </c>
      <c r="I77" t="s">
        <v>280</v>
      </c>
      <c r="J77" t="s">
        <v>48</v>
      </c>
      <c r="K77" t="s">
        <v>2381</v>
      </c>
      <c r="L77" t="s">
        <v>2382</v>
      </c>
      <c r="M77" t="s">
        <v>5269</v>
      </c>
      <c r="N77" t="s">
        <v>1184</v>
      </c>
      <c r="O77" t="s">
        <v>4042</v>
      </c>
      <c r="P77" t="s">
        <v>4043</v>
      </c>
      <c r="Q77" t="s">
        <v>4044</v>
      </c>
      <c r="R77" t="s">
        <v>4045</v>
      </c>
    </row>
    <row r="78" spans="1:18">
      <c r="A78" t="s">
        <v>1993</v>
      </c>
      <c r="B78" t="s">
        <v>1994</v>
      </c>
      <c r="C78" t="s">
        <v>5272</v>
      </c>
      <c r="D78" t="s">
        <v>3791</v>
      </c>
      <c r="E78">
        <v>6.0309999999999997</v>
      </c>
      <c r="F78">
        <v>2.5920000000000001</v>
      </c>
      <c r="G78" s="1">
        <v>2.73E-8</v>
      </c>
      <c r="H78" s="1">
        <v>2.4600000000000002E-5</v>
      </c>
      <c r="I78" t="s">
        <v>1995</v>
      </c>
      <c r="J78" t="s">
        <v>1996</v>
      </c>
      <c r="K78" t="s">
        <v>1997</v>
      </c>
      <c r="L78" t="s">
        <v>1998</v>
      </c>
      <c r="M78" t="s">
        <v>1999</v>
      </c>
      <c r="N78" t="s">
        <v>3790</v>
      </c>
      <c r="O78" t="s">
        <v>3791</v>
      </c>
      <c r="P78" t="s">
        <v>5271</v>
      </c>
      <c r="Q78" t="s">
        <v>3792</v>
      </c>
      <c r="R78" t="s">
        <v>3793</v>
      </c>
    </row>
    <row r="79" spans="1:18">
      <c r="A79" t="s">
        <v>2401</v>
      </c>
      <c r="B79" t="s">
        <v>2402</v>
      </c>
      <c r="C79" t="s">
        <v>5274</v>
      </c>
      <c r="E79">
        <v>5.9980000000000002</v>
      </c>
      <c r="F79">
        <v>2.5840000000000001</v>
      </c>
      <c r="G79" s="1">
        <v>7.1199999999999996E-6</v>
      </c>
      <c r="H79">
        <v>1.956761E-3</v>
      </c>
      <c r="I79" t="s">
        <v>260</v>
      </c>
      <c r="J79" t="s">
        <v>48</v>
      </c>
      <c r="K79" t="s">
        <v>2403</v>
      </c>
      <c r="L79" t="s">
        <v>2404</v>
      </c>
      <c r="M79" t="s">
        <v>2405</v>
      </c>
      <c r="N79" t="s">
        <v>4057</v>
      </c>
      <c r="O79" t="s">
        <v>4058</v>
      </c>
      <c r="P79" t="s">
        <v>4059</v>
      </c>
      <c r="Q79" t="s">
        <v>4060</v>
      </c>
      <c r="R79" t="s">
        <v>5273</v>
      </c>
    </row>
    <row r="80" spans="1:18">
      <c r="A80" t="s">
        <v>3626</v>
      </c>
      <c r="B80" t="s">
        <v>3627</v>
      </c>
      <c r="C80" t="s">
        <v>5276</v>
      </c>
      <c r="D80" t="s">
        <v>5277</v>
      </c>
      <c r="E80">
        <v>5.97</v>
      </c>
      <c r="F80">
        <v>2.5779999999999998</v>
      </c>
      <c r="G80">
        <v>2.2398599999999999E-4</v>
      </c>
      <c r="H80">
        <v>1.7185678999999999E-2</v>
      </c>
      <c r="I80" t="s">
        <v>65</v>
      </c>
      <c r="J80" t="s">
        <v>2013</v>
      </c>
      <c r="K80" t="s">
        <v>2014</v>
      </c>
      <c r="L80" t="s">
        <v>2015</v>
      </c>
      <c r="M80" t="s">
        <v>2016</v>
      </c>
      <c r="N80" t="s">
        <v>4649</v>
      </c>
      <c r="O80" t="s">
        <v>3801</v>
      </c>
      <c r="P80" t="s">
        <v>3802</v>
      </c>
      <c r="Q80" t="s">
        <v>4650</v>
      </c>
      <c r="R80" t="s">
        <v>5275</v>
      </c>
    </row>
    <row r="81" spans="1:18">
      <c r="A81" t="s">
        <v>2063</v>
      </c>
      <c r="B81" t="s">
        <v>2064</v>
      </c>
      <c r="C81" t="s">
        <v>5280</v>
      </c>
      <c r="D81" t="s">
        <v>5279</v>
      </c>
      <c r="E81">
        <v>5.875</v>
      </c>
      <c r="F81">
        <v>2.5550000000000002</v>
      </c>
      <c r="G81" s="1">
        <v>1.1199999999999999E-8</v>
      </c>
      <c r="H81" s="1">
        <v>1.24E-5</v>
      </c>
      <c r="I81" t="s">
        <v>2065</v>
      </c>
      <c r="J81" t="s">
        <v>2066</v>
      </c>
      <c r="K81" t="s">
        <v>2067</v>
      </c>
      <c r="L81" t="s">
        <v>2068</v>
      </c>
      <c r="M81" t="s">
        <v>2069</v>
      </c>
      <c r="N81" t="s">
        <v>1184</v>
      </c>
      <c r="O81" t="s">
        <v>3831</v>
      </c>
      <c r="P81" t="s">
        <v>3832</v>
      </c>
      <c r="Q81" t="s">
        <v>3833</v>
      </c>
      <c r="R81" t="s">
        <v>5278</v>
      </c>
    </row>
    <row r="82" spans="1:18">
      <c r="A82" t="s">
        <v>2166</v>
      </c>
      <c r="B82" t="s">
        <v>2167</v>
      </c>
      <c r="C82" t="s">
        <v>5282</v>
      </c>
      <c r="E82">
        <v>5.7080000000000002</v>
      </c>
      <c r="F82">
        <v>2.5129999999999999</v>
      </c>
      <c r="G82" s="1">
        <v>2.9499999999999999E-9</v>
      </c>
      <c r="H82" s="1">
        <v>3.9099999999999998E-6</v>
      </c>
      <c r="I82" t="s">
        <v>260</v>
      </c>
      <c r="J82" t="s">
        <v>2127</v>
      </c>
      <c r="K82" t="s">
        <v>2128</v>
      </c>
      <c r="L82" t="s">
        <v>2129</v>
      </c>
      <c r="M82" t="s">
        <v>2168</v>
      </c>
      <c r="N82" t="s">
        <v>5281</v>
      </c>
      <c r="O82" t="s">
        <v>4938</v>
      </c>
      <c r="P82" t="s">
        <v>4939</v>
      </c>
      <c r="Q82" t="s">
        <v>3901</v>
      </c>
      <c r="R82" t="s">
        <v>3902</v>
      </c>
    </row>
    <row r="83" spans="1:18">
      <c r="A83" t="s">
        <v>3463</v>
      </c>
      <c r="B83" t="s">
        <v>3464</v>
      </c>
      <c r="C83" t="s">
        <v>5284</v>
      </c>
      <c r="E83">
        <v>5.6859999999999999</v>
      </c>
      <c r="F83">
        <v>2.5070000000000001</v>
      </c>
      <c r="G83" s="1">
        <v>1.22E-6</v>
      </c>
      <c r="H83">
        <v>5.6432400000000005E-4</v>
      </c>
      <c r="I83" t="s">
        <v>260</v>
      </c>
      <c r="J83" t="s">
        <v>3465</v>
      </c>
      <c r="K83" t="s">
        <v>48</v>
      </c>
      <c r="L83" t="s">
        <v>5283</v>
      </c>
      <c r="M83" t="s">
        <v>3466</v>
      </c>
      <c r="N83" t="s">
        <v>4566</v>
      </c>
      <c r="O83" t="s">
        <v>4567</v>
      </c>
      <c r="P83" t="s">
        <v>4568</v>
      </c>
      <c r="Q83" t="s">
        <v>1176</v>
      </c>
      <c r="R83" t="s">
        <v>1176</v>
      </c>
    </row>
    <row r="84" spans="1:18">
      <c r="A84" t="s">
        <v>2233</v>
      </c>
      <c r="B84" t="s">
        <v>2234</v>
      </c>
      <c r="C84" t="s">
        <v>5286</v>
      </c>
      <c r="D84" t="s">
        <v>3941</v>
      </c>
      <c r="E84">
        <v>5.6769999999999996</v>
      </c>
      <c r="F84">
        <v>2.5049999999999999</v>
      </c>
      <c r="G84" s="1">
        <v>3.9799999999999998E-5</v>
      </c>
      <c r="H84">
        <v>6.1535790000000002E-3</v>
      </c>
      <c r="I84" t="s">
        <v>2235</v>
      </c>
      <c r="J84" t="s">
        <v>2236</v>
      </c>
      <c r="K84" t="s">
        <v>2237</v>
      </c>
      <c r="L84" t="s">
        <v>2238</v>
      </c>
      <c r="M84" t="s">
        <v>2239</v>
      </c>
      <c r="N84" t="s">
        <v>3940</v>
      </c>
      <c r="O84" t="s">
        <v>3941</v>
      </c>
      <c r="P84" t="s">
        <v>3942</v>
      </c>
      <c r="Q84" t="s">
        <v>3943</v>
      </c>
      <c r="R84" t="s">
        <v>5285</v>
      </c>
    </row>
    <row r="85" spans="1:18">
      <c r="A85" t="s">
        <v>3542</v>
      </c>
      <c r="B85" t="s">
        <v>3543</v>
      </c>
      <c r="C85" t="s">
        <v>5288</v>
      </c>
      <c r="E85">
        <v>5.6689999999999996</v>
      </c>
      <c r="F85">
        <v>2.5030000000000001</v>
      </c>
      <c r="G85">
        <v>1.212159E-3</v>
      </c>
      <c r="H85">
        <v>4.7071205999999997E-2</v>
      </c>
      <c r="I85" t="s">
        <v>260</v>
      </c>
      <c r="J85" t="s">
        <v>48</v>
      </c>
      <c r="K85" t="s">
        <v>3544</v>
      </c>
      <c r="L85" t="s">
        <v>3545</v>
      </c>
      <c r="M85" t="s">
        <v>5287</v>
      </c>
      <c r="N85" t="s">
        <v>4604</v>
      </c>
      <c r="O85" t="s">
        <v>4605</v>
      </c>
      <c r="P85" t="s">
        <v>4606</v>
      </c>
      <c r="Q85" t="s">
        <v>1176</v>
      </c>
      <c r="R85" t="s">
        <v>1176</v>
      </c>
    </row>
    <row r="86" spans="1:18">
      <c r="A86" t="s">
        <v>3618</v>
      </c>
      <c r="B86" t="s">
        <v>3619</v>
      </c>
      <c r="C86" t="s">
        <v>5074</v>
      </c>
      <c r="E86">
        <v>5.6109999999999998</v>
      </c>
      <c r="F86">
        <v>2.488</v>
      </c>
      <c r="G86" s="1">
        <v>1.6199999999999999E-13</v>
      </c>
      <c r="H86" s="1">
        <v>5.9500000000000001E-10</v>
      </c>
      <c r="I86" t="s">
        <v>3620</v>
      </c>
      <c r="J86" t="s">
        <v>154</v>
      </c>
      <c r="K86" t="s">
        <v>3621</v>
      </c>
      <c r="L86" t="s">
        <v>5073</v>
      </c>
      <c r="M86" t="s">
        <v>3623</v>
      </c>
      <c r="N86" t="s">
        <v>4647</v>
      </c>
      <c r="O86" t="s">
        <v>1176</v>
      </c>
      <c r="P86" t="s">
        <v>1176</v>
      </c>
      <c r="Q86" t="s">
        <v>1176</v>
      </c>
      <c r="R86" t="s">
        <v>1176</v>
      </c>
    </row>
    <row r="87" spans="1:18">
      <c r="A87" t="s">
        <v>3357</v>
      </c>
      <c r="B87" t="s">
        <v>3358</v>
      </c>
      <c r="E87">
        <v>5.61</v>
      </c>
      <c r="F87">
        <v>2.488</v>
      </c>
      <c r="G87" s="1">
        <v>6.9399999999999996E-6</v>
      </c>
      <c r="H87">
        <v>1.956761E-3</v>
      </c>
      <c r="I87" t="s">
        <v>65</v>
      </c>
      <c r="J87" t="s">
        <v>48</v>
      </c>
      <c r="K87" t="s">
        <v>48</v>
      </c>
      <c r="L87" t="s">
        <v>48</v>
      </c>
      <c r="M87" t="s">
        <v>3359</v>
      </c>
      <c r="N87" t="s">
        <v>4523</v>
      </c>
      <c r="O87" t="s">
        <v>4524</v>
      </c>
      <c r="P87" t="s">
        <v>4525</v>
      </c>
      <c r="Q87" t="s">
        <v>1176</v>
      </c>
      <c r="R87" t="s">
        <v>1176</v>
      </c>
    </row>
    <row r="88" spans="1:18">
      <c r="A88" t="s">
        <v>3210</v>
      </c>
      <c r="B88" t="s">
        <v>3211</v>
      </c>
      <c r="C88" t="s">
        <v>5291</v>
      </c>
      <c r="D88" t="s">
        <v>4471</v>
      </c>
      <c r="E88">
        <v>5.56</v>
      </c>
      <c r="F88">
        <v>2.4750000000000001</v>
      </c>
      <c r="G88" s="1">
        <v>7.5699999999999997E-5</v>
      </c>
      <c r="H88">
        <v>9.0200430000000002E-3</v>
      </c>
      <c r="I88" t="s">
        <v>51</v>
      </c>
      <c r="J88" t="s">
        <v>1996</v>
      </c>
      <c r="K88" t="s">
        <v>3212</v>
      </c>
      <c r="L88" t="s">
        <v>1998</v>
      </c>
      <c r="M88" t="s">
        <v>3213</v>
      </c>
      <c r="N88" t="s">
        <v>4470</v>
      </c>
      <c r="O88" t="s">
        <v>4471</v>
      </c>
      <c r="P88" t="s">
        <v>5290</v>
      </c>
      <c r="Q88" t="s">
        <v>1176</v>
      </c>
      <c r="R88" t="s">
        <v>1176</v>
      </c>
    </row>
    <row r="89" spans="1:18">
      <c r="A89" t="s">
        <v>869</v>
      </c>
      <c r="B89" t="s">
        <v>870</v>
      </c>
      <c r="C89" t="s">
        <v>4970</v>
      </c>
      <c r="E89">
        <v>5.5270000000000001</v>
      </c>
      <c r="F89">
        <v>2.4660000000000002</v>
      </c>
      <c r="G89" s="1">
        <v>1.2199999999999999E-9</v>
      </c>
      <c r="H89" s="1">
        <v>1.77E-6</v>
      </c>
      <c r="I89" t="s">
        <v>48</v>
      </c>
      <c r="J89" t="s">
        <v>48</v>
      </c>
      <c r="K89" t="s">
        <v>48</v>
      </c>
      <c r="L89" t="s">
        <v>4969</v>
      </c>
      <c r="M89" t="s">
        <v>872</v>
      </c>
      <c r="N89" t="s">
        <v>1635</v>
      </c>
      <c r="O89" t="s">
        <v>1176</v>
      </c>
      <c r="P89" t="s">
        <v>1176</v>
      </c>
      <c r="Q89" t="s">
        <v>1176</v>
      </c>
      <c r="R89" t="s">
        <v>1176</v>
      </c>
    </row>
    <row r="90" spans="1:18">
      <c r="A90" t="s">
        <v>3391</v>
      </c>
      <c r="B90" t="s">
        <v>3392</v>
      </c>
      <c r="C90" t="s">
        <v>5293</v>
      </c>
      <c r="D90" t="s">
        <v>4535</v>
      </c>
      <c r="E90">
        <v>5.5090000000000003</v>
      </c>
      <c r="F90">
        <v>2.4620000000000002</v>
      </c>
      <c r="G90" s="1">
        <v>5.4600000000000005E-7</v>
      </c>
      <c r="H90">
        <v>3.1669599999999999E-4</v>
      </c>
      <c r="I90" t="s">
        <v>48</v>
      </c>
      <c r="J90" t="s">
        <v>3393</v>
      </c>
      <c r="K90" t="s">
        <v>3394</v>
      </c>
      <c r="L90" t="s">
        <v>907</v>
      </c>
      <c r="M90" t="s">
        <v>3395</v>
      </c>
      <c r="N90" t="s">
        <v>1184</v>
      </c>
      <c r="O90" t="s">
        <v>4535</v>
      </c>
      <c r="P90" t="s">
        <v>5292</v>
      </c>
      <c r="Q90" t="s">
        <v>1176</v>
      </c>
      <c r="R90" t="s">
        <v>1176</v>
      </c>
    </row>
    <row r="91" spans="1:18">
      <c r="A91" t="s">
        <v>2017</v>
      </c>
      <c r="B91" t="s">
        <v>2018</v>
      </c>
      <c r="C91" t="s">
        <v>5295</v>
      </c>
      <c r="D91" t="s">
        <v>5296</v>
      </c>
      <c r="E91">
        <v>5.4829999999999997</v>
      </c>
      <c r="F91">
        <v>2.4550000000000001</v>
      </c>
      <c r="G91">
        <v>7.6116599999999997E-4</v>
      </c>
      <c r="H91">
        <v>3.5632591999999998E-2</v>
      </c>
      <c r="I91" t="s">
        <v>2019</v>
      </c>
      <c r="J91" t="s">
        <v>154</v>
      </c>
      <c r="K91" t="s">
        <v>2020</v>
      </c>
      <c r="L91" t="s">
        <v>2021</v>
      </c>
      <c r="M91" t="s">
        <v>2022</v>
      </c>
      <c r="N91" t="s">
        <v>1184</v>
      </c>
      <c r="O91" t="s">
        <v>3804</v>
      </c>
      <c r="P91" t="s">
        <v>3805</v>
      </c>
      <c r="Q91" t="s">
        <v>3806</v>
      </c>
      <c r="R91" t="s">
        <v>5294</v>
      </c>
    </row>
    <row r="92" spans="1:18">
      <c r="A92" t="s">
        <v>3166</v>
      </c>
      <c r="B92" t="s">
        <v>3167</v>
      </c>
      <c r="C92" t="s">
        <v>5289</v>
      </c>
      <c r="E92">
        <v>5.4489999999999998</v>
      </c>
      <c r="F92">
        <v>2.4460000000000002</v>
      </c>
      <c r="G92">
        <v>2.6411199999999999E-4</v>
      </c>
      <c r="H92">
        <v>1.9137139000000001E-2</v>
      </c>
      <c r="I92" t="s">
        <v>260</v>
      </c>
      <c r="J92" t="s">
        <v>154</v>
      </c>
      <c r="K92" t="s">
        <v>3168</v>
      </c>
      <c r="L92" t="s">
        <v>5297</v>
      </c>
      <c r="M92" t="s">
        <v>3169</v>
      </c>
      <c r="N92" t="s">
        <v>4446</v>
      </c>
      <c r="O92" t="s">
        <v>1176</v>
      </c>
      <c r="P92" t="s">
        <v>1176</v>
      </c>
      <c r="Q92" t="s">
        <v>1176</v>
      </c>
      <c r="R92" t="s">
        <v>1176</v>
      </c>
    </row>
    <row r="93" spans="1:18">
      <c r="A93" t="s">
        <v>2317</v>
      </c>
      <c r="B93" t="s">
        <v>2318</v>
      </c>
      <c r="C93" t="s">
        <v>5223</v>
      </c>
      <c r="E93">
        <v>5.3310000000000004</v>
      </c>
      <c r="F93">
        <v>2.4140000000000001</v>
      </c>
      <c r="G93" s="1">
        <v>2.0000000000000002E-5</v>
      </c>
      <c r="H93">
        <v>3.9929880000000003E-3</v>
      </c>
      <c r="I93" t="s">
        <v>2319</v>
      </c>
      <c r="J93" t="s">
        <v>48</v>
      </c>
      <c r="K93" t="s">
        <v>2320</v>
      </c>
      <c r="L93" t="s">
        <v>5222</v>
      </c>
      <c r="M93" t="s">
        <v>2322</v>
      </c>
      <c r="N93" t="s">
        <v>1184</v>
      </c>
      <c r="O93" t="s">
        <v>3998</v>
      </c>
      <c r="P93" t="s">
        <v>3999</v>
      </c>
      <c r="Q93" t="s">
        <v>4000</v>
      </c>
      <c r="R93" t="s">
        <v>4001</v>
      </c>
    </row>
    <row r="94" spans="1:18">
      <c r="A94" t="s">
        <v>1954</v>
      </c>
      <c r="B94" t="s">
        <v>1955</v>
      </c>
      <c r="E94">
        <v>5.2080000000000002</v>
      </c>
      <c r="F94">
        <v>2.3809999999999998</v>
      </c>
      <c r="G94">
        <v>1.086348E-3</v>
      </c>
      <c r="H94">
        <v>4.4313064999999999E-2</v>
      </c>
      <c r="I94" t="s">
        <v>1956</v>
      </c>
      <c r="J94" t="s">
        <v>48</v>
      </c>
      <c r="K94" t="s">
        <v>48</v>
      </c>
      <c r="L94" t="s">
        <v>48</v>
      </c>
      <c r="M94" t="s">
        <v>1957</v>
      </c>
      <c r="N94" t="s">
        <v>3761</v>
      </c>
      <c r="O94" t="s">
        <v>3762</v>
      </c>
      <c r="P94" t="s">
        <v>3763</v>
      </c>
      <c r="Q94" t="s">
        <v>3764</v>
      </c>
      <c r="R94" t="s">
        <v>3765</v>
      </c>
    </row>
    <row r="95" spans="1:18">
      <c r="A95" t="s">
        <v>2957</v>
      </c>
      <c r="B95" t="s">
        <v>2958</v>
      </c>
      <c r="C95" t="s">
        <v>5299</v>
      </c>
      <c r="E95">
        <v>5.2069999999999999</v>
      </c>
      <c r="F95">
        <v>2.38</v>
      </c>
      <c r="G95">
        <v>3.2695000000000001E-4</v>
      </c>
      <c r="H95">
        <v>2.1480630000000001E-2</v>
      </c>
      <c r="I95" t="s">
        <v>48</v>
      </c>
      <c r="J95" t="s">
        <v>2060</v>
      </c>
      <c r="K95" t="s">
        <v>1879</v>
      </c>
      <c r="L95" t="s">
        <v>2061</v>
      </c>
      <c r="M95" t="s">
        <v>2062</v>
      </c>
      <c r="N95" t="s">
        <v>1184</v>
      </c>
      <c r="O95" t="s">
        <v>3828</v>
      </c>
      <c r="P95" t="s">
        <v>5298</v>
      </c>
      <c r="Q95" t="s">
        <v>1176</v>
      </c>
      <c r="R95" t="s">
        <v>1176</v>
      </c>
    </row>
    <row r="96" spans="1:18">
      <c r="A96" t="s">
        <v>698</v>
      </c>
      <c r="B96" t="s">
        <v>699</v>
      </c>
      <c r="C96" t="s">
        <v>5057</v>
      </c>
      <c r="D96" t="s">
        <v>5300</v>
      </c>
      <c r="E96">
        <v>5.1950000000000003</v>
      </c>
      <c r="F96">
        <v>2.3769999999999998</v>
      </c>
      <c r="G96" s="1">
        <v>7.18E-21</v>
      </c>
      <c r="H96" s="1">
        <v>4.9000000000000001E-17</v>
      </c>
      <c r="I96" t="s">
        <v>700</v>
      </c>
      <c r="J96" t="s">
        <v>701</v>
      </c>
      <c r="K96" t="s">
        <v>702</v>
      </c>
      <c r="L96" t="s">
        <v>703</v>
      </c>
      <c r="M96" t="s">
        <v>704</v>
      </c>
      <c r="N96" t="s">
        <v>1575</v>
      </c>
      <c r="O96" t="s">
        <v>1176</v>
      </c>
      <c r="P96" t="s">
        <v>1176</v>
      </c>
      <c r="Q96" t="s">
        <v>1576</v>
      </c>
      <c r="R96" t="s">
        <v>5056</v>
      </c>
    </row>
    <row r="97" spans="1:18">
      <c r="A97" t="s">
        <v>1971</v>
      </c>
      <c r="B97" t="s">
        <v>1972</v>
      </c>
      <c r="C97" t="s">
        <v>5302</v>
      </c>
      <c r="D97" t="s">
        <v>3775</v>
      </c>
      <c r="E97">
        <v>5.1920000000000002</v>
      </c>
      <c r="F97">
        <v>2.3759999999999999</v>
      </c>
      <c r="G97">
        <v>3.5683299999999998E-4</v>
      </c>
      <c r="H97">
        <v>2.2695922E-2</v>
      </c>
      <c r="I97" t="s">
        <v>65</v>
      </c>
      <c r="J97" t="s">
        <v>48</v>
      </c>
      <c r="K97" t="s">
        <v>1973</v>
      </c>
      <c r="L97" t="s">
        <v>1974</v>
      </c>
      <c r="M97" t="s">
        <v>1975</v>
      </c>
      <c r="N97" t="s">
        <v>3774</v>
      </c>
      <c r="O97" t="s">
        <v>3775</v>
      </c>
      <c r="P97" t="s">
        <v>3776</v>
      </c>
      <c r="Q97" t="s">
        <v>3777</v>
      </c>
      <c r="R97" t="s">
        <v>5301</v>
      </c>
    </row>
    <row r="98" spans="1:18">
      <c r="A98" t="s">
        <v>388</v>
      </c>
      <c r="B98" t="s">
        <v>389</v>
      </c>
      <c r="C98" t="s">
        <v>5121</v>
      </c>
      <c r="D98" t="s">
        <v>4995</v>
      </c>
      <c r="E98">
        <v>5.1859999999999999</v>
      </c>
      <c r="F98">
        <v>2.375</v>
      </c>
      <c r="G98">
        <v>1.48391E-4</v>
      </c>
      <c r="H98">
        <v>1.3373079E-2</v>
      </c>
      <c r="I98" t="s">
        <v>390</v>
      </c>
      <c r="J98" t="s">
        <v>391</v>
      </c>
      <c r="K98" t="s">
        <v>392</v>
      </c>
      <c r="L98" t="s">
        <v>393</v>
      </c>
      <c r="M98" t="s">
        <v>394</v>
      </c>
      <c r="N98" t="s">
        <v>1184</v>
      </c>
      <c r="O98" t="s">
        <v>1176</v>
      </c>
      <c r="P98" t="s">
        <v>1176</v>
      </c>
      <c r="Q98" t="s">
        <v>1368</v>
      </c>
      <c r="R98" t="s">
        <v>4993</v>
      </c>
    </row>
    <row r="99" spans="1:18">
      <c r="A99" t="s">
        <v>2577</v>
      </c>
      <c r="B99" t="s">
        <v>2578</v>
      </c>
      <c r="C99" t="s">
        <v>5304</v>
      </c>
      <c r="E99">
        <v>5.1459999999999999</v>
      </c>
      <c r="F99">
        <v>2.363</v>
      </c>
      <c r="G99">
        <v>1.1438E-4</v>
      </c>
      <c r="H99">
        <v>1.1358072E-2</v>
      </c>
      <c r="I99" t="s">
        <v>48</v>
      </c>
      <c r="J99" t="s">
        <v>48</v>
      </c>
      <c r="K99" t="s">
        <v>48</v>
      </c>
      <c r="L99" t="s">
        <v>48</v>
      </c>
      <c r="M99" t="s">
        <v>2579</v>
      </c>
      <c r="N99" t="s">
        <v>4175</v>
      </c>
      <c r="O99" t="s">
        <v>1176</v>
      </c>
      <c r="P99" t="s">
        <v>1176</v>
      </c>
      <c r="Q99" t="s">
        <v>4176</v>
      </c>
      <c r="R99" t="s">
        <v>5303</v>
      </c>
    </row>
    <row r="100" spans="1:18">
      <c r="A100" t="s">
        <v>2620</v>
      </c>
      <c r="B100" t="s">
        <v>2621</v>
      </c>
      <c r="E100">
        <v>5.13</v>
      </c>
      <c r="F100">
        <v>2.359</v>
      </c>
      <c r="G100">
        <v>7.4666900000000004E-4</v>
      </c>
      <c r="H100">
        <v>3.5415990000000001E-2</v>
      </c>
      <c r="I100" t="s">
        <v>48</v>
      </c>
      <c r="J100" t="s">
        <v>48</v>
      </c>
      <c r="K100" t="s">
        <v>2622</v>
      </c>
      <c r="L100" t="s">
        <v>48</v>
      </c>
      <c r="M100" t="s">
        <v>2623</v>
      </c>
      <c r="N100" t="s">
        <v>1184</v>
      </c>
      <c r="O100" t="s">
        <v>4204</v>
      </c>
      <c r="P100" t="s">
        <v>4205</v>
      </c>
      <c r="Q100" t="s">
        <v>4206</v>
      </c>
      <c r="R100" t="s">
        <v>4207</v>
      </c>
    </row>
    <row r="101" spans="1:18">
      <c r="A101" t="s">
        <v>3053</v>
      </c>
      <c r="B101" t="s">
        <v>3054</v>
      </c>
      <c r="C101" t="s">
        <v>4967</v>
      </c>
      <c r="E101">
        <v>5.1040000000000001</v>
      </c>
      <c r="F101">
        <v>2.3519999999999999</v>
      </c>
      <c r="G101">
        <v>5.2435199999999996E-4</v>
      </c>
      <c r="H101">
        <v>2.8721486000000001E-2</v>
      </c>
      <c r="I101" t="s">
        <v>48</v>
      </c>
      <c r="J101" t="s">
        <v>48</v>
      </c>
      <c r="K101" t="s">
        <v>48</v>
      </c>
      <c r="L101" t="s">
        <v>4966</v>
      </c>
      <c r="M101" t="s">
        <v>3055</v>
      </c>
      <c r="N101" t="s">
        <v>1184</v>
      </c>
      <c r="O101" t="s">
        <v>1176</v>
      </c>
      <c r="P101" t="s">
        <v>1176</v>
      </c>
      <c r="Q101" t="s">
        <v>1176</v>
      </c>
      <c r="R101" t="s">
        <v>1176</v>
      </c>
    </row>
    <row r="102" spans="1:18">
      <c r="A102" t="s">
        <v>3185</v>
      </c>
      <c r="B102" t="s">
        <v>3186</v>
      </c>
      <c r="C102" t="s">
        <v>5306</v>
      </c>
      <c r="E102">
        <v>5.0359999999999996</v>
      </c>
      <c r="F102">
        <v>2.3319999999999999</v>
      </c>
      <c r="G102">
        <v>5.0494799999999996E-4</v>
      </c>
      <c r="H102">
        <v>2.813117E-2</v>
      </c>
      <c r="I102" t="s">
        <v>2175</v>
      </c>
      <c r="J102" t="s">
        <v>3032</v>
      </c>
      <c r="K102" t="s">
        <v>3187</v>
      </c>
      <c r="L102" t="s">
        <v>5305</v>
      </c>
      <c r="M102" t="s">
        <v>3188</v>
      </c>
      <c r="N102" t="s">
        <v>1184</v>
      </c>
      <c r="O102" t="s">
        <v>4457</v>
      </c>
      <c r="P102" t="s">
        <v>4458</v>
      </c>
      <c r="Q102" t="s">
        <v>1176</v>
      </c>
      <c r="R102" t="s">
        <v>1176</v>
      </c>
    </row>
    <row r="103" spans="1:18">
      <c r="A103" t="s">
        <v>2300</v>
      </c>
      <c r="B103" t="s">
        <v>2301</v>
      </c>
      <c r="C103" t="s">
        <v>5308</v>
      </c>
      <c r="D103" t="s">
        <v>3985</v>
      </c>
      <c r="E103">
        <v>5.0209999999999999</v>
      </c>
      <c r="F103">
        <v>2.3279999999999998</v>
      </c>
      <c r="G103">
        <v>1.7399200000000001E-4</v>
      </c>
      <c r="H103">
        <v>1.4983952E-2</v>
      </c>
      <c r="I103" t="s">
        <v>65</v>
      </c>
      <c r="J103" t="s">
        <v>2302</v>
      </c>
      <c r="K103" t="s">
        <v>2303</v>
      </c>
      <c r="L103" t="s">
        <v>2304</v>
      </c>
      <c r="M103" t="s">
        <v>2305</v>
      </c>
      <c r="N103" t="s">
        <v>3984</v>
      </c>
      <c r="O103" t="s">
        <v>3985</v>
      </c>
      <c r="P103" t="s">
        <v>3986</v>
      </c>
      <c r="Q103" t="s">
        <v>3987</v>
      </c>
      <c r="R103" t="s">
        <v>5307</v>
      </c>
    </row>
    <row r="104" spans="1:18">
      <c r="A104" t="s">
        <v>2223</v>
      </c>
      <c r="B104" t="s">
        <v>2224</v>
      </c>
      <c r="C104" t="s">
        <v>5310</v>
      </c>
      <c r="E104">
        <v>4.9939999999999998</v>
      </c>
      <c r="F104">
        <v>2.3199999999999998</v>
      </c>
      <c r="G104">
        <v>4.1026300000000001E-4</v>
      </c>
      <c r="H104">
        <v>2.4742192E-2</v>
      </c>
      <c r="I104" t="s">
        <v>48</v>
      </c>
      <c r="J104" t="s">
        <v>48</v>
      </c>
      <c r="K104" t="s">
        <v>48</v>
      </c>
      <c r="L104" t="s">
        <v>2225</v>
      </c>
      <c r="M104" t="s">
        <v>2226</v>
      </c>
      <c r="N104" t="s">
        <v>3933</v>
      </c>
      <c r="O104" t="s">
        <v>3934</v>
      </c>
      <c r="P104" t="s">
        <v>5309</v>
      </c>
      <c r="Q104" t="s">
        <v>3935</v>
      </c>
      <c r="R104" t="s">
        <v>3936</v>
      </c>
    </row>
    <row r="105" spans="1:18">
      <c r="A105" t="s">
        <v>2859</v>
      </c>
      <c r="B105" t="s">
        <v>2860</v>
      </c>
      <c r="C105" t="s">
        <v>5312</v>
      </c>
      <c r="E105">
        <v>4.9800000000000004</v>
      </c>
      <c r="F105">
        <v>2.3159999999999998</v>
      </c>
      <c r="G105">
        <v>5.0114500000000004E-4</v>
      </c>
      <c r="H105">
        <v>2.7963439999999999E-2</v>
      </c>
      <c r="I105" t="s">
        <v>48</v>
      </c>
      <c r="J105" t="s">
        <v>2861</v>
      </c>
      <c r="K105" t="s">
        <v>2862</v>
      </c>
      <c r="L105" t="s">
        <v>2863</v>
      </c>
      <c r="M105" t="s">
        <v>5311</v>
      </c>
      <c r="N105" t="s">
        <v>1184</v>
      </c>
      <c r="O105" t="s">
        <v>1176</v>
      </c>
      <c r="P105" t="s">
        <v>1176</v>
      </c>
      <c r="Q105" t="s">
        <v>1176</v>
      </c>
      <c r="R105" t="s">
        <v>1176</v>
      </c>
    </row>
    <row r="106" spans="1:18">
      <c r="A106" t="s">
        <v>3442</v>
      </c>
      <c r="B106" t="s">
        <v>3443</v>
      </c>
      <c r="E106">
        <v>4.9089999999999998</v>
      </c>
      <c r="F106">
        <v>2.2959999999999998</v>
      </c>
      <c r="G106">
        <v>1.1361120000000001E-3</v>
      </c>
      <c r="H106">
        <v>4.5410257000000002E-2</v>
      </c>
      <c r="I106" t="s">
        <v>48</v>
      </c>
      <c r="J106" t="s">
        <v>48</v>
      </c>
      <c r="K106" t="s">
        <v>2622</v>
      </c>
      <c r="L106" t="s">
        <v>48</v>
      </c>
      <c r="M106" t="s">
        <v>2984</v>
      </c>
      <c r="N106" t="s">
        <v>4552</v>
      </c>
      <c r="O106" t="s">
        <v>4378</v>
      </c>
      <c r="P106" t="s">
        <v>4379</v>
      </c>
      <c r="Q106" t="s">
        <v>4553</v>
      </c>
      <c r="R106" t="s">
        <v>4554</v>
      </c>
    </row>
    <row r="107" spans="1:18">
      <c r="A107" t="s">
        <v>3628</v>
      </c>
      <c r="B107" t="s">
        <v>3629</v>
      </c>
      <c r="C107" t="s">
        <v>5315</v>
      </c>
      <c r="D107" t="s">
        <v>5314</v>
      </c>
      <c r="E107">
        <v>4.8819999999999997</v>
      </c>
      <c r="F107">
        <v>2.2879999999999998</v>
      </c>
      <c r="G107" s="1">
        <v>2.16E-5</v>
      </c>
      <c r="H107">
        <v>4.1900260000000003E-3</v>
      </c>
      <c r="I107" t="s">
        <v>3398</v>
      </c>
      <c r="J107" t="s">
        <v>3399</v>
      </c>
      <c r="K107" t="s">
        <v>3400</v>
      </c>
      <c r="L107" t="s">
        <v>3401</v>
      </c>
      <c r="M107" t="s">
        <v>3402</v>
      </c>
      <c r="N107" t="s">
        <v>4651</v>
      </c>
      <c r="O107" t="s">
        <v>4536</v>
      </c>
      <c r="P107" t="s">
        <v>5313</v>
      </c>
      <c r="Q107" t="s">
        <v>1176</v>
      </c>
      <c r="R107" t="s">
        <v>1176</v>
      </c>
    </row>
    <row r="108" spans="1:18">
      <c r="A108" t="s">
        <v>3630</v>
      </c>
      <c r="B108" t="s">
        <v>3631</v>
      </c>
      <c r="C108" t="s">
        <v>5316</v>
      </c>
      <c r="D108" t="s">
        <v>5317</v>
      </c>
      <c r="E108">
        <v>4.8449999999999998</v>
      </c>
      <c r="F108">
        <v>2.2770000000000001</v>
      </c>
      <c r="G108">
        <v>1.185387E-3</v>
      </c>
      <c r="H108">
        <v>4.6523265000000001E-2</v>
      </c>
      <c r="I108" t="s">
        <v>48</v>
      </c>
      <c r="J108" t="s">
        <v>48</v>
      </c>
      <c r="K108" t="s">
        <v>48</v>
      </c>
      <c r="L108" t="s">
        <v>48</v>
      </c>
      <c r="M108" t="s">
        <v>5071</v>
      </c>
      <c r="N108" t="s">
        <v>4652</v>
      </c>
      <c r="O108" t="s">
        <v>1176</v>
      </c>
      <c r="P108" t="s">
        <v>1176</v>
      </c>
      <c r="Q108" t="s">
        <v>1176</v>
      </c>
      <c r="R108" t="s">
        <v>1176</v>
      </c>
    </row>
    <row r="109" spans="1:18">
      <c r="A109" t="s">
        <v>717</v>
      </c>
      <c r="B109" t="s">
        <v>718</v>
      </c>
      <c r="E109">
        <v>4.82</v>
      </c>
      <c r="F109">
        <v>2.2690000000000001</v>
      </c>
      <c r="G109" s="1">
        <v>2.9200000000000002E-5</v>
      </c>
      <c r="H109">
        <v>4.9692019999999998E-3</v>
      </c>
      <c r="I109" t="s">
        <v>48</v>
      </c>
      <c r="J109" t="s">
        <v>48</v>
      </c>
      <c r="K109" t="s">
        <v>48</v>
      </c>
      <c r="L109" t="s">
        <v>48</v>
      </c>
      <c r="M109" t="s">
        <v>719</v>
      </c>
      <c r="N109" t="s">
        <v>1587</v>
      </c>
      <c r="O109" t="s">
        <v>1176</v>
      </c>
      <c r="P109" t="s">
        <v>1176</v>
      </c>
      <c r="Q109" t="s">
        <v>1176</v>
      </c>
      <c r="R109" t="s">
        <v>1176</v>
      </c>
    </row>
    <row r="110" spans="1:18">
      <c r="A110" t="s">
        <v>2399</v>
      </c>
      <c r="B110" t="s">
        <v>2400</v>
      </c>
      <c r="C110" t="s">
        <v>5318</v>
      </c>
      <c r="D110" t="s">
        <v>5319</v>
      </c>
      <c r="E110">
        <v>4.8140000000000001</v>
      </c>
      <c r="F110">
        <v>2.2669999999999999</v>
      </c>
      <c r="G110">
        <v>3.85755E-4</v>
      </c>
      <c r="H110">
        <v>2.3798617000000001E-2</v>
      </c>
      <c r="I110" t="s">
        <v>48</v>
      </c>
      <c r="J110" t="s">
        <v>48</v>
      </c>
      <c r="K110" t="s">
        <v>48</v>
      </c>
      <c r="L110" t="s">
        <v>48</v>
      </c>
      <c r="M110" t="s">
        <v>48</v>
      </c>
      <c r="N110" t="s">
        <v>4055</v>
      </c>
      <c r="O110" t="s">
        <v>4056</v>
      </c>
      <c r="P110" t="s">
        <v>5066</v>
      </c>
      <c r="Q110" t="s">
        <v>1176</v>
      </c>
      <c r="R110" t="s">
        <v>1176</v>
      </c>
    </row>
    <row r="111" spans="1:18">
      <c r="A111" t="s">
        <v>1963</v>
      </c>
      <c r="B111" t="s">
        <v>1964</v>
      </c>
      <c r="C111" t="s">
        <v>5321</v>
      </c>
      <c r="D111" t="s">
        <v>3770</v>
      </c>
      <c r="E111">
        <v>4.79</v>
      </c>
      <c r="F111">
        <v>2.2599999999999998</v>
      </c>
      <c r="G111">
        <v>4.0255800000000002E-4</v>
      </c>
      <c r="H111">
        <v>2.4431761E-2</v>
      </c>
      <c r="I111" t="s">
        <v>1965</v>
      </c>
      <c r="J111" t="s">
        <v>57</v>
      </c>
      <c r="K111" t="s">
        <v>1966</v>
      </c>
      <c r="L111" t="s">
        <v>1967</v>
      </c>
      <c r="M111" t="s">
        <v>1968</v>
      </c>
      <c r="N111" t="s">
        <v>3769</v>
      </c>
      <c r="O111" t="s">
        <v>3770</v>
      </c>
      <c r="P111" t="s">
        <v>5320</v>
      </c>
      <c r="Q111" t="s">
        <v>3771</v>
      </c>
      <c r="R111" t="s">
        <v>3772</v>
      </c>
    </row>
    <row r="112" spans="1:18">
      <c r="A112" t="s">
        <v>1816</v>
      </c>
      <c r="B112" t="s">
        <v>1817</v>
      </c>
      <c r="C112" t="s">
        <v>5323</v>
      </c>
      <c r="D112" t="s">
        <v>3680</v>
      </c>
      <c r="E112">
        <v>4.7709999999999999</v>
      </c>
      <c r="F112">
        <v>2.254</v>
      </c>
      <c r="G112" s="1">
        <v>9.7399999999999999E-6</v>
      </c>
      <c r="H112">
        <v>2.435366E-3</v>
      </c>
      <c r="I112" t="s">
        <v>1818</v>
      </c>
      <c r="J112" t="s">
        <v>1819</v>
      </c>
      <c r="K112" t="s">
        <v>1820</v>
      </c>
      <c r="L112" t="s">
        <v>1821</v>
      </c>
      <c r="M112" t="s">
        <v>1822</v>
      </c>
      <c r="N112" t="s">
        <v>3679</v>
      </c>
      <c r="O112" t="s">
        <v>3680</v>
      </c>
      <c r="P112" t="s">
        <v>5322</v>
      </c>
      <c r="Q112" t="s">
        <v>3681</v>
      </c>
      <c r="R112" t="s">
        <v>3682</v>
      </c>
    </row>
    <row r="113" spans="1:18">
      <c r="A113" t="s">
        <v>3561</v>
      </c>
      <c r="B113" t="s">
        <v>3562</v>
      </c>
      <c r="C113" t="s">
        <v>5324</v>
      </c>
      <c r="D113" t="s">
        <v>5314</v>
      </c>
      <c r="E113">
        <v>4.7460000000000004</v>
      </c>
      <c r="F113">
        <v>2.2469999999999999</v>
      </c>
      <c r="G113">
        <v>1.32485E-4</v>
      </c>
      <c r="H113">
        <v>1.2408391E-2</v>
      </c>
      <c r="I113" t="s">
        <v>3398</v>
      </c>
      <c r="J113" t="s">
        <v>3399</v>
      </c>
      <c r="K113" t="s">
        <v>3400</v>
      </c>
      <c r="L113" t="s">
        <v>3401</v>
      </c>
      <c r="M113" t="s">
        <v>3402</v>
      </c>
      <c r="N113" t="s">
        <v>4612</v>
      </c>
      <c r="O113" t="s">
        <v>4536</v>
      </c>
      <c r="P113" t="s">
        <v>5313</v>
      </c>
      <c r="Q113" t="s">
        <v>1176</v>
      </c>
      <c r="R113" t="s">
        <v>1176</v>
      </c>
    </row>
    <row r="114" spans="1:18">
      <c r="A114" t="s">
        <v>2764</v>
      </c>
      <c r="B114" t="s">
        <v>2765</v>
      </c>
      <c r="E114">
        <v>4.7450000000000001</v>
      </c>
      <c r="F114">
        <v>2.2469999999999999</v>
      </c>
      <c r="G114">
        <v>1.23034E-4</v>
      </c>
      <c r="H114">
        <v>1.1847995E-2</v>
      </c>
      <c r="I114" t="s">
        <v>2766</v>
      </c>
      <c r="J114" t="s">
        <v>896</v>
      </c>
      <c r="K114" t="s">
        <v>2767</v>
      </c>
      <c r="L114" t="s">
        <v>48</v>
      </c>
      <c r="M114" t="s">
        <v>2768</v>
      </c>
      <c r="N114" t="s">
        <v>4286</v>
      </c>
      <c r="O114" t="s">
        <v>1176</v>
      </c>
      <c r="P114" t="s">
        <v>1176</v>
      </c>
      <c r="Q114" t="s">
        <v>4287</v>
      </c>
      <c r="R114" t="s">
        <v>48</v>
      </c>
    </row>
    <row r="115" spans="1:18">
      <c r="A115" t="s">
        <v>3164</v>
      </c>
      <c r="B115" t="s">
        <v>3165</v>
      </c>
      <c r="C115" t="s">
        <v>5323</v>
      </c>
      <c r="D115" t="s">
        <v>3680</v>
      </c>
      <c r="E115">
        <v>4.6849999999999996</v>
      </c>
      <c r="F115">
        <v>2.2280000000000002</v>
      </c>
      <c r="G115">
        <v>1.14024E-4</v>
      </c>
      <c r="H115">
        <v>1.1346333E-2</v>
      </c>
      <c r="I115" t="s">
        <v>1818</v>
      </c>
      <c r="J115" t="s">
        <v>1819</v>
      </c>
      <c r="K115" t="s">
        <v>1820</v>
      </c>
      <c r="L115" t="s">
        <v>1821</v>
      </c>
      <c r="M115" t="s">
        <v>2218</v>
      </c>
      <c r="N115" t="s">
        <v>4445</v>
      </c>
      <c r="O115" t="s">
        <v>3680</v>
      </c>
      <c r="P115" t="s">
        <v>5322</v>
      </c>
      <c r="Q115" t="s">
        <v>1176</v>
      </c>
      <c r="R115" t="s">
        <v>1176</v>
      </c>
    </row>
    <row r="116" spans="1:18">
      <c r="A116" t="s">
        <v>3295</v>
      </c>
      <c r="B116" t="s">
        <v>3296</v>
      </c>
      <c r="C116" t="s">
        <v>5326</v>
      </c>
      <c r="D116" t="s">
        <v>4496</v>
      </c>
      <c r="E116">
        <v>4.6520000000000001</v>
      </c>
      <c r="F116">
        <v>2.218</v>
      </c>
      <c r="G116" s="1">
        <v>6.6000000000000005E-5</v>
      </c>
      <c r="H116">
        <v>8.3431340000000003E-3</v>
      </c>
      <c r="I116" t="s">
        <v>188</v>
      </c>
      <c r="J116" t="s">
        <v>457</v>
      </c>
      <c r="K116" t="s">
        <v>3297</v>
      </c>
      <c r="L116" t="s">
        <v>3298</v>
      </c>
      <c r="M116" t="s">
        <v>3299</v>
      </c>
      <c r="N116" t="s">
        <v>4495</v>
      </c>
      <c r="O116" t="s">
        <v>4496</v>
      </c>
      <c r="P116" t="s">
        <v>5325</v>
      </c>
      <c r="Q116" t="s">
        <v>1176</v>
      </c>
      <c r="R116" t="s">
        <v>1176</v>
      </c>
    </row>
    <row r="117" spans="1:18">
      <c r="A117" t="s">
        <v>2341</v>
      </c>
      <c r="B117" t="s">
        <v>2342</v>
      </c>
      <c r="E117">
        <v>4.5170000000000003</v>
      </c>
      <c r="F117">
        <v>2.1749999999999998</v>
      </c>
      <c r="G117">
        <v>1.98099E-4</v>
      </c>
      <c r="H117">
        <v>1.6257695999999999E-2</v>
      </c>
      <c r="I117" t="s">
        <v>260</v>
      </c>
      <c r="J117" t="s">
        <v>48</v>
      </c>
      <c r="K117" t="s">
        <v>48</v>
      </c>
      <c r="L117" t="s">
        <v>48</v>
      </c>
      <c r="M117" t="s">
        <v>2343</v>
      </c>
      <c r="N117" t="s">
        <v>4013</v>
      </c>
      <c r="O117" t="s">
        <v>4014</v>
      </c>
      <c r="P117" t="s">
        <v>4015</v>
      </c>
      <c r="Q117" t="s">
        <v>4016</v>
      </c>
      <c r="R117" t="s">
        <v>4017</v>
      </c>
    </row>
    <row r="118" spans="1:18">
      <c r="A118" t="s">
        <v>2314</v>
      </c>
      <c r="B118" t="s">
        <v>2315</v>
      </c>
      <c r="E118">
        <v>4.4909999999999997</v>
      </c>
      <c r="F118">
        <v>2.1669999999999998</v>
      </c>
      <c r="G118" s="1">
        <v>3.4900000000000001E-8</v>
      </c>
      <c r="H118" s="1">
        <v>2.97E-5</v>
      </c>
      <c r="I118" t="s">
        <v>733</v>
      </c>
      <c r="J118" t="s">
        <v>48</v>
      </c>
      <c r="K118" t="s">
        <v>48</v>
      </c>
      <c r="L118" t="s">
        <v>48</v>
      </c>
      <c r="M118" t="s">
        <v>2316</v>
      </c>
      <c r="N118" t="s">
        <v>1184</v>
      </c>
      <c r="O118" t="s">
        <v>3994</v>
      </c>
      <c r="P118" t="s">
        <v>3995</v>
      </c>
      <c r="Q118" t="s">
        <v>3996</v>
      </c>
      <c r="R118" t="s">
        <v>3997</v>
      </c>
    </row>
    <row r="119" spans="1:18">
      <c r="A119" t="s">
        <v>2216</v>
      </c>
      <c r="B119" t="s">
        <v>2217</v>
      </c>
      <c r="C119" t="s">
        <v>5323</v>
      </c>
      <c r="D119" t="s">
        <v>3680</v>
      </c>
      <c r="E119">
        <v>4.4379999999999997</v>
      </c>
      <c r="F119">
        <v>2.15</v>
      </c>
      <c r="G119" s="1">
        <v>2.9099999999999999E-5</v>
      </c>
      <c r="H119">
        <v>4.9600750000000004E-3</v>
      </c>
      <c r="I119" t="s">
        <v>1818</v>
      </c>
      <c r="J119" t="s">
        <v>1819</v>
      </c>
      <c r="K119" t="s">
        <v>1820</v>
      </c>
      <c r="L119" t="s">
        <v>1821</v>
      </c>
      <c r="M119" t="s">
        <v>2218</v>
      </c>
      <c r="N119" t="s">
        <v>1184</v>
      </c>
      <c r="O119" t="s">
        <v>3680</v>
      </c>
      <c r="P119" t="s">
        <v>5322</v>
      </c>
      <c r="Q119" t="s">
        <v>3927</v>
      </c>
      <c r="R119" t="s">
        <v>3928</v>
      </c>
    </row>
    <row r="120" spans="1:18">
      <c r="A120" t="s">
        <v>432</v>
      </c>
      <c r="B120" t="s">
        <v>433</v>
      </c>
      <c r="C120" t="s">
        <v>5328</v>
      </c>
      <c r="D120" t="s">
        <v>5329</v>
      </c>
      <c r="E120">
        <v>4.4370000000000003</v>
      </c>
      <c r="F120">
        <v>2.15</v>
      </c>
      <c r="G120" s="1">
        <v>5.13E-6</v>
      </c>
      <c r="H120">
        <v>1.5718010000000001E-3</v>
      </c>
      <c r="I120" t="s">
        <v>48</v>
      </c>
      <c r="J120" t="s">
        <v>434</v>
      </c>
      <c r="K120" t="s">
        <v>435</v>
      </c>
      <c r="L120" t="s">
        <v>436</v>
      </c>
      <c r="M120" t="s">
        <v>437</v>
      </c>
      <c r="N120" t="s">
        <v>1184</v>
      </c>
      <c r="O120" t="s">
        <v>1176</v>
      </c>
      <c r="P120" t="s">
        <v>1176</v>
      </c>
      <c r="Q120" t="s">
        <v>1396</v>
      </c>
      <c r="R120" t="s">
        <v>5327</v>
      </c>
    </row>
    <row r="121" spans="1:18">
      <c r="A121" t="s">
        <v>3344</v>
      </c>
      <c r="B121" t="s">
        <v>3345</v>
      </c>
      <c r="C121" t="s">
        <v>5331</v>
      </c>
      <c r="D121" t="s">
        <v>4096</v>
      </c>
      <c r="E121">
        <v>4.4089999999999998</v>
      </c>
      <c r="F121">
        <v>2.141</v>
      </c>
      <c r="G121" s="1">
        <v>8.4600000000000003E-6</v>
      </c>
      <c r="H121">
        <v>2.2080659999999998E-3</v>
      </c>
      <c r="I121" t="s">
        <v>1965</v>
      </c>
      <c r="J121" t="s">
        <v>48</v>
      </c>
      <c r="K121" t="s">
        <v>1879</v>
      </c>
      <c r="L121" t="s">
        <v>2061</v>
      </c>
      <c r="M121" t="s">
        <v>2461</v>
      </c>
      <c r="N121" t="s">
        <v>4515</v>
      </c>
      <c r="O121" t="s">
        <v>4096</v>
      </c>
      <c r="P121" t="s">
        <v>5330</v>
      </c>
      <c r="Q121" t="s">
        <v>1176</v>
      </c>
      <c r="R121" t="s">
        <v>1176</v>
      </c>
    </row>
    <row r="122" spans="1:18">
      <c r="A122" t="s">
        <v>3109</v>
      </c>
      <c r="B122" t="s">
        <v>3110</v>
      </c>
      <c r="C122" t="s">
        <v>5333</v>
      </c>
      <c r="D122" t="s">
        <v>5334</v>
      </c>
      <c r="E122">
        <v>4.4050000000000002</v>
      </c>
      <c r="F122">
        <v>2.1389999999999998</v>
      </c>
      <c r="G122" s="1">
        <v>3.4799999999999999E-5</v>
      </c>
      <c r="H122">
        <v>5.5887039999999999E-3</v>
      </c>
      <c r="I122" t="s">
        <v>2359</v>
      </c>
      <c r="J122" t="s">
        <v>2360</v>
      </c>
      <c r="K122" t="s">
        <v>3111</v>
      </c>
      <c r="L122" t="s">
        <v>48</v>
      </c>
      <c r="M122" t="s">
        <v>3112</v>
      </c>
      <c r="N122" t="s">
        <v>4427</v>
      </c>
      <c r="O122" t="s">
        <v>4025</v>
      </c>
      <c r="P122" t="s">
        <v>5332</v>
      </c>
      <c r="Q122" t="s">
        <v>4428</v>
      </c>
      <c r="R122" t="s">
        <v>4429</v>
      </c>
    </row>
    <row r="123" spans="1:18">
      <c r="A123" t="s">
        <v>2705</v>
      </c>
      <c r="B123" t="s">
        <v>2706</v>
      </c>
      <c r="C123" t="s">
        <v>5302</v>
      </c>
      <c r="D123" t="s">
        <v>5335</v>
      </c>
      <c r="E123">
        <v>4.3879999999999999</v>
      </c>
      <c r="F123">
        <v>2.1339999999999999</v>
      </c>
      <c r="G123" s="1">
        <v>1.84E-6</v>
      </c>
      <c r="H123">
        <v>7.5863799999999996E-4</v>
      </c>
      <c r="I123" t="s">
        <v>65</v>
      </c>
      <c r="J123" t="s">
        <v>48</v>
      </c>
      <c r="K123" t="s">
        <v>1973</v>
      </c>
      <c r="L123" t="s">
        <v>1974</v>
      </c>
      <c r="M123" t="s">
        <v>1975</v>
      </c>
      <c r="N123" t="s">
        <v>4254</v>
      </c>
      <c r="O123" t="s">
        <v>3775</v>
      </c>
      <c r="P123" t="s">
        <v>3776</v>
      </c>
      <c r="Q123" t="s">
        <v>3777</v>
      </c>
      <c r="R123" t="s">
        <v>5301</v>
      </c>
    </row>
    <row r="124" spans="1:18">
      <c r="A124" t="s">
        <v>2534</v>
      </c>
      <c r="B124" t="s">
        <v>2535</v>
      </c>
      <c r="C124" t="s">
        <v>5338</v>
      </c>
      <c r="E124">
        <v>4.38</v>
      </c>
      <c r="F124">
        <v>2.1309999999999998</v>
      </c>
      <c r="G124">
        <v>4.0874100000000001E-4</v>
      </c>
      <c r="H124">
        <v>2.4681541000000001E-2</v>
      </c>
      <c r="I124" t="s">
        <v>48</v>
      </c>
      <c r="J124" t="s">
        <v>48</v>
      </c>
      <c r="K124" t="s">
        <v>2536</v>
      </c>
      <c r="L124" t="s">
        <v>989</v>
      </c>
      <c r="M124" t="s">
        <v>2537</v>
      </c>
      <c r="N124" t="s">
        <v>4146</v>
      </c>
      <c r="O124" t="s">
        <v>4147</v>
      </c>
      <c r="P124" t="s">
        <v>5337</v>
      </c>
      <c r="Q124" t="s">
        <v>4148</v>
      </c>
      <c r="R124" t="s">
        <v>5336</v>
      </c>
    </row>
    <row r="125" spans="1:18">
      <c r="A125" t="s">
        <v>1838</v>
      </c>
      <c r="B125" t="s">
        <v>1839</v>
      </c>
      <c r="C125" t="s">
        <v>5070</v>
      </c>
      <c r="D125" t="s">
        <v>5069</v>
      </c>
      <c r="E125">
        <v>4.2489999999999997</v>
      </c>
      <c r="F125">
        <v>2.0870000000000002</v>
      </c>
      <c r="G125" s="1">
        <v>4.5499999999999998E-12</v>
      </c>
      <c r="H125" s="1">
        <v>1.3599999999999999E-8</v>
      </c>
      <c r="I125" t="s">
        <v>1840</v>
      </c>
      <c r="J125" t="s">
        <v>1841</v>
      </c>
      <c r="K125" t="s">
        <v>1842</v>
      </c>
      <c r="L125" t="s">
        <v>1843</v>
      </c>
      <c r="M125" t="s">
        <v>1844</v>
      </c>
      <c r="N125" t="s">
        <v>3696</v>
      </c>
      <c r="O125" t="s">
        <v>3697</v>
      </c>
      <c r="P125" t="s">
        <v>3698</v>
      </c>
      <c r="Q125" t="s">
        <v>3699</v>
      </c>
      <c r="R125" t="s">
        <v>5068</v>
      </c>
    </row>
    <row r="126" spans="1:18">
      <c r="A126" t="s">
        <v>2924</v>
      </c>
      <c r="B126" t="s">
        <v>2925</v>
      </c>
      <c r="C126" t="s">
        <v>5340</v>
      </c>
      <c r="D126" t="s">
        <v>5341</v>
      </c>
      <c r="E126">
        <v>4.2469999999999999</v>
      </c>
      <c r="F126">
        <v>2.0859999999999999</v>
      </c>
      <c r="G126" s="1">
        <v>3.4799999999999999E-7</v>
      </c>
      <c r="H126">
        <v>2.23265E-4</v>
      </c>
      <c r="I126" t="s">
        <v>34</v>
      </c>
      <c r="J126" t="s">
        <v>2926</v>
      </c>
      <c r="K126" t="s">
        <v>2927</v>
      </c>
      <c r="L126" t="s">
        <v>2928</v>
      </c>
      <c r="M126" t="s">
        <v>2929</v>
      </c>
      <c r="N126" t="s">
        <v>4350</v>
      </c>
      <c r="O126" t="s">
        <v>4351</v>
      </c>
      <c r="P126" t="s">
        <v>5339</v>
      </c>
      <c r="Q126" t="s">
        <v>4352</v>
      </c>
      <c r="R126" t="s">
        <v>4353</v>
      </c>
    </row>
    <row r="127" spans="1:18">
      <c r="A127" t="s">
        <v>1154</v>
      </c>
      <c r="B127" t="s">
        <v>1155</v>
      </c>
      <c r="C127" t="s">
        <v>5342</v>
      </c>
      <c r="E127">
        <v>4.2080000000000002</v>
      </c>
      <c r="F127">
        <v>2.073</v>
      </c>
      <c r="G127" s="1">
        <v>1.1700000000000001E-11</v>
      </c>
      <c r="H127" s="1">
        <v>3.2800000000000003E-8</v>
      </c>
      <c r="I127" t="s">
        <v>65</v>
      </c>
      <c r="J127" t="s">
        <v>48</v>
      </c>
      <c r="K127" t="s">
        <v>48</v>
      </c>
      <c r="L127" t="s">
        <v>1028</v>
      </c>
      <c r="M127" t="s">
        <v>1156</v>
      </c>
      <c r="N127" t="s">
        <v>1752</v>
      </c>
      <c r="O127" t="s">
        <v>1753</v>
      </c>
      <c r="P127" t="s">
        <v>5126</v>
      </c>
      <c r="Q127" t="s">
        <v>1176</v>
      </c>
      <c r="R127" t="s">
        <v>1176</v>
      </c>
    </row>
    <row r="128" spans="1:18">
      <c r="A128" t="s">
        <v>2895</v>
      </c>
      <c r="B128" t="s">
        <v>2896</v>
      </c>
      <c r="C128" t="s">
        <v>4967</v>
      </c>
      <c r="E128">
        <v>4.1870000000000003</v>
      </c>
      <c r="F128">
        <v>2.0659999999999998</v>
      </c>
      <c r="G128">
        <v>3.6247699999999999E-4</v>
      </c>
      <c r="H128">
        <v>2.2918365999999999E-2</v>
      </c>
      <c r="I128" t="s">
        <v>65</v>
      </c>
      <c r="J128" t="s">
        <v>502</v>
      </c>
      <c r="K128" t="s">
        <v>2897</v>
      </c>
      <c r="L128" t="s">
        <v>4966</v>
      </c>
      <c r="M128" t="s">
        <v>2898</v>
      </c>
      <c r="N128" t="s">
        <v>1184</v>
      </c>
      <c r="O128" t="s">
        <v>1176</v>
      </c>
      <c r="P128" t="s">
        <v>1176</v>
      </c>
      <c r="Q128" t="s">
        <v>1176</v>
      </c>
      <c r="R128" t="s">
        <v>1176</v>
      </c>
    </row>
    <row r="129" spans="1:18">
      <c r="A129" t="s">
        <v>2328</v>
      </c>
      <c r="B129" t="s">
        <v>2329</v>
      </c>
      <c r="C129" t="s">
        <v>5344</v>
      </c>
      <c r="D129" t="s">
        <v>5345</v>
      </c>
      <c r="E129">
        <v>4.1550000000000002</v>
      </c>
      <c r="F129">
        <v>2.0550000000000002</v>
      </c>
      <c r="G129">
        <v>5.0831699999999999E-4</v>
      </c>
      <c r="H129">
        <v>2.8188827999999999E-2</v>
      </c>
      <c r="I129" t="s">
        <v>117</v>
      </c>
      <c r="J129" t="s">
        <v>977</v>
      </c>
      <c r="K129" t="s">
        <v>2330</v>
      </c>
      <c r="L129" t="s">
        <v>48</v>
      </c>
      <c r="M129" t="s">
        <v>2331</v>
      </c>
      <c r="N129" t="s">
        <v>4006</v>
      </c>
      <c r="O129" t="s">
        <v>1176</v>
      </c>
      <c r="P129" t="s">
        <v>1176</v>
      </c>
      <c r="Q129" t="s">
        <v>4007</v>
      </c>
      <c r="R129" t="s">
        <v>5343</v>
      </c>
    </row>
    <row r="130" spans="1:18">
      <c r="A130" t="s">
        <v>2972</v>
      </c>
      <c r="B130" t="s">
        <v>2973</v>
      </c>
      <c r="E130">
        <v>4.0709999999999997</v>
      </c>
      <c r="F130">
        <v>2.0249999999999999</v>
      </c>
      <c r="G130" s="1">
        <v>3.4599999999999999E-8</v>
      </c>
      <c r="H130" s="1">
        <v>2.97E-5</v>
      </c>
      <c r="I130" t="s">
        <v>1061</v>
      </c>
      <c r="J130" t="s">
        <v>2974</v>
      </c>
      <c r="K130" t="s">
        <v>464</v>
      </c>
      <c r="L130" t="s">
        <v>2975</v>
      </c>
      <c r="M130" t="s">
        <v>2976</v>
      </c>
      <c r="N130" t="s">
        <v>4373</v>
      </c>
      <c r="O130" t="s">
        <v>1176</v>
      </c>
      <c r="P130" t="s">
        <v>1176</v>
      </c>
      <c r="Q130" t="s">
        <v>1176</v>
      </c>
      <c r="R130" t="s">
        <v>1176</v>
      </c>
    </row>
    <row r="131" spans="1:18">
      <c r="A131" t="s">
        <v>1895</v>
      </c>
      <c r="B131" t="s">
        <v>1896</v>
      </c>
      <c r="E131">
        <v>4.0650000000000004</v>
      </c>
      <c r="F131">
        <v>2.0230000000000001</v>
      </c>
      <c r="G131">
        <v>7.1754299999999996E-4</v>
      </c>
      <c r="H131">
        <v>3.4618906999999997E-2</v>
      </c>
      <c r="I131" t="s">
        <v>48</v>
      </c>
      <c r="J131" t="s">
        <v>48</v>
      </c>
      <c r="K131" t="s">
        <v>48</v>
      </c>
      <c r="L131" t="s">
        <v>48</v>
      </c>
      <c r="M131" t="s">
        <v>1897</v>
      </c>
      <c r="N131" t="s">
        <v>3735</v>
      </c>
      <c r="O131" t="s">
        <v>1176</v>
      </c>
      <c r="P131" t="s">
        <v>1176</v>
      </c>
      <c r="Q131" t="s">
        <v>3736</v>
      </c>
      <c r="R131" t="s">
        <v>3737</v>
      </c>
    </row>
    <row r="132" spans="1:18">
      <c r="A132" t="s">
        <v>3147</v>
      </c>
      <c r="B132" t="s">
        <v>3148</v>
      </c>
      <c r="C132" t="s">
        <v>5347</v>
      </c>
      <c r="D132" t="s">
        <v>4439</v>
      </c>
      <c r="E132">
        <v>4.0380000000000003</v>
      </c>
      <c r="F132">
        <v>2.0139999999999998</v>
      </c>
      <c r="G132" s="1">
        <v>1.77E-5</v>
      </c>
      <c r="H132">
        <v>3.6609770000000002E-3</v>
      </c>
      <c r="I132" t="s">
        <v>3149</v>
      </c>
      <c r="J132" t="s">
        <v>3150</v>
      </c>
      <c r="K132" t="s">
        <v>3151</v>
      </c>
      <c r="L132" t="s">
        <v>3152</v>
      </c>
      <c r="M132" t="s">
        <v>3153</v>
      </c>
      <c r="N132" t="s">
        <v>4438</v>
      </c>
      <c r="O132" t="s">
        <v>4439</v>
      </c>
      <c r="P132" t="s">
        <v>5346</v>
      </c>
      <c r="Q132" t="s">
        <v>1176</v>
      </c>
      <c r="R132" t="s">
        <v>1176</v>
      </c>
    </row>
    <row r="133" spans="1:18">
      <c r="A133" t="s">
        <v>2864</v>
      </c>
      <c r="B133" t="s">
        <v>2865</v>
      </c>
      <c r="E133">
        <v>3.9980000000000002</v>
      </c>
      <c r="F133">
        <v>1.9990000000000001</v>
      </c>
      <c r="G133" s="1">
        <v>7.25E-5</v>
      </c>
      <c r="H133">
        <v>8.8143200000000005E-3</v>
      </c>
      <c r="I133" t="s">
        <v>41</v>
      </c>
      <c r="J133" t="s">
        <v>48</v>
      </c>
      <c r="K133" t="s">
        <v>48</v>
      </c>
      <c r="L133" t="s">
        <v>48</v>
      </c>
      <c r="M133" t="s">
        <v>1957</v>
      </c>
      <c r="N133" t="s">
        <v>1184</v>
      </c>
      <c r="O133" t="s">
        <v>3762</v>
      </c>
      <c r="P133" t="s">
        <v>3763</v>
      </c>
      <c r="Q133" t="s">
        <v>1176</v>
      </c>
      <c r="R133" t="s">
        <v>1176</v>
      </c>
    </row>
    <row r="134" spans="1:18">
      <c r="A134" t="s">
        <v>2023</v>
      </c>
      <c r="B134" t="s">
        <v>2024</v>
      </c>
      <c r="E134">
        <v>3.9569999999999999</v>
      </c>
      <c r="F134">
        <v>1.984</v>
      </c>
      <c r="G134" s="1">
        <v>3.01E-5</v>
      </c>
      <c r="H134">
        <v>5.0805770000000002E-3</v>
      </c>
      <c r="I134" t="s">
        <v>65</v>
      </c>
      <c r="J134" t="s">
        <v>48</v>
      </c>
      <c r="K134" t="s">
        <v>48</v>
      </c>
      <c r="L134" t="s">
        <v>48</v>
      </c>
      <c r="M134" t="s">
        <v>2025</v>
      </c>
      <c r="N134" t="s">
        <v>1184</v>
      </c>
      <c r="O134" t="s">
        <v>3807</v>
      </c>
      <c r="P134" t="s">
        <v>3808</v>
      </c>
      <c r="Q134" t="s">
        <v>3809</v>
      </c>
      <c r="R134" t="s">
        <v>3810</v>
      </c>
    </row>
    <row r="135" spans="1:18">
      <c r="A135" t="s">
        <v>2080</v>
      </c>
      <c r="B135" t="s">
        <v>2081</v>
      </c>
      <c r="C135" t="s">
        <v>5349</v>
      </c>
      <c r="D135" t="s">
        <v>3840</v>
      </c>
      <c r="E135">
        <v>3.9529999999999998</v>
      </c>
      <c r="F135">
        <v>1.9830000000000001</v>
      </c>
      <c r="G135" s="1">
        <v>1.96E-10</v>
      </c>
      <c r="H135" s="1">
        <v>3.22E-7</v>
      </c>
      <c r="I135" t="s">
        <v>2082</v>
      </c>
      <c r="J135" t="s">
        <v>2083</v>
      </c>
      <c r="K135" t="s">
        <v>2084</v>
      </c>
      <c r="L135" t="s">
        <v>2085</v>
      </c>
      <c r="M135" t="s">
        <v>2086</v>
      </c>
      <c r="N135" t="s">
        <v>1184</v>
      </c>
      <c r="O135" t="s">
        <v>3840</v>
      </c>
      <c r="P135" t="s">
        <v>3841</v>
      </c>
      <c r="Q135" t="s">
        <v>3842</v>
      </c>
      <c r="R135" t="s">
        <v>5348</v>
      </c>
    </row>
    <row r="136" spans="1:18">
      <c r="A136" t="s">
        <v>2420</v>
      </c>
      <c r="B136" t="s">
        <v>2421</v>
      </c>
      <c r="C136" t="s">
        <v>5351</v>
      </c>
      <c r="E136">
        <v>3.9260000000000002</v>
      </c>
      <c r="F136">
        <v>1.9730000000000001</v>
      </c>
      <c r="G136">
        <v>2.93725E-4</v>
      </c>
      <c r="H136">
        <v>2.0510932999999999E-2</v>
      </c>
      <c r="I136" t="s">
        <v>48</v>
      </c>
      <c r="J136" t="s">
        <v>48</v>
      </c>
      <c r="K136" t="s">
        <v>2422</v>
      </c>
      <c r="L136" t="s">
        <v>2423</v>
      </c>
      <c r="M136" t="s">
        <v>2424</v>
      </c>
      <c r="N136" t="s">
        <v>4072</v>
      </c>
      <c r="O136" t="s">
        <v>4073</v>
      </c>
      <c r="P136" t="s">
        <v>5350</v>
      </c>
      <c r="Q136" t="s">
        <v>4074</v>
      </c>
      <c r="R136" t="s">
        <v>4075</v>
      </c>
    </row>
    <row r="137" spans="1:18">
      <c r="A137" t="s">
        <v>2357</v>
      </c>
      <c r="B137" t="s">
        <v>2358</v>
      </c>
      <c r="C137" t="s">
        <v>5353</v>
      </c>
      <c r="D137" t="s">
        <v>5334</v>
      </c>
      <c r="E137">
        <v>3.9</v>
      </c>
      <c r="F137">
        <v>1.9630000000000001</v>
      </c>
      <c r="G137" s="1">
        <v>7.2600000000000002E-7</v>
      </c>
      <c r="H137">
        <v>3.98763E-4</v>
      </c>
      <c r="I137" t="s">
        <v>2359</v>
      </c>
      <c r="J137" t="s">
        <v>2360</v>
      </c>
      <c r="K137" t="s">
        <v>2361</v>
      </c>
      <c r="L137" t="s">
        <v>48</v>
      </c>
      <c r="M137" t="s">
        <v>2362</v>
      </c>
      <c r="N137" t="s">
        <v>4024</v>
      </c>
      <c r="O137" t="s">
        <v>4025</v>
      </c>
      <c r="P137" t="s">
        <v>4026</v>
      </c>
      <c r="Q137" t="s">
        <v>4027</v>
      </c>
      <c r="R137" t="s">
        <v>5352</v>
      </c>
    </row>
    <row r="138" spans="1:18">
      <c r="A138" t="s">
        <v>3340</v>
      </c>
      <c r="B138" t="s">
        <v>3341</v>
      </c>
      <c r="C138" t="s">
        <v>5355</v>
      </c>
      <c r="E138">
        <v>3.8780000000000001</v>
      </c>
      <c r="F138">
        <v>1.9550000000000001</v>
      </c>
      <c r="G138" s="1">
        <v>6.3800000000000002E-11</v>
      </c>
      <c r="H138" s="1">
        <v>1.17E-7</v>
      </c>
      <c r="I138" t="s">
        <v>204</v>
      </c>
      <c r="J138" t="s">
        <v>154</v>
      </c>
      <c r="K138" t="s">
        <v>3342</v>
      </c>
      <c r="L138" t="s">
        <v>5354</v>
      </c>
      <c r="M138" t="s">
        <v>3343</v>
      </c>
      <c r="N138" t="s">
        <v>1184</v>
      </c>
      <c r="O138" t="s">
        <v>4513</v>
      </c>
      <c r="P138" t="s">
        <v>4514</v>
      </c>
      <c r="Q138" t="s">
        <v>1176</v>
      </c>
      <c r="R138" t="s">
        <v>1176</v>
      </c>
    </row>
    <row r="139" spans="1:18">
      <c r="A139" t="s">
        <v>438</v>
      </c>
      <c r="B139" t="s">
        <v>439</v>
      </c>
      <c r="C139" t="s">
        <v>5357</v>
      </c>
      <c r="D139" t="s">
        <v>1398</v>
      </c>
      <c r="E139">
        <v>3.8149999999999999</v>
      </c>
      <c r="F139">
        <v>1.9319999999999999</v>
      </c>
      <c r="G139">
        <v>1.2746599999999999E-4</v>
      </c>
      <c r="H139">
        <v>1.2166922E-2</v>
      </c>
      <c r="I139" t="s">
        <v>13</v>
      </c>
      <c r="J139" t="s">
        <v>254</v>
      </c>
      <c r="K139" t="s">
        <v>440</v>
      </c>
      <c r="L139" t="s">
        <v>441</v>
      </c>
      <c r="M139" t="s">
        <v>442</v>
      </c>
      <c r="N139" t="s">
        <v>1184</v>
      </c>
      <c r="O139" t="s">
        <v>1398</v>
      </c>
      <c r="P139" t="s">
        <v>5356</v>
      </c>
      <c r="Q139" t="s">
        <v>1400</v>
      </c>
      <c r="R139" t="s">
        <v>1401</v>
      </c>
    </row>
    <row r="140" spans="1:18">
      <c r="A140" t="s">
        <v>2323</v>
      </c>
      <c r="B140" t="s">
        <v>2324</v>
      </c>
      <c r="C140" t="s">
        <v>5359</v>
      </c>
      <c r="D140" t="s">
        <v>4003</v>
      </c>
      <c r="E140">
        <v>3.79</v>
      </c>
      <c r="F140">
        <v>1.9219999999999999</v>
      </c>
      <c r="G140">
        <v>2.1166499999999999E-4</v>
      </c>
      <c r="H140">
        <v>1.6906320999999998E-2</v>
      </c>
      <c r="I140" t="s">
        <v>48</v>
      </c>
      <c r="J140" t="s">
        <v>2156</v>
      </c>
      <c r="K140" t="s">
        <v>2325</v>
      </c>
      <c r="L140" t="s">
        <v>2326</v>
      </c>
      <c r="M140" t="s">
        <v>2327</v>
      </c>
      <c r="N140" t="s">
        <v>4002</v>
      </c>
      <c r="O140" t="s">
        <v>4003</v>
      </c>
      <c r="P140" t="s">
        <v>5358</v>
      </c>
      <c r="Q140" t="s">
        <v>4004</v>
      </c>
      <c r="R140" t="s">
        <v>4005</v>
      </c>
    </row>
    <row r="141" spans="1:18">
      <c r="A141" t="s">
        <v>2644</v>
      </c>
      <c r="B141" t="s">
        <v>2645</v>
      </c>
      <c r="C141" t="s">
        <v>5361</v>
      </c>
      <c r="D141" t="s">
        <v>5362</v>
      </c>
      <c r="E141">
        <v>3.786</v>
      </c>
      <c r="F141">
        <v>1.921</v>
      </c>
      <c r="G141" s="1">
        <v>2.7999999999999999E-6</v>
      </c>
      <c r="H141">
        <v>1.0363219999999999E-3</v>
      </c>
      <c r="I141" t="s">
        <v>65</v>
      </c>
      <c r="J141" t="s">
        <v>2646</v>
      </c>
      <c r="K141" t="s">
        <v>2647</v>
      </c>
      <c r="L141" t="s">
        <v>2015</v>
      </c>
      <c r="M141" t="s">
        <v>2648</v>
      </c>
      <c r="N141" t="s">
        <v>4219</v>
      </c>
      <c r="O141" t="s">
        <v>4220</v>
      </c>
      <c r="P141" t="s">
        <v>4221</v>
      </c>
      <c r="Q141" t="s">
        <v>4222</v>
      </c>
      <c r="R141" t="s">
        <v>5360</v>
      </c>
    </row>
    <row r="142" spans="1:18">
      <c r="A142" t="s">
        <v>3517</v>
      </c>
      <c r="B142" t="s">
        <v>3518</v>
      </c>
      <c r="C142" t="s">
        <v>5364</v>
      </c>
      <c r="D142" t="s">
        <v>4933</v>
      </c>
      <c r="E142">
        <v>3.778</v>
      </c>
      <c r="F142">
        <v>1.9179999999999999</v>
      </c>
      <c r="G142" s="1">
        <v>4.93E-11</v>
      </c>
      <c r="H142" s="1">
        <v>9.4300000000000004E-8</v>
      </c>
      <c r="I142" t="s">
        <v>260</v>
      </c>
      <c r="J142" t="s">
        <v>2665</v>
      </c>
      <c r="K142" t="s">
        <v>2666</v>
      </c>
      <c r="L142" t="s">
        <v>2667</v>
      </c>
      <c r="M142" t="s">
        <v>2668</v>
      </c>
      <c r="N142" t="s">
        <v>4594</v>
      </c>
      <c r="O142" t="s">
        <v>4933</v>
      </c>
      <c r="P142" t="s">
        <v>5363</v>
      </c>
      <c r="Q142" t="s">
        <v>1176</v>
      </c>
      <c r="R142" t="s">
        <v>1176</v>
      </c>
    </row>
    <row r="143" spans="1:18">
      <c r="A143" t="s">
        <v>2789</v>
      </c>
      <c r="B143" t="s">
        <v>2790</v>
      </c>
      <c r="C143" t="s">
        <v>5366</v>
      </c>
      <c r="D143" t="s">
        <v>4299</v>
      </c>
      <c r="E143">
        <v>3.7749999999999999</v>
      </c>
      <c r="F143">
        <v>1.9159999999999999</v>
      </c>
      <c r="G143" s="1">
        <v>5.1900000000000003E-6</v>
      </c>
      <c r="H143">
        <v>1.5778820000000001E-3</v>
      </c>
      <c r="I143" t="s">
        <v>2791</v>
      </c>
      <c r="J143" t="s">
        <v>154</v>
      </c>
      <c r="K143" t="s">
        <v>2792</v>
      </c>
      <c r="L143" t="s">
        <v>2793</v>
      </c>
      <c r="M143" t="s">
        <v>2794</v>
      </c>
      <c r="N143" t="s">
        <v>4298</v>
      </c>
      <c r="O143" t="s">
        <v>4299</v>
      </c>
      <c r="P143" t="s">
        <v>5365</v>
      </c>
      <c r="Q143" t="s">
        <v>4300</v>
      </c>
      <c r="R143" t="s">
        <v>4301</v>
      </c>
    </row>
    <row r="144" spans="1:18">
      <c r="A144" t="s">
        <v>3161</v>
      </c>
      <c r="B144" t="s">
        <v>3162</v>
      </c>
      <c r="C144" t="s">
        <v>4967</v>
      </c>
      <c r="E144">
        <v>3.738</v>
      </c>
      <c r="F144">
        <v>1.9019999999999999</v>
      </c>
      <c r="G144">
        <v>1.206298E-3</v>
      </c>
      <c r="H144">
        <v>4.6958135999999998E-2</v>
      </c>
      <c r="I144" t="s">
        <v>48</v>
      </c>
      <c r="J144" t="s">
        <v>48</v>
      </c>
      <c r="K144" t="s">
        <v>48</v>
      </c>
      <c r="L144" t="s">
        <v>4966</v>
      </c>
      <c r="M144" t="s">
        <v>3163</v>
      </c>
      <c r="N144" t="s">
        <v>4444</v>
      </c>
      <c r="O144" t="s">
        <v>1176</v>
      </c>
      <c r="P144" t="s">
        <v>1176</v>
      </c>
      <c r="Q144" t="s">
        <v>1176</v>
      </c>
      <c r="R144" t="s">
        <v>1176</v>
      </c>
    </row>
    <row r="145" spans="1:18">
      <c r="A145" t="s">
        <v>1982</v>
      </c>
      <c r="B145" t="s">
        <v>1983</v>
      </c>
      <c r="C145" t="s">
        <v>5368</v>
      </c>
      <c r="D145" t="s">
        <v>3783</v>
      </c>
      <c r="E145">
        <v>3.714</v>
      </c>
      <c r="F145">
        <v>1.893</v>
      </c>
      <c r="G145">
        <v>7.1236800000000001E-4</v>
      </c>
      <c r="H145">
        <v>3.4489201999999997E-2</v>
      </c>
      <c r="I145" t="s">
        <v>260</v>
      </c>
      <c r="J145" t="s">
        <v>249</v>
      </c>
      <c r="K145" t="s">
        <v>1984</v>
      </c>
      <c r="L145" t="s">
        <v>1985</v>
      </c>
      <c r="M145" t="s">
        <v>1986</v>
      </c>
      <c r="N145" t="s">
        <v>3782</v>
      </c>
      <c r="O145" t="s">
        <v>3783</v>
      </c>
      <c r="P145" t="s">
        <v>5367</v>
      </c>
      <c r="Q145" t="s">
        <v>3784</v>
      </c>
      <c r="R145" t="s">
        <v>3785</v>
      </c>
    </row>
    <row r="146" spans="1:18">
      <c r="A146" t="s">
        <v>3566</v>
      </c>
      <c r="B146" t="s">
        <v>3567</v>
      </c>
      <c r="E146">
        <v>3.7090000000000001</v>
      </c>
      <c r="F146">
        <v>1.891</v>
      </c>
      <c r="G146">
        <v>1.9713900000000001E-4</v>
      </c>
      <c r="H146">
        <v>1.6234714000000001E-2</v>
      </c>
      <c r="I146" t="s">
        <v>48</v>
      </c>
      <c r="J146" t="s">
        <v>48</v>
      </c>
      <c r="K146" t="s">
        <v>3568</v>
      </c>
      <c r="L146" t="s">
        <v>48</v>
      </c>
      <c r="M146" t="s">
        <v>3569</v>
      </c>
      <c r="N146" t="s">
        <v>4616</v>
      </c>
      <c r="O146" t="s">
        <v>4617</v>
      </c>
      <c r="P146" t="s">
        <v>4618</v>
      </c>
      <c r="Q146" t="s">
        <v>4619</v>
      </c>
      <c r="R146" t="s">
        <v>4620</v>
      </c>
    </row>
    <row r="147" spans="1:18">
      <c r="A147" t="s">
        <v>2173</v>
      </c>
      <c r="B147" t="s">
        <v>2174</v>
      </c>
      <c r="C147" t="s">
        <v>5370</v>
      </c>
      <c r="D147" t="s">
        <v>3906</v>
      </c>
      <c r="E147">
        <v>3.6949999999999998</v>
      </c>
      <c r="F147">
        <v>1.885</v>
      </c>
      <c r="G147" s="1">
        <v>5.9500000000000003E-5</v>
      </c>
      <c r="H147">
        <v>7.6852379999999996E-3</v>
      </c>
      <c r="I147" t="s">
        <v>2175</v>
      </c>
      <c r="J147" t="s">
        <v>48</v>
      </c>
      <c r="K147" t="s">
        <v>2176</v>
      </c>
      <c r="L147" t="s">
        <v>2177</v>
      </c>
      <c r="M147" t="s">
        <v>2178</v>
      </c>
      <c r="N147" t="s">
        <v>1184</v>
      </c>
      <c r="O147" t="s">
        <v>3906</v>
      </c>
      <c r="P147" t="s">
        <v>5369</v>
      </c>
      <c r="Q147" t="s">
        <v>3907</v>
      </c>
      <c r="R147" t="s">
        <v>3908</v>
      </c>
    </row>
    <row r="148" spans="1:18">
      <c r="A148" t="s">
        <v>705</v>
      </c>
      <c r="B148" t="s">
        <v>706</v>
      </c>
      <c r="C148" t="s">
        <v>5139</v>
      </c>
      <c r="D148" t="s">
        <v>5140</v>
      </c>
      <c r="E148">
        <v>3.677</v>
      </c>
      <c r="F148">
        <v>1.8779999999999999</v>
      </c>
      <c r="G148" s="1">
        <v>4.8300000000000003E-6</v>
      </c>
      <c r="H148">
        <v>1.497658E-3</v>
      </c>
      <c r="I148" t="s">
        <v>48</v>
      </c>
      <c r="J148" t="s">
        <v>48</v>
      </c>
      <c r="K148" t="s">
        <v>48</v>
      </c>
      <c r="L148" t="s">
        <v>48</v>
      </c>
      <c r="M148" t="s">
        <v>707</v>
      </c>
      <c r="N148" t="s">
        <v>1578</v>
      </c>
      <c r="O148" t="s">
        <v>1176</v>
      </c>
      <c r="P148" t="s">
        <v>1176</v>
      </c>
      <c r="Q148" t="s">
        <v>1579</v>
      </c>
      <c r="R148" t="s">
        <v>5138</v>
      </c>
    </row>
    <row r="149" spans="1:18">
      <c r="A149" t="s">
        <v>2482</v>
      </c>
      <c r="B149" t="s">
        <v>2483</v>
      </c>
      <c r="E149">
        <v>3.6480000000000001</v>
      </c>
      <c r="F149">
        <v>1.867</v>
      </c>
      <c r="G149">
        <v>7.6087099999999999E-4</v>
      </c>
      <c r="H149">
        <v>3.5632591999999998E-2</v>
      </c>
      <c r="I149" t="s">
        <v>48</v>
      </c>
      <c r="J149" t="s">
        <v>48</v>
      </c>
      <c r="K149" t="s">
        <v>48</v>
      </c>
      <c r="L149" t="s">
        <v>48</v>
      </c>
      <c r="M149" t="s">
        <v>2484</v>
      </c>
      <c r="N149" t="s">
        <v>4110</v>
      </c>
      <c r="O149" t="s">
        <v>1176</v>
      </c>
      <c r="P149" t="s">
        <v>1176</v>
      </c>
      <c r="Q149" t="s">
        <v>1176</v>
      </c>
      <c r="R149" t="s">
        <v>1176</v>
      </c>
    </row>
    <row r="150" spans="1:18">
      <c r="A150" t="s">
        <v>3252</v>
      </c>
      <c r="B150" t="s">
        <v>3253</v>
      </c>
      <c r="C150" t="s">
        <v>5372</v>
      </c>
      <c r="E150">
        <v>3.6379999999999999</v>
      </c>
      <c r="F150">
        <v>1.863</v>
      </c>
      <c r="G150">
        <v>2.0593E-4</v>
      </c>
      <c r="H150">
        <v>1.6694324999999999E-2</v>
      </c>
      <c r="I150" t="s">
        <v>2396</v>
      </c>
      <c r="J150" t="s">
        <v>154</v>
      </c>
      <c r="K150" t="s">
        <v>48</v>
      </c>
      <c r="L150" t="s">
        <v>2397</v>
      </c>
      <c r="M150" t="s">
        <v>2398</v>
      </c>
      <c r="N150" t="s">
        <v>1184</v>
      </c>
      <c r="O150" t="s">
        <v>4940</v>
      </c>
      <c r="P150" t="s">
        <v>5371</v>
      </c>
      <c r="Q150" t="s">
        <v>4053</v>
      </c>
      <c r="R150" t="s">
        <v>4054</v>
      </c>
    </row>
    <row r="151" spans="1:18">
      <c r="A151" t="s">
        <v>2822</v>
      </c>
      <c r="B151" t="s">
        <v>2823</v>
      </c>
      <c r="C151" t="s">
        <v>5374</v>
      </c>
      <c r="E151">
        <v>3.5449999999999999</v>
      </c>
      <c r="F151">
        <v>1.8260000000000001</v>
      </c>
      <c r="G151">
        <v>1.1575940000000001E-3</v>
      </c>
      <c r="H151">
        <v>4.5961204999999998E-2</v>
      </c>
      <c r="I151" t="s">
        <v>48</v>
      </c>
      <c r="J151" t="s">
        <v>48</v>
      </c>
      <c r="K151" t="s">
        <v>2824</v>
      </c>
      <c r="L151" t="s">
        <v>5373</v>
      </c>
      <c r="M151" t="s">
        <v>2825</v>
      </c>
      <c r="N151" t="s">
        <v>1184</v>
      </c>
      <c r="O151" t="s">
        <v>4311</v>
      </c>
      <c r="P151" t="s">
        <v>4312</v>
      </c>
      <c r="Q151" t="s">
        <v>1176</v>
      </c>
      <c r="R151" t="s">
        <v>1176</v>
      </c>
    </row>
    <row r="152" spans="1:18">
      <c r="A152" t="s">
        <v>3134</v>
      </c>
      <c r="B152" t="s">
        <v>3135</v>
      </c>
      <c r="E152">
        <v>3.4849999999999999</v>
      </c>
      <c r="F152">
        <v>1.8009999999999999</v>
      </c>
      <c r="G152" s="1">
        <v>1.8099999999999999E-5</v>
      </c>
      <c r="H152">
        <v>3.7160740000000002E-3</v>
      </c>
      <c r="I152" t="s">
        <v>48</v>
      </c>
      <c r="J152" t="s">
        <v>48</v>
      </c>
      <c r="K152" t="s">
        <v>48</v>
      </c>
      <c r="L152" t="s">
        <v>48</v>
      </c>
      <c r="M152" t="s">
        <v>48</v>
      </c>
      <c r="N152" t="s">
        <v>1184</v>
      </c>
      <c r="O152" t="s">
        <v>1176</v>
      </c>
      <c r="P152" t="s">
        <v>1176</v>
      </c>
      <c r="Q152" t="s">
        <v>1176</v>
      </c>
      <c r="R152" t="s">
        <v>1176</v>
      </c>
    </row>
    <row r="153" spans="1:18">
      <c r="A153" t="s">
        <v>2245</v>
      </c>
      <c r="B153" t="s">
        <v>2246</v>
      </c>
      <c r="C153" t="s">
        <v>5376</v>
      </c>
      <c r="D153" t="s">
        <v>5377</v>
      </c>
      <c r="E153">
        <v>3.468</v>
      </c>
      <c r="F153">
        <v>1.794</v>
      </c>
      <c r="G153" s="1">
        <v>7.5599999999999994E-5</v>
      </c>
      <c r="H153">
        <v>9.0200430000000002E-3</v>
      </c>
      <c r="I153" t="s">
        <v>48</v>
      </c>
      <c r="J153" t="s">
        <v>48</v>
      </c>
      <c r="K153" t="s">
        <v>414</v>
      </c>
      <c r="L153" t="s">
        <v>48</v>
      </c>
      <c r="M153" t="s">
        <v>2247</v>
      </c>
      <c r="N153" t="s">
        <v>3948</v>
      </c>
      <c r="O153" t="s">
        <v>1176</v>
      </c>
      <c r="P153" t="s">
        <v>1176</v>
      </c>
      <c r="Q153" t="s">
        <v>3949</v>
      </c>
      <c r="R153" t="s">
        <v>5375</v>
      </c>
    </row>
    <row r="154" spans="1:18">
      <c r="A154" t="s">
        <v>3642</v>
      </c>
      <c r="B154" t="s">
        <v>3644</v>
      </c>
      <c r="C154" t="s">
        <v>4657</v>
      </c>
      <c r="D154" t="s">
        <v>5379</v>
      </c>
      <c r="E154">
        <v>3.4630000000000001</v>
      </c>
      <c r="F154">
        <v>1.792</v>
      </c>
      <c r="G154" s="1">
        <v>9.2299999999999997E-6</v>
      </c>
      <c r="H154">
        <v>2.370404E-3</v>
      </c>
      <c r="I154" t="s">
        <v>48</v>
      </c>
      <c r="J154" t="s">
        <v>48</v>
      </c>
      <c r="K154" t="s">
        <v>48</v>
      </c>
      <c r="L154" t="s">
        <v>48</v>
      </c>
      <c r="M154" t="s">
        <v>48</v>
      </c>
      <c r="N154" t="s">
        <v>5378</v>
      </c>
      <c r="O154" t="s">
        <v>1176</v>
      </c>
      <c r="P154" t="s">
        <v>1176</v>
      </c>
      <c r="Q154" t="s">
        <v>1176</v>
      </c>
      <c r="R154" t="s">
        <v>1176</v>
      </c>
    </row>
    <row r="155" spans="1:18">
      <c r="A155" t="s">
        <v>2987</v>
      </c>
      <c r="B155" t="s">
        <v>2988</v>
      </c>
      <c r="C155" t="s">
        <v>5381</v>
      </c>
      <c r="E155">
        <v>3.4420000000000002</v>
      </c>
      <c r="F155">
        <v>1.7829999999999999</v>
      </c>
      <c r="G155" s="1">
        <v>4.4399999999999998E-6</v>
      </c>
      <c r="H155">
        <v>1.410796E-3</v>
      </c>
      <c r="I155" t="s">
        <v>48</v>
      </c>
      <c r="J155" t="s">
        <v>2236</v>
      </c>
      <c r="K155" t="s">
        <v>2293</v>
      </c>
      <c r="L155" t="s">
        <v>2238</v>
      </c>
      <c r="M155" t="s">
        <v>2989</v>
      </c>
      <c r="N155" t="s">
        <v>1184</v>
      </c>
      <c r="O155" t="s">
        <v>3978</v>
      </c>
      <c r="P155" t="s">
        <v>3979</v>
      </c>
      <c r="Q155" t="s">
        <v>3980</v>
      </c>
      <c r="R155" t="s">
        <v>5380</v>
      </c>
    </row>
    <row r="156" spans="1:18">
      <c r="A156" t="s">
        <v>3045</v>
      </c>
      <c r="B156" t="s">
        <v>3046</v>
      </c>
      <c r="C156" t="s">
        <v>5383</v>
      </c>
      <c r="D156" t="s">
        <v>5384</v>
      </c>
      <c r="E156">
        <v>3.4390000000000001</v>
      </c>
      <c r="F156">
        <v>1.782</v>
      </c>
      <c r="G156" s="1">
        <v>9.8400000000000007E-5</v>
      </c>
      <c r="H156">
        <v>1.0285870000000001E-2</v>
      </c>
      <c r="I156" t="s">
        <v>1061</v>
      </c>
      <c r="J156" t="s">
        <v>3047</v>
      </c>
      <c r="K156" t="s">
        <v>3048</v>
      </c>
      <c r="L156" t="s">
        <v>3049</v>
      </c>
      <c r="M156" t="s">
        <v>3050</v>
      </c>
      <c r="N156" t="s">
        <v>4401</v>
      </c>
      <c r="O156" t="s">
        <v>4402</v>
      </c>
      <c r="P156" t="s">
        <v>5382</v>
      </c>
      <c r="Q156" t="s">
        <v>1176</v>
      </c>
      <c r="R156" t="s">
        <v>1176</v>
      </c>
    </row>
    <row r="157" spans="1:18">
      <c r="A157" t="s">
        <v>2093</v>
      </c>
      <c r="B157" t="s">
        <v>2094</v>
      </c>
      <c r="E157">
        <v>3.4260000000000002</v>
      </c>
      <c r="F157">
        <v>1.776</v>
      </c>
      <c r="G157" s="1">
        <v>5.5599999999999995E-7</v>
      </c>
      <c r="H157">
        <v>3.1669599999999999E-4</v>
      </c>
      <c r="I157" t="s">
        <v>48</v>
      </c>
      <c r="J157" t="s">
        <v>48</v>
      </c>
      <c r="K157" t="s">
        <v>48</v>
      </c>
      <c r="L157" t="s">
        <v>48</v>
      </c>
      <c r="M157" t="s">
        <v>48</v>
      </c>
      <c r="N157" t="s">
        <v>1184</v>
      </c>
      <c r="O157" t="s">
        <v>3846</v>
      </c>
      <c r="P157" t="s">
        <v>3847</v>
      </c>
      <c r="Q157" t="s">
        <v>1176</v>
      </c>
      <c r="R157" t="s">
        <v>1176</v>
      </c>
    </row>
    <row r="158" spans="1:18">
      <c r="A158" t="s">
        <v>1790</v>
      </c>
      <c r="B158" t="s">
        <v>1791</v>
      </c>
      <c r="C158" t="s">
        <v>5386</v>
      </c>
      <c r="D158" t="s">
        <v>5387</v>
      </c>
      <c r="E158">
        <v>3.403</v>
      </c>
      <c r="F158">
        <v>1.7669999999999999</v>
      </c>
      <c r="G158">
        <v>2.3598099999999999E-4</v>
      </c>
      <c r="H158">
        <v>1.7694535000000001E-2</v>
      </c>
      <c r="I158" t="s">
        <v>48</v>
      </c>
      <c r="J158" t="s">
        <v>48</v>
      </c>
      <c r="K158" t="s">
        <v>48</v>
      </c>
      <c r="L158" t="s">
        <v>48</v>
      </c>
      <c r="M158" t="s">
        <v>1792</v>
      </c>
      <c r="N158" t="s">
        <v>1184</v>
      </c>
      <c r="O158" t="s">
        <v>3660</v>
      </c>
      <c r="P158" t="s">
        <v>5385</v>
      </c>
      <c r="Q158" t="s">
        <v>3661</v>
      </c>
      <c r="R158" t="s">
        <v>3662</v>
      </c>
    </row>
    <row r="159" spans="1:18">
      <c r="A159" t="s">
        <v>1823</v>
      </c>
      <c r="B159" t="s">
        <v>1824</v>
      </c>
      <c r="D159" t="s">
        <v>3684</v>
      </c>
      <c r="E159">
        <v>3.3759999999999999</v>
      </c>
      <c r="F159">
        <v>1.7549999999999999</v>
      </c>
      <c r="G159" s="1">
        <v>4.2200000000000003E-6</v>
      </c>
      <c r="H159">
        <v>1.3898750000000001E-3</v>
      </c>
      <c r="I159" t="s">
        <v>1825</v>
      </c>
      <c r="J159" t="s">
        <v>1826</v>
      </c>
      <c r="K159" t="s">
        <v>1827</v>
      </c>
      <c r="L159" t="s">
        <v>1828</v>
      </c>
      <c r="M159" t="s">
        <v>1829</v>
      </c>
      <c r="N159" t="s">
        <v>3683</v>
      </c>
      <c r="O159" t="s">
        <v>3684</v>
      </c>
      <c r="P159" t="s">
        <v>3685</v>
      </c>
      <c r="Q159" t="s">
        <v>3686</v>
      </c>
      <c r="R159" t="s">
        <v>3687</v>
      </c>
    </row>
    <row r="160" spans="1:18">
      <c r="A160" t="s">
        <v>3087</v>
      </c>
      <c r="B160" t="s">
        <v>3088</v>
      </c>
      <c r="C160" t="s">
        <v>5389</v>
      </c>
      <c r="D160" t="s">
        <v>4417</v>
      </c>
      <c r="E160">
        <v>3.3690000000000002</v>
      </c>
      <c r="F160">
        <v>1.752</v>
      </c>
      <c r="G160">
        <v>3.24068E-4</v>
      </c>
      <c r="H160">
        <v>2.1433648999999999E-2</v>
      </c>
      <c r="I160" t="s">
        <v>3089</v>
      </c>
      <c r="J160" t="s">
        <v>457</v>
      </c>
      <c r="K160" t="s">
        <v>3090</v>
      </c>
      <c r="L160" t="s">
        <v>459</v>
      </c>
      <c r="M160" t="s">
        <v>3091</v>
      </c>
      <c r="N160" t="s">
        <v>1184</v>
      </c>
      <c r="O160" t="s">
        <v>4417</v>
      </c>
      <c r="P160" t="s">
        <v>5388</v>
      </c>
      <c r="Q160" t="s">
        <v>4418</v>
      </c>
      <c r="R160" t="s">
        <v>4419</v>
      </c>
    </row>
    <row r="161" spans="1:18">
      <c r="A161" t="s">
        <v>2058</v>
      </c>
      <c r="B161" t="s">
        <v>2059</v>
      </c>
      <c r="C161" t="s">
        <v>5221</v>
      </c>
      <c r="D161" t="s">
        <v>3828</v>
      </c>
      <c r="E161">
        <v>3.3460000000000001</v>
      </c>
      <c r="F161">
        <v>1.742</v>
      </c>
      <c r="G161">
        <v>6.3484800000000003E-4</v>
      </c>
      <c r="H161">
        <v>3.2421100000000001E-2</v>
      </c>
      <c r="I161" t="s">
        <v>48</v>
      </c>
      <c r="J161" t="s">
        <v>2060</v>
      </c>
      <c r="K161" t="s">
        <v>1879</v>
      </c>
      <c r="L161" t="s">
        <v>2061</v>
      </c>
      <c r="M161" t="s">
        <v>2062</v>
      </c>
      <c r="N161" t="s">
        <v>1184</v>
      </c>
      <c r="O161" t="s">
        <v>3828</v>
      </c>
      <c r="P161" t="s">
        <v>3829</v>
      </c>
      <c r="Q161" t="s">
        <v>3830</v>
      </c>
      <c r="R161" t="s">
        <v>5390</v>
      </c>
    </row>
    <row r="162" spans="1:18">
      <c r="A162" t="s">
        <v>2695</v>
      </c>
      <c r="B162" t="s">
        <v>2696</v>
      </c>
      <c r="E162">
        <v>3.2669999999999999</v>
      </c>
      <c r="F162">
        <v>1.708</v>
      </c>
      <c r="G162">
        <v>1.155547E-3</v>
      </c>
      <c r="H162">
        <v>4.5956335000000001E-2</v>
      </c>
      <c r="I162" t="s">
        <v>147</v>
      </c>
      <c r="J162" t="s">
        <v>2697</v>
      </c>
      <c r="K162" t="s">
        <v>2698</v>
      </c>
      <c r="L162" t="s">
        <v>2699</v>
      </c>
      <c r="M162" t="s">
        <v>2700</v>
      </c>
      <c r="N162" t="s">
        <v>4250</v>
      </c>
      <c r="O162" t="s">
        <v>1176</v>
      </c>
      <c r="P162" t="s">
        <v>1176</v>
      </c>
      <c r="Q162" t="s">
        <v>1176</v>
      </c>
      <c r="R162" t="s">
        <v>1176</v>
      </c>
    </row>
    <row r="163" spans="1:18">
      <c r="A163" t="s">
        <v>3366</v>
      </c>
      <c r="B163" t="s">
        <v>3367</v>
      </c>
      <c r="C163" t="s">
        <v>5392</v>
      </c>
      <c r="D163" t="s">
        <v>4529</v>
      </c>
      <c r="E163">
        <v>3.262</v>
      </c>
      <c r="F163">
        <v>1.706</v>
      </c>
      <c r="G163">
        <v>1.08708E-4</v>
      </c>
      <c r="H163">
        <v>1.0954281E-2</v>
      </c>
      <c r="I163" t="s">
        <v>260</v>
      </c>
      <c r="J163" t="s">
        <v>3368</v>
      </c>
      <c r="K163" t="s">
        <v>3369</v>
      </c>
      <c r="L163" t="s">
        <v>3370</v>
      </c>
      <c r="M163" t="s">
        <v>3371</v>
      </c>
      <c r="N163" t="s">
        <v>1184</v>
      </c>
      <c r="O163" t="s">
        <v>4529</v>
      </c>
      <c r="P163" t="s">
        <v>5391</v>
      </c>
      <c r="Q163" t="s">
        <v>1176</v>
      </c>
      <c r="R163" t="s">
        <v>1176</v>
      </c>
    </row>
    <row r="164" spans="1:18">
      <c r="A164" t="s">
        <v>2103</v>
      </c>
      <c r="B164" t="s">
        <v>2104</v>
      </c>
      <c r="C164" t="s">
        <v>5396</v>
      </c>
      <c r="D164" t="s">
        <v>3712</v>
      </c>
      <c r="E164">
        <v>3.2549999999999999</v>
      </c>
      <c r="F164">
        <v>1.7030000000000001</v>
      </c>
      <c r="G164" s="1">
        <v>1.4399999999999999E-5</v>
      </c>
      <c r="H164">
        <v>3.145499E-3</v>
      </c>
      <c r="I164" t="s">
        <v>1869</v>
      </c>
      <c r="J164" t="s">
        <v>1870</v>
      </c>
      <c r="K164" t="s">
        <v>1871</v>
      </c>
      <c r="L164" t="s">
        <v>1872</v>
      </c>
      <c r="M164" t="s">
        <v>2105</v>
      </c>
      <c r="N164" t="s">
        <v>3855</v>
      </c>
      <c r="O164" t="s">
        <v>3712</v>
      </c>
      <c r="P164" t="s">
        <v>5393</v>
      </c>
      <c r="Q164" t="s">
        <v>3856</v>
      </c>
      <c r="R164" t="s">
        <v>5395</v>
      </c>
    </row>
    <row r="165" spans="1:18">
      <c r="A165" t="s">
        <v>1776</v>
      </c>
      <c r="B165" t="s">
        <v>1777</v>
      </c>
      <c r="C165" t="s">
        <v>5398</v>
      </c>
      <c r="D165" t="s">
        <v>5399</v>
      </c>
      <c r="E165">
        <v>3.2410000000000001</v>
      </c>
      <c r="F165">
        <v>1.696</v>
      </c>
      <c r="G165">
        <v>4.9862400000000003E-4</v>
      </c>
      <c r="H165">
        <v>2.7963439999999999E-2</v>
      </c>
      <c r="I165" t="s">
        <v>1778</v>
      </c>
      <c r="J165" t="s">
        <v>1779</v>
      </c>
      <c r="K165" t="s">
        <v>1780</v>
      </c>
      <c r="L165" t="s">
        <v>1781</v>
      </c>
      <c r="M165" t="s">
        <v>1782</v>
      </c>
      <c r="N165" t="s">
        <v>1184</v>
      </c>
      <c r="O165" t="s">
        <v>3653</v>
      </c>
      <c r="P165" t="s">
        <v>3654</v>
      </c>
      <c r="Q165" t="s">
        <v>3655</v>
      </c>
      <c r="R165" t="s">
        <v>5397</v>
      </c>
    </row>
    <row r="166" spans="1:18">
      <c r="A166" t="s">
        <v>2785</v>
      </c>
      <c r="B166" t="s">
        <v>2786</v>
      </c>
      <c r="C166" t="s">
        <v>5401</v>
      </c>
      <c r="D166" t="s">
        <v>5402</v>
      </c>
      <c r="E166">
        <v>3.2360000000000002</v>
      </c>
      <c r="F166">
        <v>1.694</v>
      </c>
      <c r="G166" s="1">
        <v>8.6600000000000004E-5</v>
      </c>
      <c r="H166">
        <v>9.6494289999999993E-3</v>
      </c>
      <c r="I166" t="s">
        <v>188</v>
      </c>
      <c r="J166" t="s">
        <v>2787</v>
      </c>
      <c r="K166" t="s">
        <v>851</v>
      </c>
      <c r="L166" t="s">
        <v>847</v>
      </c>
      <c r="M166" t="s">
        <v>2788</v>
      </c>
      <c r="N166" t="s">
        <v>4296</v>
      </c>
      <c r="O166" t="s">
        <v>4297</v>
      </c>
      <c r="P166" t="s">
        <v>5400</v>
      </c>
      <c r="Q166" t="s">
        <v>1176</v>
      </c>
      <c r="R166" t="s">
        <v>1176</v>
      </c>
    </row>
    <row r="167" spans="1:18">
      <c r="A167" t="s">
        <v>2606</v>
      </c>
      <c r="B167" t="s">
        <v>2607</v>
      </c>
      <c r="C167" t="s">
        <v>5404</v>
      </c>
      <c r="D167" t="s">
        <v>3811</v>
      </c>
      <c r="E167">
        <v>3.2349999999999999</v>
      </c>
      <c r="F167">
        <v>1.694</v>
      </c>
      <c r="G167" s="1">
        <v>5.27E-5</v>
      </c>
      <c r="H167">
        <v>7.1076969999999996E-3</v>
      </c>
      <c r="I167" t="s">
        <v>48</v>
      </c>
      <c r="J167" t="s">
        <v>2028</v>
      </c>
      <c r="K167" t="s">
        <v>2029</v>
      </c>
      <c r="L167" t="s">
        <v>2030</v>
      </c>
      <c r="M167" t="s">
        <v>2608</v>
      </c>
      <c r="N167" t="s">
        <v>4190</v>
      </c>
      <c r="O167" t="s">
        <v>3811</v>
      </c>
      <c r="P167" t="s">
        <v>5403</v>
      </c>
      <c r="Q167" t="s">
        <v>4191</v>
      </c>
      <c r="R167" t="s">
        <v>4192</v>
      </c>
    </row>
    <row r="168" spans="1:18">
      <c r="A168" t="s">
        <v>2759</v>
      </c>
      <c r="B168" t="s">
        <v>2760</v>
      </c>
      <c r="C168" t="s">
        <v>5406</v>
      </c>
      <c r="E168">
        <v>3.2280000000000002</v>
      </c>
      <c r="F168">
        <v>1.69</v>
      </c>
      <c r="G168" s="1">
        <v>1.5999999999999999E-5</v>
      </c>
      <c r="H168">
        <v>3.409287E-3</v>
      </c>
      <c r="I168" t="s">
        <v>280</v>
      </c>
      <c r="J168" t="s">
        <v>2761</v>
      </c>
      <c r="K168" t="s">
        <v>2762</v>
      </c>
      <c r="L168" t="s">
        <v>48</v>
      </c>
      <c r="M168" t="s">
        <v>2763</v>
      </c>
      <c r="N168" t="s">
        <v>4285</v>
      </c>
      <c r="O168" t="s">
        <v>4921</v>
      </c>
      <c r="P168" t="s">
        <v>5405</v>
      </c>
      <c r="Q168" t="s">
        <v>1567</v>
      </c>
      <c r="R168" t="s">
        <v>1568</v>
      </c>
    </row>
    <row r="169" spans="1:18">
      <c r="A169" t="s">
        <v>1958</v>
      </c>
      <c r="B169" t="s">
        <v>1959</v>
      </c>
      <c r="C169" t="s">
        <v>5408</v>
      </c>
      <c r="D169" t="s">
        <v>5409</v>
      </c>
      <c r="E169">
        <v>3.2210000000000001</v>
      </c>
      <c r="F169">
        <v>1.6879999999999999</v>
      </c>
      <c r="G169" s="1">
        <v>5.91E-5</v>
      </c>
      <c r="H169">
        <v>7.6618540000000001E-3</v>
      </c>
      <c r="I169" t="s">
        <v>48</v>
      </c>
      <c r="J169" t="s">
        <v>1960</v>
      </c>
      <c r="K169" t="s">
        <v>1961</v>
      </c>
      <c r="L169" t="s">
        <v>48</v>
      </c>
      <c r="M169" t="s">
        <v>1962</v>
      </c>
      <c r="N169" t="s">
        <v>3766</v>
      </c>
      <c r="O169" t="s">
        <v>4941</v>
      </c>
      <c r="P169" t="s">
        <v>5407</v>
      </c>
      <c r="Q169" t="s">
        <v>3767</v>
      </c>
      <c r="R169" t="s">
        <v>3768</v>
      </c>
    </row>
    <row r="170" spans="1:18">
      <c r="A170" t="s">
        <v>2836</v>
      </c>
      <c r="B170" t="s">
        <v>2837</v>
      </c>
      <c r="C170" t="s">
        <v>5412</v>
      </c>
      <c r="D170" t="s">
        <v>4319</v>
      </c>
      <c r="E170">
        <v>3.21</v>
      </c>
      <c r="F170">
        <v>1.6819999999999999</v>
      </c>
      <c r="G170" s="1">
        <v>2.0299999999999999E-5</v>
      </c>
      <c r="H170">
        <v>4.0310290000000002E-3</v>
      </c>
      <c r="I170" t="s">
        <v>41</v>
      </c>
      <c r="J170" t="s">
        <v>2838</v>
      </c>
      <c r="K170" t="s">
        <v>2839</v>
      </c>
      <c r="L170" t="s">
        <v>2840</v>
      </c>
      <c r="M170" t="s">
        <v>2841</v>
      </c>
      <c r="N170" t="s">
        <v>4318</v>
      </c>
      <c r="O170" t="s">
        <v>4319</v>
      </c>
      <c r="P170" t="s">
        <v>5410</v>
      </c>
      <c r="Q170" t="s">
        <v>4320</v>
      </c>
      <c r="R170" t="s">
        <v>4321</v>
      </c>
    </row>
    <row r="171" spans="1:18">
      <c r="A171" t="s">
        <v>2990</v>
      </c>
      <c r="B171" t="s">
        <v>2991</v>
      </c>
      <c r="C171" t="s">
        <v>5414</v>
      </c>
      <c r="D171" t="s">
        <v>4383</v>
      </c>
      <c r="E171">
        <v>3.202</v>
      </c>
      <c r="F171">
        <v>1.679</v>
      </c>
      <c r="G171">
        <v>3.1196799999999998E-4</v>
      </c>
      <c r="H171">
        <v>2.1076131000000001E-2</v>
      </c>
      <c r="I171" t="s">
        <v>48</v>
      </c>
      <c r="J171" t="s">
        <v>48</v>
      </c>
      <c r="K171" t="s">
        <v>2992</v>
      </c>
      <c r="L171" t="s">
        <v>2993</v>
      </c>
      <c r="M171" t="s">
        <v>2994</v>
      </c>
      <c r="N171" t="s">
        <v>4382</v>
      </c>
      <c r="O171" t="s">
        <v>4383</v>
      </c>
      <c r="P171" t="s">
        <v>5413</v>
      </c>
      <c r="Q171" t="s">
        <v>4384</v>
      </c>
      <c r="R171" t="s">
        <v>4385</v>
      </c>
    </row>
    <row r="172" spans="1:18">
      <c r="A172" t="s">
        <v>3378</v>
      </c>
      <c r="B172" t="s">
        <v>3379</v>
      </c>
      <c r="C172" t="s">
        <v>5394</v>
      </c>
      <c r="E172">
        <v>3.19</v>
      </c>
      <c r="F172">
        <v>1.6739999999999999</v>
      </c>
      <c r="G172" s="1">
        <v>5.5899999999999997E-5</v>
      </c>
      <c r="H172">
        <v>7.441123E-3</v>
      </c>
      <c r="I172" t="s">
        <v>65</v>
      </c>
      <c r="J172" t="s">
        <v>48</v>
      </c>
      <c r="K172" t="s">
        <v>3380</v>
      </c>
      <c r="L172" t="s">
        <v>48</v>
      </c>
      <c r="M172" t="s">
        <v>3381</v>
      </c>
      <c r="N172" t="s">
        <v>1184</v>
      </c>
      <c r="O172" t="s">
        <v>4531</v>
      </c>
      <c r="P172" t="s">
        <v>5415</v>
      </c>
      <c r="Q172" t="s">
        <v>4532</v>
      </c>
      <c r="R172" t="s">
        <v>4533</v>
      </c>
    </row>
    <row r="173" spans="1:18">
      <c r="A173" t="s">
        <v>2795</v>
      </c>
      <c r="B173" t="s">
        <v>2796</v>
      </c>
      <c r="C173" t="s">
        <v>5417</v>
      </c>
      <c r="E173">
        <v>3.181</v>
      </c>
      <c r="F173">
        <v>1.669</v>
      </c>
      <c r="G173">
        <v>5.0037400000000004E-4</v>
      </c>
      <c r="H173">
        <v>2.7963439999999999E-2</v>
      </c>
      <c r="I173" t="s">
        <v>48</v>
      </c>
      <c r="J173" t="s">
        <v>2797</v>
      </c>
      <c r="K173" t="s">
        <v>48</v>
      </c>
      <c r="L173" t="s">
        <v>2798</v>
      </c>
      <c r="M173" t="s">
        <v>2799</v>
      </c>
      <c r="N173" t="s">
        <v>1184</v>
      </c>
      <c r="O173" t="s">
        <v>4302</v>
      </c>
      <c r="P173" t="s">
        <v>5416</v>
      </c>
      <c r="Q173" t="s">
        <v>1176</v>
      </c>
      <c r="R173" t="s">
        <v>1176</v>
      </c>
    </row>
    <row r="174" spans="1:18">
      <c r="A174" t="s">
        <v>2182</v>
      </c>
      <c r="B174" t="s">
        <v>2183</v>
      </c>
      <c r="C174" t="s">
        <v>5411</v>
      </c>
      <c r="D174" t="s">
        <v>3910</v>
      </c>
      <c r="E174">
        <v>3.1480000000000001</v>
      </c>
      <c r="F174">
        <v>1.6539999999999999</v>
      </c>
      <c r="G174">
        <v>3.8672100000000003E-4</v>
      </c>
      <c r="H174">
        <v>2.3798617000000001E-2</v>
      </c>
      <c r="I174" t="s">
        <v>260</v>
      </c>
      <c r="J174" t="s">
        <v>2184</v>
      </c>
      <c r="K174" t="s">
        <v>2185</v>
      </c>
      <c r="L174" t="s">
        <v>2186</v>
      </c>
      <c r="M174" t="s">
        <v>2187</v>
      </c>
      <c r="N174" t="s">
        <v>3909</v>
      </c>
      <c r="O174" t="s">
        <v>3910</v>
      </c>
      <c r="P174" t="s">
        <v>5418</v>
      </c>
      <c r="Q174" t="s">
        <v>3911</v>
      </c>
      <c r="R174" t="s">
        <v>3912</v>
      </c>
    </row>
    <row r="175" spans="1:18">
      <c r="A175" t="s">
        <v>1125</v>
      </c>
      <c r="B175" t="s">
        <v>1126</v>
      </c>
      <c r="C175" t="s">
        <v>5419</v>
      </c>
      <c r="D175" t="s">
        <v>4954</v>
      </c>
      <c r="E175">
        <v>3.1440000000000001</v>
      </c>
      <c r="F175">
        <v>1.653</v>
      </c>
      <c r="G175" s="1">
        <v>5.8800000000000002E-7</v>
      </c>
      <c r="H175">
        <v>3.3063899999999998E-4</v>
      </c>
      <c r="I175" t="s">
        <v>48</v>
      </c>
      <c r="J175" t="s">
        <v>48</v>
      </c>
      <c r="K175" t="s">
        <v>48</v>
      </c>
      <c r="L175" t="s">
        <v>1127</v>
      </c>
      <c r="M175" t="s">
        <v>1128</v>
      </c>
      <c r="N175" t="s">
        <v>1737</v>
      </c>
      <c r="O175" t="s">
        <v>1176</v>
      </c>
      <c r="P175" t="s">
        <v>1176</v>
      </c>
      <c r="Q175" t="s">
        <v>1738</v>
      </c>
      <c r="R175" t="s">
        <v>4953</v>
      </c>
    </row>
    <row r="176" spans="1:18">
      <c r="A176" t="s">
        <v>2276</v>
      </c>
      <c r="B176" t="s">
        <v>2277</v>
      </c>
      <c r="E176">
        <v>3.14</v>
      </c>
      <c r="F176">
        <v>1.651</v>
      </c>
      <c r="G176">
        <v>7.6264200000000001E-4</v>
      </c>
      <c r="H176">
        <v>3.5642691999999997E-2</v>
      </c>
      <c r="I176" t="s">
        <v>48</v>
      </c>
      <c r="J176" t="s">
        <v>48</v>
      </c>
      <c r="K176" t="s">
        <v>48</v>
      </c>
      <c r="L176" t="s">
        <v>48</v>
      </c>
      <c r="M176" t="s">
        <v>2278</v>
      </c>
      <c r="N176" t="s">
        <v>3965</v>
      </c>
      <c r="O176" t="s">
        <v>3966</v>
      </c>
      <c r="P176" t="s">
        <v>3967</v>
      </c>
      <c r="Q176" t="s">
        <v>3968</v>
      </c>
      <c r="R176" t="s">
        <v>3969</v>
      </c>
    </row>
    <row r="177" spans="1:18">
      <c r="A177" t="s">
        <v>3624</v>
      </c>
      <c r="B177" t="s">
        <v>3625</v>
      </c>
      <c r="C177" t="s">
        <v>5421</v>
      </c>
      <c r="D177" t="s">
        <v>1508</v>
      </c>
      <c r="E177">
        <v>3.113</v>
      </c>
      <c r="F177">
        <v>1.6379999999999999</v>
      </c>
      <c r="G177">
        <v>1.296838E-3</v>
      </c>
      <c r="H177">
        <v>4.9277792000000001E-2</v>
      </c>
      <c r="I177" t="s">
        <v>65</v>
      </c>
      <c r="J177" t="s">
        <v>1911</v>
      </c>
      <c r="K177" t="s">
        <v>112</v>
      </c>
      <c r="L177" t="s">
        <v>597</v>
      </c>
      <c r="M177" t="s">
        <v>598</v>
      </c>
      <c r="N177" t="s">
        <v>4648</v>
      </c>
      <c r="O177" t="s">
        <v>1508</v>
      </c>
      <c r="P177" t="s">
        <v>5420</v>
      </c>
      <c r="Q177" t="s">
        <v>1176</v>
      </c>
      <c r="R177" t="s">
        <v>1176</v>
      </c>
    </row>
    <row r="178" spans="1:18">
      <c r="A178" t="s">
        <v>2087</v>
      </c>
      <c r="B178" t="s">
        <v>2088</v>
      </c>
      <c r="C178" t="s">
        <v>5423</v>
      </c>
      <c r="D178" t="s">
        <v>5424</v>
      </c>
      <c r="E178">
        <v>3.1059999999999999</v>
      </c>
      <c r="F178">
        <v>1.635</v>
      </c>
      <c r="G178">
        <v>6.2148699999999999E-4</v>
      </c>
      <c r="H178">
        <v>3.2161086999999998E-2</v>
      </c>
      <c r="I178" t="s">
        <v>2089</v>
      </c>
      <c r="J178" t="s">
        <v>2090</v>
      </c>
      <c r="K178" t="s">
        <v>2091</v>
      </c>
      <c r="L178" t="s">
        <v>48</v>
      </c>
      <c r="M178" t="s">
        <v>2092</v>
      </c>
      <c r="N178" t="s">
        <v>1184</v>
      </c>
      <c r="O178" t="s">
        <v>3843</v>
      </c>
      <c r="P178" t="s">
        <v>3844</v>
      </c>
      <c r="Q178" t="s">
        <v>3845</v>
      </c>
      <c r="R178" t="s">
        <v>5422</v>
      </c>
    </row>
    <row r="179" spans="1:18">
      <c r="A179" t="s">
        <v>2561</v>
      </c>
      <c r="B179" t="s">
        <v>2562</v>
      </c>
      <c r="C179" t="s">
        <v>5430</v>
      </c>
      <c r="D179" t="s">
        <v>5426</v>
      </c>
      <c r="E179">
        <v>3.101</v>
      </c>
      <c r="F179">
        <v>1.633</v>
      </c>
      <c r="G179">
        <v>1.214192E-3</v>
      </c>
      <c r="H179">
        <v>4.7111826000000002E-2</v>
      </c>
      <c r="I179" t="s">
        <v>2563</v>
      </c>
      <c r="J179" t="s">
        <v>2564</v>
      </c>
      <c r="K179" t="s">
        <v>2565</v>
      </c>
      <c r="L179" t="s">
        <v>2566</v>
      </c>
      <c r="M179" t="s">
        <v>2567</v>
      </c>
      <c r="N179" t="s">
        <v>5429</v>
      </c>
      <c r="O179" t="s">
        <v>4165</v>
      </c>
      <c r="P179" t="s">
        <v>4166</v>
      </c>
      <c r="Q179" t="s">
        <v>4167</v>
      </c>
      <c r="R179" t="s">
        <v>5425</v>
      </c>
    </row>
    <row r="180" spans="1:18">
      <c r="A180" t="s">
        <v>2111</v>
      </c>
      <c r="B180" t="s">
        <v>2112</v>
      </c>
      <c r="C180" t="s">
        <v>5428</v>
      </c>
      <c r="D180" t="s">
        <v>3861</v>
      </c>
      <c r="E180">
        <v>3.0880000000000001</v>
      </c>
      <c r="F180">
        <v>1.627</v>
      </c>
      <c r="G180" s="1">
        <v>1.98E-5</v>
      </c>
      <c r="H180">
        <v>3.9813820000000003E-3</v>
      </c>
      <c r="I180" t="s">
        <v>188</v>
      </c>
      <c r="J180" t="s">
        <v>457</v>
      </c>
      <c r="K180" t="s">
        <v>2113</v>
      </c>
      <c r="L180" t="s">
        <v>2114</v>
      </c>
      <c r="M180" t="s">
        <v>2115</v>
      </c>
      <c r="N180" t="s">
        <v>1184</v>
      </c>
      <c r="O180" t="s">
        <v>3861</v>
      </c>
      <c r="P180" t="s">
        <v>5427</v>
      </c>
      <c r="Q180" t="s">
        <v>3862</v>
      </c>
      <c r="R180" t="s">
        <v>3863</v>
      </c>
    </row>
    <row r="181" spans="1:18">
      <c r="A181" t="s">
        <v>2722</v>
      </c>
      <c r="B181" t="s">
        <v>2723</v>
      </c>
      <c r="C181" t="s">
        <v>5432</v>
      </c>
      <c r="D181" t="s">
        <v>4267</v>
      </c>
      <c r="E181">
        <v>3.085</v>
      </c>
      <c r="F181">
        <v>1.625</v>
      </c>
      <c r="G181">
        <v>1.3252209999999999E-3</v>
      </c>
      <c r="H181">
        <v>4.9958840999999997E-2</v>
      </c>
      <c r="I181" t="s">
        <v>65</v>
      </c>
      <c r="J181" t="s">
        <v>2353</v>
      </c>
      <c r="K181" t="s">
        <v>2724</v>
      </c>
      <c r="L181" t="s">
        <v>2725</v>
      </c>
      <c r="M181" t="s">
        <v>2726</v>
      </c>
      <c r="N181" t="s">
        <v>1184</v>
      </c>
      <c r="O181" t="s">
        <v>4267</v>
      </c>
      <c r="P181" t="s">
        <v>5431</v>
      </c>
      <c r="Q181" t="s">
        <v>4268</v>
      </c>
      <c r="R181" t="s">
        <v>4269</v>
      </c>
    </row>
    <row r="182" spans="1:18">
      <c r="A182" t="s">
        <v>3320</v>
      </c>
      <c r="B182" t="s">
        <v>3321</v>
      </c>
      <c r="C182" t="s">
        <v>5434</v>
      </c>
      <c r="D182" t="s">
        <v>4505</v>
      </c>
      <c r="E182">
        <v>3.0819999999999999</v>
      </c>
      <c r="F182">
        <v>1.6240000000000001</v>
      </c>
      <c r="G182">
        <v>1.3145839999999999E-3</v>
      </c>
      <c r="H182">
        <v>4.9636206000000002E-2</v>
      </c>
      <c r="I182" t="s">
        <v>147</v>
      </c>
      <c r="J182" t="s">
        <v>3322</v>
      </c>
      <c r="K182" t="s">
        <v>3323</v>
      </c>
      <c r="L182" t="s">
        <v>3324</v>
      </c>
      <c r="M182" t="s">
        <v>3325</v>
      </c>
      <c r="N182" t="s">
        <v>1184</v>
      </c>
      <c r="O182" t="s">
        <v>4505</v>
      </c>
      <c r="P182" t="s">
        <v>5433</v>
      </c>
      <c r="Q182" t="s">
        <v>1176</v>
      </c>
      <c r="R182" t="s">
        <v>1176</v>
      </c>
    </row>
    <row r="183" spans="1:18">
      <c r="A183" t="s">
        <v>3605</v>
      </c>
      <c r="B183" t="s">
        <v>3606</v>
      </c>
      <c r="C183" t="s">
        <v>5347</v>
      </c>
      <c r="D183" t="s">
        <v>4439</v>
      </c>
      <c r="E183">
        <v>3.081</v>
      </c>
      <c r="F183">
        <v>1.6240000000000001</v>
      </c>
      <c r="G183">
        <v>8.4552300000000004E-4</v>
      </c>
      <c r="H183">
        <v>3.7920720999999998E-2</v>
      </c>
      <c r="I183" t="s">
        <v>3149</v>
      </c>
      <c r="J183" t="s">
        <v>3150</v>
      </c>
      <c r="K183" t="s">
        <v>3151</v>
      </c>
      <c r="L183" t="s">
        <v>3152</v>
      </c>
      <c r="M183" t="s">
        <v>3153</v>
      </c>
      <c r="N183" t="s">
        <v>4642</v>
      </c>
      <c r="O183" t="s">
        <v>4439</v>
      </c>
      <c r="P183" t="s">
        <v>5346</v>
      </c>
      <c r="Q183" t="s">
        <v>1176</v>
      </c>
      <c r="R183" t="s">
        <v>1176</v>
      </c>
    </row>
    <row r="184" spans="1:18">
      <c r="A184" t="s">
        <v>2977</v>
      </c>
      <c r="B184" t="s">
        <v>2978</v>
      </c>
      <c r="E184">
        <v>3.0649999999999999</v>
      </c>
      <c r="F184">
        <v>1.6160000000000001</v>
      </c>
      <c r="G184" s="1">
        <v>2.6000000000000001E-6</v>
      </c>
      <c r="H184">
        <v>1.0009019999999999E-3</v>
      </c>
      <c r="I184" t="s">
        <v>260</v>
      </c>
      <c r="J184" t="s">
        <v>48</v>
      </c>
      <c r="K184" t="s">
        <v>2979</v>
      </c>
      <c r="L184" t="s">
        <v>2980</v>
      </c>
      <c r="M184" t="s">
        <v>2981</v>
      </c>
      <c r="N184" t="s">
        <v>4374</v>
      </c>
      <c r="O184" t="s">
        <v>4375</v>
      </c>
      <c r="P184" t="s">
        <v>4376</v>
      </c>
      <c r="Q184" t="s">
        <v>1176</v>
      </c>
      <c r="R184" t="s">
        <v>1176</v>
      </c>
    </row>
    <row r="185" spans="1:18">
      <c r="A185" t="s">
        <v>3452</v>
      </c>
      <c r="B185" t="s">
        <v>3453</v>
      </c>
      <c r="E185">
        <v>3.0640000000000001</v>
      </c>
      <c r="F185">
        <v>1.615</v>
      </c>
      <c r="G185">
        <v>5.4860300000000005E-4</v>
      </c>
      <c r="H185">
        <v>2.9508398000000002E-2</v>
      </c>
      <c r="I185" t="s">
        <v>65</v>
      </c>
      <c r="J185" t="s">
        <v>48</v>
      </c>
      <c r="K185" t="s">
        <v>48</v>
      </c>
      <c r="L185" t="s">
        <v>48</v>
      </c>
      <c r="M185" t="s">
        <v>3454</v>
      </c>
      <c r="N185" t="s">
        <v>4556</v>
      </c>
      <c r="O185" t="s">
        <v>4557</v>
      </c>
      <c r="P185" t="s">
        <v>4558</v>
      </c>
      <c r="Q185" t="s">
        <v>4559</v>
      </c>
      <c r="R185" t="s">
        <v>4560</v>
      </c>
    </row>
    <row r="186" spans="1:18">
      <c r="A186" t="s">
        <v>3450</v>
      </c>
      <c r="B186" t="s">
        <v>3451</v>
      </c>
      <c r="C186" t="s">
        <v>5436</v>
      </c>
      <c r="D186" t="s">
        <v>5438</v>
      </c>
      <c r="E186">
        <v>3.0590000000000002</v>
      </c>
      <c r="F186">
        <v>1.613</v>
      </c>
      <c r="G186" s="1">
        <v>4.5099999999999998E-11</v>
      </c>
      <c r="H186" s="1">
        <v>8.9799999999999997E-8</v>
      </c>
      <c r="I186" t="s">
        <v>2396</v>
      </c>
      <c r="J186" t="s">
        <v>2573</v>
      </c>
      <c r="K186" t="s">
        <v>2574</v>
      </c>
      <c r="L186" t="s">
        <v>2575</v>
      </c>
      <c r="M186" t="s">
        <v>2576</v>
      </c>
      <c r="N186" t="s">
        <v>1184</v>
      </c>
      <c r="O186" t="s">
        <v>5437</v>
      </c>
      <c r="P186" t="s">
        <v>5435</v>
      </c>
      <c r="Q186" t="s">
        <v>1176</v>
      </c>
      <c r="R186" t="s">
        <v>1176</v>
      </c>
    </row>
    <row r="187" spans="1:18">
      <c r="A187" t="s">
        <v>1845</v>
      </c>
      <c r="B187" t="s">
        <v>1846</v>
      </c>
      <c r="C187" t="s">
        <v>5440</v>
      </c>
      <c r="D187" t="s">
        <v>5441</v>
      </c>
      <c r="E187">
        <v>3.0550000000000002</v>
      </c>
      <c r="F187">
        <v>1.611</v>
      </c>
      <c r="G187">
        <v>9.4389599999999995E-4</v>
      </c>
      <c r="H187">
        <v>4.0398051999999997E-2</v>
      </c>
      <c r="I187" t="s">
        <v>1847</v>
      </c>
      <c r="J187" t="s">
        <v>1848</v>
      </c>
      <c r="K187" t="s">
        <v>1849</v>
      </c>
      <c r="L187" t="s">
        <v>352</v>
      </c>
      <c r="M187" t="s">
        <v>1850</v>
      </c>
      <c r="N187" t="s">
        <v>3700</v>
      </c>
      <c r="O187" t="s">
        <v>1176</v>
      </c>
      <c r="P187" t="s">
        <v>1176</v>
      </c>
      <c r="Q187" t="s">
        <v>3701</v>
      </c>
      <c r="R187" t="s">
        <v>5439</v>
      </c>
    </row>
    <row r="188" spans="1:18">
      <c r="A188" t="s">
        <v>3068</v>
      </c>
      <c r="B188" t="s">
        <v>3069</v>
      </c>
      <c r="C188" t="s">
        <v>5443</v>
      </c>
      <c r="D188" t="s">
        <v>4409</v>
      </c>
      <c r="E188">
        <v>3.0459999999999998</v>
      </c>
      <c r="F188">
        <v>1.607</v>
      </c>
      <c r="G188" s="1">
        <v>1.3200000000000001E-6</v>
      </c>
      <c r="H188">
        <v>5.9049799999999996E-4</v>
      </c>
      <c r="I188" t="s">
        <v>3070</v>
      </c>
      <c r="J188" t="s">
        <v>3071</v>
      </c>
      <c r="K188" t="s">
        <v>3072</v>
      </c>
      <c r="L188" t="s">
        <v>3073</v>
      </c>
      <c r="M188" t="s">
        <v>3074</v>
      </c>
      <c r="N188" t="s">
        <v>1184</v>
      </c>
      <c r="O188" t="s">
        <v>4409</v>
      </c>
      <c r="P188" t="s">
        <v>5442</v>
      </c>
      <c r="Q188" t="s">
        <v>1176</v>
      </c>
      <c r="R188" t="s">
        <v>1176</v>
      </c>
    </row>
    <row r="189" spans="1:18">
      <c r="A189" t="s">
        <v>3333</v>
      </c>
      <c r="B189" t="s">
        <v>3334</v>
      </c>
      <c r="E189">
        <v>3.0369999999999999</v>
      </c>
      <c r="F189">
        <v>1.603</v>
      </c>
      <c r="G189">
        <v>9.1852199999999996E-4</v>
      </c>
      <c r="H189">
        <v>3.9616179000000001E-2</v>
      </c>
      <c r="I189" t="s">
        <v>2040</v>
      </c>
      <c r="J189" t="s">
        <v>48</v>
      </c>
      <c r="K189" t="s">
        <v>512</v>
      </c>
      <c r="L189" t="s">
        <v>48</v>
      </c>
      <c r="M189" t="s">
        <v>3335</v>
      </c>
      <c r="N189" t="s">
        <v>4506</v>
      </c>
      <c r="O189" t="s">
        <v>4507</v>
      </c>
      <c r="P189" t="s">
        <v>4508</v>
      </c>
      <c r="Q189" t="s">
        <v>4509</v>
      </c>
      <c r="R189" t="s">
        <v>4510</v>
      </c>
    </row>
    <row r="190" spans="1:18">
      <c r="A190" t="s">
        <v>2248</v>
      </c>
      <c r="B190" t="s">
        <v>2249</v>
      </c>
      <c r="C190" t="s">
        <v>5445</v>
      </c>
      <c r="E190">
        <v>3.0270000000000001</v>
      </c>
      <c r="F190">
        <v>1.5980000000000001</v>
      </c>
      <c r="G190">
        <v>1.2312309999999999E-3</v>
      </c>
      <c r="H190">
        <v>4.7612346E-2</v>
      </c>
      <c r="I190" t="s">
        <v>319</v>
      </c>
      <c r="J190" t="s">
        <v>48</v>
      </c>
      <c r="K190" t="s">
        <v>2250</v>
      </c>
      <c r="L190" t="s">
        <v>48</v>
      </c>
      <c r="M190" t="s">
        <v>2251</v>
      </c>
      <c r="N190" t="s">
        <v>1184</v>
      </c>
      <c r="O190" t="s">
        <v>1176</v>
      </c>
      <c r="P190" t="s">
        <v>1176</v>
      </c>
      <c r="Q190" t="s">
        <v>3950</v>
      </c>
      <c r="R190" t="s">
        <v>5444</v>
      </c>
    </row>
    <row r="191" spans="1:18">
      <c r="A191" t="s">
        <v>659</v>
      </c>
      <c r="B191" t="s">
        <v>660</v>
      </c>
      <c r="C191" t="s">
        <v>5447</v>
      </c>
      <c r="E191">
        <v>3.012</v>
      </c>
      <c r="F191">
        <v>1.591</v>
      </c>
      <c r="G191" s="1">
        <v>2.6500000000000002E-9</v>
      </c>
      <c r="H191" s="1">
        <v>3.6200000000000001E-6</v>
      </c>
      <c r="I191" t="s">
        <v>661</v>
      </c>
      <c r="J191" t="s">
        <v>160</v>
      </c>
      <c r="K191" t="s">
        <v>662</v>
      </c>
      <c r="L191" t="s">
        <v>663</v>
      </c>
      <c r="M191" t="s">
        <v>664</v>
      </c>
      <c r="N191" t="s">
        <v>1550</v>
      </c>
      <c r="O191" t="s">
        <v>1551</v>
      </c>
      <c r="P191" t="s">
        <v>1552</v>
      </c>
      <c r="Q191" t="s">
        <v>1553</v>
      </c>
      <c r="R191" t="s">
        <v>5446</v>
      </c>
    </row>
    <row r="192" spans="1:18">
      <c r="A192" t="s">
        <v>3642</v>
      </c>
      <c r="B192" t="s">
        <v>3643</v>
      </c>
      <c r="C192" t="s">
        <v>4657</v>
      </c>
      <c r="D192" t="s">
        <v>5379</v>
      </c>
      <c r="E192">
        <v>3.012</v>
      </c>
      <c r="F192">
        <v>1.591</v>
      </c>
      <c r="G192" s="1">
        <v>5.2500000000000002E-5</v>
      </c>
      <c r="H192">
        <v>7.1076969999999996E-3</v>
      </c>
      <c r="I192" t="s">
        <v>48</v>
      </c>
      <c r="J192" t="s">
        <v>48</v>
      </c>
      <c r="K192" t="s">
        <v>48</v>
      </c>
      <c r="L192" t="s">
        <v>48</v>
      </c>
      <c r="M192" t="s">
        <v>48</v>
      </c>
      <c r="N192" t="s">
        <v>5378</v>
      </c>
      <c r="O192" t="s">
        <v>1176</v>
      </c>
      <c r="P192" t="s">
        <v>1176</v>
      </c>
      <c r="Q192" t="s">
        <v>1176</v>
      </c>
      <c r="R192" t="s">
        <v>1176</v>
      </c>
    </row>
    <row r="193" spans="1:18">
      <c r="A193" t="s">
        <v>1938</v>
      </c>
      <c r="B193" t="s">
        <v>1939</v>
      </c>
      <c r="C193" t="s">
        <v>5449</v>
      </c>
      <c r="D193" t="s">
        <v>3756</v>
      </c>
      <c r="E193">
        <v>2.992</v>
      </c>
      <c r="F193">
        <v>1.581</v>
      </c>
      <c r="G193" s="1">
        <v>3.0800000000000003E-5</v>
      </c>
      <c r="H193">
        <v>5.1603209999999998E-3</v>
      </c>
      <c r="I193" t="s">
        <v>1940</v>
      </c>
      <c r="J193" t="s">
        <v>1941</v>
      </c>
      <c r="K193" t="s">
        <v>1942</v>
      </c>
      <c r="L193" t="s">
        <v>1943</v>
      </c>
      <c r="M193" t="s">
        <v>1944</v>
      </c>
      <c r="N193" t="s">
        <v>1184</v>
      </c>
      <c r="O193" t="s">
        <v>3756</v>
      </c>
      <c r="P193" t="s">
        <v>5448</v>
      </c>
      <c r="Q193" t="s">
        <v>3757</v>
      </c>
      <c r="R193" t="s">
        <v>3758</v>
      </c>
    </row>
    <row r="194" spans="1:18">
      <c r="A194" t="s">
        <v>2571</v>
      </c>
      <c r="B194" t="s">
        <v>2572</v>
      </c>
      <c r="C194" t="s">
        <v>5436</v>
      </c>
      <c r="D194" t="s">
        <v>5438</v>
      </c>
      <c r="E194">
        <v>2.984</v>
      </c>
      <c r="F194">
        <v>1.577</v>
      </c>
      <c r="G194">
        <v>5.4732299999999995E-4</v>
      </c>
      <c r="H194">
        <v>2.9476309999999999E-2</v>
      </c>
      <c r="I194" t="s">
        <v>2396</v>
      </c>
      <c r="J194" t="s">
        <v>2573</v>
      </c>
      <c r="K194" t="s">
        <v>2574</v>
      </c>
      <c r="L194" t="s">
        <v>2575</v>
      </c>
      <c r="M194" t="s">
        <v>2576</v>
      </c>
      <c r="N194" t="s">
        <v>4172</v>
      </c>
      <c r="O194" t="s">
        <v>5437</v>
      </c>
      <c r="P194" t="s">
        <v>5435</v>
      </c>
      <c r="Q194" t="s">
        <v>4173</v>
      </c>
      <c r="R194" t="s">
        <v>4174</v>
      </c>
    </row>
    <row r="195" spans="1:18">
      <c r="A195" t="s">
        <v>3504</v>
      </c>
      <c r="B195" t="s">
        <v>3505</v>
      </c>
      <c r="C195" t="s">
        <v>4967</v>
      </c>
      <c r="E195">
        <v>2.9830000000000001</v>
      </c>
      <c r="F195">
        <v>1.577</v>
      </c>
      <c r="G195" s="1">
        <v>8.2399999999999995E-14</v>
      </c>
      <c r="H195" s="1">
        <v>3.28E-10</v>
      </c>
      <c r="I195" t="s">
        <v>48</v>
      </c>
      <c r="J195" t="s">
        <v>48</v>
      </c>
      <c r="K195" t="s">
        <v>48</v>
      </c>
      <c r="L195" t="s">
        <v>4966</v>
      </c>
      <c r="M195" t="s">
        <v>3506</v>
      </c>
      <c r="N195" t="s">
        <v>1184</v>
      </c>
      <c r="O195" t="s">
        <v>1176</v>
      </c>
      <c r="P195" t="s">
        <v>1176</v>
      </c>
      <c r="Q195" t="s">
        <v>1176</v>
      </c>
      <c r="R195" t="s">
        <v>1176</v>
      </c>
    </row>
    <row r="196" spans="1:18">
      <c r="A196" t="s">
        <v>3192</v>
      </c>
      <c r="B196" t="s">
        <v>3193</v>
      </c>
      <c r="C196" t="s">
        <v>5451</v>
      </c>
      <c r="D196" t="s">
        <v>4461</v>
      </c>
      <c r="E196">
        <v>2.9820000000000002</v>
      </c>
      <c r="F196">
        <v>1.5760000000000001</v>
      </c>
      <c r="G196">
        <v>2.89311E-4</v>
      </c>
      <c r="H196">
        <v>2.0291738E-2</v>
      </c>
      <c r="I196" t="s">
        <v>48</v>
      </c>
      <c r="J196" t="s">
        <v>48</v>
      </c>
      <c r="K196" t="s">
        <v>48</v>
      </c>
      <c r="L196" t="s">
        <v>48</v>
      </c>
      <c r="M196" t="s">
        <v>3194</v>
      </c>
      <c r="N196" t="s">
        <v>4460</v>
      </c>
      <c r="O196" t="s">
        <v>4461</v>
      </c>
      <c r="P196" t="s">
        <v>5450</v>
      </c>
      <c r="Q196" t="s">
        <v>1176</v>
      </c>
      <c r="R196" t="s">
        <v>1176</v>
      </c>
    </row>
    <row r="197" spans="1:18">
      <c r="A197" t="s">
        <v>3239</v>
      </c>
      <c r="B197" t="s">
        <v>3240</v>
      </c>
      <c r="C197" t="s">
        <v>5453</v>
      </c>
      <c r="D197" t="s">
        <v>4047</v>
      </c>
      <c r="E197">
        <v>2.97</v>
      </c>
      <c r="F197">
        <v>1.57</v>
      </c>
      <c r="G197" s="1">
        <v>9.6900000000000004E-6</v>
      </c>
      <c r="H197">
        <v>2.435366E-3</v>
      </c>
      <c r="I197" t="s">
        <v>117</v>
      </c>
      <c r="J197" t="s">
        <v>48</v>
      </c>
      <c r="K197" t="s">
        <v>568</v>
      </c>
      <c r="L197" t="s">
        <v>48</v>
      </c>
      <c r="M197" t="s">
        <v>3241</v>
      </c>
      <c r="N197" t="s">
        <v>1184</v>
      </c>
      <c r="O197" t="s">
        <v>4047</v>
      </c>
      <c r="P197" t="s">
        <v>5452</v>
      </c>
      <c r="Q197" t="s">
        <v>1176</v>
      </c>
      <c r="R197" t="s">
        <v>1176</v>
      </c>
    </row>
    <row r="198" spans="1:18">
      <c r="A198" t="s">
        <v>2982</v>
      </c>
      <c r="B198" t="s">
        <v>2983</v>
      </c>
      <c r="E198">
        <v>2.9630000000000001</v>
      </c>
      <c r="F198">
        <v>1.5669999999999999</v>
      </c>
      <c r="G198" s="1">
        <v>8.8300000000000003E-9</v>
      </c>
      <c r="H198" s="1">
        <v>1.0000000000000001E-5</v>
      </c>
      <c r="I198" t="s">
        <v>48</v>
      </c>
      <c r="J198" t="s">
        <v>48</v>
      </c>
      <c r="K198" t="s">
        <v>2622</v>
      </c>
      <c r="L198" t="s">
        <v>48</v>
      </c>
      <c r="M198" t="s">
        <v>2984</v>
      </c>
      <c r="N198" t="s">
        <v>4377</v>
      </c>
      <c r="O198" t="s">
        <v>4378</v>
      </c>
      <c r="P198" t="s">
        <v>4379</v>
      </c>
      <c r="Q198" t="s">
        <v>4380</v>
      </c>
      <c r="R198" t="s">
        <v>4381</v>
      </c>
    </row>
    <row r="199" spans="1:18">
      <c r="A199" t="s">
        <v>3231</v>
      </c>
      <c r="B199" t="s">
        <v>3232</v>
      </c>
      <c r="C199" t="s">
        <v>5455</v>
      </c>
      <c r="E199">
        <v>2.9449999999999998</v>
      </c>
      <c r="F199">
        <v>1.5580000000000001</v>
      </c>
      <c r="G199">
        <v>2.7403900000000001E-4</v>
      </c>
      <c r="H199">
        <v>1.9536102E-2</v>
      </c>
      <c r="I199" t="s">
        <v>65</v>
      </c>
      <c r="J199" t="s">
        <v>160</v>
      </c>
      <c r="K199" t="s">
        <v>3233</v>
      </c>
      <c r="L199" t="s">
        <v>3234</v>
      </c>
      <c r="M199" t="s">
        <v>3235</v>
      </c>
      <c r="N199" t="s">
        <v>1184</v>
      </c>
      <c r="O199" t="s">
        <v>4476</v>
      </c>
      <c r="P199" t="s">
        <v>5454</v>
      </c>
      <c r="Q199" t="s">
        <v>1176</v>
      </c>
      <c r="R199" t="s">
        <v>1176</v>
      </c>
    </row>
    <row r="200" spans="1:18">
      <c r="A200" t="s">
        <v>2883</v>
      </c>
      <c r="B200" t="s">
        <v>2884</v>
      </c>
      <c r="C200" t="s">
        <v>5457</v>
      </c>
      <c r="D200" t="s">
        <v>4335</v>
      </c>
      <c r="E200">
        <v>2.9430000000000001</v>
      </c>
      <c r="F200">
        <v>1.5569999999999999</v>
      </c>
      <c r="G200">
        <v>8.0933399999999999E-4</v>
      </c>
      <c r="H200">
        <v>3.6957023999999998E-2</v>
      </c>
      <c r="I200" t="s">
        <v>2885</v>
      </c>
      <c r="J200" t="s">
        <v>2886</v>
      </c>
      <c r="K200" t="s">
        <v>2887</v>
      </c>
      <c r="L200" t="s">
        <v>2888</v>
      </c>
      <c r="M200" t="s">
        <v>2889</v>
      </c>
      <c r="N200" t="s">
        <v>4334</v>
      </c>
      <c r="O200" t="s">
        <v>4335</v>
      </c>
      <c r="P200" t="s">
        <v>4336</v>
      </c>
      <c r="Q200" t="s">
        <v>4337</v>
      </c>
      <c r="R200" t="s">
        <v>5456</v>
      </c>
    </row>
    <row r="201" spans="1:18">
      <c r="A201" t="s">
        <v>3036</v>
      </c>
      <c r="B201" t="s">
        <v>3037</v>
      </c>
      <c r="C201" t="s">
        <v>5458</v>
      </c>
      <c r="D201" t="s">
        <v>3910</v>
      </c>
      <c r="E201">
        <v>2.9340000000000002</v>
      </c>
      <c r="F201">
        <v>1.5529999999999999</v>
      </c>
      <c r="G201">
        <v>6.2334900000000004E-4</v>
      </c>
      <c r="H201">
        <v>3.2196241E-2</v>
      </c>
      <c r="I201" t="s">
        <v>260</v>
      </c>
      <c r="J201" t="s">
        <v>2184</v>
      </c>
      <c r="K201" t="s">
        <v>2185</v>
      </c>
      <c r="L201" t="s">
        <v>2186</v>
      </c>
      <c r="M201" t="s">
        <v>2187</v>
      </c>
      <c r="N201" t="s">
        <v>4399</v>
      </c>
      <c r="O201" t="s">
        <v>3910</v>
      </c>
      <c r="P201" t="s">
        <v>5418</v>
      </c>
      <c r="Q201" t="s">
        <v>1176</v>
      </c>
      <c r="R201" t="s">
        <v>1176</v>
      </c>
    </row>
    <row r="202" spans="1:18">
      <c r="A202" t="s">
        <v>1807</v>
      </c>
      <c r="B202" t="s">
        <v>1808</v>
      </c>
      <c r="C202" t="s">
        <v>5057</v>
      </c>
      <c r="D202" t="s">
        <v>5058</v>
      </c>
      <c r="E202">
        <v>2.9220000000000002</v>
      </c>
      <c r="F202">
        <v>1.5469999999999999</v>
      </c>
      <c r="G202" s="1">
        <v>1.72E-6</v>
      </c>
      <c r="H202">
        <v>7.2753E-4</v>
      </c>
      <c r="I202" t="s">
        <v>700</v>
      </c>
      <c r="J202" t="s">
        <v>701</v>
      </c>
      <c r="K202" t="s">
        <v>702</v>
      </c>
      <c r="L202" t="s">
        <v>703</v>
      </c>
      <c r="M202" t="s">
        <v>1809</v>
      </c>
      <c r="N202" t="s">
        <v>3674</v>
      </c>
      <c r="O202" t="s">
        <v>1176</v>
      </c>
      <c r="P202" t="s">
        <v>1176</v>
      </c>
      <c r="Q202" t="s">
        <v>1576</v>
      </c>
      <c r="R202" t="s">
        <v>5056</v>
      </c>
    </row>
    <row r="203" spans="1:18">
      <c r="A203" t="s">
        <v>2804</v>
      </c>
      <c r="B203" t="s">
        <v>2805</v>
      </c>
      <c r="E203">
        <v>2.9220000000000002</v>
      </c>
      <c r="F203">
        <v>1.5469999999999999</v>
      </c>
      <c r="G203">
        <v>1.9891E-4</v>
      </c>
      <c r="H203">
        <v>1.6296266E-2</v>
      </c>
      <c r="I203" t="s">
        <v>48</v>
      </c>
      <c r="J203" t="s">
        <v>48</v>
      </c>
      <c r="K203" t="s">
        <v>2618</v>
      </c>
      <c r="L203" t="s">
        <v>2806</v>
      </c>
      <c r="M203" t="s">
        <v>2807</v>
      </c>
      <c r="N203" t="s">
        <v>1184</v>
      </c>
      <c r="O203" t="s">
        <v>4305</v>
      </c>
      <c r="P203" t="s">
        <v>4306</v>
      </c>
      <c r="Q203" t="s">
        <v>1176</v>
      </c>
      <c r="R203" t="s">
        <v>1176</v>
      </c>
    </row>
    <row r="204" spans="1:18">
      <c r="A204" t="s">
        <v>2872</v>
      </c>
      <c r="B204" t="s">
        <v>2873</v>
      </c>
      <c r="C204" t="s">
        <v>5459</v>
      </c>
      <c r="D204" t="s">
        <v>5461</v>
      </c>
      <c r="E204">
        <v>2.919</v>
      </c>
      <c r="F204">
        <v>1.546</v>
      </c>
      <c r="G204">
        <v>2.5995899999999998E-4</v>
      </c>
      <c r="H204">
        <v>1.8985716999999999E-2</v>
      </c>
      <c r="I204" t="s">
        <v>65</v>
      </c>
      <c r="J204" t="s">
        <v>2646</v>
      </c>
      <c r="K204" t="s">
        <v>2647</v>
      </c>
      <c r="L204" t="s">
        <v>2015</v>
      </c>
      <c r="M204" t="s">
        <v>2648</v>
      </c>
      <c r="N204" t="s">
        <v>4329</v>
      </c>
      <c r="O204" t="s">
        <v>5460</v>
      </c>
      <c r="P204" t="s">
        <v>4221</v>
      </c>
      <c r="Q204" t="s">
        <v>4222</v>
      </c>
      <c r="R204" t="s">
        <v>5360</v>
      </c>
    </row>
    <row r="205" spans="1:18">
      <c r="A205" t="s">
        <v>3159</v>
      </c>
      <c r="B205" t="s">
        <v>3160</v>
      </c>
      <c r="E205">
        <v>2.907</v>
      </c>
      <c r="F205">
        <v>1.5389999999999999</v>
      </c>
      <c r="G205" s="1">
        <v>1.1800000000000001E-5</v>
      </c>
      <c r="H205">
        <v>2.739741E-3</v>
      </c>
      <c r="I205" t="s">
        <v>48</v>
      </c>
      <c r="J205" t="s">
        <v>2213</v>
      </c>
      <c r="K205" t="s">
        <v>2214</v>
      </c>
      <c r="L205" t="s">
        <v>48</v>
      </c>
      <c r="M205" t="s">
        <v>2215</v>
      </c>
      <c r="N205" t="s">
        <v>1184</v>
      </c>
      <c r="O205" t="s">
        <v>1176</v>
      </c>
      <c r="P205" t="s">
        <v>1176</v>
      </c>
      <c r="Q205" t="s">
        <v>1176</v>
      </c>
      <c r="R205" t="s">
        <v>1176</v>
      </c>
    </row>
    <row r="206" spans="1:18">
      <c r="A206" t="s">
        <v>2273</v>
      </c>
      <c r="B206" t="s">
        <v>2274</v>
      </c>
      <c r="C206" t="s">
        <v>5184</v>
      </c>
      <c r="E206">
        <v>2.8849999999999998</v>
      </c>
      <c r="F206">
        <v>1.5289999999999999</v>
      </c>
      <c r="G206">
        <v>2.1748199999999999E-4</v>
      </c>
      <c r="H206">
        <v>1.7119585999999999E-2</v>
      </c>
      <c r="I206" t="s">
        <v>48</v>
      </c>
      <c r="J206" t="s">
        <v>57</v>
      </c>
      <c r="K206" t="s">
        <v>512</v>
      </c>
      <c r="L206" t="s">
        <v>378</v>
      </c>
      <c r="M206" t="s">
        <v>2275</v>
      </c>
      <c r="N206" t="s">
        <v>1184</v>
      </c>
      <c r="O206" t="s">
        <v>3962</v>
      </c>
      <c r="P206" t="s">
        <v>5462</v>
      </c>
      <c r="Q206" t="s">
        <v>3963</v>
      </c>
      <c r="R206" t="s">
        <v>3964</v>
      </c>
    </row>
    <row r="207" spans="1:18">
      <c r="A207" t="s">
        <v>158</v>
      </c>
      <c r="B207" t="s">
        <v>159</v>
      </c>
      <c r="C207" t="s">
        <v>5463</v>
      </c>
      <c r="E207">
        <v>2.8519999999999999</v>
      </c>
      <c r="F207">
        <v>1.512</v>
      </c>
      <c r="G207">
        <v>6.2679700000000001E-4</v>
      </c>
      <c r="H207">
        <v>3.2261146999999997E-2</v>
      </c>
      <c r="I207" t="s">
        <v>48</v>
      </c>
      <c r="J207" t="s">
        <v>160</v>
      </c>
      <c r="K207" t="s">
        <v>161</v>
      </c>
      <c r="L207" t="s">
        <v>48</v>
      </c>
      <c r="M207" t="s">
        <v>162</v>
      </c>
      <c r="N207" t="s">
        <v>1184</v>
      </c>
      <c r="O207" t="s">
        <v>1251</v>
      </c>
      <c r="P207" t="s">
        <v>5033</v>
      </c>
      <c r="Q207" t="s">
        <v>1252</v>
      </c>
      <c r="R207" t="s">
        <v>5464</v>
      </c>
    </row>
    <row r="208" spans="1:18">
      <c r="A208" t="s">
        <v>2306</v>
      </c>
      <c r="B208" t="s">
        <v>2307</v>
      </c>
      <c r="C208" t="s">
        <v>5466</v>
      </c>
      <c r="D208" t="s">
        <v>5467</v>
      </c>
      <c r="E208">
        <v>2.8490000000000002</v>
      </c>
      <c r="F208">
        <v>1.5109999999999999</v>
      </c>
      <c r="G208" s="1">
        <v>1.0100000000000001E-6</v>
      </c>
      <c r="H208">
        <v>5.2536499999999997E-4</v>
      </c>
      <c r="I208" t="s">
        <v>48</v>
      </c>
      <c r="J208" t="s">
        <v>48</v>
      </c>
      <c r="K208" t="s">
        <v>48</v>
      </c>
      <c r="L208" t="s">
        <v>48</v>
      </c>
      <c r="M208" t="s">
        <v>2308</v>
      </c>
      <c r="N208" t="s">
        <v>3988</v>
      </c>
      <c r="O208" t="s">
        <v>3989</v>
      </c>
      <c r="P208" t="s">
        <v>3990</v>
      </c>
      <c r="Q208" t="s">
        <v>3991</v>
      </c>
      <c r="R208" t="s">
        <v>5465</v>
      </c>
    </row>
    <row r="209" spans="1:18">
      <c r="A209" t="s">
        <v>3098</v>
      </c>
      <c r="B209" t="s">
        <v>3099</v>
      </c>
      <c r="E209">
        <v>2.8450000000000002</v>
      </c>
      <c r="F209">
        <v>1.5089999999999999</v>
      </c>
      <c r="G209">
        <v>4.1374800000000002E-4</v>
      </c>
      <c r="H209">
        <v>2.4889484999999999E-2</v>
      </c>
      <c r="I209" t="s">
        <v>48</v>
      </c>
      <c r="J209" t="s">
        <v>48</v>
      </c>
      <c r="K209" t="s">
        <v>48</v>
      </c>
      <c r="L209" t="s">
        <v>48</v>
      </c>
      <c r="M209" t="s">
        <v>2278</v>
      </c>
      <c r="N209" t="s">
        <v>4423</v>
      </c>
      <c r="O209" t="s">
        <v>3966</v>
      </c>
      <c r="P209" t="s">
        <v>3967</v>
      </c>
      <c r="Q209" t="s">
        <v>1176</v>
      </c>
      <c r="R209" t="s">
        <v>1176</v>
      </c>
    </row>
    <row r="210" spans="1:18">
      <c r="A210" t="s">
        <v>2219</v>
      </c>
      <c r="B210" t="s">
        <v>2220</v>
      </c>
      <c r="E210">
        <v>2.8340000000000001</v>
      </c>
      <c r="F210">
        <v>1.5029999999999999</v>
      </c>
      <c r="G210">
        <v>7.5450599999999995E-4</v>
      </c>
      <c r="H210">
        <v>3.5575720999999998E-2</v>
      </c>
      <c r="I210" t="s">
        <v>147</v>
      </c>
      <c r="J210" t="s">
        <v>48</v>
      </c>
      <c r="K210" t="s">
        <v>2221</v>
      </c>
      <c r="L210" t="s">
        <v>48</v>
      </c>
      <c r="M210" t="s">
        <v>2222</v>
      </c>
      <c r="N210" t="s">
        <v>1184</v>
      </c>
      <c r="O210" t="s">
        <v>3929</v>
      </c>
      <c r="P210" t="s">
        <v>3930</v>
      </c>
      <c r="Q210" t="s">
        <v>3931</v>
      </c>
      <c r="R210" t="s">
        <v>3932</v>
      </c>
    </row>
    <row r="211" spans="1:18">
      <c r="A211" t="s">
        <v>3189</v>
      </c>
      <c r="B211" t="s">
        <v>3190</v>
      </c>
      <c r="C211" t="s">
        <v>5310</v>
      </c>
      <c r="E211">
        <v>2.8330000000000002</v>
      </c>
      <c r="F211">
        <v>1.5029999999999999</v>
      </c>
      <c r="G211">
        <v>1.0948959999999999E-3</v>
      </c>
      <c r="H211">
        <v>4.4474334999999997E-2</v>
      </c>
      <c r="I211" t="s">
        <v>48</v>
      </c>
      <c r="J211" t="s">
        <v>48</v>
      </c>
      <c r="K211" t="s">
        <v>3191</v>
      </c>
      <c r="L211" t="s">
        <v>2225</v>
      </c>
      <c r="M211" t="s">
        <v>2226</v>
      </c>
      <c r="N211" t="s">
        <v>4459</v>
      </c>
      <c r="O211" t="s">
        <v>3934</v>
      </c>
      <c r="P211" t="s">
        <v>5309</v>
      </c>
      <c r="Q211" t="s">
        <v>1176</v>
      </c>
      <c r="R211" t="s">
        <v>1176</v>
      </c>
    </row>
    <row r="212" spans="1:18">
      <c r="A212" t="s">
        <v>1002</v>
      </c>
      <c r="B212" t="s">
        <v>1003</v>
      </c>
      <c r="D212" t="s">
        <v>1687</v>
      </c>
      <c r="E212">
        <v>2.827</v>
      </c>
      <c r="F212">
        <v>1.4990000000000001</v>
      </c>
      <c r="G212" s="1">
        <v>2.0899999999999999E-6</v>
      </c>
      <c r="H212">
        <v>8.3075200000000003E-4</v>
      </c>
      <c r="I212" t="s">
        <v>1004</v>
      </c>
      <c r="J212" t="s">
        <v>977</v>
      </c>
      <c r="K212" t="s">
        <v>1005</v>
      </c>
      <c r="L212" t="s">
        <v>1006</v>
      </c>
      <c r="M212" t="s">
        <v>1007</v>
      </c>
      <c r="N212" t="s">
        <v>1686</v>
      </c>
      <c r="O212" t="s">
        <v>1687</v>
      </c>
      <c r="P212" t="s">
        <v>1688</v>
      </c>
      <c r="Q212" t="s">
        <v>1176</v>
      </c>
      <c r="R212" t="s">
        <v>1176</v>
      </c>
    </row>
    <row r="213" spans="1:18">
      <c r="A213" t="s">
        <v>2436</v>
      </c>
      <c r="B213" t="s">
        <v>2437</v>
      </c>
      <c r="C213" t="s">
        <v>5469</v>
      </c>
      <c r="D213" t="s">
        <v>5470</v>
      </c>
      <c r="E213">
        <v>2.82</v>
      </c>
      <c r="F213">
        <v>1.496</v>
      </c>
      <c r="G213">
        <v>9.8487899999999992E-4</v>
      </c>
      <c r="H213">
        <v>4.1266756000000002E-2</v>
      </c>
      <c r="I213" t="s">
        <v>65</v>
      </c>
      <c r="J213" t="s">
        <v>2438</v>
      </c>
      <c r="K213" t="s">
        <v>2439</v>
      </c>
      <c r="L213" t="s">
        <v>2440</v>
      </c>
      <c r="M213" t="s">
        <v>2441</v>
      </c>
      <c r="N213" t="s">
        <v>4082</v>
      </c>
      <c r="O213" t="s">
        <v>4083</v>
      </c>
      <c r="P213" t="s">
        <v>5468</v>
      </c>
      <c r="Q213" t="s">
        <v>4085</v>
      </c>
      <c r="R213" t="s">
        <v>4086</v>
      </c>
    </row>
    <row r="214" spans="1:18">
      <c r="A214" t="s">
        <v>2676</v>
      </c>
      <c r="B214" t="s">
        <v>2677</v>
      </c>
      <c r="E214">
        <v>2.8159999999999998</v>
      </c>
      <c r="F214">
        <v>1.494</v>
      </c>
      <c r="G214" s="1">
        <v>4.6999999999999999E-6</v>
      </c>
      <c r="H214">
        <v>1.4771020000000001E-3</v>
      </c>
      <c r="I214" t="s">
        <v>65</v>
      </c>
      <c r="J214" t="s">
        <v>2678</v>
      </c>
      <c r="K214" t="s">
        <v>2679</v>
      </c>
      <c r="L214" t="s">
        <v>2680</v>
      </c>
      <c r="M214" t="s">
        <v>2681</v>
      </c>
      <c r="N214" t="s">
        <v>4241</v>
      </c>
      <c r="O214" t="s">
        <v>1176</v>
      </c>
      <c r="P214" t="s">
        <v>1176</v>
      </c>
      <c r="Q214" t="s">
        <v>1176</v>
      </c>
      <c r="R214" t="s">
        <v>1176</v>
      </c>
    </row>
    <row r="215" spans="1:18">
      <c r="A215" t="s">
        <v>2639</v>
      </c>
      <c r="B215" t="s">
        <v>2640</v>
      </c>
      <c r="C215" t="s">
        <v>5472</v>
      </c>
      <c r="D215" t="s">
        <v>5473</v>
      </c>
      <c r="E215">
        <v>2.81</v>
      </c>
      <c r="F215">
        <v>1.49</v>
      </c>
      <c r="G215" s="1">
        <v>5.8799999999999999E-5</v>
      </c>
      <c r="H215">
        <v>7.6553740000000004E-3</v>
      </c>
      <c r="I215" t="s">
        <v>27</v>
      </c>
      <c r="J215" t="s">
        <v>1067</v>
      </c>
      <c r="K215" t="s">
        <v>2641</v>
      </c>
      <c r="L215" t="s">
        <v>2642</v>
      </c>
      <c r="M215" t="s">
        <v>2643</v>
      </c>
      <c r="N215" t="s">
        <v>4214</v>
      </c>
      <c r="O215" t="s">
        <v>4215</v>
      </c>
      <c r="P215" t="s">
        <v>5471</v>
      </c>
      <c r="Q215" t="s">
        <v>4217</v>
      </c>
      <c r="R215" t="s">
        <v>4218</v>
      </c>
    </row>
    <row r="216" spans="1:18">
      <c r="A216" t="s">
        <v>3434</v>
      </c>
      <c r="B216" t="s">
        <v>3435</v>
      </c>
      <c r="C216" t="s">
        <v>5077</v>
      </c>
      <c r="E216">
        <v>2.8090000000000002</v>
      </c>
      <c r="F216">
        <v>1.49</v>
      </c>
      <c r="G216" s="1">
        <v>6.9599999999999997E-10</v>
      </c>
      <c r="H216" s="1">
        <v>1.04E-6</v>
      </c>
      <c r="I216" t="s">
        <v>987</v>
      </c>
      <c r="J216" t="s">
        <v>48</v>
      </c>
      <c r="K216" t="s">
        <v>988</v>
      </c>
      <c r="L216" t="s">
        <v>989</v>
      </c>
      <c r="M216" t="s">
        <v>3436</v>
      </c>
      <c r="N216" t="s">
        <v>1184</v>
      </c>
      <c r="O216" t="s">
        <v>4942</v>
      </c>
      <c r="P216" t="s">
        <v>5474</v>
      </c>
      <c r="Q216" t="s">
        <v>4550</v>
      </c>
      <c r="R216" t="s">
        <v>4551</v>
      </c>
    </row>
    <row r="217" spans="1:18">
      <c r="A217" t="s">
        <v>2892</v>
      </c>
      <c r="B217" t="s">
        <v>2893</v>
      </c>
      <c r="C217" t="s">
        <v>5272</v>
      </c>
      <c r="D217" t="s">
        <v>5475</v>
      </c>
      <c r="E217">
        <v>2.8</v>
      </c>
      <c r="F217">
        <v>1.4850000000000001</v>
      </c>
      <c r="G217">
        <v>6.7111600000000003E-4</v>
      </c>
      <c r="H217">
        <v>3.3506068E-2</v>
      </c>
      <c r="I217" t="s">
        <v>1995</v>
      </c>
      <c r="J217" t="s">
        <v>1996</v>
      </c>
      <c r="K217" t="s">
        <v>1997</v>
      </c>
      <c r="L217" t="s">
        <v>1998</v>
      </c>
      <c r="M217" t="s">
        <v>2894</v>
      </c>
      <c r="N217" t="s">
        <v>1184</v>
      </c>
      <c r="O217" t="s">
        <v>3791</v>
      </c>
      <c r="P217" t="s">
        <v>5271</v>
      </c>
      <c r="Q217" t="s">
        <v>3792</v>
      </c>
      <c r="R217" t="s">
        <v>3793</v>
      </c>
    </row>
    <row r="218" spans="1:18">
      <c r="A218" t="s">
        <v>2732</v>
      </c>
      <c r="B218" t="s">
        <v>2733</v>
      </c>
      <c r="C218" t="s">
        <v>5477</v>
      </c>
      <c r="D218" t="s">
        <v>5478</v>
      </c>
      <c r="E218">
        <v>2.786</v>
      </c>
      <c r="F218">
        <v>1.478</v>
      </c>
      <c r="G218" s="1">
        <v>5.8799999999999999E-5</v>
      </c>
      <c r="H218">
        <v>7.6553740000000004E-3</v>
      </c>
      <c r="I218" t="s">
        <v>48</v>
      </c>
      <c r="J218" t="s">
        <v>48</v>
      </c>
      <c r="K218" t="s">
        <v>48</v>
      </c>
      <c r="L218" t="s">
        <v>2734</v>
      </c>
      <c r="M218" t="s">
        <v>2735</v>
      </c>
      <c r="N218" t="s">
        <v>1184</v>
      </c>
      <c r="O218" t="s">
        <v>4272</v>
      </c>
      <c r="P218" t="s">
        <v>5476</v>
      </c>
      <c r="Q218" t="s">
        <v>1176</v>
      </c>
      <c r="R218" t="s">
        <v>1176</v>
      </c>
    </row>
    <row r="219" spans="1:18">
      <c r="A219" t="s">
        <v>3507</v>
      </c>
      <c r="B219" t="s">
        <v>3508</v>
      </c>
      <c r="C219" t="s">
        <v>5480</v>
      </c>
      <c r="D219" t="s">
        <v>4588</v>
      </c>
      <c r="E219">
        <v>2.786</v>
      </c>
      <c r="F219">
        <v>1.478</v>
      </c>
      <c r="G219" s="1">
        <v>4.6400000000000003E-5</v>
      </c>
      <c r="H219">
        <v>6.6312890000000003E-3</v>
      </c>
      <c r="I219" t="s">
        <v>2075</v>
      </c>
      <c r="J219" t="s">
        <v>2076</v>
      </c>
      <c r="K219" t="s">
        <v>3509</v>
      </c>
      <c r="L219" t="s">
        <v>3510</v>
      </c>
      <c r="M219" t="s">
        <v>3511</v>
      </c>
      <c r="N219" t="s">
        <v>1184</v>
      </c>
      <c r="O219" t="s">
        <v>4588</v>
      </c>
      <c r="P219" t="s">
        <v>5479</v>
      </c>
      <c r="Q219" t="s">
        <v>4589</v>
      </c>
      <c r="R219" t="s">
        <v>4590</v>
      </c>
    </row>
    <row r="220" spans="1:18">
      <c r="A220" t="s">
        <v>1857</v>
      </c>
      <c r="B220" t="s">
        <v>1858</v>
      </c>
      <c r="C220" t="s">
        <v>5482</v>
      </c>
      <c r="D220" t="s">
        <v>3704</v>
      </c>
      <c r="E220">
        <v>2.7810000000000001</v>
      </c>
      <c r="F220">
        <v>1.4750000000000001</v>
      </c>
      <c r="G220" s="1">
        <v>2.3300000000000001E-6</v>
      </c>
      <c r="H220">
        <v>9.1805299999999995E-4</v>
      </c>
      <c r="I220" t="s">
        <v>48</v>
      </c>
      <c r="J220" t="s">
        <v>48</v>
      </c>
      <c r="K220" t="s">
        <v>1859</v>
      </c>
      <c r="L220" t="s">
        <v>48</v>
      </c>
      <c r="M220" t="s">
        <v>1860</v>
      </c>
      <c r="N220" t="s">
        <v>1184</v>
      </c>
      <c r="O220" t="s">
        <v>3704</v>
      </c>
      <c r="P220" t="s">
        <v>5481</v>
      </c>
      <c r="Q220" t="s">
        <v>3705</v>
      </c>
      <c r="R220" t="s">
        <v>3706</v>
      </c>
    </row>
    <row r="221" spans="1:18">
      <c r="A221" t="s">
        <v>247</v>
      </c>
      <c r="B221" t="s">
        <v>248</v>
      </c>
      <c r="C221" t="s">
        <v>5483</v>
      </c>
      <c r="D221" t="s">
        <v>5484</v>
      </c>
      <c r="E221">
        <v>2.778</v>
      </c>
      <c r="F221">
        <v>1.474</v>
      </c>
      <c r="G221">
        <v>7.8578399999999998E-4</v>
      </c>
      <c r="H221">
        <v>3.6249713000000003E-2</v>
      </c>
      <c r="I221" t="s">
        <v>41</v>
      </c>
      <c r="J221" t="s">
        <v>249</v>
      </c>
      <c r="K221" t="s">
        <v>48</v>
      </c>
      <c r="L221" t="s">
        <v>250</v>
      </c>
      <c r="M221" t="s">
        <v>251</v>
      </c>
      <c r="N221" t="s">
        <v>1184</v>
      </c>
      <c r="O221" t="s">
        <v>1292</v>
      </c>
      <c r="P221" t="s">
        <v>5020</v>
      </c>
      <c r="Q221" t="s">
        <v>1293</v>
      </c>
      <c r="R221" t="s">
        <v>1294</v>
      </c>
    </row>
    <row r="222" spans="1:18">
      <c r="A222" t="s">
        <v>3083</v>
      </c>
      <c r="B222" t="s">
        <v>3084</v>
      </c>
      <c r="C222" t="s">
        <v>5486</v>
      </c>
      <c r="D222" t="s">
        <v>4416</v>
      </c>
      <c r="E222">
        <v>2.774</v>
      </c>
      <c r="F222">
        <v>1.472</v>
      </c>
      <c r="G222">
        <v>8.6427200000000002E-4</v>
      </c>
      <c r="H222">
        <v>3.8383150999999997E-2</v>
      </c>
      <c r="I222" t="s">
        <v>48</v>
      </c>
      <c r="J222" t="s">
        <v>154</v>
      </c>
      <c r="K222" t="s">
        <v>3085</v>
      </c>
      <c r="L222" t="s">
        <v>48</v>
      </c>
      <c r="M222" t="s">
        <v>3086</v>
      </c>
      <c r="N222" t="s">
        <v>4415</v>
      </c>
      <c r="O222" t="s">
        <v>4416</v>
      </c>
      <c r="P222" t="s">
        <v>5485</v>
      </c>
      <c r="Q222" t="s">
        <v>1176</v>
      </c>
      <c r="R222" t="s">
        <v>1176</v>
      </c>
    </row>
    <row r="223" spans="1:18">
      <c r="A223" t="s">
        <v>3593</v>
      </c>
      <c r="B223" t="s">
        <v>3594</v>
      </c>
      <c r="C223" t="s">
        <v>5490</v>
      </c>
      <c r="D223" t="s">
        <v>5488</v>
      </c>
      <c r="E223">
        <v>2.7570000000000001</v>
      </c>
      <c r="F223">
        <v>1.4630000000000001</v>
      </c>
      <c r="G223">
        <v>7.0136899999999997E-4</v>
      </c>
      <c r="H223">
        <v>3.4323965999999997E-2</v>
      </c>
      <c r="I223" t="s">
        <v>3595</v>
      </c>
      <c r="J223" t="s">
        <v>3596</v>
      </c>
      <c r="K223" t="s">
        <v>3597</v>
      </c>
      <c r="L223" t="s">
        <v>3598</v>
      </c>
      <c r="M223" t="s">
        <v>3599</v>
      </c>
      <c r="N223" t="s">
        <v>4635</v>
      </c>
      <c r="O223" t="s">
        <v>4636</v>
      </c>
      <c r="P223" t="s">
        <v>5489</v>
      </c>
      <c r="Q223" t="s">
        <v>4637</v>
      </c>
      <c r="R223" t="s">
        <v>5487</v>
      </c>
    </row>
    <row r="224" spans="1:18">
      <c r="A224" t="s">
        <v>1945</v>
      </c>
      <c r="B224" t="s">
        <v>1946</v>
      </c>
      <c r="C224" t="s">
        <v>5495</v>
      </c>
      <c r="D224" t="s">
        <v>5496</v>
      </c>
      <c r="E224">
        <v>2.7389999999999999</v>
      </c>
      <c r="F224">
        <v>1.4530000000000001</v>
      </c>
      <c r="G224" s="1">
        <v>5.5800000000000001E-5</v>
      </c>
      <c r="H224">
        <v>7.4394379999999996E-3</v>
      </c>
      <c r="I224" t="s">
        <v>65</v>
      </c>
      <c r="J224" t="s">
        <v>1947</v>
      </c>
      <c r="K224" t="s">
        <v>1948</v>
      </c>
      <c r="L224" t="s">
        <v>1949</v>
      </c>
      <c r="M224" t="s">
        <v>1950</v>
      </c>
      <c r="N224" t="s">
        <v>5494</v>
      </c>
      <c r="O224" t="s">
        <v>1176</v>
      </c>
      <c r="P224" t="s">
        <v>1176</v>
      </c>
      <c r="Q224" t="s">
        <v>3759</v>
      </c>
      <c r="R224" t="s">
        <v>5491</v>
      </c>
    </row>
    <row r="225" spans="1:18">
      <c r="A225" t="s">
        <v>571</v>
      </c>
      <c r="B225" t="s">
        <v>572</v>
      </c>
      <c r="E225">
        <v>2.738</v>
      </c>
      <c r="F225">
        <v>1.4530000000000001</v>
      </c>
      <c r="G225">
        <v>6.3204400000000001E-4</v>
      </c>
      <c r="H225">
        <v>3.2421100000000001E-2</v>
      </c>
      <c r="I225" t="s">
        <v>48</v>
      </c>
      <c r="J225" t="s">
        <v>48</v>
      </c>
      <c r="K225" t="s">
        <v>48</v>
      </c>
      <c r="L225" t="s">
        <v>48</v>
      </c>
      <c r="M225" t="s">
        <v>48</v>
      </c>
      <c r="N225" t="s">
        <v>1184</v>
      </c>
      <c r="O225" t="s">
        <v>1176</v>
      </c>
      <c r="P225" t="s">
        <v>1176</v>
      </c>
      <c r="Q225" t="s">
        <v>1176</v>
      </c>
      <c r="R225" t="s">
        <v>1176</v>
      </c>
    </row>
    <row r="226" spans="1:18">
      <c r="A226" t="s">
        <v>3042</v>
      </c>
      <c r="B226" t="s">
        <v>3043</v>
      </c>
      <c r="C226" t="s">
        <v>5428</v>
      </c>
      <c r="D226" t="s">
        <v>3861</v>
      </c>
      <c r="E226">
        <v>2.738</v>
      </c>
      <c r="F226">
        <v>1.4530000000000001</v>
      </c>
      <c r="G226">
        <v>7.7148400000000002E-4</v>
      </c>
      <c r="H226">
        <v>3.5880397000000001E-2</v>
      </c>
      <c r="I226" t="s">
        <v>188</v>
      </c>
      <c r="J226" t="s">
        <v>457</v>
      </c>
      <c r="K226" t="s">
        <v>2113</v>
      </c>
      <c r="L226" t="s">
        <v>2114</v>
      </c>
      <c r="M226" t="s">
        <v>3044</v>
      </c>
      <c r="N226" t="s">
        <v>4400</v>
      </c>
      <c r="O226" t="s">
        <v>3861</v>
      </c>
      <c r="P226" t="s">
        <v>5427</v>
      </c>
      <c r="Q226" t="s">
        <v>1176</v>
      </c>
      <c r="R226" t="s">
        <v>1176</v>
      </c>
    </row>
    <row r="227" spans="1:18">
      <c r="A227" t="s">
        <v>1783</v>
      </c>
      <c r="B227" t="s">
        <v>1784</v>
      </c>
      <c r="C227" t="s">
        <v>5498</v>
      </c>
      <c r="D227" t="s">
        <v>3657</v>
      </c>
      <c r="E227">
        <v>2.6960000000000002</v>
      </c>
      <c r="F227">
        <v>1.431</v>
      </c>
      <c r="G227" s="1">
        <v>1.06E-6</v>
      </c>
      <c r="H227">
        <v>5.3515599999999996E-4</v>
      </c>
      <c r="I227" t="s">
        <v>1785</v>
      </c>
      <c r="J227" t="s">
        <v>1786</v>
      </c>
      <c r="K227" t="s">
        <v>1787</v>
      </c>
      <c r="L227" t="s">
        <v>1788</v>
      </c>
      <c r="M227" t="s">
        <v>1789</v>
      </c>
      <c r="N227" t="s">
        <v>3656</v>
      </c>
      <c r="O227" t="s">
        <v>3657</v>
      </c>
      <c r="P227" t="s">
        <v>3658</v>
      </c>
      <c r="Q227" t="s">
        <v>3659</v>
      </c>
      <c r="R227" t="s">
        <v>5497</v>
      </c>
    </row>
    <row r="228" spans="1:18">
      <c r="A228" t="s">
        <v>1888</v>
      </c>
      <c r="B228" t="s">
        <v>1889</v>
      </c>
      <c r="E228">
        <v>2.694</v>
      </c>
      <c r="F228">
        <v>1.43</v>
      </c>
      <c r="G228" s="1">
        <v>3.5200000000000002E-5</v>
      </c>
      <c r="H228">
        <v>5.6000290000000003E-3</v>
      </c>
      <c r="I228" t="s">
        <v>48</v>
      </c>
      <c r="J228" t="s">
        <v>48</v>
      </c>
      <c r="K228" t="s">
        <v>1890</v>
      </c>
      <c r="L228" t="s">
        <v>48</v>
      </c>
      <c r="M228" t="s">
        <v>1891</v>
      </c>
      <c r="N228" t="s">
        <v>3725</v>
      </c>
      <c r="O228" t="s">
        <v>3726</v>
      </c>
      <c r="P228" t="s">
        <v>3727</v>
      </c>
      <c r="Q228" t="s">
        <v>3728</v>
      </c>
      <c r="R228" t="s">
        <v>3729</v>
      </c>
    </row>
    <row r="229" spans="1:18">
      <c r="A229" t="s">
        <v>2459</v>
      </c>
      <c r="B229" t="s">
        <v>2460</v>
      </c>
      <c r="C229" t="s">
        <v>5499</v>
      </c>
      <c r="D229" t="s">
        <v>4096</v>
      </c>
      <c r="E229">
        <v>2.6920000000000002</v>
      </c>
      <c r="F229">
        <v>1.429</v>
      </c>
      <c r="G229">
        <v>3.1673699999999999E-4</v>
      </c>
      <c r="H229">
        <v>2.1227791999999999E-2</v>
      </c>
      <c r="I229" t="s">
        <v>1965</v>
      </c>
      <c r="J229" t="s">
        <v>48</v>
      </c>
      <c r="K229" t="s">
        <v>1879</v>
      </c>
      <c r="L229" t="s">
        <v>2061</v>
      </c>
      <c r="M229" t="s">
        <v>2461</v>
      </c>
      <c r="N229" t="s">
        <v>4095</v>
      </c>
      <c r="O229" t="s">
        <v>4096</v>
      </c>
      <c r="P229" t="s">
        <v>5330</v>
      </c>
      <c r="Q229" t="s">
        <v>4097</v>
      </c>
      <c r="R229" t="s">
        <v>4098</v>
      </c>
    </row>
    <row r="230" spans="1:18">
      <c r="A230" t="s">
        <v>2629</v>
      </c>
      <c r="B230" t="s">
        <v>2630</v>
      </c>
      <c r="C230" t="s">
        <v>5501</v>
      </c>
      <c r="D230" t="s">
        <v>4212</v>
      </c>
      <c r="E230">
        <v>2.69</v>
      </c>
      <c r="F230">
        <v>1.4279999999999999</v>
      </c>
      <c r="G230">
        <v>4.4457600000000002E-4</v>
      </c>
      <c r="H230">
        <v>2.6054871E-2</v>
      </c>
      <c r="I230" t="s">
        <v>48</v>
      </c>
      <c r="J230" t="s">
        <v>254</v>
      </c>
      <c r="K230" t="s">
        <v>48</v>
      </c>
      <c r="L230" t="s">
        <v>2631</v>
      </c>
      <c r="M230" t="s">
        <v>2632</v>
      </c>
      <c r="N230" t="s">
        <v>4211</v>
      </c>
      <c r="O230" t="s">
        <v>4212</v>
      </c>
      <c r="P230" t="s">
        <v>5500</v>
      </c>
      <c r="Q230" t="s">
        <v>1176</v>
      </c>
      <c r="R230" t="s">
        <v>1176</v>
      </c>
    </row>
    <row r="231" spans="1:18">
      <c r="A231" t="s">
        <v>3271</v>
      </c>
      <c r="B231" t="s">
        <v>3272</v>
      </c>
      <c r="C231" t="s">
        <v>5503</v>
      </c>
      <c r="D231" t="s">
        <v>5505</v>
      </c>
      <c r="E231">
        <v>2.6890000000000001</v>
      </c>
      <c r="F231">
        <v>1.427</v>
      </c>
      <c r="G231" s="1">
        <v>8.0699999999999996E-5</v>
      </c>
      <c r="H231">
        <v>9.3081009999999992E-3</v>
      </c>
      <c r="I231" t="s">
        <v>41</v>
      </c>
      <c r="J231" t="s">
        <v>2471</v>
      </c>
      <c r="K231" t="s">
        <v>3273</v>
      </c>
      <c r="L231" t="s">
        <v>3274</v>
      </c>
      <c r="M231" t="s">
        <v>3275</v>
      </c>
      <c r="N231" t="s">
        <v>1184</v>
      </c>
      <c r="O231" t="s">
        <v>5504</v>
      </c>
      <c r="P231" t="s">
        <v>5502</v>
      </c>
      <c r="Q231" t="s">
        <v>1176</v>
      </c>
      <c r="R231" t="s">
        <v>1176</v>
      </c>
    </row>
    <row r="232" spans="1:18">
      <c r="A232" t="s">
        <v>3061</v>
      </c>
      <c r="B232" t="s">
        <v>3062</v>
      </c>
      <c r="C232" t="s">
        <v>5492</v>
      </c>
      <c r="D232" t="s">
        <v>4406</v>
      </c>
      <c r="E232">
        <v>2.6880000000000002</v>
      </c>
      <c r="F232">
        <v>1.4259999999999999</v>
      </c>
      <c r="G232" s="1">
        <v>2.8499999999999998E-6</v>
      </c>
      <c r="H232">
        <v>1.0468299999999999E-3</v>
      </c>
      <c r="I232" t="s">
        <v>3063</v>
      </c>
      <c r="J232" t="s">
        <v>3064</v>
      </c>
      <c r="K232" t="s">
        <v>3065</v>
      </c>
      <c r="L232" t="s">
        <v>3066</v>
      </c>
      <c r="M232" t="s">
        <v>3067</v>
      </c>
      <c r="N232" t="s">
        <v>4405</v>
      </c>
      <c r="O232" t="s">
        <v>4406</v>
      </c>
      <c r="P232" t="s">
        <v>5506</v>
      </c>
      <c r="Q232" t="s">
        <v>4407</v>
      </c>
      <c r="R232" t="s">
        <v>4408</v>
      </c>
    </row>
    <row r="233" spans="1:18">
      <c r="A233" t="s">
        <v>3170</v>
      </c>
      <c r="B233" t="s">
        <v>3171</v>
      </c>
      <c r="C233" t="s">
        <v>5508</v>
      </c>
      <c r="D233" t="s">
        <v>4448</v>
      </c>
      <c r="E233">
        <v>2.6789999999999998</v>
      </c>
      <c r="F233">
        <v>1.4219999999999999</v>
      </c>
      <c r="G233" s="1">
        <v>1.79E-7</v>
      </c>
      <c r="H233">
        <v>1.2410899999999999E-4</v>
      </c>
      <c r="I233" t="s">
        <v>48</v>
      </c>
      <c r="J233" t="s">
        <v>230</v>
      </c>
      <c r="K233" t="s">
        <v>48</v>
      </c>
      <c r="L233" t="s">
        <v>2549</v>
      </c>
      <c r="M233" t="s">
        <v>3172</v>
      </c>
      <c r="N233" t="s">
        <v>4447</v>
      </c>
      <c r="O233" t="s">
        <v>4448</v>
      </c>
      <c r="P233" t="s">
        <v>5507</v>
      </c>
      <c r="Q233" t="s">
        <v>4449</v>
      </c>
      <c r="R233" t="s">
        <v>4450</v>
      </c>
    </row>
    <row r="234" spans="1:18">
      <c r="A234" t="s">
        <v>82</v>
      </c>
      <c r="B234" t="s">
        <v>83</v>
      </c>
      <c r="E234">
        <v>2.6739999999999999</v>
      </c>
      <c r="F234">
        <v>1.419</v>
      </c>
      <c r="G234">
        <v>1.1849930000000001E-3</v>
      </c>
      <c r="H234">
        <v>4.6523265000000001E-2</v>
      </c>
      <c r="I234" t="s">
        <v>48</v>
      </c>
      <c r="J234" t="s">
        <v>48</v>
      </c>
      <c r="K234" t="s">
        <v>48</v>
      </c>
      <c r="L234" t="s">
        <v>48</v>
      </c>
      <c r="M234" t="s">
        <v>84</v>
      </c>
      <c r="N234" t="s">
        <v>1184</v>
      </c>
      <c r="O234" t="s">
        <v>1176</v>
      </c>
      <c r="P234" t="s">
        <v>1176</v>
      </c>
      <c r="Q234" t="s">
        <v>1208</v>
      </c>
      <c r="R234" t="s">
        <v>48</v>
      </c>
    </row>
    <row r="235" spans="1:18">
      <c r="A235" t="s">
        <v>1867</v>
      </c>
      <c r="B235" t="s">
        <v>1868</v>
      </c>
      <c r="C235" t="s">
        <v>5493</v>
      </c>
      <c r="D235" t="s">
        <v>3712</v>
      </c>
      <c r="E235">
        <v>2.6709999999999998</v>
      </c>
      <c r="F235">
        <v>1.417</v>
      </c>
      <c r="G235" s="1">
        <v>4.7300000000000001E-7</v>
      </c>
      <c r="H235">
        <v>2.8974099999999999E-4</v>
      </c>
      <c r="I235" t="s">
        <v>1869</v>
      </c>
      <c r="J235" t="s">
        <v>1870</v>
      </c>
      <c r="K235" t="s">
        <v>1871</v>
      </c>
      <c r="L235" t="s">
        <v>1872</v>
      </c>
      <c r="M235" t="s">
        <v>1873</v>
      </c>
      <c r="N235" t="s">
        <v>3711</v>
      </c>
      <c r="O235" t="s">
        <v>3712</v>
      </c>
      <c r="P235" t="s">
        <v>5393</v>
      </c>
      <c r="Q235" t="s">
        <v>3713</v>
      </c>
      <c r="R235" t="s">
        <v>3714</v>
      </c>
    </row>
    <row r="236" spans="1:18">
      <c r="A236" t="s">
        <v>1976</v>
      </c>
      <c r="B236" t="s">
        <v>1977</v>
      </c>
      <c r="C236" t="s">
        <v>5212</v>
      </c>
      <c r="D236" t="s">
        <v>3779</v>
      </c>
      <c r="E236">
        <v>2.6440000000000001</v>
      </c>
      <c r="F236">
        <v>1.403</v>
      </c>
      <c r="G236" s="1">
        <v>2.83E-5</v>
      </c>
      <c r="H236">
        <v>4.8720780000000002E-3</v>
      </c>
      <c r="I236" t="s">
        <v>1978</v>
      </c>
      <c r="J236" t="s">
        <v>1979</v>
      </c>
      <c r="K236" t="s">
        <v>1980</v>
      </c>
      <c r="L236" t="s">
        <v>1967</v>
      </c>
      <c r="M236" t="s">
        <v>1981</v>
      </c>
      <c r="N236" t="s">
        <v>3778</v>
      </c>
      <c r="O236" t="s">
        <v>3779</v>
      </c>
      <c r="P236" t="s">
        <v>5211</v>
      </c>
      <c r="Q236" t="s">
        <v>3780</v>
      </c>
      <c r="R236" t="s">
        <v>3781</v>
      </c>
    </row>
    <row r="237" spans="1:18">
      <c r="A237" t="s">
        <v>2197</v>
      </c>
      <c r="B237" t="s">
        <v>2198</v>
      </c>
      <c r="C237" t="s">
        <v>5510</v>
      </c>
      <c r="E237">
        <v>2.625</v>
      </c>
      <c r="F237">
        <v>1.3919999999999999</v>
      </c>
      <c r="G237">
        <v>3.4809199999999999E-4</v>
      </c>
      <c r="H237">
        <v>2.2347148000000001E-2</v>
      </c>
      <c r="I237" t="s">
        <v>199</v>
      </c>
      <c r="J237" t="s">
        <v>2199</v>
      </c>
      <c r="K237" t="s">
        <v>48</v>
      </c>
      <c r="L237" t="s">
        <v>48</v>
      </c>
      <c r="M237" t="s">
        <v>2200</v>
      </c>
      <c r="N237" t="s">
        <v>3918</v>
      </c>
      <c r="O237" t="s">
        <v>3919</v>
      </c>
      <c r="P237" t="s">
        <v>5509</v>
      </c>
      <c r="Q237" t="s">
        <v>1176</v>
      </c>
      <c r="R237" t="s">
        <v>1176</v>
      </c>
    </row>
    <row r="238" spans="1:18">
      <c r="A238" t="s">
        <v>2834</v>
      </c>
      <c r="B238" t="s">
        <v>2835</v>
      </c>
      <c r="C238" t="s">
        <v>5368</v>
      </c>
      <c r="D238" t="s">
        <v>5511</v>
      </c>
      <c r="E238">
        <v>2.6190000000000002</v>
      </c>
      <c r="F238">
        <v>1.389</v>
      </c>
      <c r="G238" s="1">
        <v>7.1799999999999997E-5</v>
      </c>
      <c r="H238">
        <v>8.7888810000000001E-3</v>
      </c>
      <c r="I238" t="s">
        <v>260</v>
      </c>
      <c r="J238" t="s">
        <v>249</v>
      </c>
      <c r="K238" t="s">
        <v>1984</v>
      </c>
      <c r="L238" t="s">
        <v>1985</v>
      </c>
      <c r="M238" t="s">
        <v>1986</v>
      </c>
      <c r="N238" t="s">
        <v>1184</v>
      </c>
      <c r="O238" t="s">
        <v>3783</v>
      </c>
      <c r="P238" t="s">
        <v>5367</v>
      </c>
      <c r="Q238" t="s">
        <v>1176</v>
      </c>
      <c r="R238" t="s">
        <v>1176</v>
      </c>
    </row>
    <row r="239" spans="1:18">
      <c r="A239" t="s">
        <v>2211</v>
      </c>
      <c r="B239" t="s">
        <v>2212</v>
      </c>
      <c r="C239" t="s">
        <v>5514</v>
      </c>
      <c r="D239" t="s">
        <v>5513</v>
      </c>
      <c r="E239">
        <v>2.6</v>
      </c>
      <c r="F239">
        <v>1.3779999999999999</v>
      </c>
      <c r="G239">
        <v>1.5230199999999999E-4</v>
      </c>
      <c r="H239">
        <v>1.3622799999999999E-2</v>
      </c>
      <c r="I239" t="s">
        <v>48</v>
      </c>
      <c r="J239" t="s">
        <v>2213</v>
      </c>
      <c r="K239" t="s">
        <v>2214</v>
      </c>
      <c r="L239" t="s">
        <v>48</v>
      </c>
      <c r="M239" t="s">
        <v>2215</v>
      </c>
      <c r="N239" t="s">
        <v>1184</v>
      </c>
      <c r="O239" t="s">
        <v>1176</v>
      </c>
      <c r="P239" t="s">
        <v>1176</v>
      </c>
      <c r="Q239" t="s">
        <v>3926</v>
      </c>
      <c r="R239" t="s">
        <v>5512</v>
      </c>
    </row>
    <row r="240" spans="1:18">
      <c r="A240" t="s">
        <v>2866</v>
      </c>
      <c r="B240" t="s">
        <v>2867</v>
      </c>
      <c r="D240" t="s">
        <v>3825</v>
      </c>
      <c r="E240">
        <v>2.5979999999999999</v>
      </c>
      <c r="F240">
        <v>1.377</v>
      </c>
      <c r="G240">
        <v>1.1917900000000001E-4</v>
      </c>
      <c r="H240">
        <v>1.1686966999999999E-2</v>
      </c>
      <c r="I240" t="s">
        <v>48</v>
      </c>
      <c r="J240" t="s">
        <v>57</v>
      </c>
      <c r="K240" t="s">
        <v>58</v>
      </c>
      <c r="L240" t="s">
        <v>2056</v>
      </c>
      <c r="M240" t="s">
        <v>2868</v>
      </c>
      <c r="N240" t="s">
        <v>4327</v>
      </c>
      <c r="O240" t="s">
        <v>5515</v>
      </c>
      <c r="P240" t="s">
        <v>3826</v>
      </c>
      <c r="Q240" t="s">
        <v>1176</v>
      </c>
      <c r="R240" t="s">
        <v>1176</v>
      </c>
    </row>
    <row r="241" spans="1:18">
      <c r="A241" t="s">
        <v>2869</v>
      </c>
      <c r="B241" t="s">
        <v>2870</v>
      </c>
      <c r="C241" t="s">
        <v>5212</v>
      </c>
      <c r="D241" t="s">
        <v>3779</v>
      </c>
      <c r="E241">
        <v>2.5979999999999999</v>
      </c>
      <c r="F241">
        <v>1.377</v>
      </c>
      <c r="G241" s="1">
        <v>1.66E-5</v>
      </c>
      <c r="H241">
        <v>3.5096720000000001E-3</v>
      </c>
      <c r="I241" t="s">
        <v>1978</v>
      </c>
      <c r="J241" t="s">
        <v>2311</v>
      </c>
      <c r="K241" t="s">
        <v>2312</v>
      </c>
      <c r="L241" t="s">
        <v>1967</v>
      </c>
      <c r="M241" t="s">
        <v>2871</v>
      </c>
      <c r="N241" t="s">
        <v>4328</v>
      </c>
      <c r="O241" t="s">
        <v>3779</v>
      </c>
      <c r="P241" t="s">
        <v>5211</v>
      </c>
      <c r="Q241" t="s">
        <v>3780</v>
      </c>
      <c r="R241" t="s">
        <v>3781</v>
      </c>
    </row>
    <row r="242" spans="1:18">
      <c r="A242" t="s">
        <v>2985</v>
      </c>
      <c r="B242" t="s">
        <v>2986</v>
      </c>
      <c r="C242" t="s">
        <v>5517</v>
      </c>
      <c r="D242" t="s">
        <v>5467</v>
      </c>
      <c r="E242">
        <v>2.5979999999999999</v>
      </c>
      <c r="F242">
        <v>1.377</v>
      </c>
      <c r="G242" s="1">
        <v>2.9400000000000001E-7</v>
      </c>
      <c r="H242">
        <v>1.9778999999999999E-4</v>
      </c>
      <c r="I242" t="s">
        <v>48</v>
      </c>
      <c r="J242" t="s">
        <v>48</v>
      </c>
      <c r="K242" t="s">
        <v>48</v>
      </c>
      <c r="L242" t="s">
        <v>48</v>
      </c>
      <c r="M242" t="s">
        <v>2308</v>
      </c>
      <c r="N242" t="s">
        <v>1184</v>
      </c>
      <c r="O242" t="s">
        <v>3989</v>
      </c>
      <c r="P242" t="s">
        <v>5516</v>
      </c>
      <c r="Q242" t="s">
        <v>1176</v>
      </c>
      <c r="R242" t="s">
        <v>1176</v>
      </c>
    </row>
    <row r="243" spans="1:18">
      <c r="A243" t="s">
        <v>3173</v>
      </c>
      <c r="B243" t="s">
        <v>3174</v>
      </c>
      <c r="C243" t="s">
        <v>5519</v>
      </c>
      <c r="D243" t="s">
        <v>4452</v>
      </c>
      <c r="E243">
        <v>2.5979999999999999</v>
      </c>
      <c r="F243">
        <v>1.377</v>
      </c>
      <c r="G243" s="1">
        <v>4.46E-5</v>
      </c>
      <c r="H243">
        <v>6.5542420000000001E-3</v>
      </c>
      <c r="I243" t="s">
        <v>3175</v>
      </c>
      <c r="J243" t="s">
        <v>3176</v>
      </c>
      <c r="K243" t="s">
        <v>3177</v>
      </c>
      <c r="L243" t="s">
        <v>3178</v>
      </c>
      <c r="M243" t="s">
        <v>3179</v>
      </c>
      <c r="N243" t="s">
        <v>4451</v>
      </c>
      <c r="O243" t="s">
        <v>4452</v>
      </c>
      <c r="P243" t="s">
        <v>5518</v>
      </c>
      <c r="Q243" t="s">
        <v>4453</v>
      </c>
      <c r="R243" t="s">
        <v>4454</v>
      </c>
    </row>
    <row r="244" spans="1:18">
      <c r="A244" t="s">
        <v>2047</v>
      </c>
      <c r="B244" t="s">
        <v>2048</v>
      </c>
      <c r="C244" t="s">
        <v>5521</v>
      </c>
      <c r="E244">
        <v>2.5859999999999999</v>
      </c>
      <c r="F244">
        <v>1.371</v>
      </c>
      <c r="G244">
        <v>2.2467E-4</v>
      </c>
      <c r="H244">
        <v>1.7197311999999999E-2</v>
      </c>
      <c r="I244" t="s">
        <v>65</v>
      </c>
      <c r="J244" t="s">
        <v>2049</v>
      </c>
      <c r="K244" t="s">
        <v>48</v>
      </c>
      <c r="L244" t="s">
        <v>2050</v>
      </c>
      <c r="M244" t="s">
        <v>2051</v>
      </c>
      <c r="N244" t="s">
        <v>1184</v>
      </c>
      <c r="O244" t="s">
        <v>3822</v>
      </c>
      <c r="P244" t="s">
        <v>5520</v>
      </c>
      <c r="Q244" t="s">
        <v>3823</v>
      </c>
      <c r="R244" t="s">
        <v>3824</v>
      </c>
    </row>
    <row r="245" spans="1:18">
      <c r="A245" t="s">
        <v>2095</v>
      </c>
      <c r="B245" t="s">
        <v>2096</v>
      </c>
      <c r="E245">
        <v>2.5819999999999999</v>
      </c>
      <c r="F245">
        <v>1.3680000000000001</v>
      </c>
      <c r="G245">
        <v>1.3080200000000001E-4</v>
      </c>
      <c r="H245">
        <v>1.2371498999999999E-2</v>
      </c>
      <c r="I245" t="s">
        <v>65</v>
      </c>
      <c r="J245" t="s">
        <v>48</v>
      </c>
      <c r="K245" t="s">
        <v>48</v>
      </c>
      <c r="L245" t="s">
        <v>48</v>
      </c>
      <c r="M245" t="s">
        <v>2097</v>
      </c>
      <c r="N245" t="s">
        <v>3848</v>
      </c>
      <c r="O245" t="s">
        <v>3849</v>
      </c>
      <c r="P245" t="s">
        <v>3850</v>
      </c>
      <c r="Q245" t="s">
        <v>3851</v>
      </c>
      <c r="R245" t="s">
        <v>3852</v>
      </c>
    </row>
    <row r="246" spans="1:18">
      <c r="A246" t="s">
        <v>2122</v>
      </c>
      <c r="B246" t="s">
        <v>2123</v>
      </c>
      <c r="E246">
        <v>2.5760000000000001</v>
      </c>
      <c r="F246">
        <v>1.365</v>
      </c>
      <c r="G246">
        <v>1.3250600000000001E-3</v>
      </c>
      <c r="H246">
        <v>4.9958840999999997E-2</v>
      </c>
      <c r="I246" t="s">
        <v>260</v>
      </c>
      <c r="J246" t="s">
        <v>48</v>
      </c>
      <c r="K246" t="s">
        <v>48</v>
      </c>
      <c r="L246" t="s">
        <v>48</v>
      </c>
      <c r="M246" t="s">
        <v>2124</v>
      </c>
      <c r="N246" t="s">
        <v>1184</v>
      </c>
      <c r="O246" t="s">
        <v>4945</v>
      </c>
      <c r="P246" t="s">
        <v>3866</v>
      </c>
      <c r="Q246" t="s">
        <v>3867</v>
      </c>
      <c r="R246" t="s">
        <v>3868</v>
      </c>
    </row>
    <row r="247" spans="1:18">
      <c r="A247" t="s">
        <v>3100</v>
      </c>
      <c r="B247" t="s">
        <v>3101</v>
      </c>
      <c r="C247" t="s">
        <v>5524</v>
      </c>
      <c r="E247">
        <v>2.5710000000000002</v>
      </c>
      <c r="F247">
        <v>1.3620000000000001</v>
      </c>
      <c r="G247">
        <v>1.0398079999999999E-3</v>
      </c>
      <c r="H247">
        <v>4.2963154000000003E-2</v>
      </c>
      <c r="I247" t="s">
        <v>65</v>
      </c>
      <c r="J247" t="s">
        <v>48</v>
      </c>
      <c r="K247" t="s">
        <v>48</v>
      </c>
      <c r="L247" t="s">
        <v>632</v>
      </c>
      <c r="M247" t="s">
        <v>5523</v>
      </c>
      <c r="N247" t="s">
        <v>4424</v>
      </c>
      <c r="O247" t="s">
        <v>4425</v>
      </c>
      <c r="P247" t="s">
        <v>5522</v>
      </c>
      <c r="Q247" t="s">
        <v>1176</v>
      </c>
      <c r="R247" t="s">
        <v>1176</v>
      </c>
    </row>
    <row r="248" spans="1:18">
      <c r="A248" t="s">
        <v>3136</v>
      </c>
      <c r="B248" t="s">
        <v>3137</v>
      </c>
      <c r="E248">
        <v>2.56</v>
      </c>
      <c r="F248">
        <v>1.3560000000000001</v>
      </c>
      <c r="G248" s="1">
        <v>3.5099999999999999E-6</v>
      </c>
      <c r="H248">
        <v>1.220664E-3</v>
      </c>
      <c r="I248" t="s">
        <v>3138</v>
      </c>
      <c r="J248" t="s">
        <v>105</v>
      </c>
      <c r="K248" t="s">
        <v>3139</v>
      </c>
      <c r="L248" t="s">
        <v>3140</v>
      </c>
      <c r="M248" t="s">
        <v>3141</v>
      </c>
      <c r="N248" t="s">
        <v>1184</v>
      </c>
      <c r="O248" t="s">
        <v>1176</v>
      </c>
      <c r="P248" t="s">
        <v>1176</v>
      </c>
      <c r="Q248" t="s">
        <v>1176</v>
      </c>
      <c r="R248" t="s">
        <v>1176</v>
      </c>
    </row>
    <row r="249" spans="1:18">
      <c r="A249" t="s">
        <v>3154</v>
      </c>
      <c r="B249" t="s">
        <v>3155</v>
      </c>
      <c r="C249" t="s">
        <v>5526</v>
      </c>
      <c r="E249">
        <v>2.5579999999999998</v>
      </c>
      <c r="F249">
        <v>1.355</v>
      </c>
      <c r="G249">
        <v>7.1657800000000005E-4</v>
      </c>
      <c r="H249">
        <v>3.4610989000000002E-2</v>
      </c>
      <c r="I249" t="s">
        <v>65</v>
      </c>
      <c r="J249" t="s">
        <v>457</v>
      </c>
      <c r="K249" t="s">
        <v>3156</v>
      </c>
      <c r="L249" t="s">
        <v>3157</v>
      </c>
      <c r="M249" t="s">
        <v>3158</v>
      </c>
      <c r="N249" t="s">
        <v>4440</v>
      </c>
      <c r="O249" t="s">
        <v>4441</v>
      </c>
      <c r="P249" t="s">
        <v>4442</v>
      </c>
      <c r="Q249" t="s">
        <v>4443</v>
      </c>
      <c r="R249" t="s">
        <v>5525</v>
      </c>
    </row>
    <row r="250" spans="1:18">
      <c r="A250" t="s">
        <v>3075</v>
      </c>
      <c r="B250" t="s">
        <v>3076</v>
      </c>
      <c r="C250" t="s">
        <v>5528</v>
      </c>
      <c r="E250">
        <v>2.548</v>
      </c>
      <c r="F250">
        <v>1.349</v>
      </c>
      <c r="G250">
        <v>3.2146300000000002E-4</v>
      </c>
      <c r="H250">
        <v>2.1362432000000001E-2</v>
      </c>
      <c r="I250" t="s">
        <v>48</v>
      </c>
      <c r="J250" t="s">
        <v>160</v>
      </c>
      <c r="K250" t="s">
        <v>48</v>
      </c>
      <c r="L250" t="s">
        <v>2148</v>
      </c>
      <c r="M250" t="s">
        <v>2149</v>
      </c>
      <c r="N250" t="s">
        <v>4410</v>
      </c>
      <c r="O250" t="s">
        <v>3883</v>
      </c>
      <c r="P250" t="s">
        <v>5527</v>
      </c>
      <c r="Q250" t="s">
        <v>1176</v>
      </c>
      <c r="R250" t="s">
        <v>1176</v>
      </c>
    </row>
    <row r="251" spans="1:18">
      <c r="A251" t="s">
        <v>2707</v>
      </c>
      <c r="B251" t="s">
        <v>2708</v>
      </c>
      <c r="C251" t="s">
        <v>5530</v>
      </c>
      <c r="E251">
        <v>2.5350000000000001</v>
      </c>
      <c r="F251">
        <v>1.3420000000000001</v>
      </c>
      <c r="G251">
        <v>3.7832099999999998E-4</v>
      </c>
      <c r="H251">
        <v>2.359021E-2</v>
      </c>
      <c r="I251" t="s">
        <v>260</v>
      </c>
      <c r="J251" t="s">
        <v>2127</v>
      </c>
      <c r="K251" t="s">
        <v>2128</v>
      </c>
      <c r="L251" t="s">
        <v>2129</v>
      </c>
      <c r="M251" t="s">
        <v>2709</v>
      </c>
      <c r="N251" t="s">
        <v>4255</v>
      </c>
      <c r="O251" t="s">
        <v>4938</v>
      </c>
      <c r="P251" t="s">
        <v>5529</v>
      </c>
      <c r="Q251" t="s">
        <v>4256</v>
      </c>
      <c r="R251" t="s">
        <v>4257</v>
      </c>
    </row>
    <row r="252" spans="1:18">
      <c r="A252" t="s">
        <v>1793</v>
      </c>
      <c r="B252" t="s">
        <v>1794</v>
      </c>
      <c r="C252" t="s">
        <v>5532</v>
      </c>
      <c r="D252" t="s">
        <v>3664</v>
      </c>
      <c r="E252">
        <v>2.524</v>
      </c>
      <c r="F252">
        <v>1.3360000000000001</v>
      </c>
      <c r="G252">
        <v>6.6759800000000004E-4</v>
      </c>
      <c r="H252">
        <v>3.3424707999999997E-2</v>
      </c>
      <c r="I252" t="s">
        <v>48</v>
      </c>
      <c r="J252" t="s">
        <v>48</v>
      </c>
      <c r="K252" t="s">
        <v>48</v>
      </c>
      <c r="L252" t="s">
        <v>1795</v>
      </c>
      <c r="M252" t="s">
        <v>1796</v>
      </c>
      <c r="N252" t="s">
        <v>3663</v>
      </c>
      <c r="O252" t="s">
        <v>3664</v>
      </c>
      <c r="P252" t="s">
        <v>5531</v>
      </c>
      <c r="Q252" t="s">
        <v>3665</v>
      </c>
      <c r="R252" t="s">
        <v>3666</v>
      </c>
    </row>
    <row r="253" spans="1:18">
      <c r="A253" t="s">
        <v>2279</v>
      </c>
      <c r="B253" t="s">
        <v>2280</v>
      </c>
      <c r="C253" t="s">
        <v>5534</v>
      </c>
      <c r="D253" t="s">
        <v>3971</v>
      </c>
      <c r="E253">
        <v>2.5190000000000001</v>
      </c>
      <c r="F253">
        <v>1.333</v>
      </c>
      <c r="G253" s="1">
        <v>1.01E-7</v>
      </c>
      <c r="H253" s="1">
        <v>7.3100000000000001E-5</v>
      </c>
      <c r="I253" t="s">
        <v>260</v>
      </c>
      <c r="J253" t="s">
        <v>2281</v>
      </c>
      <c r="K253" t="s">
        <v>2282</v>
      </c>
      <c r="L253" t="s">
        <v>2283</v>
      </c>
      <c r="M253" t="s">
        <v>2284</v>
      </c>
      <c r="N253" t="s">
        <v>3970</v>
      </c>
      <c r="O253" t="s">
        <v>3971</v>
      </c>
      <c r="P253" t="s">
        <v>5533</v>
      </c>
      <c r="Q253" t="s">
        <v>3972</v>
      </c>
      <c r="R253" t="s">
        <v>3973</v>
      </c>
    </row>
    <row r="254" spans="1:18">
      <c r="A254" t="s">
        <v>1021</v>
      </c>
      <c r="B254" t="s">
        <v>1022</v>
      </c>
      <c r="E254">
        <v>2.5190000000000001</v>
      </c>
      <c r="F254">
        <v>1.333</v>
      </c>
      <c r="G254" s="1">
        <v>3.0800000000000001E-7</v>
      </c>
      <c r="H254">
        <v>2.0450000000000001E-4</v>
      </c>
      <c r="I254" t="s">
        <v>48</v>
      </c>
      <c r="J254" t="s">
        <v>48</v>
      </c>
      <c r="K254" t="s">
        <v>1023</v>
      </c>
      <c r="L254" t="s">
        <v>1024</v>
      </c>
      <c r="M254" t="s">
        <v>1025</v>
      </c>
      <c r="N254" t="s">
        <v>1184</v>
      </c>
      <c r="O254" t="s">
        <v>1176</v>
      </c>
      <c r="P254" t="s">
        <v>1176</v>
      </c>
      <c r="Q254" t="s">
        <v>1176</v>
      </c>
      <c r="R254" t="s">
        <v>1176</v>
      </c>
    </row>
    <row r="255" spans="1:18">
      <c r="A255" t="s">
        <v>3030</v>
      </c>
      <c r="B255" t="s">
        <v>3031</v>
      </c>
      <c r="C255" t="s">
        <v>5536</v>
      </c>
      <c r="E255">
        <v>2.5129999999999999</v>
      </c>
      <c r="F255">
        <v>1.329</v>
      </c>
      <c r="G255">
        <v>2.6371199999999999E-4</v>
      </c>
      <c r="H255">
        <v>1.9137139000000001E-2</v>
      </c>
      <c r="I255" t="s">
        <v>2175</v>
      </c>
      <c r="J255" t="s">
        <v>3032</v>
      </c>
      <c r="K255" t="s">
        <v>3033</v>
      </c>
      <c r="L255" t="s">
        <v>3034</v>
      </c>
      <c r="M255" t="s">
        <v>3035</v>
      </c>
      <c r="N255" t="s">
        <v>1184</v>
      </c>
      <c r="O255" t="s">
        <v>4398</v>
      </c>
      <c r="P255" t="s">
        <v>5535</v>
      </c>
      <c r="Q255" t="s">
        <v>1176</v>
      </c>
      <c r="R255" t="s">
        <v>1176</v>
      </c>
    </row>
    <row r="256" spans="1:18">
      <c r="A256" t="s">
        <v>3474</v>
      </c>
      <c r="B256" t="s">
        <v>3475</v>
      </c>
      <c r="E256">
        <v>2.4849999999999999</v>
      </c>
      <c r="F256">
        <v>1.3129999999999999</v>
      </c>
      <c r="G256">
        <v>2.98676E-4</v>
      </c>
      <c r="H256">
        <v>2.0607401000000001E-2</v>
      </c>
      <c r="I256" t="s">
        <v>260</v>
      </c>
      <c r="J256" t="s">
        <v>48</v>
      </c>
      <c r="K256" t="s">
        <v>2618</v>
      </c>
      <c r="L256" t="s">
        <v>48</v>
      </c>
      <c r="M256" t="s">
        <v>2619</v>
      </c>
      <c r="N256" t="s">
        <v>4576</v>
      </c>
      <c r="O256" t="s">
        <v>4200</v>
      </c>
      <c r="P256" t="s">
        <v>4201</v>
      </c>
      <c r="Q256" t="s">
        <v>4202</v>
      </c>
      <c r="R256" t="s">
        <v>5537</v>
      </c>
    </row>
    <row r="257" spans="1:18">
      <c r="A257" t="s">
        <v>2965</v>
      </c>
      <c r="B257" t="s">
        <v>2966</v>
      </c>
      <c r="E257">
        <v>2.4820000000000002</v>
      </c>
      <c r="F257">
        <v>1.3109999999999999</v>
      </c>
      <c r="G257">
        <v>9.1530500000000005E-4</v>
      </c>
      <c r="H257">
        <v>3.9560041999999997E-2</v>
      </c>
      <c r="I257" t="s">
        <v>280</v>
      </c>
      <c r="J257" t="s">
        <v>48</v>
      </c>
      <c r="K257" t="s">
        <v>48</v>
      </c>
      <c r="L257" t="s">
        <v>48</v>
      </c>
      <c r="M257" t="s">
        <v>2967</v>
      </c>
      <c r="N257" t="s">
        <v>4368</v>
      </c>
      <c r="O257" t="s">
        <v>4369</v>
      </c>
      <c r="P257" t="s">
        <v>4370</v>
      </c>
      <c r="Q257" t="s">
        <v>1176</v>
      </c>
      <c r="R257" t="s">
        <v>1176</v>
      </c>
    </row>
    <row r="258" spans="1:18">
      <c r="A258" t="s">
        <v>3051</v>
      </c>
      <c r="B258" t="s">
        <v>3052</v>
      </c>
      <c r="C258" t="s">
        <v>5530</v>
      </c>
      <c r="E258">
        <v>2.476</v>
      </c>
      <c r="F258">
        <v>1.3080000000000001</v>
      </c>
      <c r="G258" s="1">
        <v>5.5700000000000002E-7</v>
      </c>
      <c r="H258">
        <v>3.1669599999999999E-4</v>
      </c>
      <c r="I258" t="s">
        <v>260</v>
      </c>
      <c r="J258" t="s">
        <v>2127</v>
      </c>
      <c r="K258" t="s">
        <v>2128</v>
      </c>
      <c r="L258" t="s">
        <v>2129</v>
      </c>
      <c r="M258" t="s">
        <v>2168</v>
      </c>
      <c r="N258" t="s">
        <v>1184</v>
      </c>
      <c r="O258" t="s">
        <v>4938</v>
      </c>
      <c r="P258" t="s">
        <v>5529</v>
      </c>
      <c r="Q258" t="s">
        <v>3901</v>
      </c>
      <c r="R258" t="s">
        <v>3902</v>
      </c>
    </row>
    <row r="259" spans="1:18">
      <c r="A259" t="s">
        <v>2394</v>
      </c>
      <c r="B259" t="s">
        <v>2395</v>
      </c>
      <c r="C259" t="s">
        <v>5372</v>
      </c>
      <c r="E259">
        <v>2.4750000000000001</v>
      </c>
      <c r="F259">
        <v>1.3080000000000001</v>
      </c>
      <c r="G259">
        <v>1.9028E-4</v>
      </c>
      <c r="H259">
        <v>1.5835603E-2</v>
      </c>
      <c r="I259" t="s">
        <v>2396</v>
      </c>
      <c r="J259" t="s">
        <v>154</v>
      </c>
      <c r="K259" t="s">
        <v>48</v>
      </c>
      <c r="L259" t="s">
        <v>2397</v>
      </c>
      <c r="M259" t="s">
        <v>2398</v>
      </c>
      <c r="N259" t="s">
        <v>1184</v>
      </c>
      <c r="O259" t="s">
        <v>4940</v>
      </c>
      <c r="P259" t="s">
        <v>5371</v>
      </c>
      <c r="Q259" t="s">
        <v>4053</v>
      </c>
      <c r="R259" t="s">
        <v>4054</v>
      </c>
    </row>
    <row r="260" spans="1:18">
      <c r="A260" t="s">
        <v>2462</v>
      </c>
      <c r="B260" t="s">
        <v>2463</v>
      </c>
      <c r="E260">
        <v>2.4689999999999999</v>
      </c>
      <c r="F260">
        <v>1.304</v>
      </c>
      <c r="G260">
        <v>1.3163199999999999E-4</v>
      </c>
      <c r="H260">
        <v>1.2408391E-2</v>
      </c>
      <c r="I260" t="s">
        <v>48</v>
      </c>
      <c r="J260" t="s">
        <v>48</v>
      </c>
      <c r="K260" t="s">
        <v>48</v>
      </c>
      <c r="L260" t="s">
        <v>2464</v>
      </c>
      <c r="M260" t="s">
        <v>2465</v>
      </c>
      <c r="N260" t="s">
        <v>4099</v>
      </c>
      <c r="O260" t="s">
        <v>1176</v>
      </c>
      <c r="P260" t="s">
        <v>1176</v>
      </c>
      <c r="Q260" t="s">
        <v>1176</v>
      </c>
      <c r="R260" t="s">
        <v>1176</v>
      </c>
    </row>
    <row r="261" spans="1:18">
      <c r="A261" t="s">
        <v>3550</v>
      </c>
      <c r="B261" t="s">
        <v>3551</v>
      </c>
      <c r="C261" t="s">
        <v>5539</v>
      </c>
      <c r="D261" t="s">
        <v>4215</v>
      </c>
      <c r="E261">
        <v>2.4630000000000001</v>
      </c>
      <c r="F261">
        <v>1.3</v>
      </c>
      <c r="G261" s="1">
        <v>2.7800000000000001E-6</v>
      </c>
      <c r="H261">
        <v>1.0363219999999999E-3</v>
      </c>
      <c r="I261" t="s">
        <v>27</v>
      </c>
      <c r="J261" t="s">
        <v>1067</v>
      </c>
      <c r="K261" t="s">
        <v>2641</v>
      </c>
      <c r="L261" t="s">
        <v>2642</v>
      </c>
      <c r="M261" t="s">
        <v>3552</v>
      </c>
      <c r="N261" t="s">
        <v>5538</v>
      </c>
      <c r="O261" t="s">
        <v>4215</v>
      </c>
      <c r="P261" t="s">
        <v>4216</v>
      </c>
      <c r="Q261" t="s">
        <v>1176</v>
      </c>
      <c r="R261" t="s">
        <v>1176</v>
      </c>
    </row>
    <row r="262" spans="1:18">
      <c r="A262" t="s">
        <v>2580</v>
      </c>
      <c r="B262" t="s">
        <v>2581</v>
      </c>
      <c r="E262">
        <v>2.456</v>
      </c>
      <c r="F262">
        <v>1.296</v>
      </c>
      <c r="G262" s="1">
        <v>4.8699999999999998E-5</v>
      </c>
      <c r="H262">
        <v>6.8785299999999999E-3</v>
      </c>
      <c r="I262" t="s">
        <v>48</v>
      </c>
      <c r="J262" t="s">
        <v>48</v>
      </c>
      <c r="K262" t="s">
        <v>48</v>
      </c>
      <c r="L262" t="s">
        <v>48</v>
      </c>
      <c r="M262" t="s">
        <v>2582</v>
      </c>
      <c r="N262" t="s">
        <v>4177</v>
      </c>
      <c r="O262" t="s">
        <v>4178</v>
      </c>
      <c r="P262" t="s">
        <v>4179</v>
      </c>
      <c r="Q262" t="s">
        <v>4180</v>
      </c>
      <c r="R262" t="s">
        <v>4181</v>
      </c>
    </row>
    <row r="263" spans="1:18">
      <c r="A263" t="s">
        <v>1771</v>
      </c>
      <c r="B263" t="s">
        <v>1772</v>
      </c>
      <c r="C263" t="s">
        <v>5541</v>
      </c>
      <c r="D263" t="s">
        <v>3650</v>
      </c>
      <c r="E263">
        <v>2.4489999999999998</v>
      </c>
      <c r="F263">
        <v>1.292</v>
      </c>
      <c r="G263" s="1">
        <v>2.5999999999999998E-5</v>
      </c>
      <c r="H263">
        <v>4.6482049999999999E-3</v>
      </c>
      <c r="I263" t="s">
        <v>65</v>
      </c>
      <c r="J263" t="s">
        <v>111</v>
      </c>
      <c r="K263" t="s">
        <v>1773</v>
      </c>
      <c r="L263" t="s">
        <v>1774</v>
      </c>
      <c r="M263" t="s">
        <v>1775</v>
      </c>
      <c r="N263" t="s">
        <v>1184</v>
      </c>
      <c r="O263" t="s">
        <v>3650</v>
      </c>
      <c r="P263" t="s">
        <v>3651</v>
      </c>
      <c r="Q263" t="s">
        <v>3652</v>
      </c>
      <c r="R263" t="s">
        <v>5540</v>
      </c>
    </row>
    <row r="264" spans="1:18">
      <c r="A264" t="s">
        <v>2179</v>
      </c>
      <c r="B264" t="s">
        <v>2180</v>
      </c>
      <c r="E264">
        <v>2.4470000000000001</v>
      </c>
      <c r="F264">
        <v>1.2909999999999999</v>
      </c>
      <c r="G264">
        <v>5.8579699999999999E-4</v>
      </c>
      <c r="H264">
        <v>3.0815003000000001E-2</v>
      </c>
      <c r="I264" t="s">
        <v>48</v>
      </c>
      <c r="J264" t="s">
        <v>48</v>
      </c>
      <c r="K264" t="s">
        <v>48</v>
      </c>
      <c r="L264" t="s">
        <v>48</v>
      </c>
      <c r="M264" t="s">
        <v>2181</v>
      </c>
      <c r="N264" t="s">
        <v>1184</v>
      </c>
      <c r="O264" t="s">
        <v>1176</v>
      </c>
      <c r="P264" t="s">
        <v>1176</v>
      </c>
      <c r="Q264" t="s">
        <v>1176</v>
      </c>
      <c r="R264" t="s">
        <v>1176</v>
      </c>
    </row>
    <row r="265" spans="1:18">
      <c r="A265" t="s">
        <v>2655</v>
      </c>
      <c r="B265" t="s">
        <v>2656</v>
      </c>
      <c r="C265" t="s">
        <v>5543</v>
      </c>
      <c r="D265" t="s">
        <v>4228</v>
      </c>
      <c r="E265">
        <v>2.4300000000000002</v>
      </c>
      <c r="F265">
        <v>1.2809999999999999</v>
      </c>
      <c r="G265">
        <v>2.20483E-4</v>
      </c>
      <c r="H265">
        <v>1.7119585999999999E-2</v>
      </c>
      <c r="I265" t="s">
        <v>2521</v>
      </c>
      <c r="J265" t="s">
        <v>2076</v>
      </c>
      <c r="K265" t="s">
        <v>2657</v>
      </c>
      <c r="L265" t="s">
        <v>2658</v>
      </c>
      <c r="M265" t="s">
        <v>2659</v>
      </c>
      <c r="N265" t="s">
        <v>4227</v>
      </c>
      <c r="O265" t="s">
        <v>4228</v>
      </c>
      <c r="P265" t="s">
        <v>4229</v>
      </c>
      <c r="Q265" t="s">
        <v>4230</v>
      </c>
      <c r="R265" t="s">
        <v>5542</v>
      </c>
    </row>
    <row r="266" spans="1:18">
      <c r="A266" t="s">
        <v>3279</v>
      </c>
      <c r="B266" t="s">
        <v>3280</v>
      </c>
      <c r="C266" t="s">
        <v>5545</v>
      </c>
      <c r="D266" t="s">
        <v>4021</v>
      </c>
      <c r="E266">
        <v>2.4300000000000002</v>
      </c>
      <c r="F266">
        <v>1.2809999999999999</v>
      </c>
      <c r="G266">
        <v>3.0010399999999998E-4</v>
      </c>
      <c r="H266">
        <v>2.0607401000000001E-2</v>
      </c>
      <c r="I266" t="s">
        <v>65</v>
      </c>
      <c r="J266" t="s">
        <v>2353</v>
      </c>
      <c r="K266" t="s">
        <v>2354</v>
      </c>
      <c r="L266" t="s">
        <v>2355</v>
      </c>
      <c r="M266" t="s">
        <v>3281</v>
      </c>
      <c r="N266" t="s">
        <v>4489</v>
      </c>
      <c r="O266" t="s">
        <v>4021</v>
      </c>
      <c r="P266" t="s">
        <v>5544</v>
      </c>
      <c r="Q266" t="s">
        <v>4022</v>
      </c>
      <c r="R266" t="s">
        <v>4023</v>
      </c>
    </row>
    <row r="267" spans="1:18">
      <c r="A267" t="s">
        <v>2412</v>
      </c>
      <c r="B267" t="s">
        <v>2413</v>
      </c>
      <c r="E267">
        <v>2.427</v>
      </c>
      <c r="F267">
        <v>1.2789999999999999</v>
      </c>
      <c r="G267">
        <v>5.3489900000000003E-4</v>
      </c>
      <c r="H267">
        <v>2.9064039999999999E-2</v>
      </c>
      <c r="I267" t="s">
        <v>48</v>
      </c>
      <c r="J267" t="s">
        <v>48</v>
      </c>
      <c r="K267" t="s">
        <v>988</v>
      </c>
      <c r="L267" t="s">
        <v>48</v>
      </c>
      <c r="M267" t="s">
        <v>2414</v>
      </c>
      <c r="N267" t="s">
        <v>4065</v>
      </c>
      <c r="O267" t="s">
        <v>4066</v>
      </c>
      <c r="P267" t="s">
        <v>4067</v>
      </c>
      <c r="Q267" t="s">
        <v>1176</v>
      </c>
      <c r="R267" t="s">
        <v>1176</v>
      </c>
    </row>
    <row r="268" spans="1:18">
      <c r="A268" t="s">
        <v>3581</v>
      </c>
      <c r="B268" t="s">
        <v>3582</v>
      </c>
      <c r="C268" t="s">
        <v>5547</v>
      </c>
      <c r="E268">
        <v>2.4260000000000002</v>
      </c>
      <c r="F268">
        <v>1.2789999999999999</v>
      </c>
      <c r="G268">
        <v>1.46465E-4</v>
      </c>
      <c r="H268">
        <v>1.3311138E-2</v>
      </c>
      <c r="I268" t="s">
        <v>3583</v>
      </c>
      <c r="J268" t="s">
        <v>567</v>
      </c>
      <c r="K268" t="s">
        <v>3584</v>
      </c>
      <c r="L268" t="s">
        <v>3585</v>
      </c>
      <c r="M268" t="s">
        <v>3586</v>
      </c>
      <c r="N268" t="s">
        <v>4629</v>
      </c>
      <c r="O268" t="s">
        <v>4630</v>
      </c>
      <c r="P268" t="s">
        <v>5546</v>
      </c>
      <c r="Q268" t="s">
        <v>1176</v>
      </c>
      <c r="R268" t="s">
        <v>1176</v>
      </c>
    </row>
    <row r="269" spans="1:18">
      <c r="A269" t="s">
        <v>3313</v>
      </c>
      <c r="B269" t="s">
        <v>3314</v>
      </c>
      <c r="C269" t="s">
        <v>5549</v>
      </c>
      <c r="D269" t="s">
        <v>4504</v>
      </c>
      <c r="E269">
        <v>2.4140000000000001</v>
      </c>
      <c r="F269">
        <v>1.2709999999999999</v>
      </c>
      <c r="G269" s="1">
        <v>2.05E-5</v>
      </c>
      <c r="H269">
        <v>4.0323310000000001E-3</v>
      </c>
      <c r="I269" t="s">
        <v>3315</v>
      </c>
      <c r="J269" t="s">
        <v>3316</v>
      </c>
      <c r="K269" t="s">
        <v>3317</v>
      </c>
      <c r="L269" t="s">
        <v>3318</v>
      </c>
      <c r="M269" t="s">
        <v>3319</v>
      </c>
      <c r="N269" t="s">
        <v>1184</v>
      </c>
      <c r="O269" t="s">
        <v>4504</v>
      </c>
      <c r="P269" t="s">
        <v>5548</v>
      </c>
      <c r="Q269" t="s">
        <v>1176</v>
      </c>
      <c r="R269" t="s">
        <v>1176</v>
      </c>
    </row>
    <row r="270" spans="1:18">
      <c r="A270" t="s">
        <v>2930</v>
      </c>
      <c r="B270" t="s">
        <v>2931</v>
      </c>
      <c r="C270" t="s">
        <v>5551</v>
      </c>
      <c r="E270">
        <v>2.4119999999999999</v>
      </c>
      <c r="F270">
        <v>1.27</v>
      </c>
      <c r="G270">
        <v>1.2013799999999999E-4</v>
      </c>
      <c r="H270">
        <v>1.1710757E-2</v>
      </c>
      <c r="I270" t="s">
        <v>65</v>
      </c>
      <c r="J270" t="s">
        <v>933</v>
      </c>
      <c r="K270" t="s">
        <v>934</v>
      </c>
      <c r="L270" t="s">
        <v>935</v>
      </c>
      <c r="M270" t="s">
        <v>5550</v>
      </c>
      <c r="N270" t="s">
        <v>4354</v>
      </c>
      <c r="O270" t="s">
        <v>1176</v>
      </c>
      <c r="P270" t="s">
        <v>1176</v>
      </c>
      <c r="Q270" t="s">
        <v>4355</v>
      </c>
      <c r="R270" t="s">
        <v>4356</v>
      </c>
    </row>
    <row r="271" spans="1:18">
      <c r="A271" t="s">
        <v>1920</v>
      </c>
      <c r="B271" t="s">
        <v>1921</v>
      </c>
      <c r="C271" t="s">
        <v>5553</v>
      </c>
      <c r="D271" t="s">
        <v>3751</v>
      </c>
      <c r="E271">
        <v>2.4089999999999998</v>
      </c>
      <c r="F271">
        <v>1.2689999999999999</v>
      </c>
      <c r="G271">
        <v>2.6643599999999999E-4</v>
      </c>
      <c r="H271">
        <v>1.9252716999999999E-2</v>
      </c>
      <c r="I271" t="s">
        <v>1922</v>
      </c>
      <c r="J271" t="s">
        <v>1906</v>
      </c>
      <c r="K271" t="s">
        <v>1923</v>
      </c>
      <c r="L271" t="s">
        <v>1907</v>
      </c>
      <c r="M271" t="s">
        <v>1924</v>
      </c>
      <c r="N271" t="s">
        <v>5552</v>
      </c>
      <c r="O271" t="s">
        <v>3751</v>
      </c>
      <c r="P271" t="s">
        <v>3752</v>
      </c>
      <c r="Q271" t="s">
        <v>3753</v>
      </c>
      <c r="R271" t="s">
        <v>3754</v>
      </c>
    </row>
    <row r="272" spans="1:18">
      <c r="A272" t="s">
        <v>3422</v>
      </c>
      <c r="B272" t="s">
        <v>3423</v>
      </c>
      <c r="C272" t="s">
        <v>5555</v>
      </c>
      <c r="D272" t="s">
        <v>4545</v>
      </c>
      <c r="E272">
        <v>2.4089999999999998</v>
      </c>
      <c r="F272">
        <v>1.2689999999999999</v>
      </c>
      <c r="G272" s="1">
        <v>2.26E-5</v>
      </c>
      <c r="H272">
        <v>4.3631420000000004E-3</v>
      </c>
      <c r="I272" t="s">
        <v>3424</v>
      </c>
      <c r="J272" t="s">
        <v>3425</v>
      </c>
      <c r="K272" t="s">
        <v>3426</v>
      </c>
      <c r="L272" t="s">
        <v>3427</v>
      </c>
      <c r="M272" t="s">
        <v>3428</v>
      </c>
      <c r="N272" t="s">
        <v>4544</v>
      </c>
      <c r="O272" t="s">
        <v>4545</v>
      </c>
      <c r="P272" t="s">
        <v>5554</v>
      </c>
      <c r="Q272" t="s">
        <v>1176</v>
      </c>
      <c r="R272" t="s">
        <v>1176</v>
      </c>
    </row>
    <row r="273" spans="1:18">
      <c r="A273" t="s">
        <v>2267</v>
      </c>
      <c r="B273" t="s">
        <v>2268</v>
      </c>
      <c r="C273" t="s">
        <v>5559</v>
      </c>
      <c r="D273" t="s">
        <v>5558</v>
      </c>
      <c r="E273">
        <v>2.395</v>
      </c>
      <c r="F273">
        <v>1.26</v>
      </c>
      <c r="G273">
        <v>6.7273099999999998E-4</v>
      </c>
      <c r="H273">
        <v>3.3506068E-2</v>
      </c>
      <c r="I273" t="s">
        <v>2269</v>
      </c>
      <c r="J273" t="s">
        <v>160</v>
      </c>
      <c r="K273" t="s">
        <v>2270</v>
      </c>
      <c r="L273" t="s">
        <v>2271</v>
      </c>
      <c r="M273" t="s">
        <v>2272</v>
      </c>
      <c r="N273" t="s">
        <v>1184</v>
      </c>
      <c r="O273" t="s">
        <v>3960</v>
      </c>
      <c r="P273" t="s">
        <v>5557</v>
      </c>
      <c r="Q273" t="s">
        <v>3961</v>
      </c>
      <c r="R273" t="s">
        <v>5556</v>
      </c>
    </row>
    <row r="274" spans="1:18">
      <c r="A274" t="s">
        <v>2538</v>
      </c>
      <c r="B274" t="s">
        <v>2539</v>
      </c>
      <c r="C274" t="s">
        <v>5561</v>
      </c>
      <c r="D274" t="s">
        <v>4150</v>
      </c>
      <c r="E274">
        <v>2.3929999999999998</v>
      </c>
      <c r="F274">
        <v>1.2589999999999999</v>
      </c>
      <c r="G274" s="1">
        <v>1.72E-7</v>
      </c>
      <c r="H274">
        <v>1.2112099999999999E-4</v>
      </c>
      <c r="I274" t="s">
        <v>147</v>
      </c>
      <c r="J274" t="s">
        <v>48</v>
      </c>
      <c r="K274" t="s">
        <v>48</v>
      </c>
      <c r="L274" t="s">
        <v>2540</v>
      </c>
      <c r="M274" t="s">
        <v>2541</v>
      </c>
      <c r="N274" t="s">
        <v>4149</v>
      </c>
      <c r="O274" t="s">
        <v>4150</v>
      </c>
      <c r="P274" t="s">
        <v>5560</v>
      </c>
      <c r="Q274" t="s">
        <v>4151</v>
      </c>
      <c r="R274" t="s">
        <v>4152</v>
      </c>
    </row>
    <row r="275" spans="1:18">
      <c r="A275" t="s">
        <v>2073</v>
      </c>
      <c r="B275" t="s">
        <v>2074</v>
      </c>
      <c r="C275" t="s">
        <v>5563</v>
      </c>
      <c r="D275" t="s">
        <v>3837</v>
      </c>
      <c r="E275">
        <v>2.3839999999999999</v>
      </c>
      <c r="F275">
        <v>1.254</v>
      </c>
      <c r="G275">
        <v>6.9844799999999995E-4</v>
      </c>
      <c r="H275">
        <v>3.4251186000000003E-2</v>
      </c>
      <c r="I275" t="s">
        <v>2075</v>
      </c>
      <c r="J275" t="s">
        <v>2076</v>
      </c>
      <c r="K275" t="s">
        <v>2077</v>
      </c>
      <c r="L275" t="s">
        <v>2078</v>
      </c>
      <c r="M275" t="s">
        <v>2079</v>
      </c>
      <c r="N275" t="s">
        <v>1184</v>
      </c>
      <c r="O275" t="s">
        <v>3837</v>
      </c>
      <c r="P275" t="s">
        <v>5562</v>
      </c>
      <c r="Q275" t="s">
        <v>3838</v>
      </c>
      <c r="R275" t="s">
        <v>3839</v>
      </c>
    </row>
    <row r="276" spans="1:18">
      <c r="A276" t="s">
        <v>1851</v>
      </c>
      <c r="B276" t="s">
        <v>1852</v>
      </c>
      <c r="C276" t="s">
        <v>5565</v>
      </c>
      <c r="E276">
        <v>2.3769999999999998</v>
      </c>
      <c r="F276">
        <v>1.2490000000000001</v>
      </c>
      <c r="G276">
        <v>1.84895E-4</v>
      </c>
      <c r="H276">
        <v>1.5545143000000001E-2</v>
      </c>
      <c r="I276" t="s">
        <v>27</v>
      </c>
      <c r="J276" t="s">
        <v>1853</v>
      </c>
      <c r="K276" t="s">
        <v>1854</v>
      </c>
      <c r="L276" t="s">
        <v>1855</v>
      </c>
      <c r="M276" t="s">
        <v>1856</v>
      </c>
      <c r="N276" t="s">
        <v>3702</v>
      </c>
      <c r="O276" t="s">
        <v>1176</v>
      </c>
      <c r="P276" t="s">
        <v>1176</v>
      </c>
      <c r="Q276" t="s">
        <v>3703</v>
      </c>
      <c r="R276" t="s">
        <v>5564</v>
      </c>
    </row>
    <row r="277" spans="1:18">
      <c r="A277" t="s">
        <v>2240</v>
      </c>
      <c r="B277" t="s">
        <v>2241</v>
      </c>
      <c r="C277" t="s">
        <v>5567</v>
      </c>
      <c r="E277">
        <v>2.3769999999999998</v>
      </c>
      <c r="F277">
        <v>1.2490000000000001</v>
      </c>
      <c r="G277" s="1">
        <v>3.9099999999999998E-6</v>
      </c>
      <c r="H277">
        <v>1.325854E-3</v>
      </c>
      <c r="I277" t="s">
        <v>2242</v>
      </c>
      <c r="J277" t="s">
        <v>154</v>
      </c>
      <c r="K277" t="s">
        <v>2243</v>
      </c>
      <c r="L277" t="s">
        <v>131</v>
      </c>
      <c r="M277" t="s">
        <v>2244</v>
      </c>
      <c r="N277" t="s">
        <v>3944</v>
      </c>
      <c r="O277" t="s">
        <v>3945</v>
      </c>
      <c r="P277" t="s">
        <v>3946</v>
      </c>
      <c r="Q277" t="s">
        <v>3947</v>
      </c>
      <c r="R277" t="s">
        <v>5566</v>
      </c>
    </row>
    <row r="278" spans="1:18">
      <c r="A278" t="s">
        <v>2406</v>
      </c>
      <c r="B278" t="s">
        <v>2407</v>
      </c>
      <c r="C278" t="s">
        <v>5569</v>
      </c>
      <c r="D278" t="s">
        <v>4062</v>
      </c>
      <c r="E278">
        <v>2.3620000000000001</v>
      </c>
      <c r="F278">
        <v>1.24</v>
      </c>
      <c r="G278">
        <v>7.5772399999999998E-4</v>
      </c>
      <c r="H278">
        <v>3.5632591999999998E-2</v>
      </c>
      <c r="I278" t="s">
        <v>2408</v>
      </c>
      <c r="J278" t="s">
        <v>48</v>
      </c>
      <c r="K278" t="s">
        <v>2409</v>
      </c>
      <c r="L278" t="s">
        <v>2410</v>
      </c>
      <c r="M278" t="s">
        <v>2411</v>
      </c>
      <c r="N278" t="s">
        <v>4061</v>
      </c>
      <c r="O278" t="s">
        <v>4062</v>
      </c>
      <c r="P278" t="s">
        <v>4063</v>
      </c>
      <c r="Q278" t="s">
        <v>4064</v>
      </c>
      <c r="R278" t="s">
        <v>5568</v>
      </c>
    </row>
    <row r="279" spans="1:18">
      <c r="A279" t="s">
        <v>3021</v>
      </c>
      <c r="B279" t="s">
        <v>3022</v>
      </c>
      <c r="C279" t="s">
        <v>5009</v>
      </c>
      <c r="D279" t="s">
        <v>5571</v>
      </c>
      <c r="E279">
        <v>2.359</v>
      </c>
      <c r="F279">
        <v>1.238</v>
      </c>
      <c r="G279" s="1">
        <v>1.73E-5</v>
      </c>
      <c r="H279">
        <v>3.6253650000000002E-3</v>
      </c>
      <c r="I279" t="s">
        <v>3023</v>
      </c>
      <c r="J279" t="s">
        <v>3024</v>
      </c>
      <c r="K279" t="s">
        <v>3025</v>
      </c>
      <c r="L279" t="s">
        <v>48</v>
      </c>
      <c r="M279" t="s">
        <v>3026</v>
      </c>
      <c r="N279" t="s">
        <v>1184</v>
      </c>
      <c r="O279" t="s">
        <v>4946</v>
      </c>
      <c r="P279" t="s">
        <v>5570</v>
      </c>
      <c r="Q279" t="s">
        <v>4396</v>
      </c>
      <c r="R279" t="s">
        <v>4397</v>
      </c>
    </row>
    <row r="280" spans="1:18">
      <c r="A280" t="s">
        <v>2188</v>
      </c>
      <c r="B280" t="s">
        <v>2189</v>
      </c>
      <c r="C280" t="s">
        <v>5573</v>
      </c>
      <c r="D280" t="s">
        <v>1662</v>
      </c>
      <c r="E280">
        <v>2.3519999999999999</v>
      </c>
      <c r="F280">
        <v>1.234</v>
      </c>
      <c r="G280" s="1">
        <v>7.7200000000000006E-5</v>
      </c>
      <c r="H280">
        <v>9.0200430000000002E-3</v>
      </c>
      <c r="I280" t="s">
        <v>65</v>
      </c>
      <c r="J280" t="s">
        <v>933</v>
      </c>
      <c r="K280" t="s">
        <v>934</v>
      </c>
      <c r="L280" t="s">
        <v>935</v>
      </c>
      <c r="M280" t="s">
        <v>936</v>
      </c>
      <c r="N280" t="s">
        <v>3913</v>
      </c>
      <c r="O280" t="s">
        <v>1662</v>
      </c>
      <c r="P280" t="s">
        <v>5572</v>
      </c>
      <c r="Q280" t="s">
        <v>1663</v>
      </c>
      <c r="R280" t="s">
        <v>1664</v>
      </c>
    </row>
    <row r="281" spans="1:18">
      <c r="A281" t="s">
        <v>2351</v>
      </c>
      <c r="B281" t="s">
        <v>2352</v>
      </c>
      <c r="C281" t="s">
        <v>5545</v>
      </c>
      <c r="D281" t="s">
        <v>4021</v>
      </c>
      <c r="E281">
        <v>2.351</v>
      </c>
      <c r="F281">
        <v>1.2330000000000001</v>
      </c>
      <c r="G281">
        <v>2.11201E-4</v>
      </c>
      <c r="H281">
        <v>1.6897523000000001E-2</v>
      </c>
      <c r="I281" t="s">
        <v>65</v>
      </c>
      <c r="J281" t="s">
        <v>2353</v>
      </c>
      <c r="K281" t="s">
        <v>2354</v>
      </c>
      <c r="L281" t="s">
        <v>2355</v>
      </c>
      <c r="M281" t="s">
        <v>2356</v>
      </c>
      <c r="N281" t="s">
        <v>4020</v>
      </c>
      <c r="O281" t="s">
        <v>4021</v>
      </c>
      <c r="P281" t="s">
        <v>5544</v>
      </c>
      <c r="Q281" t="s">
        <v>4022</v>
      </c>
      <c r="R281" t="s">
        <v>4023</v>
      </c>
    </row>
    <row r="282" spans="1:18">
      <c r="A282" t="s">
        <v>2256</v>
      </c>
      <c r="B282" t="s">
        <v>2257</v>
      </c>
      <c r="C282" t="s">
        <v>5575</v>
      </c>
      <c r="D282" t="s">
        <v>3955</v>
      </c>
      <c r="E282">
        <v>2.35</v>
      </c>
      <c r="F282">
        <v>1.2330000000000001</v>
      </c>
      <c r="G282" s="1">
        <v>2.6699999999999998E-5</v>
      </c>
      <c r="H282">
        <v>4.7197760000000002E-3</v>
      </c>
      <c r="I282" t="s">
        <v>73</v>
      </c>
      <c r="J282" t="s">
        <v>2236</v>
      </c>
      <c r="K282" t="s">
        <v>2258</v>
      </c>
      <c r="L282" t="s">
        <v>48</v>
      </c>
      <c r="M282" t="s">
        <v>2259</v>
      </c>
      <c r="N282" t="s">
        <v>1184</v>
      </c>
      <c r="O282" t="s">
        <v>3955</v>
      </c>
      <c r="P282" t="s">
        <v>5574</v>
      </c>
      <c r="Q282" t="s">
        <v>3956</v>
      </c>
      <c r="R282" t="s">
        <v>3957</v>
      </c>
    </row>
    <row r="283" spans="1:18">
      <c r="A283" t="s">
        <v>2932</v>
      </c>
      <c r="B283" t="s">
        <v>2933</v>
      </c>
      <c r="E283">
        <v>2.35</v>
      </c>
      <c r="F283">
        <v>1.2330000000000001</v>
      </c>
      <c r="G283" s="1">
        <v>1.8199999999999999E-5</v>
      </c>
      <c r="H283">
        <v>3.7160740000000002E-3</v>
      </c>
      <c r="I283" t="s">
        <v>48</v>
      </c>
      <c r="J283" t="s">
        <v>48</v>
      </c>
      <c r="K283" t="s">
        <v>48</v>
      </c>
      <c r="L283" t="s">
        <v>48</v>
      </c>
      <c r="M283" t="s">
        <v>2934</v>
      </c>
      <c r="N283" t="s">
        <v>4357</v>
      </c>
      <c r="O283" t="s">
        <v>1176</v>
      </c>
      <c r="P283" t="s">
        <v>1176</v>
      </c>
      <c r="Q283" t="s">
        <v>1176</v>
      </c>
      <c r="R283" t="s">
        <v>1176</v>
      </c>
    </row>
    <row r="284" spans="1:18">
      <c r="A284" t="s">
        <v>2524</v>
      </c>
      <c r="B284" t="s">
        <v>2525</v>
      </c>
      <c r="C284" t="s">
        <v>5577</v>
      </c>
      <c r="D284" t="s">
        <v>4138</v>
      </c>
      <c r="E284">
        <v>2.3490000000000002</v>
      </c>
      <c r="F284">
        <v>1.232</v>
      </c>
      <c r="G284">
        <v>6.55001E-4</v>
      </c>
      <c r="H284">
        <v>3.3069678999999998E-2</v>
      </c>
      <c r="I284" t="s">
        <v>2526</v>
      </c>
      <c r="J284" t="s">
        <v>2527</v>
      </c>
      <c r="K284" t="s">
        <v>2528</v>
      </c>
      <c r="L284" t="s">
        <v>2529</v>
      </c>
      <c r="M284" t="s">
        <v>2530</v>
      </c>
      <c r="N284" t="s">
        <v>1184</v>
      </c>
      <c r="O284" t="s">
        <v>4138</v>
      </c>
      <c r="P284" t="s">
        <v>5576</v>
      </c>
      <c r="Q284" t="s">
        <v>4139</v>
      </c>
      <c r="R284" t="s">
        <v>4140</v>
      </c>
    </row>
    <row r="285" spans="1:18">
      <c r="A285" t="s">
        <v>3382</v>
      </c>
      <c r="B285" t="s">
        <v>3383</v>
      </c>
      <c r="C285" t="s">
        <v>5561</v>
      </c>
      <c r="D285" t="s">
        <v>4150</v>
      </c>
      <c r="E285">
        <v>2.3490000000000002</v>
      </c>
      <c r="F285">
        <v>1.232</v>
      </c>
      <c r="G285">
        <v>2.1754000000000001E-4</v>
      </c>
      <c r="H285">
        <v>1.7119585999999999E-2</v>
      </c>
      <c r="I285" t="s">
        <v>65</v>
      </c>
      <c r="J285" t="s">
        <v>48</v>
      </c>
      <c r="K285" t="s">
        <v>48</v>
      </c>
      <c r="L285" t="s">
        <v>453</v>
      </c>
      <c r="M285" t="s">
        <v>2541</v>
      </c>
      <c r="N285" t="s">
        <v>1184</v>
      </c>
      <c r="O285" t="s">
        <v>4150</v>
      </c>
      <c r="P285" t="s">
        <v>5560</v>
      </c>
      <c r="Q285" t="s">
        <v>1176</v>
      </c>
      <c r="R285" t="s">
        <v>1176</v>
      </c>
    </row>
    <row r="286" spans="1:18">
      <c r="A286" t="s">
        <v>2153</v>
      </c>
      <c r="B286" t="s">
        <v>2154</v>
      </c>
      <c r="C286" t="s">
        <v>5579</v>
      </c>
      <c r="D286" t="s">
        <v>5581</v>
      </c>
      <c r="E286">
        <v>2.3479999999999999</v>
      </c>
      <c r="F286">
        <v>1.2310000000000001</v>
      </c>
      <c r="G286">
        <v>7.0122000000000001E-4</v>
      </c>
      <c r="H286">
        <v>3.4323965999999997E-2</v>
      </c>
      <c r="I286" t="s">
        <v>2155</v>
      </c>
      <c r="J286" t="s">
        <v>2156</v>
      </c>
      <c r="K286" t="s">
        <v>2157</v>
      </c>
      <c r="L286" t="s">
        <v>48</v>
      </c>
      <c r="M286" t="s">
        <v>2158</v>
      </c>
      <c r="N286" t="s">
        <v>3890</v>
      </c>
      <c r="O286" t="s">
        <v>3891</v>
      </c>
      <c r="P286" t="s">
        <v>5580</v>
      </c>
      <c r="Q286" t="s">
        <v>3892</v>
      </c>
      <c r="R286" t="s">
        <v>5578</v>
      </c>
    </row>
    <row r="287" spans="1:18">
      <c r="A287" t="s">
        <v>2383</v>
      </c>
      <c r="B287" t="s">
        <v>2384</v>
      </c>
      <c r="C287" t="s">
        <v>5583</v>
      </c>
      <c r="D287" t="s">
        <v>4047</v>
      </c>
      <c r="E287">
        <v>2.3380000000000001</v>
      </c>
      <c r="F287">
        <v>1.2250000000000001</v>
      </c>
      <c r="G287">
        <v>2.40206E-4</v>
      </c>
      <c r="H287">
        <v>1.7898922000000001E-2</v>
      </c>
      <c r="I287" t="s">
        <v>117</v>
      </c>
      <c r="J287" t="s">
        <v>48</v>
      </c>
      <c r="K287" t="s">
        <v>568</v>
      </c>
      <c r="L287" t="s">
        <v>48</v>
      </c>
      <c r="M287" t="s">
        <v>2385</v>
      </c>
      <c r="N287" t="s">
        <v>4046</v>
      </c>
      <c r="O287" t="s">
        <v>4047</v>
      </c>
      <c r="P287" t="s">
        <v>4048</v>
      </c>
      <c r="Q287" t="s">
        <v>4049</v>
      </c>
      <c r="R287" t="s">
        <v>5582</v>
      </c>
    </row>
    <row r="288" spans="1:18">
      <c r="A288" t="s">
        <v>3027</v>
      </c>
      <c r="B288" t="s">
        <v>3028</v>
      </c>
      <c r="C288" t="s">
        <v>5370</v>
      </c>
      <c r="D288" t="s">
        <v>5584</v>
      </c>
      <c r="E288">
        <v>2.3380000000000001</v>
      </c>
      <c r="F288">
        <v>1.226</v>
      </c>
      <c r="G288">
        <v>3.4443599999999999E-4</v>
      </c>
      <c r="H288">
        <v>2.2262035999999999E-2</v>
      </c>
      <c r="I288" t="s">
        <v>2175</v>
      </c>
      <c r="J288" t="s">
        <v>48</v>
      </c>
      <c r="K288" t="s">
        <v>2176</v>
      </c>
      <c r="L288" t="s">
        <v>3029</v>
      </c>
      <c r="M288" t="s">
        <v>2178</v>
      </c>
      <c r="N288" t="s">
        <v>1184</v>
      </c>
      <c r="O288" t="s">
        <v>3906</v>
      </c>
      <c r="P288" t="s">
        <v>5369</v>
      </c>
      <c r="Q288" t="s">
        <v>1176</v>
      </c>
      <c r="R288" t="s">
        <v>1176</v>
      </c>
    </row>
    <row r="289" spans="1:18">
      <c r="A289" t="s">
        <v>1876</v>
      </c>
      <c r="B289" t="s">
        <v>1877</v>
      </c>
      <c r="C289" t="s">
        <v>5586</v>
      </c>
      <c r="E289">
        <v>2.3250000000000002</v>
      </c>
      <c r="F289">
        <v>1.2170000000000001</v>
      </c>
      <c r="G289">
        <v>9.10599E-4</v>
      </c>
      <c r="H289">
        <v>3.9539881999999998E-2</v>
      </c>
      <c r="I289" t="s">
        <v>260</v>
      </c>
      <c r="J289" t="s">
        <v>1878</v>
      </c>
      <c r="K289" t="s">
        <v>1879</v>
      </c>
      <c r="L289" t="s">
        <v>1880</v>
      </c>
      <c r="M289" t="s">
        <v>1881</v>
      </c>
      <c r="N289" t="s">
        <v>3717</v>
      </c>
      <c r="O289" t="s">
        <v>3718</v>
      </c>
      <c r="P289" t="s">
        <v>3719</v>
      </c>
      <c r="Q289" t="s">
        <v>3720</v>
      </c>
      <c r="R289" t="s">
        <v>5585</v>
      </c>
    </row>
    <row r="290" spans="1:18">
      <c r="A290" t="s">
        <v>3589</v>
      </c>
      <c r="B290" t="s">
        <v>3590</v>
      </c>
      <c r="C290" t="s">
        <v>5588</v>
      </c>
      <c r="E290">
        <v>2.3250000000000002</v>
      </c>
      <c r="F290">
        <v>1.2170000000000001</v>
      </c>
      <c r="G290">
        <v>8.6850000000000002E-4</v>
      </c>
      <c r="H290">
        <v>3.8481465999999999E-2</v>
      </c>
      <c r="I290" t="s">
        <v>3591</v>
      </c>
      <c r="J290" t="s">
        <v>48</v>
      </c>
      <c r="K290" t="s">
        <v>48</v>
      </c>
      <c r="L290" t="s">
        <v>3592</v>
      </c>
      <c r="M290" t="s">
        <v>5587</v>
      </c>
      <c r="N290" t="s">
        <v>4632</v>
      </c>
      <c r="O290" t="s">
        <v>4633</v>
      </c>
      <c r="P290" t="s">
        <v>4634</v>
      </c>
      <c r="Q290" t="s">
        <v>1176</v>
      </c>
      <c r="R290" t="s">
        <v>1176</v>
      </c>
    </row>
    <row r="291" spans="1:18">
      <c r="A291" t="s">
        <v>1107</v>
      </c>
      <c r="B291" t="s">
        <v>1108</v>
      </c>
      <c r="C291" t="s">
        <v>5590</v>
      </c>
      <c r="E291">
        <v>2.3239999999999998</v>
      </c>
      <c r="F291">
        <v>1.216</v>
      </c>
      <c r="G291" s="1">
        <v>9.3599999999999998E-5</v>
      </c>
      <c r="H291">
        <v>1.0061959000000001E-2</v>
      </c>
      <c r="I291" t="s">
        <v>1109</v>
      </c>
      <c r="J291" t="s">
        <v>1110</v>
      </c>
      <c r="K291" t="s">
        <v>1111</v>
      </c>
      <c r="L291" t="s">
        <v>1112</v>
      </c>
      <c r="M291" t="s">
        <v>1113</v>
      </c>
      <c r="N291" t="s">
        <v>1727</v>
      </c>
      <c r="O291" t="s">
        <v>1728</v>
      </c>
      <c r="P291" t="s">
        <v>5589</v>
      </c>
      <c r="Q291" t="s">
        <v>1730</v>
      </c>
      <c r="R291" t="s">
        <v>1731</v>
      </c>
    </row>
    <row r="292" spans="1:18">
      <c r="A292" t="s">
        <v>2874</v>
      </c>
      <c r="B292" t="s">
        <v>2875</v>
      </c>
      <c r="C292" t="s">
        <v>5592</v>
      </c>
      <c r="D292" t="s">
        <v>4331</v>
      </c>
      <c r="E292">
        <v>2.31</v>
      </c>
      <c r="F292">
        <v>1.208</v>
      </c>
      <c r="G292">
        <v>2.38514E-4</v>
      </c>
      <c r="H292">
        <v>1.7828432000000002E-2</v>
      </c>
      <c r="I292" t="s">
        <v>2876</v>
      </c>
      <c r="J292" t="s">
        <v>2761</v>
      </c>
      <c r="K292" t="s">
        <v>2877</v>
      </c>
      <c r="L292" t="s">
        <v>2878</v>
      </c>
      <c r="M292" t="s">
        <v>2879</v>
      </c>
      <c r="N292" t="s">
        <v>4330</v>
      </c>
      <c r="O292" t="s">
        <v>4331</v>
      </c>
      <c r="P292" t="s">
        <v>5591</v>
      </c>
      <c r="Q292" t="s">
        <v>1176</v>
      </c>
      <c r="R292" t="s">
        <v>1176</v>
      </c>
    </row>
    <row r="293" spans="1:18">
      <c r="A293" t="s">
        <v>3396</v>
      </c>
      <c r="B293" t="s">
        <v>3397</v>
      </c>
      <c r="C293" t="s">
        <v>5315</v>
      </c>
      <c r="D293" t="s">
        <v>4536</v>
      </c>
      <c r="E293">
        <v>2.2829999999999999</v>
      </c>
      <c r="F293">
        <v>1.1910000000000001</v>
      </c>
      <c r="G293">
        <v>2.23336E-4</v>
      </c>
      <c r="H293">
        <v>1.7177838000000001E-2</v>
      </c>
      <c r="I293" t="s">
        <v>3398</v>
      </c>
      <c r="J293" t="s">
        <v>3399</v>
      </c>
      <c r="K293" t="s">
        <v>3400</v>
      </c>
      <c r="L293" t="s">
        <v>3401</v>
      </c>
      <c r="M293" t="s">
        <v>3402</v>
      </c>
      <c r="N293" t="s">
        <v>1184</v>
      </c>
      <c r="O293" t="s">
        <v>4536</v>
      </c>
      <c r="P293" t="s">
        <v>5313</v>
      </c>
      <c r="Q293" t="s">
        <v>1176</v>
      </c>
      <c r="R293" t="s">
        <v>1176</v>
      </c>
    </row>
    <row r="294" spans="1:18">
      <c r="A294" t="s">
        <v>2820</v>
      </c>
      <c r="B294" t="s">
        <v>2821</v>
      </c>
      <c r="E294">
        <v>2.2799999999999998</v>
      </c>
      <c r="F294">
        <v>1.1890000000000001</v>
      </c>
      <c r="G294">
        <v>4.2877799999999999E-4</v>
      </c>
      <c r="H294">
        <v>2.5381006000000001E-2</v>
      </c>
      <c r="I294" t="s">
        <v>48</v>
      </c>
      <c r="J294" t="s">
        <v>48</v>
      </c>
      <c r="K294" t="s">
        <v>48</v>
      </c>
      <c r="L294" t="s">
        <v>48</v>
      </c>
      <c r="M294" t="s">
        <v>1891</v>
      </c>
      <c r="N294" t="s">
        <v>4310</v>
      </c>
      <c r="O294" t="s">
        <v>3726</v>
      </c>
      <c r="P294" t="s">
        <v>3727</v>
      </c>
      <c r="Q294" t="s">
        <v>1176</v>
      </c>
      <c r="R294" t="s">
        <v>1176</v>
      </c>
    </row>
    <row r="295" spans="1:18">
      <c r="A295" t="s">
        <v>3346</v>
      </c>
      <c r="B295" t="s">
        <v>3347</v>
      </c>
      <c r="C295" t="s">
        <v>5594</v>
      </c>
      <c r="D295" t="s">
        <v>5597</v>
      </c>
      <c r="E295">
        <v>2.2730000000000001</v>
      </c>
      <c r="F295">
        <v>1.1850000000000001</v>
      </c>
      <c r="G295">
        <v>1.6808599999999999E-4</v>
      </c>
      <c r="H295">
        <v>1.4563282E-2</v>
      </c>
      <c r="I295" t="s">
        <v>65</v>
      </c>
      <c r="J295" t="s">
        <v>3348</v>
      </c>
      <c r="K295" t="s">
        <v>3349</v>
      </c>
      <c r="L295" t="s">
        <v>3350</v>
      </c>
      <c r="M295" t="s">
        <v>3351</v>
      </c>
      <c r="N295" t="s">
        <v>4516</v>
      </c>
      <c r="O295" t="s">
        <v>5596</v>
      </c>
      <c r="P295" t="s">
        <v>5593</v>
      </c>
      <c r="Q295" t="s">
        <v>4517</v>
      </c>
      <c r="R295" t="s">
        <v>4518</v>
      </c>
    </row>
    <row r="296" spans="1:18">
      <c r="A296" t="s">
        <v>2150</v>
      </c>
      <c r="B296" t="s">
        <v>2151</v>
      </c>
      <c r="C296" t="s">
        <v>5601</v>
      </c>
      <c r="D296" t="s">
        <v>5602</v>
      </c>
      <c r="E296">
        <v>2.2639999999999998</v>
      </c>
      <c r="F296">
        <v>1.179</v>
      </c>
      <c r="G296">
        <v>9.7457100000000003E-4</v>
      </c>
      <c r="H296">
        <v>4.1089146999999999E-2</v>
      </c>
      <c r="I296" t="s">
        <v>65</v>
      </c>
      <c r="J296" t="s">
        <v>933</v>
      </c>
      <c r="K296" t="s">
        <v>934</v>
      </c>
      <c r="L296" t="s">
        <v>935</v>
      </c>
      <c r="M296" t="s">
        <v>2152</v>
      </c>
      <c r="N296" t="s">
        <v>3886</v>
      </c>
      <c r="O296" t="s">
        <v>3887</v>
      </c>
      <c r="P296" t="s">
        <v>3888</v>
      </c>
      <c r="Q296" t="s">
        <v>3889</v>
      </c>
      <c r="R296" t="s">
        <v>5598</v>
      </c>
    </row>
    <row r="297" spans="1:18">
      <c r="A297" t="s">
        <v>3429</v>
      </c>
      <c r="B297" t="s">
        <v>3430</v>
      </c>
      <c r="C297" t="s">
        <v>5595</v>
      </c>
      <c r="D297" t="s">
        <v>4547</v>
      </c>
      <c r="E297">
        <v>2.2610000000000001</v>
      </c>
      <c r="F297">
        <v>1.177</v>
      </c>
      <c r="G297" s="1">
        <v>1.2100000000000001E-6</v>
      </c>
      <c r="H297">
        <v>5.6432400000000005E-4</v>
      </c>
      <c r="I297" t="s">
        <v>147</v>
      </c>
      <c r="J297" t="s">
        <v>3431</v>
      </c>
      <c r="K297" t="s">
        <v>3432</v>
      </c>
      <c r="L297" t="s">
        <v>352</v>
      </c>
      <c r="M297" t="s">
        <v>3433</v>
      </c>
      <c r="N297" t="s">
        <v>4546</v>
      </c>
      <c r="O297" t="s">
        <v>4547</v>
      </c>
      <c r="P297" t="s">
        <v>5603</v>
      </c>
      <c r="Q297" t="s">
        <v>4548</v>
      </c>
      <c r="R297" t="s">
        <v>4549</v>
      </c>
    </row>
    <row r="298" spans="1:18">
      <c r="A298" t="s">
        <v>2388</v>
      </c>
      <c r="B298" t="s">
        <v>2389</v>
      </c>
      <c r="C298" t="s">
        <v>5605</v>
      </c>
      <c r="D298" t="s">
        <v>4050</v>
      </c>
      <c r="E298">
        <v>2.2570000000000001</v>
      </c>
      <c r="F298">
        <v>1.175</v>
      </c>
      <c r="G298">
        <v>2.61871E-4</v>
      </c>
      <c r="H298">
        <v>1.9067054E-2</v>
      </c>
      <c r="I298" t="s">
        <v>2390</v>
      </c>
      <c r="J298" t="s">
        <v>977</v>
      </c>
      <c r="K298" t="s">
        <v>2391</v>
      </c>
      <c r="L298" t="s">
        <v>2392</v>
      </c>
      <c r="M298" t="s">
        <v>2393</v>
      </c>
      <c r="N298" t="s">
        <v>1184</v>
      </c>
      <c r="O298" t="s">
        <v>4050</v>
      </c>
      <c r="P298" t="s">
        <v>4051</v>
      </c>
      <c r="Q298" t="s">
        <v>4052</v>
      </c>
      <c r="R298" t="s">
        <v>5604</v>
      </c>
    </row>
    <row r="299" spans="1:18">
      <c r="A299" t="s">
        <v>2952</v>
      </c>
      <c r="B299" t="s">
        <v>2953</v>
      </c>
      <c r="C299" t="s">
        <v>5268</v>
      </c>
      <c r="D299" t="s">
        <v>3693</v>
      </c>
      <c r="E299">
        <v>2.2570000000000001</v>
      </c>
      <c r="F299">
        <v>1.1739999999999999</v>
      </c>
      <c r="G299" s="1">
        <v>4.7500000000000003E-5</v>
      </c>
      <c r="H299">
        <v>6.7742549999999999E-3</v>
      </c>
      <c r="I299" t="s">
        <v>48</v>
      </c>
      <c r="J299" t="s">
        <v>48</v>
      </c>
      <c r="K299" t="s">
        <v>2954</v>
      </c>
      <c r="L299" t="s">
        <v>2955</v>
      </c>
      <c r="M299" t="s">
        <v>2956</v>
      </c>
      <c r="N299" t="s">
        <v>1184</v>
      </c>
      <c r="O299" t="s">
        <v>3693</v>
      </c>
      <c r="P299" t="s">
        <v>5267</v>
      </c>
      <c r="Q299" t="s">
        <v>1176</v>
      </c>
      <c r="R299" t="s">
        <v>1176</v>
      </c>
    </row>
    <row r="300" spans="1:18">
      <c r="A300" t="s">
        <v>2415</v>
      </c>
      <c r="B300" t="s">
        <v>2416</v>
      </c>
      <c r="C300" t="s">
        <v>5607</v>
      </c>
      <c r="D300" t="s">
        <v>5608</v>
      </c>
      <c r="E300">
        <v>2.25</v>
      </c>
      <c r="F300">
        <v>1.17</v>
      </c>
      <c r="G300">
        <v>8.6467399999999995E-4</v>
      </c>
      <c r="H300">
        <v>3.8383150999999997E-2</v>
      </c>
      <c r="I300" t="s">
        <v>65</v>
      </c>
      <c r="J300" t="s">
        <v>307</v>
      </c>
      <c r="K300" t="s">
        <v>2417</v>
      </c>
      <c r="L300" t="s">
        <v>2418</v>
      </c>
      <c r="M300" t="s">
        <v>2419</v>
      </c>
      <c r="N300" t="s">
        <v>4068</v>
      </c>
      <c r="O300" t="s">
        <v>4069</v>
      </c>
      <c r="P300" t="s">
        <v>4070</v>
      </c>
      <c r="Q300" t="s">
        <v>4071</v>
      </c>
      <c r="R300" t="s">
        <v>5606</v>
      </c>
    </row>
    <row r="301" spans="1:18">
      <c r="A301" t="s">
        <v>2291</v>
      </c>
      <c r="B301" t="s">
        <v>2292</v>
      </c>
      <c r="C301" t="s">
        <v>5381</v>
      </c>
      <c r="E301">
        <v>2.2480000000000002</v>
      </c>
      <c r="F301">
        <v>1.169</v>
      </c>
      <c r="G301">
        <v>4.2498200000000002E-4</v>
      </c>
      <c r="H301">
        <v>2.5247301E-2</v>
      </c>
      <c r="I301" t="s">
        <v>48</v>
      </c>
      <c r="J301" t="s">
        <v>2236</v>
      </c>
      <c r="K301" t="s">
        <v>2293</v>
      </c>
      <c r="L301" t="s">
        <v>2238</v>
      </c>
      <c r="M301" t="s">
        <v>2294</v>
      </c>
      <c r="N301" t="s">
        <v>1184</v>
      </c>
      <c r="O301" t="s">
        <v>3978</v>
      </c>
      <c r="P301" t="s">
        <v>3979</v>
      </c>
      <c r="Q301" t="s">
        <v>3980</v>
      </c>
      <c r="R301" t="s">
        <v>5380</v>
      </c>
    </row>
    <row r="302" spans="1:18">
      <c r="A302" t="s">
        <v>2613</v>
      </c>
      <c r="B302" t="s">
        <v>2614</v>
      </c>
      <c r="C302" t="s">
        <v>5610</v>
      </c>
      <c r="E302">
        <v>2.2229999999999999</v>
      </c>
      <c r="F302">
        <v>1.1519999999999999</v>
      </c>
      <c r="G302" s="1">
        <v>8.6399999999999999E-5</v>
      </c>
      <c r="H302">
        <v>9.6494289999999993E-3</v>
      </c>
      <c r="I302" t="s">
        <v>260</v>
      </c>
      <c r="J302" t="s">
        <v>48</v>
      </c>
      <c r="K302" t="s">
        <v>48</v>
      </c>
      <c r="L302" t="s">
        <v>48</v>
      </c>
      <c r="M302" t="s">
        <v>2615</v>
      </c>
      <c r="N302" t="s">
        <v>1184</v>
      </c>
      <c r="O302" t="s">
        <v>4197</v>
      </c>
      <c r="P302" t="s">
        <v>5609</v>
      </c>
      <c r="Q302" t="s">
        <v>4198</v>
      </c>
      <c r="R302" t="s">
        <v>4199</v>
      </c>
    </row>
    <row r="303" spans="1:18">
      <c r="A303" t="s">
        <v>3276</v>
      </c>
      <c r="B303" t="s">
        <v>3277</v>
      </c>
      <c r="C303" t="s">
        <v>5612</v>
      </c>
      <c r="E303">
        <v>2.2109999999999999</v>
      </c>
      <c r="F303">
        <v>1.145</v>
      </c>
      <c r="G303" s="1">
        <v>5.0300000000000003E-5</v>
      </c>
      <c r="H303">
        <v>6.9169790000000002E-3</v>
      </c>
      <c r="I303" t="s">
        <v>65</v>
      </c>
      <c r="J303" t="s">
        <v>48</v>
      </c>
      <c r="K303" t="s">
        <v>48</v>
      </c>
      <c r="L303" t="s">
        <v>5611</v>
      </c>
      <c r="M303" t="s">
        <v>3278</v>
      </c>
      <c r="N303" t="s">
        <v>4486</v>
      </c>
      <c r="O303" t="s">
        <v>4487</v>
      </c>
      <c r="P303" t="s">
        <v>4488</v>
      </c>
      <c r="Q303" t="s">
        <v>1176</v>
      </c>
      <c r="R303" t="s">
        <v>1176</v>
      </c>
    </row>
    <row r="304" spans="1:18">
      <c r="A304" t="s">
        <v>1874</v>
      </c>
      <c r="B304" t="s">
        <v>1875</v>
      </c>
      <c r="C304" t="s">
        <v>5615</v>
      </c>
      <c r="E304">
        <v>2.2010000000000001</v>
      </c>
      <c r="F304">
        <v>1.1379999999999999</v>
      </c>
      <c r="G304">
        <v>8.9561199999999995E-4</v>
      </c>
      <c r="H304">
        <v>3.9138146999999998E-2</v>
      </c>
      <c r="I304" t="s">
        <v>48</v>
      </c>
      <c r="J304" t="s">
        <v>48</v>
      </c>
      <c r="K304" t="s">
        <v>48</v>
      </c>
      <c r="L304" t="s">
        <v>5614</v>
      </c>
      <c r="M304" t="s">
        <v>5613</v>
      </c>
      <c r="N304" t="s">
        <v>3715</v>
      </c>
      <c r="O304" t="s">
        <v>1176</v>
      </c>
      <c r="P304" t="s">
        <v>1176</v>
      </c>
      <c r="Q304" t="s">
        <v>3716</v>
      </c>
      <c r="R304" t="s">
        <v>48</v>
      </c>
    </row>
    <row r="305" spans="1:18">
      <c r="A305" t="s">
        <v>2169</v>
      </c>
      <c r="B305" t="s">
        <v>2170</v>
      </c>
      <c r="C305" t="s">
        <v>5599</v>
      </c>
      <c r="D305" t="s">
        <v>3903</v>
      </c>
      <c r="E305">
        <v>2.2010000000000001</v>
      </c>
      <c r="F305">
        <v>1.1379999999999999</v>
      </c>
      <c r="G305">
        <v>1.40037E-4</v>
      </c>
      <c r="H305">
        <v>1.2884105E-2</v>
      </c>
      <c r="I305" t="s">
        <v>48</v>
      </c>
      <c r="J305" t="s">
        <v>48</v>
      </c>
      <c r="K305" t="s">
        <v>2171</v>
      </c>
      <c r="L305" t="s">
        <v>48</v>
      </c>
      <c r="M305" t="s">
        <v>2172</v>
      </c>
      <c r="N305" t="s">
        <v>1184</v>
      </c>
      <c r="O305" t="s">
        <v>3903</v>
      </c>
      <c r="P305" t="s">
        <v>5616</v>
      </c>
      <c r="Q305" t="s">
        <v>3904</v>
      </c>
      <c r="R305" t="s">
        <v>3905</v>
      </c>
    </row>
    <row r="306" spans="1:18">
      <c r="A306" t="s">
        <v>2568</v>
      </c>
      <c r="B306" t="s">
        <v>2569</v>
      </c>
      <c r="C306" t="s">
        <v>5600</v>
      </c>
      <c r="D306" t="s">
        <v>4169</v>
      </c>
      <c r="E306">
        <v>2.1989999999999998</v>
      </c>
      <c r="F306">
        <v>1.137</v>
      </c>
      <c r="G306">
        <v>6.5319200000000003E-4</v>
      </c>
      <c r="H306">
        <v>3.3069678999999998E-2</v>
      </c>
      <c r="I306" t="s">
        <v>48</v>
      </c>
      <c r="J306" t="s">
        <v>48</v>
      </c>
      <c r="K306" t="s">
        <v>48</v>
      </c>
      <c r="L306" t="s">
        <v>48</v>
      </c>
      <c r="M306" t="s">
        <v>2570</v>
      </c>
      <c r="N306" t="s">
        <v>4168</v>
      </c>
      <c r="O306" t="s">
        <v>4169</v>
      </c>
      <c r="P306" t="s">
        <v>5617</v>
      </c>
      <c r="Q306" t="s">
        <v>4170</v>
      </c>
      <c r="R306" t="s">
        <v>4171</v>
      </c>
    </row>
    <row r="307" spans="1:18">
      <c r="A307" t="s">
        <v>3600</v>
      </c>
      <c r="B307" t="s">
        <v>3601</v>
      </c>
      <c r="C307" t="s">
        <v>5619</v>
      </c>
      <c r="D307" t="s">
        <v>4639</v>
      </c>
      <c r="E307">
        <v>2.1920000000000002</v>
      </c>
      <c r="F307">
        <v>1.1319999999999999</v>
      </c>
      <c r="G307">
        <v>4.8418400000000002E-4</v>
      </c>
      <c r="H307">
        <v>2.7531646E-2</v>
      </c>
      <c r="I307" t="s">
        <v>65</v>
      </c>
      <c r="J307" t="s">
        <v>1911</v>
      </c>
      <c r="K307" t="s">
        <v>3602</v>
      </c>
      <c r="L307" t="s">
        <v>3603</v>
      </c>
      <c r="M307" t="s">
        <v>3604</v>
      </c>
      <c r="N307" t="s">
        <v>4638</v>
      </c>
      <c r="O307" t="s">
        <v>4639</v>
      </c>
      <c r="P307" t="s">
        <v>5618</v>
      </c>
      <c r="Q307" t="s">
        <v>4640</v>
      </c>
      <c r="R307" t="s">
        <v>4641</v>
      </c>
    </row>
    <row r="308" spans="1:18">
      <c r="A308" t="s">
        <v>3077</v>
      </c>
      <c r="B308" t="s">
        <v>3078</v>
      </c>
      <c r="C308" t="s">
        <v>5621</v>
      </c>
      <c r="E308">
        <v>2.1869999999999998</v>
      </c>
      <c r="F308">
        <v>1.129</v>
      </c>
      <c r="G308">
        <v>4.5579000000000003E-4</v>
      </c>
      <c r="H308">
        <v>2.6484595E-2</v>
      </c>
      <c r="I308" t="s">
        <v>48</v>
      </c>
      <c r="J308" t="s">
        <v>48</v>
      </c>
      <c r="K308" t="s">
        <v>48</v>
      </c>
      <c r="L308" t="s">
        <v>48</v>
      </c>
      <c r="M308" t="s">
        <v>3079</v>
      </c>
      <c r="N308" t="s">
        <v>4411</v>
      </c>
      <c r="O308" t="s">
        <v>4412</v>
      </c>
      <c r="P308" t="s">
        <v>5620</v>
      </c>
      <c r="Q308" t="s">
        <v>4413</v>
      </c>
      <c r="R308" t="s">
        <v>48</v>
      </c>
    </row>
    <row r="309" spans="1:18">
      <c r="A309" t="s">
        <v>2052</v>
      </c>
      <c r="B309" t="s">
        <v>2053</v>
      </c>
      <c r="C309" t="s">
        <v>5623</v>
      </c>
      <c r="D309" t="s">
        <v>3825</v>
      </c>
      <c r="E309">
        <v>2.1850000000000001</v>
      </c>
      <c r="F309">
        <v>1.127</v>
      </c>
      <c r="G309" s="1">
        <v>7.3800000000000005E-5</v>
      </c>
      <c r="H309">
        <v>8.9247909999999996E-3</v>
      </c>
      <c r="I309" t="s">
        <v>2054</v>
      </c>
      <c r="J309" t="s">
        <v>2055</v>
      </c>
      <c r="K309" t="s">
        <v>58</v>
      </c>
      <c r="L309" t="s">
        <v>2056</v>
      </c>
      <c r="M309" t="s">
        <v>2057</v>
      </c>
      <c r="N309" t="s">
        <v>1184</v>
      </c>
      <c r="O309" t="s">
        <v>3825</v>
      </c>
      <c r="P309" t="s">
        <v>3826</v>
      </c>
      <c r="Q309" t="s">
        <v>3827</v>
      </c>
      <c r="R309" t="s">
        <v>5622</v>
      </c>
    </row>
    <row r="310" spans="1:18">
      <c r="A310" t="s">
        <v>2371</v>
      </c>
      <c r="B310" t="s">
        <v>2372</v>
      </c>
      <c r="C310" t="s">
        <v>5625</v>
      </c>
      <c r="E310">
        <v>2.1840000000000002</v>
      </c>
      <c r="F310">
        <v>1.127</v>
      </c>
      <c r="G310" s="1">
        <v>1.95E-6</v>
      </c>
      <c r="H310">
        <v>7.81984E-4</v>
      </c>
      <c r="I310" t="s">
        <v>1847</v>
      </c>
      <c r="J310" t="s">
        <v>48</v>
      </c>
      <c r="K310" t="s">
        <v>2373</v>
      </c>
      <c r="L310" t="s">
        <v>2374</v>
      </c>
      <c r="M310" t="s">
        <v>2375</v>
      </c>
      <c r="N310" t="s">
        <v>1184</v>
      </c>
      <c r="O310" t="s">
        <v>4035</v>
      </c>
      <c r="P310" t="s">
        <v>5624</v>
      </c>
      <c r="Q310" t="s">
        <v>4036</v>
      </c>
      <c r="R310" t="s">
        <v>4037</v>
      </c>
    </row>
    <row r="311" spans="1:18">
      <c r="A311" t="s">
        <v>2710</v>
      </c>
      <c r="B311" t="s">
        <v>2711</v>
      </c>
      <c r="C311" t="s">
        <v>5627</v>
      </c>
      <c r="E311">
        <v>2.1739999999999999</v>
      </c>
      <c r="F311">
        <v>1.1200000000000001</v>
      </c>
      <c r="G311" s="1">
        <v>2.69E-5</v>
      </c>
      <c r="H311">
        <v>4.7197760000000002E-3</v>
      </c>
      <c r="I311" t="s">
        <v>48</v>
      </c>
      <c r="J311" t="s">
        <v>48</v>
      </c>
      <c r="K311" t="s">
        <v>48</v>
      </c>
      <c r="L311" t="s">
        <v>48</v>
      </c>
      <c r="M311" t="s">
        <v>2712</v>
      </c>
      <c r="N311" t="s">
        <v>4258</v>
      </c>
      <c r="O311" t="s">
        <v>4259</v>
      </c>
      <c r="P311" t="s">
        <v>5626</v>
      </c>
      <c r="Q311" t="s">
        <v>4260</v>
      </c>
      <c r="R311" t="s">
        <v>4261</v>
      </c>
    </row>
    <row r="312" spans="1:18">
      <c r="A312" t="s">
        <v>3142</v>
      </c>
      <c r="B312" t="s">
        <v>3143</v>
      </c>
      <c r="C312" t="s">
        <v>4955</v>
      </c>
      <c r="E312">
        <v>2.17</v>
      </c>
      <c r="F312">
        <v>1.1180000000000001</v>
      </c>
      <c r="G312" s="1">
        <v>1.6699999999999999E-5</v>
      </c>
      <c r="H312">
        <v>3.5234799999999998E-3</v>
      </c>
      <c r="I312" t="s">
        <v>65</v>
      </c>
      <c r="J312" t="s">
        <v>3144</v>
      </c>
      <c r="K312" t="s">
        <v>3145</v>
      </c>
      <c r="L312" t="s">
        <v>5052</v>
      </c>
      <c r="M312" t="s">
        <v>3146</v>
      </c>
      <c r="N312" t="s">
        <v>4437</v>
      </c>
      <c r="O312" t="s">
        <v>1176</v>
      </c>
      <c r="P312" t="s">
        <v>1176</v>
      </c>
      <c r="Q312" t="s">
        <v>1176</v>
      </c>
      <c r="R312" t="s">
        <v>1176</v>
      </c>
    </row>
    <row r="313" spans="1:18">
      <c r="A313" t="s">
        <v>2026</v>
      </c>
      <c r="B313" t="s">
        <v>2027</v>
      </c>
      <c r="C313" t="s">
        <v>5404</v>
      </c>
      <c r="D313" t="s">
        <v>3811</v>
      </c>
      <c r="E313">
        <v>2.165</v>
      </c>
      <c r="F313">
        <v>1.1140000000000001</v>
      </c>
      <c r="G313">
        <v>9.1506900000000002E-4</v>
      </c>
      <c r="H313">
        <v>3.9560041999999997E-2</v>
      </c>
      <c r="I313" t="s">
        <v>48</v>
      </c>
      <c r="J313" t="s">
        <v>2028</v>
      </c>
      <c r="K313" t="s">
        <v>2029</v>
      </c>
      <c r="L313" t="s">
        <v>2030</v>
      </c>
      <c r="M313" t="s">
        <v>2031</v>
      </c>
      <c r="N313" t="s">
        <v>1184</v>
      </c>
      <c r="O313" t="s">
        <v>3811</v>
      </c>
      <c r="P313" t="s">
        <v>5403</v>
      </c>
      <c r="Q313" t="s">
        <v>3812</v>
      </c>
      <c r="R313" t="s">
        <v>3813</v>
      </c>
    </row>
    <row r="314" spans="1:18">
      <c r="A314" t="s">
        <v>2032</v>
      </c>
      <c r="B314" t="s">
        <v>2033</v>
      </c>
      <c r="C314" t="s">
        <v>5629</v>
      </c>
      <c r="E314">
        <v>2.1579999999999999</v>
      </c>
      <c r="F314">
        <v>1.1100000000000001</v>
      </c>
      <c r="G314" s="1">
        <v>2.05E-5</v>
      </c>
      <c r="H314">
        <v>4.0323310000000001E-3</v>
      </c>
      <c r="I314" t="s">
        <v>204</v>
      </c>
      <c r="J314" t="s">
        <v>2034</v>
      </c>
      <c r="K314" t="s">
        <v>2035</v>
      </c>
      <c r="L314" t="s">
        <v>2036</v>
      </c>
      <c r="M314" t="s">
        <v>2037</v>
      </c>
      <c r="N314" t="s">
        <v>3814</v>
      </c>
      <c r="O314" t="s">
        <v>3815</v>
      </c>
      <c r="P314" t="s">
        <v>5628</v>
      </c>
      <c r="Q314" t="s">
        <v>3816</v>
      </c>
      <c r="R314" t="s">
        <v>3817</v>
      </c>
    </row>
    <row r="315" spans="1:18">
      <c r="A315" t="s">
        <v>2446</v>
      </c>
      <c r="B315" t="s">
        <v>2447</v>
      </c>
      <c r="C315" t="s">
        <v>5631</v>
      </c>
      <c r="D315" t="s">
        <v>5632</v>
      </c>
      <c r="E315">
        <v>2.1539999999999999</v>
      </c>
      <c r="F315">
        <v>1.107</v>
      </c>
      <c r="G315" s="1">
        <v>9.7200000000000004E-5</v>
      </c>
      <c r="H315">
        <v>1.0203489E-2</v>
      </c>
      <c r="I315" t="s">
        <v>2448</v>
      </c>
      <c r="J315" t="s">
        <v>2449</v>
      </c>
      <c r="K315" t="s">
        <v>2450</v>
      </c>
      <c r="L315" t="s">
        <v>2451</v>
      </c>
      <c r="M315" t="s">
        <v>2452</v>
      </c>
      <c r="N315" t="s">
        <v>1184</v>
      </c>
      <c r="O315" t="s">
        <v>1176</v>
      </c>
      <c r="P315" t="s">
        <v>1176</v>
      </c>
      <c r="Q315" t="s">
        <v>4089</v>
      </c>
      <c r="R315" t="s">
        <v>5630</v>
      </c>
    </row>
    <row r="316" spans="1:18">
      <c r="A316" t="s">
        <v>2163</v>
      </c>
      <c r="B316" t="s">
        <v>2164</v>
      </c>
      <c r="C316" t="s">
        <v>5634</v>
      </c>
      <c r="D316" t="s">
        <v>3898</v>
      </c>
      <c r="E316">
        <v>2.14</v>
      </c>
      <c r="F316">
        <v>1.0980000000000001</v>
      </c>
      <c r="G316">
        <v>1.1964900000000001E-4</v>
      </c>
      <c r="H316">
        <v>1.1686966999999999E-2</v>
      </c>
      <c r="I316" t="s">
        <v>48</v>
      </c>
      <c r="J316" t="s">
        <v>48</v>
      </c>
      <c r="K316" t="s">
        <v>48</v>
      </c>
      <c r="L316" t="s">
        <v>113</v>
      </c>
      <c r="M316" t="s">
        <v>2165</v>
      </c>
      <c r="N316" t="s">
        <v>3897</v>
      </c>
      <c r="O316" t="s">
        <v>3898</v>
      </c>
      <c r="P316" t="s">
        <v>5633</v>
      </c>
      <c r="Q316" t="s">
        <v>3899</v>
      </c>
      <c r="R316" t="s">
        <v>3900</v>
      </c>
    </row>
    <row r="317" spans="1:18">
      <c r="A317" t="s">
        <v>3384</v>
      </c>
      <c r="B317" t="s">
        <v>3385</v>
      </c>
      <c r="C317" t="s">
        <v>5636</v>
      </c>
      <c r="D317" t="s">
        <v>4534</v>
      </c>
      <c r="E317">
        <v>2.1389999999999998</v>
      </c>
      <c r="F317">
        <v>1.097</v>
      </c>
      <c r="G317" s="1">
        <v>7.25E-5</v>
      </c>
      <c r="H317">
        <v>8.8143200000000005E-3</v>
      </c>
      <c r="I317" t="s">
        <v>3386</v>
      </c>
      <c r="J317" t="s">
        <v>3387</v>
      </c>
      <c r="K317" t="s">
        <v>3388</v>
      </c>
      <c r="L317" t="s">
        <v>3389</v>
      </c>
      <c r="M317" t="s">
        <v>3390</v>
      </c>
      <c r="N317" t="s">
        <v>1184</v>
      </c>
      <c r="O317" t="s">
        <v>4534</v>
      </c>
      <c r="P317" t="s">
        <v>5635</v>
      </c>
      <c r="Q317" t="s">
        <v>1176</v>
      </c>
      <c r="R317" t="s">
        <v>1176</v>
      </c>
    </row>
    <row r="318" spans="1:18">
      <c r="A318" t="s">
        <v>2738</v>
      </c>
      <c r="B318" t="s">
        <v>2739</v>
      </c>
      <c r="C318" t="s">
        <v>5638</v>
      </c>
      <c r="D318" t="s">
        <v>4273</v>
      </c>
      <c r="E318">
        <v>2.1309999999999998</v>
      </c>
      <c r="F318">
        <v>1.0920000000000001</v>
      </c>
      <c r="G318">
        <v>2.3720300000000001E-4</v>
      </c>
      <c r="H318">
        <v>1.7758255000000001E-2</v>
      </c>
      <c r="I318" t="s">
        <v>48</v>
      </c>
      <c r="J318" t="s">
        <v>2740</v>
      </c>
      <c r="K318" t="s">
        <v>2741</v>
      </c>
      <c r="L318" t="s">
        <v>1902</v>
      </c>
      <c r="M318" t="s">
        <v>2742</v>
      </c>
      <c r="N318" t="s">
        <v>1184</v>
      </c>
      <c r="O318" t="s">
        <v>4273</v>
      </c>
      <c r="P318" t="s">
        <v>5637</v>
      </c>
      <c r="Q318" t="s">
        <v>1176</v>
      </c>
      <c r="R318" t="s">
        <v>1176</v>
      </c>
    </row>
    <row r="319" spans="1:18">
      <c r="A319" t="s">
        <v>2508</v>
      </c>
      <c r="B319" t="s">
        <v>2509</v>
      </c>
      <c r="C319" t="s">
        <v>5640</v>
      </c>
      <c r="D319" t="s">
        <v>5641</v>
      </c>
      <c r="E319">
        <v>2.1259999999999999</v>
      </c>
      <c r="F319">
        <v>1.0880000000000001</v>
      </c>
      <c r="G319">
        <v>2.0361899999999999E-4</v>
      </c>
      <c r="H319">
        <v>1.6568416999999998E-2</v>
      </c>
      <c r="I319" t="s">
        <v>65</v>
      </c>
      <c r="J319" t="s">
        <v>2510</v>
      </c>
      <c r="K319" t="s">
        <v>2511</v>
      </c>
      <c r="L319" t="s">
        <v>2512</v>
      </c>
      <c r="M319" t="s">
        <v>2513</v>
      </c>
      <c r="N319" t="s">
        <v>4127</v>
      </c>
      <c r="O319" t="s">
        <v>4128</v>
      </c>
      <c r="P319" t="s">
        <v>5639</v>
      </c>
      <c r="Q319" t="s">
        <v>4129</v>
      </c>
      <c r="R319" t="s">
        <v>4130</v>
      </c>
    </row>
    <row r="320" spans="1:18">
      <c r="A320" t="s">
        <v>2376</v>
      </c>
      <c r="B320" t="s">
        <v>2377</v>
      </c>
      <c r="E320">
        <v>2.1240000000000001</v>
      </c>
      <c r="F320">
        <v>1.087</v>
      </c>
      <c r="G320">
        <v>4.4143200000000001E-4</v>
      </c>
      <c r="H320">
        <v>2.5902409000000001E-2</v>
      </c>
      <c r="I320" t="s">
        <v>65</v>
      </c>
      <c r="J320" t="s">
        <v>48</v>
      </c>
      <c r="K320" t="s">
        <v>48</v>
      </c>
      <c r="L320" t="s">
        <v>48</v>
      </c>
      <c r="M320" t="s">
        <v>2378</v>
      </c>
      <c r="N320" t="s">
        <v>1184</v>
      </c>
      <c r="O320" t="s">
        <v>4038</v>
      </c>
      <c r="P320" t="s">
        <v>4039</v>
      </c>
      <c r="Q320" t="s">
        <v>4040</v>
      </c>
      <c r="R320" t="s">
        <v>4041</v>
      </c>
    </row>
    <row r="321" spans="1:18">
      <c r="A321" t="s">
        <v>474</v>
      </c>
      <c r="B321" t="s">
        <v>475</v>
      </c>
      <c r="E321">
        <v>2.1219999999999999</v>
      </c>
      <c r="F321">
        <v>1.0860000000000001</v>
      </c>
      <c r="G321">
        <v>4.1667100000000002E-4</v>
      </c>
      <c r="H321">
        <v>2.4991836999999999E-2</v>
      </c>
      <c r="I321" t="s">
        <v>48</v>
      </c>
      <c r="J321" t="s">
        <v>48</v>
      </c>
      <c r="K321" t="s">
        <v>48</v>
      </c>
      <c r="L321" t="s">
        <v>476</v>
      </c>
      <c r="M321" t="s">
        <v>477</v>
      </c>
      <c r="N321" t="s">
        <v>1422</v>
      </c>
      <c r="O321" t="s">
        <v>1176</v>
      </c>
      <c r="P321" t="s">
        <v>1176</v>
      </c>
      <c r="Q321" t="s">
        <v>1423</v>
      </c>
      <c r="R321" t="s">
        <v>48</v>
      </c>
    </row>
    <row r="322" spans="1:18">
      <c r="A322" t="s">
        <v>3497</v>
      </c>
      <c r="B322" t="s">
        <v>3498</v>
      </c>
      <c r="C322" t="s">
        <v>5643</v>
      </c>
      <c r="D322" t="s">
        <v>4587</v>
      </c>
      <c r="E322">
        <v>2.1160000000000001</v>
      </c>
      <c r="F322">
        <v>1.081</v>
      </c>
      <c r="G322" s="1">
        <v>3.9100000000000002E-5</v>
      </c>
      <c r="H322">
        <v>6.0886320000000001E-3</v>
      </c>
      <c r="I322" t="s">
        <v>3499</v>
      </c>
      <c r="J322" t="s">
        <v>3500</v>
      </c>
      <c r="K322" t="s">
        <v>3501</v>
      </c>
      <c r="L322" t="s">
        <v>3502</v>
      </c>
      <c r="M322" t="s">
        <v>3503</v>
      </c>
      <c r="N322" t="s">
        <v>4586</v>
      </c>
      <c r="O322" t="s">
        <v>4587</v>
      </c>
      <c r="P322" t="s">
        <v>5642</v>
      </c>
      <c r="Q322" t="s">
        <v>1176</v>
      </c>
      <c r="R322" t="s">
        <v>1176</v>
      </c>
    </row>
    <row r="323" spans="1:18">
      <c r="A323" t="s">
        <v>3119</v>
      </c>
      <c r="B323" t="s">
        <v>3120</v>
      </c>
      <c r="E323">
        <v>2.1150000000000002</v>
      </c>
      <c r="F323">
        <v>1.081</v>
      </c>
      <c r="G323" s="1">
        <v>7.6299999999999998E-5</v>
      </c>
      <c r="H323">
        <v>9.0200430000000002E-3</v>
      </c>
      <c r="I323" t="s">
        <v>147</v>
      </c>
      <c r="J323" t="s">
        <v>3121</v>
      </c>
      <c r="K323" t="s">
        <v>3122</v>
      </c>
      <c r="L323" t="s">
        <v>3123</v>
      </c>
      <c r="M323" t="s">
        <v>3124</v>
      </c>
      <c r="N323" t="s">
        <v>1184</v>
      </c>
      <c r="O323" t="s">
        <v>1176</v>
      </c>
      <c r="P323" t="s">
        <v>1176</v>
      </c>
      <c r="Q323" t="s">
        <v>1176</v>
      </c>
      <c r="R323" t="s">
        <v>1176</v>
      </c>
    </row>
    <row r="324" spans="1:18">
      <c r="A324" t="s">
        <v>3128</v>
      </c>
      <c r="B324" t="s">
        <v>3129</v>
      </c>
      <c r="C324" t="s">
        <v>5645</v>
      </c>
      <c r="D324" t="s">
        <v>4434</v>
      </c>
      <c r="E324">
        <v>2.0960000000000001</v>
      </c>
      <c r="F324">
        <v>1.0680000000000001</v>
      </c>
      <c r="G324">
        <v>2.2300900000000001E-4</v>
      </c>
      <c r="H324">
        <v>1.7177838000000001E-2</v>
      </c>
      <c r="I324" t="s">
        <v>3130</v>
      </c>
      <c r="J324" t="s">
        <v>48</v>
      </c>
      <c r="K324" t="s">
        <v>3131</v>
      </c>
      <c r="L324" t="s">
        <v>3132</v>
      </c>
      <c r="M324" t="s">
        <v>3133</v>
      </c>
      <c r="N324" t="s">
        <v>1184</v>
      </c>
      <c r="O324" t="s">
        <v>4434</v>
      </c>
      <c r="P324" t="s">
        <v>5644</v>
      </c>
      <c r="Q324" t="s">
        <v>4435</v>
      </c>
      <c r="R324" t="s">
        <v>4436</v>
      </c>
    </row>
    <row r="325" spans="1:18">
      <c r="A325" t="s">
        <v>2774</v>
      </c>
      <c r="B325" t="s">
        <v>2775</v>
      </c>
      <c r="C325" t="s">
        <v>5647</v>
      </c>
      <c r="E325">
        <v>2.09</v>
      </c>
      <c r="F325">
        <v>1.0629999999999999</v>
      </c>
      <c r="G325" s="1">
        <v>6.7999999999999999E-5</v>
      </c>
      <c r="H325">
        <v>8.4195950000000002E-3</v>
      </c>
      <c r="I325" t="s">
        <v>2776</v>
      </c>
      <c r="J325" t="s">
        <v>2777</v>
      </c>
      <c r="K325" t="s">
        <v>2778</v>
      </c>
      <c r="L325" t="s">
        <v>2238</v>
      </c>
      <c r="M325" t="s">
        <v>2779</v>
      </c>
      <c r="N325" t="s">
        <v>4292</v>
      </c>
      <c r="O325" t="s">
        <v>4293</v>
      </c>
      <c r="P325" t="s">
        <v>5646</v>
      </c>
      <c r="Q325" t="s">
        <v>1176</v>
      </c>
      <c r="R325" t="s">
        <v>1176</v>
      </c>
    </row>
    <row r="326" spans="1:18">
      <c r="A326" t="s">
        <v>2125</v>
      </c>
      <c r="B326" t="s">
        <v>2126</v>
      </c>
      <c r="C326" t="s">
        <v>5530</v>
      </c>
      <c r="E326">
        <v>2.0880000000000001</v>
      </c>
      <c r="F326">
        <v>1.0620000000000001</v>
      </c>
      <c r="G326" s="1">
        <v>3.5100000000000001E-7</v>
      </c>
      <c r="H326">
        <v>2.23265E-4</v>
      </c>
      <c r="I326" t="s">
        <v>260</v>
      </c>
      <c r="J326" t="s">
        <v>2127</v>
      </c>
      <c r="K326" t="s">
        <v>2128</v>
      </c>
      <c r="L326" t="s">
        <v>2129</v>
      </c>
      <c r="M326" t="s">
        <v>2130</v>
      </c>
      <c r="N326" t="s">
        <v>5648</v>
      </c>
      <c r="O326" t="s">
        <v>4938</v>
      </c>
      <c r="P326" t="s">
        <v>4947</v>
      </c>
      <c r="Q326" t="s">
        <v>3869</v>
      </c>
      <c r="R326" t="s">
        <v>3870</v>
      </c>
    </row>
    <row r="327" spans="1:18">
      <c r="A327" t="s">
        <v>2616</v>
      </c>
      <c r="B327" t="s">
        <v>2617</v>
      </c>
      <c r="C327" t="s">
        <v>5621</v>
      </c>
      <c r="E327">
        <v>2.0859999999999999</v>
      </c>
      <c r="F327">
        <v>1.0609999999999999</v>
      </c>
      <c r="G327">
        <v>6.8726799999999999E-4</v>
      </c>
      <c r="H327">
        <v>3.3982040999999998E-2</v>
      </c>
      <c r="I327" t="s">
        <v>260</v>
      </c>
      <c r="J327" t="s">
        <v>48</v>
      </c>
      <c r="K327" t="s">
        <v>2618</v>
      </c>
      <c r="L327" t="s">
        <v>48</v>
      </c>
      <c r="M327" t="s">
        <v>2619</v>
      </c>
      <c r="N327" t="s">
        <v>1184</v>
      </c>
      <c r="O327" t="s">
        <v>4200</v>
      </c>
      <c r="P327" t="s">
        <v>5649</v>
      </c>
      <c r="Q327" t="s">
        <v>4202</v>
      </c>
      <c r="R327" t="s">
        <v>4203</v>
      </c>
    </row>
    <row r="328" spans="1:18">
      <c r="A328" t="s">
        <v>3607</v>
      </c>
      <c r="B328" t="s">
        <v>3608</v>
      </c>
      <c r="C328" t="s">
        <v>5623</v>
      </c>
      <c r="D328" t="s">
        <v>3825</v>
      </c>
      <c r="E328">
        <v>2.0830000000000002</v>
      </c>
      <c r="F328">
        <v>1.0589999999999999</v>
      </c>
      <c r="G328">
        <v>1.9760399999999999E-4</v>
      </c>
      <c r="H328">
        <v>1.6244982000000002E-2</v>
      </c>
      <c r="I328" t="s">
        <v>48</v>
      </c>
      <c r="J328" t="s">
        <v>48</v>
      </c>
      <c r="K328" t="s">
        <v>48</v>
      </c>
      <c r="L328" t="s">
        <v>2056</v>
      </c>
      <c r="M328" t="s">
        <v>3609</v>
      </c>
      <c r="N328" t="s">
        <v>4643</v>
      </c>
      <c r="O328" t="s">
        <v>5515</v>
      </c>
      <c r="P328" t="s">
        <v>3826</v>
      </c>
      <c r="Q328" t="s">
        <v>4644</v>
      </c>
      <c r="R328" t="s">
        <v>5650</v>
      </c>
    </row>
    <row r="329" spans="1:18">
      <c r="A329" t="s">
        <v>2491</v>
      </c>
      <c r="B329" t="s">
        <v>2492</v>
      </c>
      <c r="D329" t="s">
        <v>4116</v>
      </c>
      <c r="E329">
        <v>2.0760000000000001</v>
      </c>
      <c r="F329">
        <v>1.054</v>
      </c>
      <c r="G329">
        <v>5.7117699999999997E-4</v>
      </c>
      <c r="H329">
        <v>3.0346740000000001E-2</v>
      </c>
      <c r="I329" t="s">
        <v>2493</v>
      </c>
      <c r="J329" t="s">
        <v>48</v>
      </c>
      <c r="K329" t="s">
        <v>2494</v>
      </c>
      <c r="L329" t="s">
        <v>48</v>
      </c>
      <c r="M329" t="s">
        <v>2495</v>
      </c>
      <c r="N329" t="s">
        <v>4115</v>
      </c>
      <c r="O329" t="s">
        <v>4116</v>
      </c>
      <c r="P329" t="s">
        <v>4117</v>
      </c>
      <c r="Q329" t="s">
        <v>4118</v>
      </c>
      <c r="R329" t="s">
        <v>4119</v>
      </c>
    </row>
    <row r="330" spans="1:18">
      <c r="A330" t="s">
        <v>3004</v>
      </c>
      <c r="B330" t="s">
        <v>3005</v>
      </c>
      <c r="C330" t="s">
        <v>5652</v>
      </c>
      <c r="D330" t="s">
        <v>4389</v>
      </c>
      <c r="E330">
        <v>2.0750000000000002</v>
      </c>
      <c r="F330">
        <v>1.0529999999999999</v>
      </c>
      <c r="G330" s="1">
        <v>6.2500000000000001E-5</v>
      </c>
      <c r="H330">
        <v>8.0281829999999995E-3</v>
      </c>
      <c r="I330" t="s">
        <v>733</v>
      </c>
      <c r="J330" t="s">
        <v>2777</v>
      </c>
      <c r="K330" t="s">
        <v>3006</v>
      </c>
      <c r="L330" t="s">
        <v>2238</v>
      </c>
      <c r="M330" t="s">
        <v>3007</v>
      </c>
      <c r="N330" t="s">
        <v>4388</v>
      </c>
      <c r="O330" t="s">
        <v>4389</v>
      </c>
      <c r="P330" t="s">
        <v>5651</v>
      </c>
      <c r="Q330" t="s">
        <v>1176</v>
      </c>
      <c r="R330" t="s">
        <v>1176</v>
      </c>
    </row>
    <row r="331" spans="1:18">
      <c r="A331" t="s">
        <v>3403</v>
      </c>
      <c r="B331" t="s">
        <v>3404</v>
      </c>
      <c r="C331" t="s">
        <v>5654</v>
      </c>
      <c r="D331" t="s">
        <v>5655</v>
      </c>
      <c r="E331">
        <v>2.0680000000000001</v>
      </c>
      <c r="F331">
        <v>1.048</v>
      </c>
      <c r="G331">
        <v>5.6966799999999995E-4</v>
      </c>
      <c r="H331">
        <v>3.0300266999999999E-2</v>
      </c>
      <c r="I331" t="s">
        <v>3405</v>
      </c>
      <c r="J331" t="s">
        <v>3406</v>
      </c>
      <c r="K331" t="s">
        <v>3407</v>
      </c>
      <c r="L331" t="s">
        <v>3408</v>
      </c>
      <c r="M331" t="s">
        <v>3409</v>
      </c>
      <c r="N331" t="s">
        <v>1184</v>
      </c>
      <c r="O331" t="s">
        <v>4537</v>
      </c>
      <c r="P331" t="s">
        <v>4538</v>
      </c>
      <c r="Q331" t="s">
        <v>4539</v>
      </c>
      <c r="R331" t="s">
        <v>5653</v>
      </c>
    </row>
    <row r="332" spans="1:18">
      <c r="A332" t="s">
        <v>2756</v>
      </c>
      <c r="B332" t="s">
        <v>2757</v>
      </c>
      <c r="C332" t="s">
        <v>5184</v>
      </c>
      <c r="E332">
        <v>2.0659999999999998</v>
      </c>
      <c r="F332">
        <v>1.046</v>
      </c>
      <c r="G332">
        <v>5.0591799999999995E-4</v>
      </c>
      <c r="H332">
        <v>2.813117E-2</v>
      </c>
      <c r="I332" t="s">
        <v>73</v>
      </c>
      <c r="J332" t="s">
        <v>57</v>
      </c>
      <c r="K332" t="s">
        <v>377</v>
      </c>
      <c r="L332" t="s">
        <v>48</v>
      </c>
      <c r="M332" t="s">
        <v>2758</v>
      </c>
      <c r="N332" t="s">
        <v>4281</v>
      </c>
      <c r="O332" t="s">
        <v>4282</v>
      </c>
      <c r="P332" t="s">
        <v>5656</v>
      </c>
      <c r="Q332" t="s">
        <v>4283</v>
      </c>
      <c r="R332" t="s">
        <v>4284</v>
      </c>
    </row>
    <row r="333" spans="1:18">
      <c r="A333" t="s">
        <v>2000</v>
      </c>
      <c r="B333" t="s">
        <v>2001</v>
      </c>
      <c r="C333" t="s">
        <v>5658</v>
      </c>
      <c r="D333" t="s">
        <v>3795</v>
      </c>
      <c r="E333">
        <v>2.0609999999999999</v>
      </c>
      <c r="F333">
        <v>1.0429999999999999</v>
      </c>
      <c r="G333">
        <v>1.0939420000000001E-3</v>
      </c>
      <c r="H333">
        <v>4.4474334999999997E-2</v>
      </c>
      <c r="I333" t="s">
        <v>2002</v>
      </c>
      <c r="J333" t="s">
        <v>48</v>
      </c>
      <c r="K333" t="s">
        <v>2003</v>
      </c>
      <c r="L333" t="s">
        <v>2004</v>
      </c>
      <c r="M333" t="s">
        <v>2005</v>
      </c>
      <c r="N333" t="s">
        <v>3794</v>
      </c>
      <c r="O333" t="s">
        <v>3795</v>
      </c>
      <c r="P333" t="s">
        <v>3796</v>
      </c>
      <c r="Q333" t="s">
        <v>3797</v>
      </c>
      <c r="R333" t="s">
        <v>5657</v>
      </c>
    </row>
    <row r="334" spans="1:18">
      <c r="A334" t="s">
        <v>834</v>
      </c>
      <c r="B334" t="s">
        <v>835</v>
      </c>
      <c r="E334">
        <v>2.056</v>
      </c>
      <c r="F334">
        <v>1.04</v>
      </c>
      <c r="G334" s="1">
        <v>1.11E-6</v>
      </c>
      <c r="H334">
        <v>5.5131699999999995E-4</v>
      </c>
      <c r="I334" t="s">
        <v>48</v>
      </c>
      <c r="J334" t="s">
        <v>48</v>
      </c>
      <c r="K334" t="s">
        <v>48</v>
      </c>
      <c r="L334" t="s">
        <v>48</v>
      </c>
      <c r="M334" t="s">
        <v>48</v>
      </c>
      <c r="N334" t="s">
        <v>1624</v>
      </c>
      <c r="O334" t="s">
        <v>1176</v>
      </c>
      <c r="P334" t="s">
        <v>1176</v>
      </c>
      <c r="Q334" t="s">
        <v>1176</v>
      </c>
      <c r="R334" t="s">
        <v>1176</v>
      </c>
    </row>
    <row r="335" spans="1:18">
      <c r="A335" t="s">
        <v>2142</v>
      </c>
      <c r="B335" t="s">
        <v>2143</v>
      </c>
      <c r="C335" t="s">
        <v>5660</v>
      </c>
      <c r="D335" t="s">
        <v>3879</v>
      </c>
      <c r="E335">
        <v>2.0489999999999999</v>
      </c>
      <c r="F335">
        <v>1.0349999999999999</v>
      </c>
      <c r="G335" s="1">
        <v>9.7600000000000006E-7</v>
      </c>
      <c r="H335">
        <v>5.1795599999999997E-4</v>
      </c>
      <c r="I335" t="s">
        <v>2040</v>
      </c>
      <c r="J335" t="s">
        <v>48</v>
      </c>
      <c r="K335" t="s">
        <v>2144</v>
      </c>
      <c r="L335" t="s">
        <v>48</v>
      </c>
      <c r="M335" t="s">
        <v>2145</v>
      </c>
      <c r="N335" t="s">
        <v>1184</v>
      </c>
      <c r="O335" t="s">
        <v>3879</v>
      </c>
      <c r="P335" t="s">
        <v>5659</v>
      </c>
      <c r="Q335" t="s">
        <v>3880</v>
      </c>
      <c r="R335" t="s">
        <v>3881</v>
      </c>
    </row>
    <row r="336" spans="1:18">
      <c r="A336" t="s">
        <v>2285</v>
      </c>
      <c r="B336" t="s">
        <v>2286</v>
      </c>
      <c r="C336" t="s">
        <v>5662</v>
      </c>
      <c r="D336" t="s">
        <v>3975</v>
      </c>
      <c r="E336">
        <v>2.0489999999999999</v>
      </c>
      <c r="F336">
        <v>1.0349999999999999</v>
      </c>
      <c r="G336" s="1">
        <v>4.9499999999999997E-5</v>
      </c>
      <c r="H336">
        <v>6.8785299999999999E-3</v>
      </c>
      <c r="I336" t="s">
        <v>199</v>
      </c>
      <c r="J336" t="s">
        <v>2287</v>
      </c>
      <c r="K336" t="s">
        <v>2288</v>
      </c>
      <c r="L336" t="s">
        <v>2289</v>
      </c>
      <c r="M336" t="s">
        <v>2290</v>
      </c>
      <c r="N336" t="s">
        <v>3974</v>
      </c>
      <c r="O336" t="s">
        <v>3975</v>
      </c>
      <c r="P336" t="s">
        <v>5661</v>
      </c>
      <c r="Q336" t="s">
        <v>3976</v>
      </c>
      <c r="R336" t="s">
        <v>3977</v>
      </c>
    </row>
    <row r="337" spans="1:18">
      <c r="A337" t="s">
        <v>2430</v>
      </c>
      <c r="B337" t="s">
        <v>2431</v>
      </c>
      <c r="C337" t="s">
        <v>5664</v>
      </c>
      <c r="D337" t="s">
        <v>4079</v>
      </c>
      <c r="E337">
        <v>2.0459999999999998</v>
      </c>
      <c r="F337">
        <v>1.0329999999999999</v>
      </c>
      <c r="G337">
        <v>2.2055600000000001E-4</v>
      </c>
      <c r="H337">
        <v>1.7119585999999999E-2</v>
      </c>
      <c r="I337" t="s">
        <v>65</v>
      </c>
      <c r="J337" t="s">
        <v>2432</v>
      </c>
      <c r="K337" t="s">
        <v>2433</v>
      </c>
      <c r="L337" t="s">
        <v>2434</v>
      </c>
      <c r="M337" t="s">
        <v>2435</v>
      </c>
      <c r="N337" t="s">
        <v>1184</v>
      </c>
      <c r="O337" t="s">
        <v>4079</v>
      </c>
      <c r="P337" t="s">
        <v>5663</v>
      </c>
      <c r="Q337" t="s">
        <v>4080</v>
      </c>
      <c r="R337" t="s">
        <v>4081</v>
      </c>
    </row>
    <row r="338" spans="1:18">
      <c r="A338" t="s">
        <v>2846</v>
      </c>
      <c r="B338" t="s">
        <v>2847</v>
      </c>
      <c r="E338">
        <v>2.0459999999999998</v>
      </c>
      <c r="F338">
        <v>1.0329999999999999</v>
      </c>
      <c r="G338">
        <v>8.0468399999999995E-4</v>
      </c>
      <c r="H338">
        <v>3.6779821999999997E-2</v>
      </c>
      <c r="I338" t="s">
        <v>48</v>
      </c>
      <c r="J338" t="s">
        <v>48</v>
      </c>
      <c r="K338" t="s">
        <v>48</v>
      </c>
      <c r="L338" t="s">
        <v>281</v>
      </c>
      <c r="M338" t="s">
        <v>2848</v>
      </c>
      <c r="N338" t="s">
        <v>1184</v>
      </c>
      <c r="O338" t="s">
        <v>1176</v>
      </c>
      <c r="P338" t="s">
        <v>1176</v>
      </c>
      <c r="Q338" t="s">
        <v>1176</v>
      </c>
      <c r="R338" t="s">
        <v>1176</v>
      </c>
    </row>
    <row r="339" spans="1:18">
      <c r="A339" t="s">
        <v>2808</v>
      </c>
      <c r="B339" t="s">
        <v>2809</v>
      </c>
      <c r="C339" t="s">
        <v>5666</v>
      </c>
      <c r="D339" t="s">
        <v>5667</v>
      </c>
      <c r="E339">
        <v>2.0419999999999998</v>
      </c>
      <c r="F339">
        <v>1.03</v>
      </c>
      <c r="G339" s="1">
        <v>2.58E-5</v>
      </c>
      <c r="H339">
        <v>4.6407150000000001E-3</v>
      </c>
      <c r="I339" t="s">
        <v>2155</v>
      </c>
      <c r="J339" t="s">
        <v>48</v>
      </c>
      <c r="K339" t="s">
        <v>2810</v>
      </c>
      <c r="L339" t="s">
        <v>2811</v>
      </c>
      <c r="M339" t="s">
        <v>2812</v>
      </c>
      <c r="N339" t="s">
        <v>1184</v>
      </c>
      <c r="O339" t="s">
        <v>4307</v>
      </c>
      <c r="P339" t="s">
        <v>5665</v>
      </c>
      <c r="Q339" t="s">
        <v>1176</v>
      </c>
      <c r="R339" t="s">
        <v>1176</v>
      </c>
    </row>
    <row r="340" spans="1:18">
      <c r="A340" t="s">
        <v>3214</v>
      </c>
      <c r="B340" t="s">
        <v>3215</v>
      </c>
      <c r="C340" t="s">
        <v>5669</v>
      </c>
      <c r="D340" t="s">
        <v>4472</v>
      </c>
      <c r="E340">
        <v>2.0409999999999999</v>
      </c>
      <c r="F340">
        <v>1.0289999999999999</v>
      </c>
      <c r="G340">
        <v>2.7883900000000002E-4</v>
      </c>
      <c r="H340">
        <v>1.9731047000000002E-2</v>
      </c>
      <c r="I340" t="s">
        <v>27</v>
      </c>
      <c r="J340" t="s">
        <v>160</v>
      </c>
      <c r="K340" t="s">
        <v>3216</v>
      </c>
      <c r="L340" t="s">
        <v>3217</v>
      </c>
      <c r="M340" t="s">
        <v>3218</v>
      </c>
      <c r="N340" t="s">
        <v>1184</v>
      </c>
      <c r="O340" t="s">
        <v>4472</v>
      </c>
      <c r="P340" t="s">
        <v>5668</v>
      </c>
      <c r="Q340" t="s">
        <v>1176</v>
      </c>
      <c r="R340" t="s">
        <v>1176</v>
      </c>
    </row>
    <row r="341" spans="1:18">
      <c r="A341" t="s">
        <v>2906</v>
      </c>
      <c r="B341" t="s">
        <v>2907</v>
      </c>
      <c r="C341" t="s">
        <v>5493</v>
      </c>
      <c r="D341" t="s">
        <v>3712</v>
      </c>
      <c r="E341">
        <v>2.0369999999999999</v>
      </c>
      <c r="F341">
        <v>1.026</v>
      </c>
      <c r="G341" s="1">
        <v>5.4299999999999998E-5</v>
      </c>
      <c r="H341">
        <v>7.3117130000000001E-3</v>
      </c>
      <c r="I341" t="s">
        <v>1869</v>
      </c>
      <c r="J341" t="s">
        <v>1870</v>
      </c>
      <c r="K341" t="s">
        <v>1871</v>
      </c>
      <c r="L341" t="s">
        <v>1872</v>
      </c>
      <c r="M341" t="s">
        <v>2105</v>
      </c>
      <c r="N341" t="s">
        <v>1184</v>
      </c>
      <c r="O341" t="s">
        <v>3712</v>
      </c>
      <c r="P341" t="s">
        <v>5393</v>
      </c>
      <c r="Q341" t="s">
        <v>1176</v>
      </c>
      <c r="R341" t="s">
        <v>1176</v>
      </c>
    </row>
    <row r="342" spans="1:18">
      <c r="A342" t="s">
        <v>2716</v>
      </c>
      <c r="B342" t="s">
        <v>2717</v>
      </c>
      <c r="C342" t="s">
        <v>5671</v>
      </c>
      <c r="D342" t="s">
        <v>4266</v>
      </c>
      <c r="E342">
        <v>2.036</v>
      </c>
      <c r="F342">
        <v>1.026</v>
      </c>
      <c r="G342" s="1">
        <v>1.8600000000000001E-5</v>
      </c>
      <c r="H342">
        <v>3.7869370000000002E-3</v>
      </c>
      <c r="I342" t="s">
        <v>260</v>
      </c>
      <c r="J342" t="s">
        <v>2718</v>
      </c>
      <c r="K342" t="s">
        <v>2719</v>
      </c>
      <c r="L342" t="s">
        <v>2720</v>
      </c>
      <c r="M342" t="s">
        <v>2721</v>
      </c>
      <c r="N342" t="s">
        <v>1184</v>
      </c>
      <c r="O342" t="s">
        <v>4266</v>
      </c>
      <c r="P342" t="s">
        <v>5670</v>
      </c>
      <c r="Q342" t="s">
        <v>1176</v>
      </c>
      <c r="R342" t="s">
        <v>1176</v>
      </c>
    </row>
    <row r="343" spans="1:18">
      <c r="A343" t="s">
        <v>2190</v>
      </c>
      <c r="B343" t="s">
        <v>2191</v>
      </c>
      <c r="C343" t="s">
        <v>5673</v>
      </c>
      <c r="D343" t="s">
        <v>3915</v>
      </c>
      <c r="E343">
        <v>2.0289999999999999</v>
      </c>
      <c r="F343">
        <v>1.0209999999999999</v>
      </c>
      <c r="G343">
        <v>5.09268E-4</v>
      </c>
      <c r="H343">
        <v>2.8188827999999999E-2</v>
      </c>
      <c r="I343" t="s">
        <v>2192</v>
      </c>
      <c r="J343" t="s">
        <v>2193</v>
      </c>
      <c r="K343" t="s">
        <v>2194</v>
      </c>
      <c r="L343" t="s">
        <v>2195</v>
      </c>
      <c r="M343" t="s">
        <v>2196</v>
      </c>
      <c r="N343" t="s">
        <v>3914</v>
      </c>
      <c r="O343" t="s">
        <v>3915</v>
      </c>
      <c r="P343" t="s">
        <v>3916</v>
      </c>
      <c r="Q343" t="s">
        <v>3917</v>
      </c>
      <c r="R343" t="s">
        <v>5672</v>
      </c>
    </row>
    <row r="344" spans="1:18">
      <c r="A344" t="s">
        <v>3458</v>
      </c>
      <c r="B344" t="s">
        <v>3459</v>
      </c>
      <c r="C344" t="s">
        <v>5675</v>
      </c>
      <c r="D344" t="s">
        <v>4563</v>
      </c>
      <c r="E344">
        <v>2.0230000000000001</v>
      </c>
      <c r="F344">
        <v>1.016</v>
      </c>
      <c r="G344">
        <v>9.8428600000000002E-4</v>
      </c>
      <c r="H344">
        <v>4.1266756000000002E-2</v>
      </c>
      <c r="I344" t="s">
        <v>3460</v>
      </c>
      <c r="J344" t="s">
        <v>2263</v>
      </c>
      <c r="K344" t="s">
        <v>3461</v>
      </c>
      <c r="L344" t="s">
        <v>2265</v>
      </c>
      <c r="M344" t="s">
        <v>3462</v>
      </c>
      <c r="N344" t="s">
        <v>4562</v>
      </c>
      <c r="O344" t="s">
        <v>4563</v>
      </c>
      <c r="P344" t="s">
        <v>5674</v>
      </c>
      <c r="Q344" t="s">
        <v>4564</v>
      </c>
      <c r="R344" t="s">
        <v>4565</v>
      </c>
    </row>
    <row r="345" spans="1:18">
      <c r="A345" t="s">
        <v>2908</v>
      </c>
      <c r="B345" t="s">
        <v>2909</v>
      </c>
      <c r="C345" t="s">
        <v>5677</v>
      </c>
      <c r="D345" t="s">
        <v>5678</v>
      </c>
      <c r="E345">
        <v>2.0219999999999998</v>
      </c>
      <c r="F345">
        <v>1.016</v>
      </c>
      <c r="G345" s="1">
        <v>1.1799999999999999E-6</v>
      </c>
      <c r="H345">
        <v>5.6258199999999995E-4</v>
      </c>
      <c r="I345" t="s">
        <v>41</v>
      </c>
      <c r="J345" t="s">
        <v>2910</v>
      </c>
      <c r="K345" t="s">
        <v>2911</v>
      </c>
      <c r="L345" t="s">
        <v>2912</v>
      </c>
      <c r="M345" t="s">
        <v>2913</v>
      </c>
      <c r="N345" t="s">
        <v>4344</v>
      </c>
      <c r="O345" t="s">
        <v>4948</v>
      </c>
      <c r="P345" t="s">
        <v>5676</v>
      </c>
      <c r="Q345" t="s">
        <v>4345</v>
      </c>
      <c r="R345" t="s">
        <v>4346</v>
      </c>
    </row>
    <row r="346" spans="1:18">
      <c r="A346" t="s">
        <v>2116</v>
      </c>
      <c r="B346" t="s">
        <v>2117</v>
      </c>
      <c r="C346" t="s">
        <v>5680</v>
      </c>
      <c r="D346" t="s">
        <v>4949</v>
      </c>
      <c r="E346">
        <v>2.0169999999999999</v>
      </c>
      <c r="F346">
        <v>1.012</v>
      </c>
      <c r="G346">
        <v>9.7308699999999998E-4</v>
      </c>
      <c r="H346">
        <v>4.1089146999999999E-2</v>
      </c>
      <c r="I346" t="s">
        <v>2118</v>
      </c>
      <c r="J346" t="s">
        <v>105</v>
      </c>
      <c r="K346" t="s">
        <v>2119</v>
      </c>
      <c r="L346" t="s">
        <v>2120</v>
      </c>
      <c r="M346" t="s">
        <v>2121</v>
      </c>
      <c r="N346" t="s">
        <v>1184</v>
      </c>
      <c r="O346" t="s">
        <v>4949</v>
      </c>
      <c r="P346" t="s">
        <v>5679</v>
      </c>
      <c r="Q346" t="s">
        <v>3864</v>
      </c>
      <c r="R346" t="s">
        <v>3865</v>
      </c>
    </row>
    <row r="347" spans="1:18">
      <c r="A347" t="s">
        <v>3467</v>
      </c>
      <c r="B347" t="s">
        <v>3468</v>
      </c>
      <c r="C347" t="s">
        <v>5682</v>
      </c>
      <c r="D347" t="s">
        <v>4570</v>
      </c>
      <c r="E347">
        <v>2.0150000000000001</v>
      </c>
      <c r="F347">
        <v>1.0109999999999999</v>
      </c>
      <c r="G347">
        <v>1.4444300000000001E-4</v>
      </c>
      <c r="H347">
        <v>1.3166410999999999E-2</v>
      </c>
      <c r="I347" t="s">
        <v>48</v>
      </c>
      <c r="J347" t="s">
        <v>48</v>
      </c>
      <c r="K347" t="s">
        <v>3469</v>
      </c>
      <c r="L347" t="s">
        <v>48</v>
      </c>
      <c r="M347" t="s">
        <v>3470</v>
      </c>
      <c r="N347" t="s">
        <v>4569</v>
      </c>
      <c r="O347" t="s">
        <v>4570</v>
      </c>
      <c r="P347" t="s">
        <v>5681</v>
      </c>
      <c r="Q347" t="s">
        <v>1176</v>
      </c>
      <c r="R347" t="s">
        <v>1176</v>
      </c>
    </row>
    <row r="348" spans="1:18">
      <c r="A348" t="s">
        <v>3484</v>
      </c>
      <c r="B348" t="s">
        <v>3485</v>
      </c>
      <c r="C348" t="s">
        <v>5684</v>
      </c>
      <c r="D348" t="s">
        <v>4580</v>
      </c>
      <c r="E348">
        <v>2.012</v>
      </c>
      <c r="F348">
        <v>1.008</v>
      </c>
      <c r="G348">
        <v>4.0639700000000002E-4</v>
      </c>
      <c r="H348">
        <v>2.4571049000000001E-2</v>
      </c>
      <c r="I348" t="s">
        <v>3486</v>
      </c>
      <c r="J348" t="s">
        <v>3487</v>
      </c>
      <c r="K348" t="s">
        <v>3488</v>
      </c>
      <c r="L348" t="s">
        <v>3489</v>
      </c>
      <c r="M348" t="s">
        <v>3490</v>
      </c>
      <c r="N348" t="s">
        <v>1184</v>
      </c>
      <c r="O348" t="s">
        <v>4580</v>
      </c>
      <c r="P348" t="s">
        <v>5683</v>
      </c>
      <c r="Q348" t="s">
        <v>1176</v>
      </c>
      <c r="R348" t="s">
        <v>1176</v>
      </c>
    </row>
    <row r="349" spans="1:18">
      <c r="A349" t="s">
        <v>1830</v>
      </c>
      <c r="B349" t="s">
        <v>1831</v>
      </c>
      <c r="C349" t="s">
        <v>5686</v>
      </c>
      <c r="D349" t="s">
        <v>5687</v>
      </c>
      <c r="E349">
        <v>2.0110000000000001</v>
      </c>
      <c r="F349">
        <v>1.008</v>
      </c>
      <c r="G349" s="1">
        <v>3.5200000000000002E-6</v>
      </c>
      <c r="H349">
        <v>1.220664E-3</v>
      </c>
      <c r="I349" t="s">
        <v>280</v>
      </c>
      <c r="J349" t="s">
        <v>48</v>
      </c>
      <c r="K349" t="s">
        <v>48</v>
      </c>
      <c r="L349" t="s">
        <v>1832</v>
      </c>
      <c r="M349" t="s">
        <v>1833</v>
      </c>
      <c r="N349" t="s">
        <v>3688</v>
      </c>
      <c r="O349" t="s">
        <v>3689</v>
      </c>
      <c r="P349" t="s">
        <v>3690</v>
      </c>
      <c r="Q349" t="s">
        <v>3691</v>
      </c>
      <c r="R349" t="s">
        <v>5685</v>
      </c>
    </row>
    <row r="350" spans="1:18">
      <c r="A350" t="s">
        <v>3180</v>
      </c>
      <c r="B350" t="s">
        <v>3181</v>
      </c>
      <c r="C350" t="s">
        <v>5689</v>
      </c>
      <c r="D350" t="s">
        <v>3684</v>
      </c>
      <c r="E350">
        <v>2.0059999999999998</v>
      </c>
      <c r="F350">
        <v>1.004</v>
      </c>
      <c r="G350" s="1">
        <v>4.8999999999999998E-5</v>
      </c>
      <c r="H350">
        <v>6.8785299999999999E-3</v>
      </c>
      <c r="I350" t="s">
        <v>48</v>
      </c>
      <c r="J350" t="s">
        <v>160</v>
      </c>
      <c r="K350" t="s">
        <v>3182</v>
      </c>
      <c r="L350" t="s">
        <v>3183</v>
      </c>
      <c r="M350" t="s">
        <v>3184</v>
      </c>
      <c r="N350" t="s">
        <v>4455</v>
      </c>
      <c r="O350" t="s">
        <v>1176</v>
      </c>
      <c r="P350" t="s">
        <v>1176</v>
      </c>
      <c r="Q350" t="s">
        <v>4456</v>
      </c>
      <c r="R350" t="s">
        <v>5688</v>
      </c>
    </row>
    <row r="351" spans="1:18">
      <c r="A351" t="s">
        <v>2780</v>
      </c>
      <c r="B351" t="s">
        <v>2781</v>
      </c>
      <c r="C351" t="s">
        <v>5691</v>
      </c>
      <c r="E351">
        <v>-2</v>
      </c>
      <c r="F351">
        <v>-1</v>
      </c>
      <c r="G351">
        <v>1.85308E-4</v>
      </c>
      <c r="H351">
        <v>1.5545143000000001E-2</v>
      </c>
      <c r="I351" t="s">
        <v>41</v>
      </c>
      <c r="J351" t="s">
        <v>2782</v>
      </c>
      <c r="K351" t="s">
        <v>48</v>
      </c>
      <c r="L351" t="s">
        <v>2783</v>
      </c>
      <c r="M351" t="s">
        <v>2784</v>
      </c>
      <c r="N351" t="s">
        <v>4294</v>
      </c>
      <c r="O351" t="s">
        <v>1176</v>
      </c>
      <c r="P351" t="s">
        <v>1176</v>
      </c>
      <c r="Q351" t="s">
        <v>4295</v>
      </c>
      <c r="R351" t="s">
        <v>5690</v>
      </c>
    </row>
    <row r="352" spans="1:18">
      <c r="A352" t="s">
        <v>2466</v>
      </c>
      <c r="B352" t="s">
        <v>2467</v>
      </c>
      <c r="C352" t="s">
        <v>5553</v>
      </c>
      <c r="E352">
        <v>-2.0040080160320639</v>
      </c>
      <c r="F352">
        <v>-1.004</v>
      </c>
      <c r="G352">
        <v>5.3681900000000001E-4</v>
      </c>
      <c r="H352">
        <v>2.9064039999999999E-2</v>
      </c>
      <c r="I352" t="s">
        <v>48</v>
      </c>
      <c r="J352" t="s">
        <v>48</v>
      </c>
      <c r="K352" t="s">
        <v>48</v>
      </c>
      <c r="L352" t="s">
        <v>2468</v>
      </c>
      <c r="M352" t="s">
        <v>196</v>
      </c>
      <c r="N352" t="s">
        <v>5692</v>
      </c>
      <c r="O352" t="s">
        <v>1264</v>
      </c>
      <c r="P352" t="s">
        <v>1265</v>
      </c>
      <c r="Q352" t="s">
        <v>4100</v>
      </c>
      <c r="R352" t="s">
        <v>4101</v>
      </c>
    </row>
    <row r="353" spans="1:18">
      <c r="A353" t="s">
        <v>2903</v>
      </c>
      <c r="B353" t="s">
        <v>2904</v>
      </c>
      <c r="D353" t="s">
        <v>4342</v>
      </c>
      <c r="E353">
        <v>-2.0120724346076457</v>
      </c>
      <c r="F353">
        <v>-1.0069999999999999</v>
      </c>
      <c r="G353">
        <v>1.1414660000000001E-3</v>
      </c>
      <c r="H353">
        <v>4.5548013999999998E-2</v>
      </c>
      <c r="I353" t="s">
        <v>48</v>
      </c>
      <c r="J353" t="s">
        <v>48</v>
      </c>
      <c r="K353" t="s">
        <v>48</v>
      </c>
      <c r="L353" t="s">
        <v>48</v>
      </c>
      <c r="M353" t="s">
        <v>2905</v>
      </c>
      <c r="N353" t="s">
        <v>1184</v>
      </c>
      <c r="O353" t="s">
        <v>5693</v>
      </c>
      <c r="P353" t="s">
        <v>4343</v>
      </c>
      <c r="Q353" t="s">
        <v>1176</v>
      </c>
      <c r="R353" t="s">
        <v>1176</v>
      </c>
    </row>
    <row r="354" spans="1:18">
      <c r="A354" t="s">
        <v>2260</v>
      </c>
      <c r="B354" t="s">
        <v>2261</v>
      </c>
      <c r="C354" t="s">
        <v>5696</v>
      </c>
      <c r="D354" t="s">
        <v>5697</v>
      </c>
      <c r="E354">
        <v>-2.0161290322580645</v>
      </c>
      <c r="F354">
        <v>-1.0129999999999999</v>
      </c>
      <c r="G354" s="1">
        <v>7.1799999999999999E-6</v>
      </c>
      <c r="H354">
        <v>1.9587950000000002E-3</v>
      </c>
      <c r="I354" t="s">
        <v>2262</v>
      </c>
      <c r="J354" t="s">
        <v>2263</v>
      </c>
      <c r="K354" t="s">
        <v>2264</v>
      </c>
      <c r="L354" t="s">
        <v>2265</v>
      </c>
      <c r="M354" t="s">
        <v>2266</v>
      </c>
      <c r="N354" t="s">
        <v>1184</v>
      </c>
      <c r="O354" t="s">
        <v>3958</v>
      </c>
      <c r="P354" t="s">
        <v>5694</v>
      </c>
      <c r="Q354" t="s">
        <v>3959</v>
      </c>
      <c r="R354" t="s">
        <v>5695</v>
      </c>
    </row>
    <row r="355" spans="1:18">
      <c r="A355" t="s">
        <v>2594</v>
      </c>
      <c r="B355" t="s">
        <v>2595</v>
      </c>
      <c r="E355">
        <v>-2.0161290322580645</v>
      </c>
      <c r="F355">
        <v>-1.012</v>
      </c>
      <c r="G355">
        <v>4.1858900000000003E-4</v>
      </c>
      <c r="H355">
        <v>2.4991836999999999E-2</v>
      </c>
      <c r="I355" t="s">
        <v>41</v>
      </c>
      <c r="J355" t="s">
        <v>977</v>
      </c>
      <c r="K355" t="s">
        <v>2596</v>
      </c>
      <c r="L355" t="s">
        <v>2597</v>
      </c>
      <c r="M355" t="s">
        <v>2598</v>
      </c>
      <c r="N355" t="s">
        <v>1184</v>
      </c>
      <c r="O355" t="s">
        <v>1176</v>
      </c>
      <c r="P355" t="s">
        <v>1176</v>
      </c>
      <c r="Q355" t="s">
        <v>1176</v>
      </c>
      <c r="R355" t="s">
        <v>1176</v>
      </c>
    </row>
    <row r="356" spans="1:18">
      <c r="A356" t="s">
        <v>2743</v>
      </c>
      <c r="B356" t="s">
        <v>2744</v>
      </c>
      <c r="C356" t="s">
        <v>5699</v>
      </c>
      <c r="E356">
        <v>-2.0202020202020203</v>
      </c>
      <c r="F356">
        <v>-1.016</v>
      </c>
      <c r="G356" s="1">
        <v>4.3900000000000003E-6</v>
      </c>
      <c r="H356">
        <v>1.406282E-3</v>
      </c>
      <c r="I356" t="s">
        <v>485</v>
      </c>
      <c r="J356" t="s">
        <v>2745</v>
      </c>
      <c r="K356" t="s">
        <v>2746</v>
      </c>
      <c r="L356" t="s">
        <v>2747</v>
      </c>
      <c r="M356" t="s">
        <v>2748</v>
      </c>
      <c r="N356" t="s">
        <v>1184</v>
      </c>
      <c r="O356" t="s">
        <v>4274</v>
      </c>
      <c r="P356" t="s">
        <v>4275</v>
      </c>
      <c r="Q356" t="s">
        <v>4276</v>
      </c>
      <c r="R356" t="s">
        <v>5698</v>
      </c>
    </row>
    <row r="357" spans="1:18">
      <c r="A357" t="s">
        <v>2586</v>
      </c>
      <c r="B357" t="s">
        <v>2587</v>
      </c>
      <c r="C357" t="s">
        <v>5701</v>
      </c>
      <c r="D357" t="s">
        <v>4185</v>
      </c>
      <c r="E357">
        <v>-2.0242914979757085</v>
      </c>
      <c r="F357">
        <v>-1.0169999999999999</v>
      </c>
      <c r="G357">
        <v>4.1729899999999999E-4</v>
      </c>
      <c r="H357">
        <v>2.4991836999999999E-2</v>
      </c>
      <c r="I357" t="s">
        <v>48</v>
      </c>
      <c r="J357" t="s">
        <v>2588</v>
      </c>
      <c r="K357" t="s">
        <v>2589</v>
      </c>
      <c r="L357" t="s">
        <v>59</v>
      </c>
      <c r="M357" t="s">
        <v>2590</v>
      </c>
      <c r="N357" t="s">
        <v>1184</v>
      </c>
      <c r="O357" t="s">
        <v>4185</v>
      </c>
      <c r="P357" t="s">
        <v>5700</v>
      </c>
      <c r="Q357" t="s">
        <v>4186</v>
      </c>
      <c r="R357" t="s">
        <v>4187</v>
      </c>
    </row>
    <row r="358" spans="1:18">
      <c r="A358" t="s">
        <v>2800</v>
      </c>
      <c r="B358" t="s">
        <v>2801</v>
      </c>
      <c r="C358" t="s">
        <v>5703</v>
      </c>
      <c r="D358" t="s">
        <v>4304</v>
      </c>
      <c r="E358">
        <v>-2.0325203252032522</v>
      </c>
      <c r="F358">
        <v>-1.024</v>
      </c>
      <c r="G358">
        <v>3.5531000000000001E-4</v>
      </c>
      <c r="H358">
        <v>2.2688508999999999E-2</v>
      </c>
      <c r="I358" t="s">
        <v>48</v>
      </c>
      <c r="J358" t="s">
        <v>48</v>
      </c>
      <c r="K358" t="s">
        <v>48</v>
      </c>
      <c r="L358" t="s">
        <v>2802</v>
      </c>
      <c r="M358" t="s">
        <v>2803</v>
      </c>
      <c r="N358" t="s">
        <v>4303</v>
      </c>
      <c r="O358" t="s">
        <v>4304</v>
      </c>
      <c r="P358" t="s">
        <v>5702</v>
      </c>
      <c r="Q358" t="s">
        <v>1176</v>
      </c>
      <c r="R358" t="s">
        <v>1176</v>
      </c>
    </row>
    <row r="359" spans="1:18">
      <c r="A359" t="s">
        <v>2591</v>
      </c>
      <c r="B359" t="s">
        <v>2592</v>
      </c>
      <c r="C359" t="s">
        <v>5701</v>
      </c>
      <c r="D359" t="s">
        <v>4185</v>
      </c>
      <c r="E359">
        <v>-2.0366598778004072</v>
      </c>
      <c r="F359">
        <v>-1.026</v>
      </c>
      <c r="G359">
        <v>3.0500600000000003E-4</v>
      </c>
      <c r="H359">
        <v>2.0841641000000001E-2</v>
      </c>
      <c r="I359" t="s">
        <v>48</v>
      </c>
      <c r="J359" t="s">
        <v>567</v>
      </c>
      <c r="K359" t="s">
        <v>377</v>
      </c>
      <c r="L359" t="s">
        <v>59</v>
      </c>
      <c r="M359" t="s">
        <v>2593</v>
      </c>
      <c r="N359" t="s">
        <v>1184</v>
      </c>
      <c r="O359" t="s">
        <v>4185</v>
      </c>
      <c r="P359" t="s">
        <v>5700</v>
      </c>
      <c r="Q359" t="s">
        <v>4186</v>
      </c>
      <c r="R359" t="s">
        <v>4187</v>
      </c>
    </row>
    <row r="360" spans="1:18">
      <c r="A360" t="s">
        <v>2688</v>
      </c>
      <c r="B360" t="s">
        <v>2689</v>
      </c>
      <c r="C360" t="s">
        <v>5705</v>
      </c>
      <c r="E360">
        <v>-2.0408163265306123</v>
      </c>
      <c r="F360">
        <v>-1.0289999999999999</v>
      </c>
      <c r="G360">
        <v>1.3485299999999999E-4</v>
      </c>
      <c r="H360">
        <v>1.2580338999999999E-2</v>
      </c>
      <c r="I360" t="s">
        <v>48</v>
      </c>
      <c r="J360" t="s">
        <v>896</v>
      </c>
      <c r="K360" t="s">
        <v>377</v>
      </c>
      <c r="L360" t="s">
        <v>897</v>
      </c>
      <c r="M360" t="s">
        <v>2690</v>
      </c>
      <c r="N360" t="s">
        <v>4244</v>
      </c>
      <c r="O360" t="s">
        <v>1645</v>
      </c>
      <c r="P360" t="s">
        <v>1646</v>
      </c>
      <c r="Q360" t="s">
        <v>4245</v>
      </c>
      <c r="R360" t="s">
        <v>5704</v>
      </c>
    </row>
    <row r="361" spans="1:18">
      <c r="A361" t="s">
        <v>1797</v>
      </c>
      <c r="B361" t="s">
        <v>1798</v>
      </c>
      <c r="C361" t="s">
        <v>5707</v>
      </c>
      <c r="E361">
        <v>-2.0449897750511248</v>
      </c>
      <c r="F361">
        <v>-1.0329999999999999</v>
      </c>
      <c r="G361" s="1">
        <v>1.0499999999999999E-5</v>
      </c>
      <c r="H361">
        <v>2.5398859999999999E-3</v>
      </c>
      <c r="I361" t="s">
        <v>147</v>
      </c>
      <c r="J361" t="s">
        <v>154</v>
      </c>
      <c r="K361" t="s">
        <v>1799</v>
      </c>
      <c r="L361" t="s">
        <v>1800</v>
      </c>
      <c r="M361" t="s">
        <v>1801</v>
      </c>
      <c r="N361" t="s">
        <v>1184</v>
      </c>
      <c r="O361" t="s">
        <v>3667</v>
      </c>
      <c r="P361" t="s">
        <v>5706</v>
      </c>
      <c r="Q361" t="s">
        <v>3668</v>
      </c>
      <c r="R361" t="s">
        <v>3669</v>
      </c>
    </row>
    <row r="362" spans="1:18">
      <c r="A362" t="s">
        <v>2842</v>
      </c>
      <c r="B362" t="s">
        <v>2843</v>
      </c>
      <c r="C362" t="s">
        <v>5709</v>
      </c>
      <c r="D362" t="s">
        <v>3748</v>
      </c>
      <c r="E362">
        <v>-2.0576131687242798</v>
      </c>
      <c r="F362">
        <v>-1.0409999999999999</v>
      </c>
      <c r="G362">
        <v>1.120289E-3</v>
      </c>
      <c r="H362">
        <v>4.4965933999999999E-2</v>
      </c>
      <c r="I362" t="s">
        <v>65</v>
      </c>
      <c r="J362" t="s">
        <v>111</v>
      </c>
      <c r="K362" t="s">
        <v>2844</v>
      </c>
      <c r="L362" t="s">
        <v>1918</v>
      </c>
      <c r="M362" t="s">
        <v>2845</v>
      </c>
      <c r="N362" t="s">
        <v>1184</v>
      </c>
      <c r="O362" t="s">
        <v>3748</v>
      </c>
      <c r="P362" t="s">
        <v>5708</v>
      </c>
      <c r="Q362" t="s">
        <v>1176</v>
      </c>
      <c r="R362" t="s">
        <v>1176</v>
      </c>
    </row>
    <row r="363" spans="1:18">
      <c r="A363" t="s">
        <v>3444</v>
      </c>
      <c r="B363" t="s">
        <v>3445</v>
      </c>
      <c r="C363" t="s">
        <v>5711</v>
      </c>
      <c r="E363">
        <v>-2.0576131687242798</v>
      </c>
      <c r="F363">
        <v>-1.042</v>
      </c>
      <c r="G363" s="1">
        <v>1.7499999999999998E-5</v>
      </c>
      <c r="H363">
        <v>3.640197E-3</v>
      </c>
      <c r="I363" t="s">
        <v>48</v>
      </c>
      <c r="J363" t="s">
        <v>434</v>
      </c>
      <c r="K363" t="s">
        <v>3446</v>
      </c>
      <c r="L363" t="s">
        <v>436</v>
      </c>
      <c r="M363" t="s">
        <v>3447</v>
      </c>
      <c r="N363" t="s">
        <v>5710</v>
      </c>
      <c r="O363" t="s">
        <v>1176</v>
      </c>
      <c r="P363" t="s">
        <v>1176</v>
      </c>
      <c r="Q363" t="s">
        <v>1176</v>
      </c>
      <c r="R363" t="s">
        <v>1176</v>
      </c>
    </row>
    <row r="364" spans="1:18">
      <c r="A364" t="s">
        <v>2502</v>
      </c>
      <c r="B364" t="s">
        <v>2503</v>
      </c>
      <c r="C364" t="s">
        <v>5713</v>
      </c>
      <c r="D364" t="s">
        <v>4124</v>
      </c>
      <c r="E364">
        <v>-2.0661157024793391</v>
      </c>
      <c r="F364">
        <v>-1.046</v>
      </c>
      <c r="G364" s="1">
        <v>3.3699999999999999E-6</v>
      </c>
      <c r="H364">
        <v>1.193022E-3</v>
      </c>
      <c r="I364" t="s">
        <v>48</v>
      </c>
      <c r="J364" t="s">
        <v>2504</v>
      </c>
      <c r="K364" t="s">
        <v>2505</v>
      </c>
      <c r="L364" t="s">
        <v>2506</v>
      </c>
      <c r="M364" t="s">
        <v>2507</v>
      </c>
      <c r="N364" t="s">
        <v>1184</v>
      </c>
      <c r="O364" t="s">
        <v>4124</v>
      </c>
      <c r="P364" t="s">
        <v>4125</v>
      </c>
      <c r="Q364" t="s">
        <v>4126</v>
      </c>
      <c r="R364" t="s">
        <v>5712</v>
      </c>
    </row>
    <row r="365" spans="1:18">
      <c r="A365" t="s">
        <v>1925</v>
      </c>
      <c r="B365" t="s">
        <v>1926</v>
      </c>
      <c r="E365">
        <v>-2.0790020790020791</v>
      </c>
      <c r="F365">
        <v>-1.0549999999999999</v>
      </c>
      <c r="G365" s="1">
        <v>1.5E-11</v>
      </c>
      <c r="H365" s="1">
        <v>3.4800000000000001E-8</v>
      </c>
      <c r="I365" t="s">
        <v>1927</v>
      </c>
      <c r="J365" t="s">
        <v>1928</v>
      </c>
      <c r="K365" t="s">
        <v>1929</v>
      </c>
      <c r="L365" t="s">
        <v>1930</v>
      </c>
      <c r="M365" t="s">
        <v>1931</v>
      </c>
      <c r="N365" t="s">
        <v>1184</v>
      </c>
      <c r="O365" t="s">
        <v>1176</v>
      </c>
      <c r="P365" t="s">
        <v>1176</v>
      </c>
      <c r="Q365" t="s">
        <v>1176</v>
      </c>
      <c r="R365" t="s">
        <v>1176</v>
      </c>
    </row>
    <row r="366" spans="1:18">
      <c r="A366" t="s">
        <v>3219</v>
      </c>
      <c r="B366" t="s">
        <v>3220</v>
      </c>
      <c r="C366" t="s">
        <v>5715</v>
      </c>
      <c r="D366" t="s">
        <v>4473</v>
      </c>
      <c r="E366">
        <v>-2.0790020790020791</v>
      </c>
      <c r="F366">
        <v>-1.0549999999999999</v>
      </c>
      <c r="G366">
        <v>2.4890699999999998E-4</v>
      </c>
      <c r="H366">
        <v>1.8403728000000001E-2</v>
      </c>
      <c r="I366" t="s">
        <v>48</v>
      </c>
      <c r="J366" t="s">
        <v>3221</v>
      </c>
      <c r="K366" t="s">
        <v>464</v>
      </c>
      <c r="L366" t="s">
        <v>3222</v>
      </c>
      <c r="M366" t="s">
        <v>3223</v>
      </c>
      <c r="N366" t="s">
        <v>1184</v>
      </c>
      <c r="O366" t="s">
        <v>4473</v>
      </c>
      <c r="P366" t="s">
        <v>5714</v>
      </c>
      <c r="Q366" t="s">
        <v>1176</v>
      </c>
      <c r="R366" t="s">
        <v>1176</v>
      </c>
    </row>
    <row r="367" spans="1:18">
      <c r="A367" t="s">
        <v>3448</v>
      </c>
      <c r="B367" t="s">
        <v>3449</v>
      </c>
      <c r="E367">
        <v>-2.0790020790020791</v>
      </c>
      <c r="F367">
        <v>-1.0569999999999999</v>
      </c>
      <c r="G367">
        <v>2.2053400000000001E-4</v>
      </c>
      <c r="H367">
        <v>1.7119585999999999E-2</v>
      </c>
      <c r="I367" t="s">
        <v>48</v>
      </c>
      <c r="J367" t="s">
        <v>434</v>
      </c>
      <c r="K367" t="s">
        <v>3446</v>
      </c>
      <c r="L367" t="s">
        <v>436</v>
      </c>
      <c r="M367" t="s">
        <v>3447</v>
      </c>
      <c r="N367" t="s">
        <v>4555</v>
      </c>
      <c r="O367" t="s">
        <v>1176</v>
      </c>
      <c r="P367" t="s">
        <v>1176</v>
      </c>
      <c r="Q367" t="s">
        <v>1176</v>
      </c>
      <c r="R367" t="s">
        <v>1176</v>
      </c>
    </row>
    <row r="368" spans="1:18">
      <c r="A368" t="s">
        <v>2332</v>
      </c>
      <c r="B368" t="s">
        <v>2333</v>
      </c>
      <c r="C368" t="s">
        <v>5717</v>
      </c>
      <c r="D368" t="s">
        <v>5719</v>
      </c>
      <c r="E368">
        <v>-2.0833333333333335</v>
      </c>
      <c r="F368">
        <v>-1.0589999999999999</v>
      </c>
      <c r="G368" s="1">
        <v>8.4699999999999999E-5</v>
      </c>
      <c r="H368">
        <v>9.5359309999999992E-3</v>
      </c>
      <c r="I368" t="s">
        <v>65</v>
      </c>
      <c r="J368" t="s">
        <v>48</v>
      </c>
      <c r="K368" t="s">
        <v>807</v>
      </c>
      <c r="L368" t="s">
        <v>2334</v>
      </c>
      <c r="M368" t="s">
        <v>2335</v>
      </c>
      <c r="N368" t="s">
        <v>4008</v>
      </c>
      <c r="O368" t="s">
        <v>5718</v>
      </c>
      <c r="P368" t="s">
        <v>5716</v>
      </c>
      <c r="Q368" t="s">
        <v>4009</v>
      </c>
      <c r="R368" t="s">
        <v>4010</v>
      </c>
    </row>
    <row r="369" spans="1:18">
      <c r="A369" t="s">
        <v>2336</v>
      </c>
      <c r="B369" t="s">
        <v>2337</v>
      </c>
      <c r="C369" t="s">
        <v>5721</v>
      </c>
      <c r="E369">
        <v>-2.0876826722338206</v>
      </c>
      <c r="F369">
        <v>-1.0629999999999999</v>
      </c>
      <c r="G369">
        <v>1.247183E-3</v>
      </c>
      <c r="H369">
        <v>4.8001971999999997E-2</v>
      </c>
      <c r="I369" t="s">
        <v>485</v>
      </c>
      <c r="J369" t="s">
        <v>2338</v>
      </c>
      <c r="K369" t="s">
        <v>2339</v>
      </c>
      <c r="L369" t="s">
        <v>48</v>
      </c>
      <c r="M369" t="s">
        <v>2340</v>
      </c>
      <c r="N369" t="s">
        <v>4011</v>
      </c>
      <c r="O369" t="s">
        <v>4012</v>
      </c>
      <c r="P369" t="s">
        <v>5720</v>
      </c>
      <c r="Q369" t="s">
        <v>1176</v>
      </c>
      <c r="R369" t="s">
        <v>1176</v>
      </c>
    </row>
    <row r="370" spans="1:18">
      <c r="A370" t="s">
        <v>3512</v>
      </c>
      <c r="B370" t="s">
        <v>3513</v>
      </c>
      <c r="C370" t="s">
        <v>5723</v>
      </c>
      <c r="D370" t="s">
        <v>5725</v>
      </c>
      <c r="E370">
        <v>-2.0876826722338206</v>
      </c>
      <c r="F370">
        <v>-1.0620000000000001</v>
      </c>
      <c r="G370">
        <v>1.46589E-4</v>
      </c>
      <c r="H370">
        <v>1.3311138E-2</v>
      </c>
      <c r="I370" t="s">
        <v>48</v>
      </c>
      <c r="J370" t="s">
        <v>753</v>
      </c>
      <c r="K370" t="s">
        <v>3514</v>
      </c>
      <c r="L370" t="s">
        <v>3515</v>
      </c>
      <c r="M370" t="s">
        <v>3516</v>
      </c>
      <c r="N370" t="s">
        <v>4591</v>
      </c>
      <c r="O370" t="s">
        <v>4592</v>
      </c>
      <c r="P370" t="s">
        <v>5724</v>
      </c>
      <c r="Q370" t="s">
        <v>4593</v>
      </c>
      <c r="R370" t="s">
        <v>5722</v>
      </c>
    </row>
    <row r="371" spans="1:18">
      <c r="A371" t="s">
        <v>3519</v>
      </c>
      <c r="B371" t="s">
        <v>3520</v>
      </c>
      <c r="E371">
        <v>-2.0876826722338206</v>
      </c>
      <c r="F371">
        <v>-1.0609999999999999</v>
      </c>
      <c r="G371" s="1">
        <v>9.0699999999999996E-5</v>
      </c>
      <c r="H371">
        <v>9.9099710000000001E-3</v>
      </c>
      <c r="I371" t="s">
        <v>3521</v>
      </c>
      <c r="J371" t="s">
        <v>3522</v>
      </c>
      <c r="K371" t="s">
        <v>3523</v>
      </c>
      <c r="L371" t="s">
        <v>3524</v>
      </c>
      <c r="M371" t="s">
        <v>3525</v>
      </c>
      <c r="N371" t="s">
        <v>4595</v>
      </c>
      <c r="O371" t="s">
        <v>1176</v>
      </c>
      <c r="P371" t="s">
        <v>1176</v>
      </c>
      <c r="Q371" t="s">
        <v>1176</v>
      </c>
      <c r="R371" t="s">
        <v>1176</v>
      </c>
    </row>
    <row r="372" spans="1:18">
      <c r="A372" t="s">
        <v>3530</v>
      </c>
      <c r="B372" t="s">
        <v>3531</v>
      </c>
      <c r="C372" t="s">
        <v>5727</v>
      </c>
      <c r="D372" t="s">
        <v>4600</v>
      </c>
      <c r="E372">
        <v>-2.0876826722338206</v>
      </c>
      <c r="F372">
        <v>-1.0609999999999999</v>
      </c>
      <c r="G372">
        <v>1.296497E-3</v>
      </c>
      <c r="H372">
        <v>4.9277792000000001E-2</v>
      </c>
      <c r="I372" t="s">
        <v>3532</v>
      </c>
      <c r="J372" t="s">
        <v>3533</v>
      </c>
      <c r="K372" t="s">
        <v>798</v>
      </c>
      <c r="L372" t="s">
        <v>3534</v>
      </c>
      <c r="M372" t="s">
        <v>3535</v>
      </c>
      <c r="N372" t="s">
        <v>4599</v>
      </c>
      <c r="O372" t="s">
        <v>4600</v>
      </c>
      <c r="P372" t="s">
        <v>5726</v>
      </c>
      <c r="Q372" t="s">
        <v>4601</v>
      </c>
      <c r="R372" t="s">
        <v>4602</v>
      </c>
    </row>
    <row r="373" spans="1:18">
      <c r="A373" t="s">
        <v>2363</v>
      </c>
      <c r="B373" t="s">
        <v>2364</v>
      </c>
      <c r="C373" t="s">
        <v>5501</v>
      </c>
      <c r="D373" t="s">
        <v>4029</v>
      </c>
      <c r="E373">
        <v>-2.1008403361344539</v>
      </c>
      <c r="F373">
        <v>-1.07</v>
      </c>
      <c r="G373">
        <v>2.16095E-4</v>
      </c>
      <c r="H373">
        <v>1.7119585999999999E-2</v>
      </c>
      <c r="I373" t="s">
        <v>48</v>
      </c>
      <c r="J373" t="s">
        <v>977</v>
      </c>
      <c r="K373" t="s">
        <v>2365</v>
      </c>
      <c r="L373" t="s">
        <v>2366</v>
      </c>
      <c r="M373" t="s">
        <v>2367</v>
      </c>
      <c r="N373" t="s">
        <v>4028</v>
      </c>
      <c r="O373" t="s">
        <v>4029</v>
      </c>
      <c r="P373" t="s">
        <v>5728</v>
      </c>
      <c r="Q373" t="s">
        <v>4030</v>
      </c>
      <c r="R373" t="s">
        <v>4031</v>
      </c>
    </row>
    <row r="374" spans="1:18">
      <c r="A374" t="s">
        <v>3303</v>
      </c>
      <c r="B374" t="s">
        <v>3304</v>
      </c>
      <c r="C374" t="s">
        <v>5730</v>
      </c>
      <c r="D374" t="s">
        <v>5731</v>
      </c>
      <c r="E374">
        <v>-2.1008403361344539</v>
      </c>
      <c r="F374">
        <v>-1.0720000000000001</v>
      </c>
      <c r="G374">
        <v>2.2244699999999999E-4</v>
      </c>
      <c r="H374">
        <v>1.7164683E-2</v>
      </c>
      <c r="I374" t="s">
        <v>260</v>
      </c>
      <c r="J374" t="s">
        <v>2974</v>
      </c>
      <c r="K374" t="s">
        <v>464</v>
      </c>
      <c r="L374" t="s">
        <v>3305</v>
      </c>
      <c r="M374" t="s">
        <v>3306</v>
      </c>
      <c r="N374" t="s">
        <v>4501</v>
      </c>
      <c r="O374" t="s">
        <v>1176</v>
      </c>
      <c r="P374" t="s">
        <v>1176</v>
      </c>
      <c r="Q374" t="s">
        <v>4502</v>
      </c>
      <c r="R374" t="s">
        <v>5729</v>
      </c>
    </row>
    <row r="375" spans="1:18">
      <c r="A375" t="s">
        <v>3553</v>
      </c>
      <c r="B375" t="s">
        <v>3554</v>
      </c>
      <c r="C375" t="s">
        <v>5733</v>
      </c>
      <c r="D375" t="s">
        <v>5736</v>
      </c>
      <c r="E375">
        <v>-2.1141649048625792</v>
      </c>
      <c r="F375">
        <v>-1.08</v>
      </c>
      <c r="G375">
        <v>1.8262399999999999E-4</v>
      </c>
      <c r="H375">
        <v>1.5438650999999999E-2</v>
      </c>
      <c r="I375" t="s">
        <v>65</v>
      </c>
      <c r="J375" t="s">
        <v>3555</v>
      </c>
      <c r="K375" t="s">
        <v>3556</v>
      </c>
      <c r="L375" t="s">
        <v>3557</v>
      </c>
      <c r="M375" t="s">
        <v>3558</v>
      </c>
      <c r="N375" t="s">
        <v>4609</v>
      </c>
      <c r="O375" t="s">
        <v>4610</v>
      </c>
      <c r="P375" t="s">
        <v>5732</v>
      </c>
      <c r="Q375" t="s">
        <v>1176</v>
      </c>
      <c r="R375" t="s">
        <v>1176</v>
      </c>
    </row>
    <row r="376" spans="1:18">
      <c r="A376" t="s">
        <v>2914</v>
      </c>
      <c r="B376" t="s">
        <v>2915</v>
      </c>
      <c r="C376" t="s">
        <v>5734</v>
      </c>
      <c r="D376" t="s">
        <v>4348</v>
      </c>
      <c r="E376">
        <v>-2.1186440677966103</v>
      </c>
      <c r="F376">
        <v>-1.0840000000000001</v>
      </c>
      <c r="G376" s="1">
        <v>3.8199999999999998E-6</v>
      </c>
      <c r="H376">
        <v>1.302632E-3</v>
      </c>
      <c r="I376" t="s">
        <v>65</v>
      </c>
      <c r="J376" t="s">
        <v>2916</v>
      </c>
      <c r="K376" t="s">
        <v>2917</v>
      </c>
      <c r="L376" t="s">
        <v>2918</v>
      </c>
      <c r="M376" t="s">
        <v>2919</v>
      </c>
      <c r="N376" t="s">
        <v>4347</v>
      </c>
      <c r="O376" t="s">
        <v>4348</v>
      </c>
      <c r="P376" t="s">
        <v>5737</v>
      </c>
      <c r="Q376" t="s">
        <v>1176</v>
      </c>
      <c r="R376" t="s">
        <v>1176</v>
      </c>
    </row>
    <row r="377" spans="1:18">
      <c r="A377" t="s">
        <v>3291</v>
      </c>
      <c r="B377" t="s">
        <v>3292</v>
      </c>
      <c r="E377">
        <v>-2.1231422505307855</v>
      </c>
      <c r="F377">
        <v>-1.087</v>
      </c>
      <c r="G377">
        <v>2.7146899999999999E-4</v>
      </c>
      <c r="H377">
        <v>1.9469101999999999E-2</v>
      </c>
      <c r="I377" t="s">
        <v>65</v>
      </c>
      <c r="J377" t="s">
        <v>48</v>
      </c>
      <c r="K377" t="s">
        <v>48</v>
      </c>
      <c r="L377" t="s">
        <v>3293</v>
      </c>
      <c r="M377" t="s">
        <v>3294</v>
      </c>
      <c r="N377" t="s">
        <v>1184</v>
      </c>
      <c r="O377" t="s">
        <v>1176</v>
      </c>
      <c r="P377" t="s">
        <v>1176</v>
      </c>
      <c r="Q377" t="s">
        <v>1176</v>
      </c>
      <c r="R377" t="s">
        <v>1176</v>
      </c>
    </row>
    <row r="378" spans="1:18">
      <c r="A378" t="s">
        <v>2849</v>
      </c>
      <c r="B378" t="s">
        <v>2850</v>
      </c>
      <c r="C378" t="s">
        <v>5739</v>
      </c>
      <c r="E378">
        <v>-2.1276595744680851</v>
      </c>
      <c r="F378">
        <v>-1.0900000000000001</v>
      </c>
      <c r="G378" s="1">
        <v>2.79E-6</v>
      </c>
      <c r="H378">
        <v>1.0363219999999999E-3</v>
      </c>
      <c r="I378" t="s">
        <v>48</v>
      </c>
      <c r="J378" t="s">
        <v>48</v>
      </c>
      <c r="K378" t="s">
        <v>48</v>
      </c>
      <c r="L378" t="s">
        <v>48</v>
      </c>
      <c r="M378" t="s">
        <v>48</v>
      </c>
      <c r="N378" t="s">
        <v>4322</v>
      </c>
      <c r="O378" t="s">
        <v>4323</v>
      </c>
      <c r="P378" t="s">
        <v>5738</v>
      </c>
      <c r="Q378" t="s">
        <v>1176</v>
      </c>
      <c r="R378" t="s">
        <v>1176</v>
      </c>
    </row>
    <row r="379" spans="1:18">
      <c r="A379" t="s">
        <v>2890</v>
      </c>
      <c r="B379" t="s">
        <v>2891</v>
      </c>
      <c r="C379" t="s">
        <v>5741</v>
      </c>
      <c r="E379">
        <v>-2.1459227467811157</v>
      </c>
      <c r="F379">
        <v>-1.1020000000000001</v>
      </c>
      <c r="G379">
        <v>1.79839E-4</v>
      </c>
      <c r="H379">
        <v>1.5351221999999999E-2</v>
      </c>
      <c r="I379" t="s">
        <v>260</v>
      </c>
      <c r="J379" t="s">
        <v>48</v>
      </c>
      <c r="K379" t="s">
        <v>255</v>
      </c>
      <c r="L379" t="s">
        <v>48</v>
      </c>
      <c r="M379" t="s">
        <v>2715</v>
      </c>
      <c r="N379" t="s">
        <v>4338</v>
      </c>
      <c r="O379" t="s">
        <v>4263</v>
      </c>
      <c r="P379" t="s">
        <v>5740</v>
      </c>
      <c r="Q379" t="s">
        <v>1176</v>
      </c>
      <c r="R379" t="s">
        <v>1176</v>
      </c>
    </row>
    <row r="380" spans="1:18">
      <c r="A380" t="s">
        <v>2899</v>
      </c>
      <c r="B380" t="s">
        <v>2900</v>
      </c>
      <c r="C380" t="s">
        <v>5743</v>
      </c>
      <c r="E380">
        <v>-2.1786492374727668</v>
      </c>
      <c r="F380">
        <v>-1.1220000000000001</v>
      </c>
      <c r="G380" s="1">
        <v>9.3700000000000001E-5</v>
      </c>
      <c r="H380">
        <v>1.0061959000000001E-2</v>
      </c>
      <c r="I380" t="s">
        <v>48</v>
      </c>
      <c r="J380" t="s">
        <v>48</v>
      </c>
      <c r="K380" t="s">
        <v>48</v>
      </c>
      <c r="L380" t="s">
        <v>48</v>
      </c>
      <c r="M380" t="s">
        <v>48</v>
      </c>
      <c r="N380" t="s">
        <v>1184</v>
      </c>
      <c r="O380" t="s">
        <v>4339</v>
      </c>
      <c r="P380" t="s">
        <v>5742</v>
      </c>
      <c r="Q380" t="s">
        <v>4340</v>
      </c>
      <c r="R380" t="s">
        <v>4341</v>
      </c>
    </row>
    <row r="381" spans="1:18">
      <c r="A381" t="s">
        <v>3242</v>
      </c>
      <c r="B381" t="s">
        <v>3243</v>
      </c>
      <c r="E381">
        <v>-2.1786492374727668</v>
      </c>
      <c r="F381">
        <v>-1.1240000000000001</v>
      </c>
      <c r="G381">
        <v>7.8287099999999998E-4</v>
      </c>
      <c r="H381">
        <v>3.6233574999999997E-2</v>
      </c>
      <c r="I381" t="s">
        <v>3244</v>
      </c>
      <c r="J381" t="s">
        <v>48</v>
      </c>
      <c r="K381" t="s">
        <v>3245</v>
      </c>
      <c r="L381" t="s">
        <v>3246</v>
      </c>
      <c r="M381" t="s">
        <v>3247</v>
      </c>
      <c r="N381" t="s">
        <v>1184</v>
      </c>
      <c r="O381" t="s">
        <v>1176</v>
      </c>
      <c r="P381" t="s">
        <v>1176</v>
      </c>
      <c r="Q381" t="s">
        <v>1176</v>
      </c>
      <c r="R381" t="s">
        <v>1176</v>
      </c>
    </row>
    <row r="382" spans="1:18">
      <c r="A382" t="s">
        <v>3195</v>
      </c>
      <c r="B382" t="s">
        <v>3196</v>
      </c>
      <c r="C382" t="s">
        <v>5735</v>
      </c>
      <c r="E382">
        <v>-2.1881838074398248</v>
      </c>
      <c r="F382">
        <v>-1.1299999999999999</v>
      </c>
      <c r="G382" s="1">
        <v>1.1399999999999999E-5</v>
      </c>
      <c r="H382">
        <v>2.6783599999999999E-3</v>
      </c>
      <c r="I382" t="s">
        <v>1038</v>
      </c>
      <c r="J382" t="s">
        <v>3197</v>
      </c>
      <c r="K382" t="s">
        <v>3198</v>
      </c>
      <c r="L382" t="s">
        <v>3199</v>
      </c>
      <c r="M382" t="s">
        <v>3200</v>
      </c>
      <c r="N382" t="s">
        <v>4462</v>
      </c>
      <c r="O382" t="s">
        <v>4463</v>
      </c>
      <c r="P382" t="s">
        <v>5744</v>
      </c>
      <c r="Q382" t="s">
        <v>1176</v>
      </c>
      <c r="R382" t="s">
        <v>1176</v>
      </c>
    </row>
    <row r="383" spans="1:18">
      <c r="A383" t="s">
        <v>3264</v>
      </c>
      <c r="B383" t="s">
        <v>3265</v>
      </c>
      <c r="C383" t="s">
        <v>5746</v>
      </c>
      <c r="D383" t="s">
        <v>4482</v>
      </c>
      <c r="E383">
        <v>-2.1978021978021975</v>
      </c>
      <c r="F383">
        <v>-1.137</v>
      </c>
      <c r="G383" s="1">
        <v>6.0800000000000004E-7</v>
      </c>
      <c r="H383">
        <v>3.3769799999999999E-4</v>
      </c>
      <c r="I383" t="s">
        <v>3266</v>
      </c>
      <c r="J383" t="s">
        <v>3267</v>
      </c>
      <c r="K383" t="s">
        <v>3268</v>
      </c>
      <c r="L383" t="s">
        <v>3269</v>
      </c>
      <c r="M383" t="s">
        <v>3270</v>
      </c>
      <c r="N383" t="s">
        <v>4481</v>
      </c>
      <c r="O383" t="s">
        <v>4482</v>
      </c>
      <c r="P383" t="s">
        <v>5745</v>
      </c>
      <c r="Q383" t="s">
        <v>4483</v>
      </c>
      <c r="R383" t="s">
        <v>4484</v>
      </c>
    </row>
    <row r="384" spans="1:18">
      <c r="A384" t="s">
        <v>140</v>
      </c>
      <c r="B384" t="s">
        <v>141</v>
      </c>
      <c r="C384" t="s">
        <v>5748</v>
      </c>
      <c r="D384" t="s">
        <v>5750</v>
      </c>
      <c r="E384">
        <v>-2.2123893805309733</v>
      </c>
      <c r="F384">
        <v>-1.147</v>
      </c>
      <c r="G384" s="1">
        <v>3.4600000000000001E-5</v>
      </c>
      <c r="H384">
        <v>5.5887039999999999E-3</v>
      </c>
      <c r="I384" t="s">
        <v>48</v>
      </c>
      <c r="J384" t="s">
        <v>142</v>
      </c>
      <c r="K384" t="s">
        <v>143</v>
      </c>
      <c r="L384" t="s">
        <v>48</v>
      </c>
      <c r="M384" t="s">
        <v>144</v>
      </c>
      <c r="N384" t="s">
        <v>1184</v>
      </c>
      <c r="O384" t="s">
        <v>4925</v>
      </c>
      <c r="P384" t="s">
        <v>5747</v>
      </c>
      <c r="Q384" t="s">
        <v>1244</v>
      </c>
      <c r="R384" t="s">
        <v>5749</v>
      </c>
    </row>
    <row r="385" spans="1:18">
      <c r="A385" t="s">
        <v>2295</v>
      </c>
      <c r="B385" t="s">
        <v>2296</v>
      </c>
      <c r="C385" t="s">
        <v>5752</v>
      </c>
      <c r="D385" t="s">
        <v>3981</v>
      </c>
      <c r="E385">
        <v>-2.2123893805309733</v>
      </c>
      <c r="F385">
        <v>-1.147</v>
      </c>
      <c r="G385" s="1">
        <v>3.2700000000000002E-5</v>
      </c>
      <c r="H385">
        <v>5.3709789999999997E-3</v>
      </c>
      <c r="I385" t="s">
        <v>2297</v>
      </c>
      <c r="J385" t="s">
        <v>2298</v>
      </c>
      <c r="K385" t="s">
        <v>377</v>
      </c>
      <c r="L385" t="s">
        <v>48</v>
      </c>
      <c r="M385" t="s">
        <v>2299</v>
      </c>
      <c r="N385" t="s">
        <v>1184</v>
      </c>
      <c r="O385" t="s">
        <v>3981</v>
      </c>
      <c r="P385" t="s">
        <v>3982</v>
      </c>
      <c r="Q385" t="s">
        <v>3983</v>
      </c>
      <c r="R385" t="s">
        <v>5751</v>
      </c>
    </row>
    <row r="386" spans="1:18">
      <c r="A386" t="s">
        <v>3261</v>
      </c>
      <c r="B386" t="s">
        <v>3262</v>
      </c>
      <c r="C386" t="s">
        <v>5754</v>
      </c>
      <c r="E386">
        <v>-2.2123893805309733</v>
      </c>
      <c r="F386">
        <v>-1.1459999999999999</v>
      </c>
      <c r="G386">
        <v>1.163709E-3</v>
      </c>
      <c r="H386">
        <v>4.5974704999999998E-2</v>
      </c>
      <c r="I386" t="s">
        <v>48</v>
      </c>
      <c r="J386" t="s">
        <v>48</v>
      </c>
      <c r="K386" t="s">
        <v>48</v>
      </c>
      <c r="L386" t="s">
        <v>48</v>
      </c>
      <c r="M386" t="s">
        <v>3263</v>
      </c>
      <c r="N386" t="s">
        <v>1184</v>
      </c>
      <c r="O386" t="s">
        <v>4478</v>
      </c>
      <c r="P386" t="s">
        <v>5753</v>
      </c>
      <c r="Q386" t="s">
        <v>4479</v>
      </c>
      <c r="R386" t="s">
        <v>4480</v>
      </c>
    </row>
    <row r="387" spans="1:18">
      <c r="A387" t="s">
        <v>3286</v>
      </c>
      <c r="B387" t="s">
        <v>3287</v>
      </c>
      <c r="C387" t="s">
        <v>5756</v>
      </c>
      <c r="D387" t="s">
        <v>4494</v>
      </c>
      <c r="E387">
        <v>-2.2123893805309733</v>
      </c>
      <c r="F387">
        <v>-1.147</v>
      </c>
      <c r="G387" s="1">
        <v>7.79E-6</v>
      </c>
      <c r="H387">
        <v>2.0682959999999998E-3</v>
      </c>
      <c r="I387" t="s">
        <v>330</v>
      </c>
      <c r="J387" t="s">
        <v>48</v>
      </c>
      <c r="K387" t="s">
        <v>3288</v>
      </c>
      <c r="L387" t="s">
        <v>3289</v>
      </c>
      <c r="M387" t="s">
        <v>3290</v>
      </c>
      <c r="N387" t="s">
        <v>1184</v>
      </c>
      <c r="O387" t="s">
        <v>4494</v>
      </c>
      <c r="P387" t="s">
        <v>5755</v>
      </c>
      <c r="Q387" t="s">
        <v>1176</v>
      </c>
      <c r="R387" t="s">
        <v>1176</v>
      </c>
    </row>
    <row r="388" spans="1:18">
      <c r="A388" t="s">
        <v>3563</v>
      </c>
      <c r="B388" t="s">
        <v>3564</v>
      </c>
      <c r="E388">
        <v>-2.2123893805309733</v>
      </c>
      <c r="F388">
        <v>-1.1459999999999999</v>
      </c>
      <c r="G388" s="1">
        <v>7.1199999999999996E-6</v>
      </c>
      <c r="H388">
        <v>1.956761E-3</v>
      </c>
      <c r="I388" t="s">
        <v>3149</v>
      </c>
      <c r="J388" t="s">
        <v>48</v>
      </c>
      <c r="K388" t="s">
        <v>48</v>
      </c>
      <c r="L388" t="s">
        <v>48</v>
      </c>
      <c r="M388" t="s">
        <v>3565</v>
      </c>
      <c r="N388" t="s">
        <v>4613</v>
      </c>
      <c r="O388" t="s">
        <v>4614</v>
      </c>
      <c r="P388" t="s">
        <v>4615</v>
      </c>
      <c r="Q388" t="s">
        <v>1176</v>
      </c>
      <c r="R388" t="s">
        <v>1176</v>
      </c>
    </row>
    <row r="389" spans="1:18">
      <c r="A389" t="s">
        <v>3201</v>
      </c>
      <c r="B389" t="s">
        <v>3202</v>
      </c>
      <c r="C389" t="s">
        <v>5758</v>
      </c>
      <c r="E389">
        <v>-2.2371364653243848</v>
      </c>
      <c r="F389">
        <v>-1.1599999999999999</v>
      </c>
      <c r="G389" s="1">
        <v>2.5400000000000001E-5</v>
      </c>
      <c r="H389">
        <v>4.5818170000000002E-3</v>
      </c>
      <c r="I389" t="s">
        <v>260</v>
      </c>
      <c r="J389" t="s">
        <v>48</v>
      </c>
      <c r="K389" t="s">
        <v>48</v>
      </c>
      <c r="L389" t="s">
        <v>48</v>
      </c>
      <c r="M389" t="s">
        <v>3203</v>
      </c>
      <c r="N389" t="s">
        <v>4464</v>
      </c>
      <c r="O389" t="s">
        <v>4465</v>
      </c>
      <c r="P389" t="s">
        <v>5757</v>
      </c>
      <c r="Q389" t="s">
        <v>1176</v>
      </c>
      <c r="R389" t="s">
        <v>1176</v>
      </c>
    </row>
    <row r="390" spans="1:18">
      <c r="A390" t="s">
        <v>3632</v>
      </c>
      <c r="B390" t="s">
        <v>3633</v>
      </c>
      <c r="E390">
        <v>-2.2371364653243848</v>
      </c>
      <c r="F390">
        <v>-1.161</v>
      </c>
      <c r="G390" s="1">
        <v>1.8199999999999999E-5</v>
      </c>
      <c r="H390">
        <v>3.7160740000000002E-3</v>
      </c>
      <c r="I390" t="s">
        <v>48</v>
      </c>
      <c r="J390" t="s">
        <v>3634</v>
      </c>
      <c r="K390" t="s">
        <v>851</v>
      </c>
      <c r="L390" t="s">
        <v>48</v>
      </c>
      <c r="M390" t="s">
        <v>3635</v>
      </c>
      <c r="N390" t="s">
        <v>4653</v>
      </c>
      <c r="O390" t="s">
        <v>1176</v>
      </c>
      <c r="P390" t="s">
        <v>1176</v>
      </c>
      <c r="Q390" t="s">
        <v>1176</v>
      </c>
      <c r="R390" t="s">
        <v>1176</v>
      </c>
    </row>
    <row r="391" spans="1:18">
      <c r="A391" t="s">
        <v>3329</v>
      </c>
      <c r="B391" t="s">
        <v>3330</v>
      </c>
      <c r="C391" t="s">
        <v>5237</v>
      </c>
      <c r="D391" t="s">
        <v>5760</v>
      </c>
      <c r="E391">
        <v>-2.2421524663677128</v>
      </c>
      <c r="F391">
        <v>-1.165</v>
      </c>
      <c r="G391" s="1">
        <v>5.2500000000000002E-5</v>
      </c>
      <c r="H391">
        <v>7.1076969999999996E-3</v>
      </c>
      <c r="I391" t="s">
        <v>48</v>
      </c>
      <c r="J391" t="s">
        <v>3331</v>
      </c>
      <c r="K391" t="s">
        <v>48</v>
      </c>
      <c r="L391" t="s">
        <v>5759</v>
      </c>
      <c r="M391" t="s">
        <v>3332</v>
      </c>
      <c r="N391" t="s">
        <v>1184</v>
      </c>
      <c r="O391" t="s">
        <v>1176</v>
      </c>
      <c r="P391" t="s">
        <v>1176</v>
      </c>
      <c r="Q391" t="s">
        <v>1176</v>
      </c>
      <c r="R391" t="s">
        <v>1176</v>
      </c>
    </row>
    <row r="392" spans="1:18">
      <c r="A392" t="s">
        <v>3008</v>
      </c>
      <c r="B392" t="s">
        <v>3009</v>
      </c>
      <c r="C392" t="s">
        <v>5762</v>
      </c>
      <c r="D392" t="s">
        <v>4391</v>
      </c>
      <c r="E392">
        <v>-2.2624434389140271</v>
      </c>
      <c r="F392">
        <v>-1.1779999999999999</v>
      </c>
      <c r="G392" s="1">
        <v>4.8600000000000001E-6</v>
      </c>
      <c r="H392">
        <v>1.497658E-3</v>
      </c>
      <c r="I392" t="s">
        <v>260</v>
      </c>
      <c r="J392" t="s">
        <v>154</v>
      </c>
      <c r="K392" t="s">
        <v>48</v>
      </c>
      <c r="L392" t="s">
        <v>262</v>
      </c>
      <c r="M392" t="s">
        <v>3010</v>
      </c>
      <c r="N392" t="s">
        <v>4390</v>
      </c>
      <c r="O392" t="s">
        <v>4391</v>
      </c>
      <c r="P392" t="s">
        <v>5761</v>
      </c>
      <c r="Q392" t="s">
        <v>1176</v>
      </c>
      <c r="R392" t="s">
        <v>1176</v>
      </c>
    </row>
    <row r="393" spans="1:18">
      <c r="A393" t="s">
        <v>3113</v>
      </c>
      <c r="B393" t="s">
        <v>3114</v>
      </c>
      <c r="E393">
        <v>-2.2624434389140271</v>
      </c>
      <c r="F393">
        <v>-1.1779999999999999</v>
      </c>
      <c r="G393" s="1">
        <v>2.44E-5</v>
      </c>
      <c r="H393">
        <v>4.5025919999999997E-3</v>
      </c>
      <c r="I393" t="s">
        <v>48</v>
      </c>
      <c r="J393" t="s">
        <v>48</v>
      </c>
      <c r="K393" t="s">
        <v>48</v>
      </c>
      <c r="L393" t="s">
        <v>48</v>
      </c>
      <c r="M393" t="s">
        <v>48</v>
      </c>
      <c r="N393" t="s">
        <v>4430</v>
      </c>
      <c r="O393" t="s">
        <v>1176</v>
      </c>
      <c r="P393" t="s">
        <v>1176</v>
      </c>
      <c r="Q393" t="s">
        <v>1176</v>
      </c>
      <c r="R393" t="s">
        <v>1176</v>
      </c>
    </row>
    <row r="394" spans="1:18">
      <c r="A394" t="s">
        <v>3300</v>
      </c>
      <c r="B394" t="s">
        <v>3301</v>
      </c>
      <c r="C394" t="s">
        <v>5764</v>
      </c>
      <c r="E394">
        <v>-2.2779043280182232</v>
      </c>
      <c r="F394">
        <v>-1.1870000000000001</v>
      </c>
      <c r="G394" s="1">
        <v>9.6899999999999997E-5</v>
      </c>
      <c r="H394">
        <v>1.0203489E-2</v>
      </c>
      <c r="I394" t="s">
        <v>788</v>
      </c>
      <c r="J394" t="s">
        <v>48</v>
      </c>
      <c r="K394" t="s">
        <v>48</v>
      </c>
      <c r="L394" t="s">
        <v>5763</v>
      </c>
      <c r="M394" t="s">
        <v>3302</v>
      </c>
      <c r="N394" t="s">
        <v>1184</v>
      </c>
      <c r="O394" t="s">
        <v>4497</v>
      </c>
      <c r="P394" t="s">
        <v>4498</v>
      </c>
      <c r="Q394" t="s">
        <v>4499</v>
      </c>
      <c r="R394" t="s">
        <v>4500</v>
      </c>
    </row>
    <row r="395" spans="1:18">
      <c r="A395" t="s">
        <v>3102</v>
      </c>
      <c r="B395" t="s">
        <v>3103</v>
      </c>
      <c r="C395" t="s">
        <v>5766</v>
      </c>
      <c r="D395" t="s">
        <v>5768</v>
      </c>
      <c r="E395">
        <v>-2.2831050228310503</v>
      </c>
      <c r="F395">
        <v>-1.1919999999999999</v>
      </c>
      <c r="G395">
        <v>6.0790599999999996E-4</v>
      </c>
      <c r="H395">
        <v>3.1664144999999998E-2</v>
      </c>
      <c r="I395" t="s">
        <v>3104</v>
      </c>
      <c r="J395" t="s">
        <v>3105</v>
      </c>
      <c r="K395" t="s">
        <v>3106</v>
      </c>
      <c r="L395" t="s">
        <v>3107</v>
      </c>
      <c r="M395" t="s">
        <v>3108</v>
      </c>
      <c r="N395" t="s">
        <v>4426</v>
      </c>
      <c r="O395" t="s">
        <v>5767</v>
      </c>
      <c r="P395" t="s">
        <v>5765</v>
      </c>
      <c r="Q395" t="s">
        <v>1176</v>
      </c>
      <c r="R395" t="s">
        <v>1176</v>
      </c>
    </row>
    <row r="396" spans="1:18">
      <c r="A396" t="s">
        <v>3092</v>
      </c>
      <c r="B396" t="s">
        <v>3093</v>
      </c>
      <c r="C396" t="s">
        <v>5770</v>
      </c>
      <c r="D396" t="s">
        <v>4289</v>
      </c>
      <c r="E396">
        <v>-2.2883295194508011</v>
      </c>
      <c r="F396">
        <v>-1.1930000000000001</v>
      </c>
      <c r="G396" s="1">
        <v>8.6100000000000006E-5</v>
      </c>
      <c r="H396">
        <v>9.6494289999999993E-3</v>
      </c>
      <c r="I396" t="s">
        <v>2359</v>
      </c>
      <c r="J396" t="s">
        <v>3094</v>
      </c>
      <c r="K396" t="s">
        <v>3095</v>
      </c>
      <c r="L396" t="s">
        <v>3096</v>
      </c>
      <c r="M396" t="s">
        <v>3097</v>
      </c>
      <c r="N396" t="s">
        <v>4420</v>
      </c>
      <c r="O396" t="s">
        <v>4289</v>
      </c>
      <c r="P396" t="s">
        <v>5769</v>
      </c>
      <c r="Q396" t="s">
        <v>4421</v>
      </c>
      <c r="R396" t="s">
        <v>4422</v>
      </c>
    </row>
    <row r="397" spans="1:18">
      <c r="A397" t="s">
        <v>2554</v>
      </c>
      <c r="B397" t="s">
        <v>2555</v>
      </c>
      <c r="C397" t="s">
        <v>5772</v>
      </c>
      <c r="D397" t="s">
        <v>4162</v>
      </c>
      <c r="E397">
        <v>-2.2935779816513762</v>
      </c>
      <c r="F397">
        <v>-1.1990000000000001</v>
      </c>
      <c r="G397" s="1">
        <v>3.69E-8</v>
      </c>
      <c r="H397" s="1">
        <v>3.04E-5</v>
      </c>
      <c r="I397" t="s">
        <v>2556</v>
      </c>
      <c r="J397" t="s">
        <v>2557</v>
      </c>
      <c r="K397" t="s">
        <v>2558</v>
      </c>
      <c r="L397" t="s">
        <v>2559</v>
      </c>
      <c r="M397" t="s">
        <v>2560</v>
      </c>
      <c r="N397" t="s">
        <v>4161</v>
      </c>
      <c r="O397" t="s">
        <v>4162</v>
      </c>
      <c r="P397" t="s">
        <v>5771</v>
      </c>
      <c r="Q397" t="s">
        <v>4163</v>
      </c>
      <c r="R397" t="s">
        <v>4164</v>
      </c>
    </row>
    <row r="398" spans="1:18">
      <c r="A398" t="s">
        <v>3115</v>
      </c>
      <c r="B398" t="s">
        <v>3116</v>
      </c>
      <c r="C398" t="s">
        <v>5774</v>
      </c>
      <c r="D398" t="s">
        <v>4132</v>
      </c>
      <c r="E398">
        <v>-2.3041474654377883</v>
      </c>
      <c r="F398">
        <v>-1.206</v>
      </c>
      <c r="G398" s="1">
        <v>8.3999999999999992E-6</v>
      </c>
      <c r="H398">
        <v>2.2048380000000002E-3</v>
      </c>
      <c r="I398" t="s">
        <v>544</v>
      </c>
      <c r="J398" t="s">
        <v>3117</v>
      </c>
      <c r="K398" t="s">
        <v>2517</v>
      </c>
      <c r="L398" t="s">
        <v>48</v>
      </c>
      <c r="M398" t="s">
        <v>3118</v>
      </c>
      <c r="N398" t="s">
        <v>1184</v>
      </c>
      <c r="O398" t="s">
        <v>4132</v>
      </c>
      <c r="P398" t="s">
        <v>5773</v>
      </c>
      <c r="Q398" t="s">
        <v>1176</v>
      </c>
      <c r="R398" t="s">
        <v>1176</v>
      </c>
    </row>
    <row r="399" spans="1:18">
      <c r="A399" t="s">
        <v>2344</v>
      </c>
      <c r="B399" t="s">
        <v>2345</v>
      </c>
      <c r="C399" t="s">
        <v>5776</v>
      </c>
      <c r="D399" t="s">
        <v>4019</v>
      </c>
      <c r="E399">
        <v>-2.3094688221709005</v>
      </c>
      <c r="F399">
        <v>-1.2090000000000001</v>
      </c>
      <c r="G399">
        <v>3.26034E-4</v>
      </c>
      <c r="H399">
        <v>2.1450012000000001E-2</v>
      </c>
      <c r="I399" t="s">
        <v>2346</v>
      </c>
      <c r="J399" t="s">
        <v>2347</v>
      </c>
      <c r="K399" t="s">
        <v>2348</v>
      </c>
      <c r="L399" t="s">
        <v>2349</v>
      </c>
      <c r="M399" t="s">
        <v>2350</v>
      </c>
      <c r="N399" t="s">
        <v>4018</v>
      </c>
      <c r="O399" t="s">
        <v>4019</v>
      </c>
      <c r="P399" t="s">
        <v>5775</v>
      </c>
      <c r="Q399" t="s">
        <v>1176</v>
      </c>
      <c r="R399" t="s">
        <v>1176</v>
      </c>
    </row>
    <row r="400" spans="1:18">
      <c r="A400" t="s">
        <v>3636</v>
      </c>
      <c r="B400" t="s">
        <v>3637</v>
      </c>
      <c r="C400" t="s">
        <v>5778</v>
      </c>
      <c r="D400" t="s">
        <v>4252</v>
      </c>
      <c r="E400">
        <v>-2.3148148148148149</v>
      </c>
      <c r="F400">
        <v>-1.212</v>
      </c>
      <c r="G400" s="1">
        <v>8.3700000000000002E-5</v>
      </c>
      <c r="H400">
        <v>9.5097410000000004E-3</v>
      </c>
      <c r="I400" t="s">
        <v>48</v>
      </c>
      <c r="J400" t="s">
        <v>2013</v>
      </c>
      <c r="K400" t="s">
        <v>112</v>
      </c>
      <c r="L400" t="s">
        <v>2703</v>
      </c>
      <c r="M400" t="s">
        <v>3638</v>
      </c>
      <c r="N400" t="s">
        <v>4654</v>
      </c>
      <c r="O400" t="s">
        <v>4252</v>
      </c>
      <c r="P400" t="s">
        <v>4253</v>
      </c>
      <c r="Q400" t="s">
        <v>4655</v>
      </c>
      <c r="R400" t="s">
        <v>5777</v>
      </c>
    </row>
    <row r="401" spans="1:18">
      <c r="A401" t="s">
        <v>2713</v>
      </c>
      <c r="B401" t="s">
        <v>2714</v>
      </c>
      <c r="C401" t="s">
        <v>5741</v>
      </c>
      <c r="E401">
        <v>-2.3255813953488373</v>
      </c>
      <c r="F401">
        <v>-1.218</v>
      </c>
      <c r="G401" s="1">
        <v>2.48E-5</v>
      </c>
      <c r="H401">
        <v>4.5333780000000002E-3</v>
      </c>
      <c r="I401" t="s">
        <v>260</v>
      </c>
      <c r="J401" t="s">
        <v>48</v>
      </c>
      <c r="K401" t="s">
        <v>255</v>
      </c>
      <c r="L401" t="s">
        <v>48</v>
      </c>
      <c r="M401" t="s">
        <v>2715</v>
      </c>
      <c r="N401" t="s">
        <v>4262</v>
      </c>
      <c r="O401" t="s">
        <v>4263</v>
      </c>
      <c r="P401" t="s">
        <v>5740</v>
      </c>
      <c r="Q401" t="s">
        <v>4264</v>
      </c>
      <c r="R401" t="s">
        <v>4265</v>
      </c>
    </row>
    <row r="402" spans="1:18">
      <c r="A402" t="s">
        <v>3639</v>
      </c>
      <c r="B402" t="s">
        <v>3640</v>
      </c>
      <c r="C402" t="s">
        <v>4656</v>
      </c>
      <c r="E402">
        <v>-2.3364485981308412</v>
      </c>
      <c r="F402">
        <v>-1.224</v>
      </c>
      <c r="G402">
        <v>1.13996E-3</v>
      </c>
      <c r="H402">
        <v>4.5525955E-2</v>
      </c>
      <c r="I402" t="s">
        <v>48</v>
      </c>
      <c r="J402" t="s">
        <v>48</v>
      </c>
      <c r="K402" t="s">
        <v>48</v>
      </c>
      <c r="L402" t="s">
        <v>48</v>
      </c>
      <c r="M402" t="s">
        <v>48</v>
      </c>
      <c r="N402" t="s">
        <v>5779</v>
      </c>
      <c r="O402" t="s">
        <v>1176</v>
      </c>
      <c r="P402" t="s">
        <v>1176</v>
      </c>
      <c r="Q402" t="s">
        <v>1176</v>
      </c>
      <c r="R402" t="s">
        <v>1176</v>
      </c>
    </row>
    <row r="403" spans="1:18">
      <c r="A403" t="s">
        <v>2599</v>
      </c>
      <c r="B403" t="s">
        <v>2600</v>
      </c>
      <c r="C403" t="s">
        <v>5781</v>
      </c>
      <c r="D403" t="s">
        <v>5782</v>
      </c>
      <c r="E403">
        <v>-2.3529411764705883</v>
      </c>
      <c r="F403">
        <v>-1.234</v>
      </c>
      <c r="G403" s="1">
        <v>9.1299999999999998E-7</v>
      </c>
      <c r="H403">
        <v>4.9004599999999995E-4</v>
      </c>
      <c r="I403" t="s">
        <v>2601</v>
      </c>
      <c r="J403" t="s">
        <v>2602</v>
      </c>
      <c r="K403" t="s">
        <v>2603</v>
      </c>
      <c r="L403" t="s">
        <v>2604</v>
      </c>
      <c r="M403" t="s">
        <v>2605</v>
      </c>
      <c r="N403" t="s">
        <v>4188</v>
      </c>
      <c r="O403" t="s">
        <v>1176</v>
      </c>
      <c r="P403" t="s">
        <v>1176</v>
      </c>
      <c r="Q403" t="s">
        <v>4189</v>
      </c>
      <c r="R403" t="s">
        <v>5780</v>
      </c>
    </row>
    <row r="404" spans="1:18">
      <c r="A404" t="s">
        <v>2857</v>
      </c>
      <c r="B404" t="s">
        <v>2858</v>
      </c>
      <c r="E404">
        <v>-2.3696682464454977</v>
      </c>
      <c r="F404">
        <v>-1.244</v>
      </c>
      <c r="G404">
        <v>7.0762899999999998E-4</v>
      </c>
      <c r="H404">
        <v>3.4392552E-2</v>
      </c>
      <c r="I404" t="s">
        <v>48</v>
      </c>
      <c r="J404" t="s">
        <v>48</v>
      </c>
      <c r="K404" t="s">
        <v>48</v>
      </c>
      <c r="L404" t="s">
        <v>48</v>
      </c>
      <c r="M404" t="s">
        <v>48</v>
      </c>
      <c r="N404" t="s">
        <v>4325</v>
      </c>
      <c r="O404" t="s">
        <v>1176</v>
      </c>
      <c r="P404" t="s">
        <v>1176</v>
      </c>
      <c r="Q404" t="s">
        <v>4326</v>
      </c>
      <c r="R404" t="s">
        <v>48</v>
      </c>
    </row>
    <row r="405" spans="1:18">
      <c r="A405" t="s">
        <v>2945</v>
      </c>
      <c r="B405" t="s">
        <v>2946</v>
      </c>
      <c r="E405">
        <v>-2.3752969121140142</v>
      </c>
      <c r="F405">
        <v>-1.2470000000000001</v>
      </c>
      <c r="G405" s="1">
        <v>1.2799999999999999E-5</v>
      </c>
      <c r="H405">
        <v>2.8652550000000001E-3</v>
      </c>
      <c r="I405" t="s">
        <v>65</v>
      </c>
      <c r="J405" t="s">
        <v>502</v>
      </c>
      <c r="K405" t="s">
        <v>2947</v>
      </c>
      <c r="L405" t="s">
        <v>2943</v>
      </c>
      <c r="M405" t="s">
        <v>2948</v>
      </c>
      <c r="N405" t="s">
        <v>4361</v>
      </c>
      <c r="O405" t="s">
        <v>1176</v>
      </c>
      <c r="P405" t="s">
        <v>1176</v>
      </c>
      <c r="Q405" t="s">
        <v>1176</v>
      </c>
      <c r="R405" t="s">
        <v>1176</v>
      </c>
    </row>
    <row r="406" spans="1:18">
      <c r="A406" t="s">
        <v>2995</v>
      </c>
      <c r="B406" t="s">
        <v>2996</v>
      </c>
      <c r="C406" t="s">
        <v>5784</v>
      </c>
      <c r="E406">
        <v>-2.3809523809523809</v>
      </c>
      <c r="F406">
        <v>-1.2509999999999999</v>
      </c>
      <c r="G406" s="1">
        <v>1.0499999999999999E-6</v>
      </c>
      <c r="H406">
        <v>5.3515599999999996E-4</v>
      </c>
      <c r="I406" t="s">
        <v>48</v>
      </c>
      <c r="J406" t="s">
        <v>567</v>
      </c>
      <c r="K406" t="s">
        <v>2997</v>
      </c>
      <c r="L406" t="s">
        <v>2998</v>
      </c>
      <c r="M406" t="s">
        <v>5783</v>
      </c>
      <c r="N406" t="s">
        <v>4386</v>
      </c>
      <c r="O406" t="s">
        <v>1176</v>
      </c>
      <c r="P406" t="s">
        <v>1176</v>
      </c>
      <c r="Q406" t="s">
        <v>1176</v>
      </c>
      <c r="R406" t="s">
        <v>1176</v>
      </c>
    </row>
    <row r="407" spans="1:18">
      <c r="A407" t="s">
        <v>2469</v>
      </c>
      <c r="B407" t="s">
        <v>2470</v>
      </c>
      <c r="C407" t="s">
        <v>5786</v>
      </c>
      <c r="D407" t="s">
        <v>4103</v>
      </c>
      <c r="E407">
        <v>-2.3980815347721824</v>
      </c>
      <c r="F407">
        <v>-1.2629999999999999</v>
      </c>
      <c r="G407" s="1">
        <v>6E-9</v>
      </c>
      <c r="H407" s="1">
        <v>7.3499999999999999E-6</v>
      </c>
      <c r="I407" t="s">
        <v>260</v>
      </c>
      <c r="J407" t="s">
        <v>2471</v>
      </c>
      <c r="K407" t="s">
        <v>2472</v>
      </c>
      <c r="L407" t="s">
        <v>2473</v>
      </c>
      <c r="M407" t="s">
        <v>2474</v>
      </c>
      <c r="N407" t="s">
        <v>4102</v>
      </c>
      <c r="O407" t="s">
        <v>4103</v>
      </c>
      <c r="P407" t="s">
        <v>4104</v>
      </c>
      <c r="Q407" t="s">
        <v>4105</v>
      </c>
      <c r="R407" t="s">
        <v>5785</v>
      </c>
    </row>
    <row r="408" spans="1:18">
      <c r="A408" t="s">
        <v>1904</v>
      </c>
      <c r="B408" t="s">
        <v>1905</v>
      </c>
      <c r="C408" t="s">
        <v>5553</v>
      </c>
      <c r="E408">
        <v>-2.4038461538461537</v>
      </c>
      <c r="F408">
        <v>-1.2669999999999999</v>
      </c>
      <c r="G408" s="1">
        <v>1.2300000000000001E-5</v>
      </c>
      <c r="H408">
        <v>2.8129600000000002E-3</v>
      </c>
      <c r="I408" t="s">
        <v>544</v>
      </c>
      <c r="J408" t="s">
        <v>1906</v>
      </c>
      <c r="K408" t="s">
        <v>48</v>
      </c>
      <c r="L408" t="s">
        <v>1907</v>
      </c>
      <c r="M408" t="s">
        <v>1908</v>
      </c>
      <c r="N408" t="s">
        <v>5787</v>
      </c>
      <c r="O408" t="s">
        <v>3742</v>
      </c>
      <c r="P408" t="s">
        <v>3743</v>
      </c>
      <c r="Q408" t="s">
        <v>1176</v>
      </c>
      <c r="R408" t="s">
        <v>1176</v>
      </c>
    </row>
    <row r="409" spans="1:18">
      <c r="A409" t="s">
        <v>2542</v>
      </c>
      <c r="B409" t="s">
        <v>2543</v>
      </c>
      <c r="C409" t="s">
        <v>5789</v>
      </c>
      <c r="D409" t="s">
        <v>5790</v>
      </c>
      <c r="E409">
        <v>-2.4154589371980677</v>
      </c>
      <c r="F409">
        <v>-1.272</v>
      </c>
      <c r="G409" s="1">
        <v>9.4900000000000003E-5</v>
      </c>
      <c r="H409">
        <v>1.009582E-2</v>
      </c>
      <c r="I409" t="s">
        <v>13</v>
      </c>
      <c r="J409" t="s">
        <v>2208</v>
      </c>
      <c r="K409" t="s">
        <v>2544</v>
      </c>
      <c r="L409" t="s">
        <v>352</v>
      </c>
      <c r="M409" t="s">
        <v>2545</v>
      </c>
      <c r="N409" t="s">
        <v>4153</v>
      </c>
      <c r="O409" t="s">
        <v>1176</v>
      </c>
      <c r="P409" t="s">
        <v>1176</v>
      </c>
      <c r="Q409" t="s">
        <v>4154</v>
      </c>
      <c r="R409" t="s">
        <v>5788</v>
      </c>
    </row>
    <row r="410" spans="1:18">
      <c r="A410" t="s">
        <v>3360</v>
      </c>
      <c r="B410" t="s">
        <v>3361</v>
      </c>
      <c r="C410" t="s">
        <v>5792</v>
      </c>
      <c r="D410" t="s">
        <v>5793</v>
      </c>
      <c r="E410">
        <v>-2.4271844660194177</v>
      </c>
      <c r="F410">
        <v>-1.2789999999999999</v>
      </c>
      <c r="G410">
        <v>8.4892599999999996E-4</v>
      </c>
      <c r="H410">
        <v>3.8029482000000003E-2</v>
      </c>
      <c r="I410" t="s">
        <v>3362</v>
      </c>
      <c r="J410" t="s">
        <v>3363</v>
      </c>
      <c r="K410" t="s">
        <v>3364</v>
      </c>
      <c r="L410" t="s">
        <v>847</v>
      </c>
      <c r="M410" t="s">
        <v>3365</v>
      </c>
      <c r="N410" t="s">
        <v>1184</v>
      </c>
      <c r="O410" t="s">
        <v>4526</v>
      </c>
      <c r="P410" t="s">
        <v>4527</v>
      </c>
      <c r="Q410" t="s">
        <v>4528</v>
      </c>
      <c r="R410" t="s">
        <v>5791</v>
      </c>
    </row>
    <row r="411" spans="1:18">
      <c r="A411" t="s">
        <v>2624</v>
      </c>
      <c r="B411" t="s">
        <v>2625</v>
      </c>
      <c r="C411" t="s">
        <v>5795</v>
      </c>
      <c r="D411" t="s">
        <v>4208</v>
      </c>
      <c r="E411">
        <v>-2.4330900243309004</v>
      </c>
      <c r="F411">
        <v>-1.282</v>
      </c>
      <c r="G411" s="1">
        <v>2.0699999999999999E-7</v>
      </c>
      <c r="H411">
        <v>1.41142E-4</v>
      </c>
      <c r="I411" t="s">
        <v>48</v>
      </c>
      <c r="J411" t="s">
        <v>48</v>
      </c>
      <c r="K411" t="s">
        <v>2626</v>
      </c>
      <c r="L411" t="s">
        <v>2627</v>
      </c>
      <c r="M411" t="s">
        <v>2628</v>
      </c>
      <c r="N411" t="s">
        <v>1184</v>
      </c>
      <c r="O411" t="s">
        <v>4208</v>
      </c>
      <c r="P411" t="s">
        <v>4209</v>
      </c>
      <c r="Q411" t="s">
        <v>4210</v>
      </c>
      <c r="R411" t="s">
        <v>5794</v>
      </c>
    </row>
    <row r="412" spans="1:18">
      <c r="A412" t="s">
        <v>1892</v>
      </c>
      <c r="B412" t="s">
        <v>1893</v>
      </c>
      <c r="E412">
        <v>-2.4449877750611249</v>
      </c>
      <c r="F412">
        <v>-1.29</v>
      </c>
      <c r="G412" s="1">
        <v>1.6099999999999998E-5</v>
      </c>
      <c r="H412">
        <v>3.4273839999999999E-3</v>
      </c>
      <c r="I412" t="s">
        <v>48</v>
      </c>
      <c r="J412" t="s">
        <v>48</v>
      </c>
      <c r="K412" t="s">
        <v>48</v>
      </c>
      <c r="L412" t="s">
        <v>48</v>
      </c>
      <c r="M412" t="s">
        <v>1894</v>
      </c>
      <c r="N412" t="s">
        <v>3730</v>
      </c>
      <c r="O412" t="s">
        <v>3731</v>
      </c>
      <c r="P412" t="s">
        <v>3732</v>
      </c>
      <c r="Q412" t="s">
        <v>3733</v>
      </c>
      <c r="R412" t="s">
        <v>3734</v>
      </c>
    </row>
    <row r="413" spans="1:18">
      <c r="A413" t="s">
        <v>2633</v>
      </c>
      <c r="B413" t="s">
        <v>2634</v>
      </c>
      <c r="C413" t="s">
        <v>5797</v>
      </c>
      <c r="E413">
        <v>-2.4630541871921179</v>
      </c>
      <c r="F413">
        <v>-1.3</v>
      </c>
      <c r="G413">
        <v>2.1108499999999999E-4</v>
      </c>
      <c r="H413">
        <v>1.6897523000000001E-2</v>
      </c>
      <c r="I413" t="s">
        <v>48</v>
      </c>
      <c r="J413" t="s">
        <v>2635</v>
      </c>
      <c r="K413" t="s">
        <v>2636</v>
      </c>
      <c r="L413" t="s">
        <v>2637</v>
      </c>
      <c r="M413" t="s">
        <v>2638</v>
      </c>
      <c r="N413" t="s">
        <v>1184</v>
      </c>
      <c r="O413" t="s">
        <v>1176</v>
      </c>
      <c r="P413" t="s">
        <v>1176</v>
      </c>
      <c r="Q413" t="s">
        <v>4213</v>
      </c>
      <c r="R413" t="s">
        <v>5796</v>
      </c>
    </row>
    <row r="414" spans="1:18">
      <c r="A414" t="s">
        <v>2818</v>
      </c>
      <c r="B414" t="s">
        <v>2819</v>
      </c>
      <c r="E414">
        <v>-2.4630541871921179</v>
      </c>
      <c r="F414">
        <v>-1.2989999999999999</v>
      </c>
      <c r="G414" s="1">
        <v>1.2799999999999999E-5</v>
      </c>
      <c r="H414">
        <v>2.8652550000000001E-3</v>
      </c>
      <c r="I414" t="s">
        <v>48</v>
      </c>
      <c r="J414" t="s">
        <v>48</v>
      </c>
      <c r="K414" t="s">
        <v>48</v>
      </c>
      <c r="L414" t="s">
        <v>48</v>
      </c>
      <c r="M414" t="s">
        <v>48</v>
      </c>
      <c r="N414" t="s">
        <v>1184</v>
      </c>
      <c r="O414" t="s">
        <v>1176</v>
      </c>
      <c r="P414" t="s">
        <v>1176</v>
      </c>
      <c r="Q414" t="s">
        <v>1176</v>
      </c>
      <c r="R414" t="s">
        <v>1176</v>
      </c>
    </row>
    <row r="415" spans="1:18">
      <c r="A415" t="s">
        <v>2691</v>
      </c>
      <c r="B415" t="s">
        <v>2692</v>
      </c>
      <c r="C415" t="s">
        <v>5799</v>
      </c>
      <c r="D415" t="s">
        <v>4247</v>
      </c>
      <c r="E415">
        <v>-2.4875621890547261</v>
      </c>
      <c r="F415">
        <v>-1.3140000000000001</v>
      </c>
      <c r="G415">
        <v>1.18538E-4</v>
      </c>
      <c r="H415">
        <v>1.1649906E-2</v>
      </c>
      <c r="I415" t="s">
        <v>48</v>
      </c>
      <c r="J415" t="s">
        <v>48</v>
      </c>
      <c r="K415" t="s">
        <v>48</v>
      </c>
      <c r="L415" t="s">
        <v>2693</v>
      </c>
      <c r="M415" t="s">
        <v>2694</v>
      </c>
      <c r="N415" t="s">
        <v>4246</v>
      </c>
      <c r="O415" t="s">
        <v>4247</v>
      </c>
      <c r="P415" t="s">
        <v>4248</v>
      </c>
      <c r="Q415" t="s">
        <v>4249</v>
      </c>
      <c r="R415" t="s">
        <v>5798</v>
      </c>
    </row>
    <row r="416" spans="1:18">
      <c r="A416" t="s">
        <v>2999</v>
      </c>
      <c r="B416" t="s">
        <v>3000</v>
      </c>
      <c r="E416">
        <v>-2.4875621890547261</v>
      </c>
      <c r="F416">
        <v>-1.3160000000000001</v>
      </c>
      <c r="G416">
        <v>1.39538E-4</v>
      </c>
      <c r="H416">
        <v>1.2866562E-2</v>
      </c>
      <c r="I416" t="s">
        <v>48</v>
      </c>
      <c r="J416" t="s">
        <v>567</v>
      </c>
      <c r="K416" t="s">
        <v>3001</v>
      </c>
      <c r="L416" t="s">
        <v>3002</v>
      </c>
      <c r="M416" t="s">
        <v>3003</v>
      </c>
      <c r="N416" t="s">
        <v>4387</v>
      </c>
      <c r="O416" t="s">
        <v>1176</v>
      </c>
      <c r="P416" t="s">
        <v>1176</v>
      </c>
      <c r="Q416" t="s">
        <v>1176</v>
      </c>
      <c r="R416" t="s">
        <v>1176</v>
      </c>
    </row>
    <row r="417" spans="1:18">
      <c r="A417" t="s">
        <v>3480</v>
      </c>
      <c r="B417" t="s">
        <v>3481</v>
      </c>
      <c r="C417" t="s">
        <v>5801</v>
      </c>
      <c r="E417">
        <v>-2.5</v>
      </c>
      <c r="F417">
        <v>-1.3220000000000001</v>
      </c>
      <c r="G417">
        <v>1.0998900000000001E-3</v>
      </c>
      <c r="H417">
        <v>4.4530755999999998E-2</v>
      </c>
      <c r="I417" t="s">
        <v>260</v>
      </c>
      <c r="J417" t="s">
        <v>3482</v>
      </c>
      <c r="K417" t="s">
        <v>48</v>
      </c>
      <c r="L417" t="s">
        <v>3274</v>
      </c>
      <c r="M417" t="s">
        <v>3483</v>
      </c>
      <c r="N417" t="s">
        <v>4578</v>
      </c>
      <c r="O417" t="s">
        <v>4579</v>
      </c>
      <c r="P417" t="s">
        <v>5800</v>
      </c>
      <c r="Q417" t="s">
        <v>1176</v>
      </c>
      <c r="R417" t="s">
        <v>1176</v>
      </c>
    </row>
    <row r="418" spans="1:18">
      <c r="A418" t="s">
        <v>3254</v>
      </c>
      <c r="B418" t="s">
        <v>3255</v>
      </c>
      <c r="E418">
        <v>-2.5062656641604009</v>
      </c>
      <c r="F418">
        <v>-1.325</v>
      </c>
      <c r="G418">
        <v>8.9933400000000001E-4</v>
      </c>
      <c r="H418">
        <v>3.9229031999999997E-2</v>
      </c>
      <c r="I418" t="s">
        <v>3256</v>
      </c>
      <c r="J418" t="s">
        <v>3257</v>
      </c>
      <c r="K418" t="s">
        <v>3258</v>
      </c>
      <c r="L418" t="s">
        <v>3259</v>
      </c>
      <c r="M418" t="s">
        <v>3260</v>
      </c>
      <c r="N418" t="s">
        <v>1184</v>
      </c>
      <c r="O418" t="s">
        <v>1176</v>
      </c>
      <c r="P418" t="s">
        <v>1176</v>
      </c>
      <c r="Q418" t="s">
        <v>1176</v>
      </c>
      <c r="R418" t="s">
        <v>1176</v>
      </c>
    </row>
    <row r="419" spans="1:18">
      <c r="A419" t="s">
        <v>1932</v>
      </c>
      <c r="B419" t="s">
        <v>1933</v>
      </c>
      <c r="C419" t="s">
        <v>5803</v>
      </c>
      <c r="E419">
        <v>-2.5125628140703515</v>
      </c>
      <c r="F419">
        <v>-1.33</v>
      </c>
      <c r="G419" s="1">
        <v>4.9599999999999999E-5</v>
      </c>
      <c r="H419">
        <v>6.8785299999999999E-3</v>
      </c>
      <c r="I419" t="s">
        <v>1934</v>
      </c>
      <c r="J419" t="s">
        <v>1935</v>
      </c>
      <c r="K419" t="s">
        <v>906</v>
      </c>
      <c r="L419" t="s">
        <v>1936</v>
      </c>
      <c r="M419" t="s">
        <v>1937</v>
      </c>
      <c r="N419" t="s">
        <v>1184</v>
      </c>
      <c r="O419" t="s">
        <v>1176</v>
      </c>
      <c r="P419" t="s">
        <v>1176</v>
      </c>
      <c r="Q419" t="s">
        <v>3755</v>
      </c>
      <c r="R419" t="s">
        <v>5802</v>
      </c>
    </row>
    <row r="420" spans="1:18">
      <c r="A420" t="s">
        <v>2475</v>
      </c>
      <c r="B420" t="s">
        <v>2476</v>
      </c>
      <c r="C420" t="s">
        <v>5805</v>
      </c>
      <c r="D420" t="s">
        <v>4107</v>
      </c>
      <c r="E420">
        <v>-2.5125628140703515</v>
      </c>
      <c r="F420">
        <v>-1.33</v>
      </c>
      <c r="G420">
        <v>2.2078700000000001E-4</v>
      </c>
      <c r="H420">
        <v>1.7119585999999999E-2</v>
      </c>
      <c r="I420" t="s">
        <v>2477</v>
      </c>
      <c r="J420" t="s">
        <v>2478</v>
      </c>
      <c r="K420" t="s">
        <v>2479</v>
      </c>
      <c r="L420" t="s">
        <v>2480</v>
      </c>
      <c r="M420" t="s">
        <v>2481</v>
      </c>
      <c r="N420" t="s">
        <v>4106</v>
      </c>
      <c r="O420" t="s">
        <v>4107</v>
      </c>
      <c r="P420" t="s">
        <v>4108</v>
      </c>
      <c r="Q420" t="s">
        <v>4109</v>
      </c>
      <c r="R420" t="s">
        <v>5804</v>
      </c>
    </row>
    <row r="421" spans="1:18">
      <c r="A421" t="s">
        <v>3056</v>
      </c>
      <c r="B421" t="s">
        <v>3057</v>
      </c>
      <c r="C421" t="s">
        <v>5807</v>
      </c>
      <c r="D421" t="s">
        <v>4404</v>
      </c>
      <c r="E421">
        <v>-2.5188916876574305</v>
      </c>
      <c r="F421">
        <v>-1.3320000000000001</v>
      </c>
      <c r="G421">
        <v>4.7902600000000002E-4</v>
      </c>
      <c r="H421">
        <v>2.7401426E-2</v>
      </c>
      <c r="I421" t="s">
        <v>65</v>
      </c>
      <c r="J421" t="s">
        <v>2302</v>
      </c>
      <c r="K421" t="s">
        <v>3058</v>
      </c>
      <c r="L421" t="s">
        <v>3059</v>
      </c>
      <c r="M421" t="s">
        <v>3060</v>
      </c>
      <c r="N421" t="s">
        <v>4403</v>
      </c>
      <c r="O421" t="s">
        <v>4404</v>
      </c>
      <c r="P421" t="s">
        <v>5806</v>
      </c>
      <c r="Q421" t="s">
        <v>1176</v>
      </c>
      <c r="R421" t="s">
        <v>1176</v>
      </c>
    </row>
    <row r="422" spans="1:18">
      <c r="A422" t="s">
        <v>3374</v>
      </c>
      <c r="B422" t="s">
        <v>3375</v>
      </c>
      <c r="E422">
        <v>-2.5839793281653747</v>
      </c>
      <c r="F422">
        <v>-1.369</v>
      </c>
      <c r="G422">
        <v>1.05499E-4</v>
      </c>
      <c r="H422">
        <v>1.0767188E-2</v>
      </c>
      <c r="I422" t="s">
        <v>48</v>
      </c>
      <c r="J422" t="s">
        <v>48</v>
      </c>
      <c r="K422" t="s">
        <v>48</v>
      </c>
      <c r="L422" t="s">
        <v>3376</v>
      </c>
      <c r="M422" t="s">
        <v>3377</v>
      </c>
      <c r="N422" t="s">
        <v>4530</v>
      </c>
      <c r="O422" t="s">
        <v>4142</v>
      </c>
      <c r="P422" t="s">
        <v>4143</v>
      </c>
      <c r="Q422" t="s">
        <v>1176</v>
      </c>
      <c r="R422" t="s">
        <v>1176</v>
      </c>
    </row>
    <row r="423" spans="1:18">
      <c r="A423" t="s">
        <v>483</v>
      </c>
      <c r="B423" t="s">
        <v>484</v>
      </c>
      <c r="C423" t="s">
        <v>5809</v>
      </c>
      <c r="D423" t="s">
        <v>5810</v>
      </c>
      <c r="E423">
        <v>-2.6109660574412534</v>
      </c>
      <c r="F423">
        <v>-1.3859999999999999</v>
      </c>
      <c r="G423">
        <v>5.8000200000000003E-4</v>
      </c>
      <c r="H423">
        <v>3.0690208E-2</v>
      </c>
      <c r="I423" t="s">
        <v>485</v>
      </c>
      <c r="J423" t="s">
        <v>48</v>
      </c>
      <c r="K423" t="s">
        <v>48</v>
      </c>
      <c r="L423" t="s">
        <v>48</v>
      </c>
      <c r="M423" t="s">
        <v>486</v>
      </c>
      <c r="N423" t="s">
        <v>1428</v>
      </c>
      <c r="O423" t="s">
        <v>1429</v>
      </c>
      <c r="P423" t="s">
        <v>1430</v>
      </c>
      <c r="Q423" t="s">
        <v>1431</v>
      </c>
      <c r="R423" t="s">
        <v>5808</v>
      </c>
    </row>
    <row r="424" spans="1:18">
      <c r="A424" t="s">
        <v>2425</v>
      </c>
      <c r="B424" t="s">
        <v>2426</v>
      </c>
      <c r="C424" t="s">
        <v>5813</v>
      </c>
      <c r="D424" t="s">
        <v>4076</v>
      </c>
      <c r="E424">
        <v>-2.6178010471204187</v>
      </c>
      <c r="F424">
        <v>-1.389</v>
      </c>
      <c r="G424" s="1">
        <v>9.3299999999999995E-8</v>
      </c>
      <c r="H424" s="1">
        <v>6.9599999999999998E-5</v>
      </c>
      <c r="I424" t="s">
        <v>48</v>
      </c>
      <c r="J424" t="s">
        <v>2427</v>
      </c>
      <c r="K424" t="s">
        <v>2428</v>
      </c>
      <c r="L424" t="s">
        <v>59</v>
      </c>
      <c r="M424" t="s">
        <v>2429</v>
      </c>
      <c r="N424" t="s">
        <v>1184</v>
      </c>
      <c r="O424" t="s">
        <v>4076</v>
      </c>
      <c r="P424" t="s">
        <v>5812</v>
      </c>
      <c r="Q424" t="s">
        <v>4077</v>
      </c>
      <c r="R424" t="s">
        <v>4078</v>
      </c>
    </row>
    <row r="425" spans="1:18">
      <c r="A425" t="s">
        <v>2131</v>
      </c>
      <c r="B425" t="s">
        <v>2132</v>
      </c>
      <c r="C425" t="s">
        <v>5817</v>
      </c>
      <c r="D425" t="s">
        <v>5815</v>
      </c>
      <c r="E425">
        <v>-2.6315789473684212</v>
      </c>
      <c r="F425">
        <v>-1.3959999999999999</v>
      </c>
      <c r="G425" s="1">
        <v>9.0600000000000007E-5</v>
      </c>
      <c r="H425">
        <v>9.9099710000000001E-3</v>
      </c>
      <c r="I425" t="s">
        <v>2133</v>
      </c>
      <c r="J425" t="s">
        <v>2134</v>
      </c>
      <c r="K425" t="s">
        <v>2135</v>
      </c>
      <c r="L425" t="s">
        <v>2136</v>
      </c>
      <c r="M425" t="s">
        <v>2137</v>
      </c>
      <c r="N425" t="s">
        <v>3871</v>
      </c>
      <c r="O425" t="s">
        <v>3872</v>
      </c>
      <c r="P425" t="s">
        <v>3873</v>
      </c>
      <c r="Q425" t="s">
        <v>3874</v>
      </c>
      <c r="R425" t="s">
        <v>5814</v>
      </c>
    </row>
    <row r="426" spans="1:18">
      <c r="A426" t="s">
        <v>1765</v>
      </c>
      <c r="B426" t="s">
        <v>1766</v>
      </c>
      <c r="E426">
        <v>-2.6455026455026456</v>
      </c>
      <c r="F426">
        <v>-1.405</v>
      </c>
      <c r="G426" s="1">
        <v>3.4499999999999998E-5</v>
      </c>
      <c r="H426">
        <v>5.5887039999999999E-3</v>
      </c>
      <c r="I426" t="s">
        <v>48</v>
      </c>
      <c r="J426" t="s">
        <v>48</v>
      </c>
      <c r="K426" t="s">
        <v>48</v>
      </c>
      <c r="L426" t="s">
        <v>48</v>
      </c>
      <c r="M426" t="s">
        <v>1767</v>
      </c>
      <c r="N426" t="s">
        <v>1184</v>
      </c>
      <c r="O426" t="s">
        <v>3645</v>
      </c>
      <c r="P426" t="s">
        <v>3646</v>
      </c>
      <c r="Q426" t="s">
        <v>3647</v>
      </c>
      <c r="R426" t="s">
        <v>3648</v>
      </c>
    </row>
    <row r="427" spans="1:18">
      <c r="A427" t="s">
        <v>3282</v>
      </c>
      <c r="B427" t="s">
        <v>3283</v>
      </c>
      <c r="C427" t="s">
        <v>5819</v>
      </c>
      <c r="D427" t="s">
        <v>4491</v>
      </c>
      <c r="E427">
        <v>-2.6455026455026456</v>
      </c>
      <c r="F427">
        <v>-1.405</v>
      </c>
      <c r="G427">
        <v>7.9117900000000004E-4</v>
      </c>
      <c r="H427">
        <v>3.6406434000000001E-2</v>
      </c>
      <c r="I427" t="s">
        <v>65</v>
      </c>
      <c r="J427" t="s">
        <v>111</v>
      </c>
      <c r="K427" t="s">
        <v>3284</v>
      </c>
      <c r="L427" t="s">
        <v>3199</v>
      </c>
      <c r="M427" t="s">
        <v>3285</v>
      </c>
      <c r="N427" t="s">
        <v>4490</v>
      </c>
      <c r="O427" t="s">
        <v>4491</v>
      </c>
      <c r="P427" t="s">
        <v>4492</v>
      </c>
      <c r="Q427" t="s">
        <v>4493</v>
      </c>
      <c r="R427" t="s">
        <v>5818</v>
      </c>
    </row>
    <row r="428" spans="1:18">
      <c r="A428" t="s">
        <v>2959</v>
      </c>
      <c r="B428" t="s">
        <v>2960</v>
      </c>
      <c r="C428" t="s">
        <v>5811</v>
      </c>
      <c r="D428" t="s">
        <v>4365</v>
      </c>
      <c r="E428">
        <v>-2.6525198938992043</v>
      </c>
      <c r="F428">
        <v>-1.409</v>
      </c>
      <c r="G428">
        <v>8.1348100000000001E-4</v>
      </c>
      <c r="H428">
        <v>3.7075496999999999E-2</v>
      </c>
      <c r="I428" t="s">
        <v>65</v>
      </c>
      <c r="J428" t="s">
        <v>2961</v>
      </c>
      <c r="K428" t="s">
        <v>2962</v>
      </c>
      <c r="L428" t="s">
        <v>2963</v>
      </c>
      <c r="M428" t="s">
        <v>2964</v>
      </c>
      <c r="N428" t="s">
        <v>1184</v>
      </c>
      <c r="O428" t="s">
        <v>4365</v>
      </c>
      <c r="P428" t="s">
        <v>4366</v>
      </c>
      <c r="Q428" t="s">
        <v>4367</v>
      </c>
      <c r="R428" t="s">
        <v>5820</v>
      </c>
    </row>
    <row r="429" spans="1:18">
      <c r="A429" t="s">
        <v>2456</v>
      </c>
      <c r="B429" t="s">
        <v>2457</v>
      </c>
      <c r="E429">
        <v>-2.6666666666666665</v>
      </c>
      <c r="F429">
        <v>-1.417</v>
      </c>
      <c r="G429" s="1">
        <v>4.1900000000000002E-5</v>
      </c>
      <c r="H429">
        <v>6.3501570000000004E-3</v>
      </c>
      <c r="I429" t="s">
        <v>48</v>
      </c>
      <c r="J429" t="s">
        <v>48</v>
      </c>
      <c r="K429" t="s">
        <v>48</v>
      </c>
      <c r="L429" t="s">
        <v>48</v>
      </c>
      <c r="M429" t="s">
        <v>2458</v>
      </c>
      <c r="N429" t="s">
        <v>1184</v>
      </c>
      <c r="O429" t="s">
        <v>4093</v>
      </c>
      <c r="P429" t="s">
        <v>4094</v>
      </c>
      <c r="Q429" t="s">
        <v>1176</v>
      </c>
      <c r="R429" t="s">
        <v>1176</v>
      </c>
    </row>
    <row r="430" spans="1:18">
      <c r="A430" t="s">
        <v>2519</v>
      </c>
      <c r="B430" t="s">
        <v>2520</v>
      </c>
      <c r="C430" t="s">
        <v>5161</v>
      </c>
      <c r="D430" t="s">
        <v>5162</v>
      </c>
      <c r="E430">
        <v>-2.6809651474530831</v>
      </c>
      <c r="F430">
        <v>-1.423</v>
      </c>
      <c r="G430" s="1">
        <v>2.9E-5</v>
      </c>
      <c r="H430">
        <v>4.9600750000000004E-3</v>
      </c>
      <c r="I430" t="s">
        <v>2521</v>
      </c>
      <c r="J430" t="s">
        <v>548</v>
      </c>
      <c r="K430" t="s">
        <v>798</v>
      </c>
      <c r="L430" t="s">
        <v>2522</v>
      </c>
      <c r="M430" t="s">
        <v>2523</v>
      </c>
      <c r="N430" t="s">
        <v>1184</v>
      </c>
      <c r="O430" t="s">
        <v>4135</v>
      </c>
      <c r="P430" t="s">
        <v>4136</v>
      </c>
      <c r="Q430" t="s">
        <v>4137</v>
      </c>
      <c r="R430" t="s">
        <v>5821</v>
      </c>
    </row>
    <row r="431" spans="1:18">
      <c r="A431" t="s">
        <v>2485</v>
      </c>
      <c r="B431" t="s">
        <v>2486</v>
      </c>
      <c r="C431" t="s">
        <v>5816</v>
      </c>
      <c r="D431" t="s">
        <v>4112</v>
      </c>
      <c r="E431">
        <v>-2.6954177897574123</v>
      </c>
      <c r="F431">
        <v>-1.429</v>
      </c>
      <c r="G431">
        <v>1.105717E-3</v>
      </c>
      <c r="H431">
        <v>4.4530755999999998E-2</v>
      </c>
      <c r="I431" t="s">
        <v>48</v>
      </c>
      <c r="J431" t="s">
        <v>2487</v>
      </c>
      <c r="K431" t="s">
        <v>2488</v>
      </c>
      <c r="L431" t="s">
        <v>2489</v>
      </c>
      <c r="M431" t="s">
        <v>2490</v>
      </c>
      <c r="N431" t="s">
        <v>4111</v>
      </c>
      <c r="O431" t="s">
        <v>4112</v>
      </c>
      <c r="P431" t="s">
        <v>5822</v>
      </c>
      <c r="Q431" t="s">
        <v>4113</v>
      </c>
      <c r="R431" t="s">
        <v>4114</v>
      </c>
    </row>
    <row r="432" spans="1:18">
      <c r="A432" t="s">
        <v>426</v>
      </c>
      <c r="B432" t="s">
        <v>427</v>
      </c>
      <c r="E432">
        <v>-2.7472527472527473</v>
      </c>
      <c r="F432">
        <v>-1.4570000000000001</v>
      </c>
      <c r="G432" s="1">
        <v>5.0800000000000005E-7</v>
      </c>
      <c r="H432">
        <v>3.03362E-4</v>
      </c>
      <c r="I432" t="s">
        <v>48</v>
      </c>
      <c r="J432" t="s">
        <v>48</v>
      </c>
      <c r="K432" t="s">
        <v>48</v>
      </c>
      <c r="L432" t="s">
        <v>48</v>
      </c>
      <c r="M432" t="s">
        <v>48</v>
      </c>
      <c r="N432" t="s">
        <v>1184</v>
      </c>
      <c r="O432" t="s">
        <v>1176</v>
      </c>
      <c r="P432" t="s">
        <v>1176</v>
      </c>
      <c r="Q432" t="s">
        <v>1176</v>
      </c>
      <c r="R432" t="s">
        <v>1176</v>
      </c>
    </row>
    <row r="433" spans="1:18">
      <c r="A433" t="s">
        <v>1810</v>
      </c>
      <c r="B433" t="s">
        <v>1811</v>
      </c>
      <c r="C433" t="s">
        <v>5824</v>
      </c>
      <c r="D433" t="s">
        <v>3676</v>
      </c>
      <c r="E433">
        <v>-2.770083102493075</v>
      </c>
      <c r="F433">
        <v>-1.47</v>
      </c>
      <c r="G433" s="1">
        <v>9.95E-7</v>
      </c>
      <c r="H433">
        <v>5.2205299999999997E-4</v>
      </c>
      <c r="I433" t="s">
        <v>1812</v>
      </c>
      <c r="J433" t="s">
        <v>1813</v>
      </c>
      <c r="K433" t="s">
        <v>1814</v>
      </c>
      <c r="L433" t="s">
        <v>59</v>
      </c>
      <c r="M433" t="s">
        <v>1815</v>
      </c>
      <c r="N433" t="s">
        <v>3675</v>
      </c>
      <c r="O433" t="s">
        <v>3676</v>
      </c>
      <c r="P433" t="s">
        <v>3677</v>
      </c>
      <c r="Q433" t="s">
        <v>3678</v>
      </c>
      <c r="R433" t="s">
        <v>5823</v>
      </c>
    </row>
    <row r="434" spans="1:18">
      <c r="A434" t="s">
        <v>2901</v>
      </c>
      <c r="B434" t="s">
        <v>2902</v>
      </c>
      <c r="E434">
        <v>-2.785515320334262</v>
      </c>
      <c r="F434">
        <v>-1.478</v>
      </c>
      <c r="G434" s="1">
        <v>8.0600000000000008E-6</v>
      </c>
      <c r="H434">
        <v>2.1278120000000002E-3</v>
      </c>
      <c r="I434" t="s">
        <v>48</v>
      </c>
      <c r="J434" t="s">
        <v>48</v>
      </c>
      <c r="K434" t="s">
        <v>48</v>
      </c>
      <c r="L434" t="s">
        <v>113</v>
      </c>
      <c r="M434" t="s">
        <v>48</v>
      </c>
      <c r="N434" t="s">
        <v>1184</v>
      </c>
      <c r="O434" t="s">
        <v>1176</v>
      </c>
      <c r="P434" t="s">
        <v>1176</v>
      </c>
      <c r="Q434" t="s">
        <v>1176</v>
      </c>
      <c r="R434" t="s">
        <v>1176</v>
      </c>
    </row>
    <row r="435" spans="1:18">
      <c r="A435" t="s">
        <v>2941</v>
      </c>
      <c r="B435" t="s">
        <v>2942</v>
      </c>
      <c r="E435">
        <v>-2.785515320334262</v>
      </c>
      <c r="F435">
        <v>-1.478</v>
      </c>
      <c r="G435" s="1">
        <v>3.72E-6</v>
      </c>
      <c r="H435">
        <v>1.276643E-3</v>
      </c>
      <c r="I435" t="s">
        <v>48</v>
      </c>
      <c r="J435" t="s">
        <v>48</v>
      </c>
      <c r="K435" t="s">
        <v>48</v>
      </c>
      <c r="L435" t="s">
        <v>2943</v>
      </c>
      <c r="M435" t="s">
        <v>2944</v>
      </c>
      <c r="N435" t="s">
        <v>4360</v>
      </c>
      <c r="O435" t="s">
        <v>1176</v>
      </c>
      <c r="P435" t="s">
        <v>1176</v>
      </c>
      <c r="Q435" t="s">
        <v>1176</v>
      </c>
      <c r="R435" t="s">
        <v>1176</v>
      </c>
    </row>
    <row r="436" spans="1:18">
      <c r="A436" t="s">
        <v>2920</v>
      </c>
      <c r="B436" t="s">
        <v>2921</v>
      </c>
      <c r="C436" t="s">
        <v>5826</v>
      </c>
      <c r="D436" t="s">
        <v>3858</v>
      </c>
      <c r="E436">
        <v>-2.7932960893854748</v>
      </c>
      <c r="F436">
        <v>-1.4810000000000001</v>
      </c>
      <c r="G436">
        <v>1.58906E-4</v>
      </c>
      <c r="H436">
        <v>1.4038494E-2</v>
      </c>
      <c r="I436" t="s">
        <v>65</v>
      </c>
      <c r="J436" t="s">
        <v>2922</v>
      </c>
      <c r="K436" t="s">
        <v>48</v>
      </c>
      <c r="L436" t="s">
        <v>2109</v>
      </c>
      <c r="M436" t="s">
        <v>2923</v>
      </c>
      <c r="N436" t="s">
        <v>4349</v>
      </c>
      <c r="O436" t="s">
        <v>3858</v>
      </c>
      <c r="P436" t="s">
        <v>3859</v>
      </c>
      <c r="Q436" t="s">
        <v>3860</v>
      </c>
      <c r="R436" t="s">
        <v>5825</v>
      </c>
    </row>
    <row r="437" spans="1:18">
      <c r="A437" t="s">
        <v>2531</v>
      </c>
      <c r="B437" t="s">
        <v>2532</v>
      </c>
      <c r="E437">
        <v>-2.8169014084507045</v>
      </c>
      <c r="F437">
        <v>-1.4930000000000001</v>
      </c>
      <c r="G437" s="1">
        <v>1.31E-6</v>
      </c>
      <c r="H437">
        <v>5.9049799999999996E-4</v>
      </c>
      <c r="I437" t="s">
        <v>48</v>
      </c>
      <c r="J437" t="s">
        <v>48</v>
      </c>
      <c r="K437" t="s">
        <v>48</v>
      </c>
      <c r="L437" t="s">
        <v>48</v>
      </c>
      <c r="M437" t="s">
        <v>2533</v>
      </c>
      <c r="N437" t="s">
        <v>4141</v>
      </c>
      <c r="O437" t="s">
        <v>4142</v>
      </c>
      <c r="P437" t="s">
        <v>4143</v>
      </c>
      <c r="Q437" t="s">
        <v>4144</v>
      </c>
      <c r="R437" t="s">
        <v>4145</v>
      </c>
    </row>
    <row r="438" spans="1:18">
      <c r="A438" t="s">
        <v>3011</v>
      </c>
      <c r="B438" t="s">
        <v>3012</v>
      </c>
      <c r="C438" t="s">
        <v>5828</v>
      </c>
      <c r="D438" t="s">
        <v>4393</v>
      </c>
      <c r="E438">
        <v>-2.8169014084507045</v>
      </c>
      <c r="F438">
        <v>-1.4930000000000001</v>
      </c>
      <c r="G438">
        <v>4.3077499999999999E-4</v>
      </c>
      <c r="H438">
        <v>2.5464744000000001E-2</v>
      </c>
      <c r="I438" t="s">
        <v>65</v>
      </c>
      <c r="J438" t="s">
        <v>757</v>
      </c>
      <c r="K438" t="s">
        <v>3013</v>
      </c>
      <c r="L438" t="s">
        <v>3014</v>
      </c>
      <c r="M438" t="s">
        <v>3015</v>
      </c>
      <c r="N438" t="s">
        <v>4392</v>
      </c>
      <c r="O438" t="s">
        <v>4393</v>
      </c>
      <c r="P438" t="s">
        <v>5827</v>
      </c>
      <c r="Q438" t="s">
        <v>1176</v>
      </c>
      <c r="R438" t="s">
        <v>1176</v>
      </c>
    </row>
    <row r="439" spans="1:18">
      <c r="A439" t="s">
        <v>3639</v>
      </c>
      <c r="B439" t="s">
        <v>3641</v>
      </c>
      <c r="C439" t="s">
        <v>4656</v>
      </c>
      <c r="E439">
        <v>-2.8328611898017</v>
      </c>
      <c r="F439">
        <v>-1.5029999999999999</v>
      </c>
      <c r="G439">
        <v>1.2889659999999999E-3</v>
      </c>
      <c r="H439">
        <v>4.9095845999999999E-2</v>
      </c>
      <c r="I439" t="s">
        <v>48</v>
      </c>
      <c r="J439" t="s">
        <v>48</v>
      </c>
      <c r="K439" t="s">
        <v>48</v>
      </c>
      <c r="L439" t="s">
        <v>48</v>
      </c>
      <c r="M439" t="s">
        <v>48</v>
      </c>
      <c r="N439" t="s">
        <v>5779</v>
      </c>
      <c r="O439" t="s">
        <v>1176</v>
      </c>
      <c r="P439" t="s">
        <v>1176</v>
      </c>
      <c r="Q439" t="s">
        <v>1176</v>
      </c>
      <c r="R439" t="s">
        <v>1176</v>
      </c>
    </row>
    <row r="440" spans="1:18">
      <c r="A440" t="s">
        <v>762</v>
      </c>
      <c r="B440" t="s">
        <v>763</v>
      </c>
      <c r="E440">
        <v>-2.8571428571428572</v>
      </c>
      <c r="F440">
        <v>-1.5129999999999999</v>
      </c>
      <c r="G440">
        <v>9.1899199999999999E-4</v>
      </c>
      <c r="H440">
        <v>3.9616179000000001E-2</v>
      </c>
      <c r="I440" t="s">
        <v>764</v>
      </c>
      <c r="J440" t="s">
        <v>48</v>
      </c>
      <c r="K440" t="s">
        <v>765</v>
      </c>
      <c r="L440" t="s">
        <v>48</v>
      </c>
      <c r="M440" t="s">
        <v>766</v>
      </c>
      <c r="N440" t="s">
        <v>1601</v>
      </c>
      <c r="O440" t="s">
        <v>1176</v>
      </c>
      <c r="P440" t="s">
        <v>1176</v>
      </c>
      <c r="Q440" t="s">
        <v>1176</v>
      </c>
      <c r="R440" t="s">
        <v>1176</v>
      </c>
    </row>
    <row r="441" spans="1:18">
      <c r="A441" t="s">
        <v>2514</v>
      </c>
      <c r="B441" t="s">
        <v>2515</v>
      </c>
      <c r="C441" t="s">
        <v>5830</v>
      </c>
      <c r="D441" t="s">
        <v>4132</v>
      </c>
      <c r="E441">
        <v>-2.8653295128939829</v>
      </c>
      <c r="F441">
        <v>-1.5169999999999999</v>
      </c>
      <c r="G441" s="1">
        <v>4.33E-6</v>
      </c>
      <c r="H441">
        <v>1.406282E-3</v>
      </c>
      <c r="I441" t="s">
        <v>48</v>
      </c>
      <c r="J441" t="s">
        <v>2516</v>
      </c>
      <c r="K441" t="s">
        <v>2517</v>
      </c>
      <c r="L441" t="s">
        <v>48</v>
      </c>
      <c r="M441" t="s">
        <v>2518</v>
      </c>
      <c r="N441" t="s">
        <v>4131</v>
      </c>
      <c r="O441" t="s">
        <v>4132</v>
      </c>
      <c r="P441" t="s">
        <v>4133</v>
      </c>
      <c r="Q441" t="s">
        <v>4134</v>
      </c>
      <c r="R441" t="s">
        <v>5829</v>
      </c>
    </row>
    <row r="442" spans="1:18">
      <c r="A442" t="s">
        <v>3526</v>
      </c>
      <c r="B442" t="s">
        <v>3527</v>
      </c>
      <c r="E442">
        <v>-2.8818443804034586</v>
      </c>
      <c r="F442">
        <v>-1.5289999999999999</v>
      </c>
      <c r="G442" s="1">
        <v>8.9800000000000001E-5</v>
      </c>
      <c r="H442">
        <v>9.9039699999999998E-3</v>
      </c>
      <c r="I442" t="s">
        <v>48</v>
      </c>
      <c r="J442" t="s">
        <v>48</v>
      </c>
      <c r="K442" t="s">
        <v>48</v>
      </c>
      <c r="L442" t="s">
        <v>3528</v>
      </c>
      <c r="M442" t="s">
        <v>3529</v>
      </c>
      <c r="N442" t="s">
        <v>4596</v>
      </c>
      <c r="O442" t="s">
        <v>4597</v>
      </c>
      <c r="P442" t="s">
        <v>4598</v>
      </c>
      <c r="Q442" t="s">
        <v>1176</v>
      </c>
      <c r="R442" t="s">
        <v>1176</v>
      </c>
    </row>
    <row r="443" spans="1:18">
      <c r="A443" t="s">
        <v>2496</v>
      </c>
      <c r="B443" t="s">
        <v>2497</v>
      </c>
      <c r="C443" t="s">
        <v>5832</v>
      </c>
      <c r="D443" t="s">
        <v>4121</v>
      </c>
      <c r="E443">
        <v>-2.8901734104046244</v>
      </c>
      <c r="F443">
        <v>-1.5309999999999999</v>
      </c>
      <c r="G443" s="1">
        <v>6.6599999999999998E-6</v>
      </c>
      <c r="H443">
        <v>1.914961E-3</v>
      </c>
      <c r="I443" t="s">
        <v>65</v>
      </c>
      <c r="J443" t="s">
        <v>2498</v>
      </c>
      <c r="K443" t="s">
        <v>2499</v>
      </c>
      <c r="L443" t="s">
        <v>2500</v>
      </c>
      <c r="M443" t="s">
        <v>2501</v>
      </c>
      <c r="N443" t="s">
        <v>4120</v>
      </c>
      <c r="O443" t="s">
        <v>4121</v>
      </c>
      <c r="P443" t="s">
        <v>5831</v>
      </c>
      <c r="Q443" t="s">
        <v>4122</v>
      </c>
      <c r="R443" t="s">
        <v>4123</v>
      </c>
    </row>
    <row r="444" spans="1:18">
      <c r="A444" t="s">
        <v>1802</v>
      </c>
      <c r="B444" t="s">
        <v>1803</v>
      </c>
      <c r="C444" t="s">
        <v>5834</v>
      </c>
      <c r="D444" t="s">
        <v>5835</v>
      </c>
      <c r="E444">
        <v>-2.9239766081871341</v>
      </c>
      <c r="F444">
        <v>-1.5489999999999999</v>
      </c>
      <c r="G444" s="1">
        <v>5.8799999999999996E-6</v>
      </c>
      <c r="H444">
        <v>1.732298E-3</v>
      </c>
      <c r="I444" t="s">
        <v>1804</v>
      </c>
      <c r="J444" t="s">
        <v>48</v>
      </c>
      <c r="K444" t="s">
        <v>1805</v>
      </c>
      <c r="L444" t="s">
        <v>48</v>
      </c>
      <c r="M444" t="s">
        <v>1806</v>
      </c>
      <c r="N444" t="s">
        <v>3670</v>
      </c>
      <c r="O444" t="s">
        <v>3671</v>
      </c>
      <c r="P444" t="s">
        <v>3672</v>
      </c>
      <c r="Q444" t="s">
        <v>3673</v>
      </c>
      <c r="R444" t="s">
        <v>5833</v>
      </c>
    </row>
    <row r="445" spans="1:18">
      <c r="A445" t="s">
        <v>2649</v>
      </c>
      <c r="B445" t="s">
        <v>2650</v>
      </c>
      <c r="C445" t="s">
        <v>5837</v>
      </c>
      <c r="D445" t="s">
        <v>4224</v>
      </c>
      <c r="E445">
        <v>-3.0303030303030303</v>
      </c>
      <c r="F445">
        <v>-1.599</v>
      </c>
      <c r="G445">
        <v>1.8498899999999999E-4</v>
      </c>
      <c r="H445">
        <v>1.5545143000000001E-2</v>
      </c>
      <c r="I445" t="s">
        <v>2651</v>
      </c>
      <c r="J445" t="s">
        <v>48</v>
      </c>
      <c r="K445" t="s">
        <v>2652</v>
      </c>
      <c r="L445" t="s">
        <v>2653</v>
      </c>
      <c r="M445" t="s">
        <v>2654</v>
      </c>
      <c r="N445" t="s">
        <v>4223</v>
      </c>
      <c r="O445" t="s">
        <v>4224</v>
      </c>
      <c r="P445" t="s">
        <v>4225</v>
      </c>
      <c r="Q445" t="s">
        <v>4226</v>
      </c>
      <c r="R445" t="s">
        <v>5836</v>
      </c>
    </row>
    <row r="446" spans="1:18">
      <c r="A446" t="s">
        <v>3610</v>
      </c>
      <c r="B446" t="s">
        <v>3611</v>
      </c>
      <c r="C446" t="s">
        <v>5839</v>
      </c>
      <c r="D446" t="s">
        <v>5840</v>
      </c>
      <c r="E446">
        <v>-3.0395136778115499</v>
      </c>
      <c r="F446">
        <v>-1.6040000000000001</v>
      </c>
      <c r="G446">
        <v>4.0033899999999999E-4</v>
      </c>
      <c r="H446">
        <v>2.4327980999999999E-2</v>
      </c>
      <c r="I446" t="s">
        <v>3612</v>
      </c>
      <c r="J446" t="s">
        <v>3613</v>
      </c>
      <c r="K446" t="s">
        <v>3614</v>
      </c>
      <c r="L446" t="s">
        <v>3615</v>
      </c>
      <c r="M446" t="s">
        <v>5838</v>
      </c>
      <c r="N446" t="s">
        <v>4645</v>
      </c>
      <c r="O446" t="s">
        <v>1176</v>
      </c>
      <c r="P446" t="s">
        <v>1176</v>
      </c>
      <c r="Q446" t="s">
        <v>1176</v>
      </c>
      <c r="R446" t="s">
        <v>1176</v>
      </c>
    </row>
    <row r="447" spans="1:18">
      <c r="A447" t="s">
        <v>2252</v>
      </c>
      <c r="B447" t="s">
        <v>2253</v>
      </c>
      <c r="E447">
        <v>-3.0581039755351682</v>
      </c>
      <c r="F447">
        <v>-1.613</v>
      </c>
      <c r="G447" s="1">
        <v>4.46E-5</v>
      </c>
      <c r="H447">
        <v>6.5542420000000001E-3</v>
      </c>
      <c r="I447" t="s">
        <v>48</v>
      </c>
      <c r="J447" t="s">
        <v>48</v>
      </c>
      <c r="K447" t="s">
        <v>48</v>
      </c>
      <c r="L447" t="s">
        <v>2254</v>
      </c>
      <c r="M447" t="s">
        <v>2255</v>
      </c>
      <c r="N447" t="s">
        <v>1184</v>
      </c>
      <c r="O447" t="s">
        <v>3951</v>
      </c>
      <c r="P447" t="s">
        <v>3952</v>
      </c>
      <c r="Q447" t="s">
        <v>3953</v>
      </c>
      <c r="R447" t="s">
        <v>3954</v>
      </c>
    </row>
    <row r="448" spans="1:18">
      <c r="A448" t="s">
        <v>2106</v>
      </c>
      <c r="B448" t="s">
        <v>2107</v>
      </c>
      <c r="C448" t="s">
        <v>5826</v>
      </c>
      <c r="D448" t="s">
        <v>3858</v>
      </c>
      <c r="E448">
        <v>-3.0674846625766872</v>
      </c>
      <c r="F448">
        <v>-1.617</v>
      </c>
      <c r="G448" s="1">
        <v>4.0000000000000003E-5</v>
      </c>
      <c r="H448">
        <v>6.1535790000000002E-3</v>
      </c>
      <c r="I448" t="s">
        <v>65</v>
      </c>
      <c r="J448" t="s">
        <v>2108</v>
      </c>
      <c r="K448" t="s">
        <v>48</v>
      </c>
      <c r="L448" t="s">
        <v>2109</v>
      </c>
      <c r="M448" t="s">
        <v>2110</v>
      </c>
      <c r="N448" t="s">
        <v>3857</v>
      </c>
      <c r="O448" t="s">
        <v>3858</v>
      </c>
      <c r="P448" t="s">
        <v>3859</v>
      </c>
      <c r="Q448" t="s">
        <v>3860</v>
      </c>
      <c r="R448" t="s">
        <v>5825</v>
      </c>
    </row>
    <row r="449" spans="1:18">
      <c r="A449" t="s">
        <v>395</v>
      </c>
      <c r="B449" t="s">
        <v>396</v>
      </c>
      <c r="E449">
        <v>-3.0864197530864197</v>
      </c>
      <c r="F449">
        <v>-1.625</v>
      </c>
      <c r="G449">
        <v>5.8938700000000003E-4</v>
      </c>
      <c r="H449">
        <v>3.0935682999999999E-2</v>
      </c>
      <c r="I449" t="s">
        <v>48</v>
      </c>
      <c r="J449" t="s">
        <v>48</v>
      </c>
      <c r="K449" t="s">
        <v>48</v>
      </c>
      <c r="L449" t="s">
        <v>48</v>
      </c>
      <c r="M449" t="s">
        <v>48</v>
      </c>
      <c r="N449" t="s">
        <v>1184</v>
      </c>
      <c r="O449" t="s">
        <v>1176</v>
      </c>
      <c r="P449" t="s">
        <v>1176</v>
      </c>
      <c r="Q449" t="s">
        <v>1176</v>
      </c>
      <c r="R449" t="s">
        <v>1176</v>
      </c>
    </row>
    <row r="450" spans="1:18">
      <c r="A450" t="s">
        <v>2583</v>
      </c>
      <c r="B450" t="s">
        <v>2584</v>
      </c>
      <c r="E450">
        <v>-3.1152647975077881</v>
      </c>
      <c r="F450">
        <v>-1.637</v>
      </c>
      <c r="G450">
        <v>1.159705E-3</v>
      </c>
      <c r="H450">
        <v>4.5974704999999998E-2</v>
      </c>
      <c r="I450" t="s">
        <v>48</v>
      </c>
      <c r="J450" t="s">
        <v>48</v>
      </c>
      <c r="K450" t="s">
        <v>48</v>
      </c>
      <c r="L450" t="s">
        <v>48</v>
      </c>
      <c r="M450" t="s">
        <v>2585</v>
      </c>
      <c r="N450" t="s">
        <v>4182</v>
      </c>
      <c r="O450" t="s">
        <v>4093</v>
      </c>
      <c r="P450" t="s">
        <v>4094</v>
      </c>
      <c r="Q450" t="s">
        <v>4183</v>
      </c>
      <c r="R450" t="s">
        <v>4184</v>
      </c>
    </row>
    <row r="451" spans="1:18">
      <c r="A451" t="s">
        <v>2826</v>
      </c>
      <c r="B451" t="s">
        <v>2827</v>
      </c>
      <c r="C451" t="s">
        <v>5842</v>
      </c>
      <c r="E451">
        <v>-3.1152647975077881</v>
      </c>
      <c r="F451">
        <v>-1.6379999999999999</v>
      </c>
      <c r="G451" s="1">
        <v>1.9300000000000001E-8</v>
      </c>
      <c r="H451" s="1">
        <v>1.95E-5</v>
      </c>
      <c r="I451" t="s">
        <v>13</v>
      </c>
      <c r="J451" t="s">
        <v>48</v>
      </c>
      <c r="K451" t="s">
        <v>48</v>
      </c>
      <c r="L451" t="s">
        <v>2828</v>
      </c>
      <c r="M451" t="s">
        <v>2829</v>
      </c>
      <c r="N451" t="s">
        <v>4313</v>
      </c>
      <c r="O451" t="s">
        <v>4314</v>
      </c>
      <c r="P451" t="s">
        <v>4315</v>
      </c>
      <c r="Q451" t="s">
        <v>4316</v>
      </c>
      <c r="R451" t="s">
        <v>5841</v>
      </c>
    </row>
    <row r="452" spans="1:18">
      <c r="A452" t="s">
        <v>2968</v>
      </c>
      <c r="B452" t="s">
        <v>2969</v>
      </c>
      <c r="C452" t="s">
        <v>5844</v>
      </c>
      <c r="E452">
        <v>-3.1152647975077881</v>
      </c>
      <c r="F452">
        <v>-1.6379999999999999</v>
      </c>
      <c r="G452">
        <v>4.3916000000000002E-4</v>
      </c>
      <c r="H452">
        <v>2.5832549E-2</v>
      </c>
      <c r="I452" t="s">
        <v>48</v>
      </c>
      <c r="J452" t="s">
        <v>48</v>
      </c>
      <c r="K452" t="s">
        <v>2970</v>
      </c>
      <c r="L452" t="s">
        <v>48</v>
      </c>
      <c r="M452" t="s">
        <v>2971</v>
      </c>
      <c r="N452" t="s">
        <v>4371</v>
      </c>
      <c r="O452" t="s">
        <v>4372</v>
      </c>
      <c r="P452" t="s">
        <v>5843</v>
      </c>
      <c r="Q452" t="s">
        <v>1176</v>
      </c>
      <c r="R452" t="s">
        <v>1176</v>
      </c>
    </row>
    <row r="453" spans="1:18">
      <c r="A453" t="s">
        <v>3204</v>
      </c>
      <c r="B453" t="s">
        <v>3205</v>
      </c>
      <c r="C453" t="s">
        <v>5846</v>
      </c>
      <c r="D453" t="s">
        <v>4467</v>
      </c>
      <c r="E453">
        <v>-3.125</v>
      </c>
      <c r="F453">
        <v>-1.6439999999999999</v>
      </c>
      <c r="G453" s="1">
        <v>3.0900000000000001E-6</v>
      </c>
      <c r="H453">
        <v>1.119905E-3</v>
      </c>
      <c r="I453" t="s">
        <v>3206</v>
      </c>
      <c r="J453" t="s">
        <v>502</v>
      </c>
      <c r="K453" t="s">
        <v>3207</v>
      </c>
      <c r="L453" t="s">
        <v>3208</v>
      </c>
      <c r="M453" t="s">
        <v>3209</v>
      </c>
      <c r="N453" t="s">
        <v>4466</v>
      </c>
      <c r="O453" t="s">
        <v>4467</v>
      </c>
      <c r="P453" t="s">
        <v>5845</v>
      </c>
      <c r="Q453" t="s">
        <v>4468</v>
      </c>
      <c r="R453" t="s">
        <v>4469</v>
      </c>
    </row>
    <row r="454" spans="1:18">
      <c r="A454" t="s">
        <v>2669</v>
      </c>
      <c r="B454" t="s">
        <v>2670</v>
      </c>
      <c r="C454" t="s">
        <v>5848</v>
      </c>
      <c r="D454" t="s">
        <v>5849</v>
      </c>
      <c r="E454">
        <v>-3.1545741324921135</v>
      </c>
      <c r="F454">
        <v>-1.657</v>
      </c>
      <c r="G454" s="1">
        <v>1.5800000000000001E-5</v>
      </c>
      <c r="H454">
        <v>3.3761759999999998E-3</v>
      </c>
      <c r="I454" t="s">
        <v>2671</v>
      </c>
      <c r="J454" t="s">
        <v>2672</v>
      </c>
      <c r="K454" t="s">
        <v>2673</v>
      </c>
      <c r="L454" t="s">
        <v>2674</v>
      </c>
      <c r="M454" t="s">
        <v>2675</v>
      </c>
      <c r="N454" t="s">
        <v>4237</v>
      </c>
      <c r="O454" t="s">
        <v>4238</v>
      </c>
      <c r="P454" t="s">
        <v>4239</v>
      </c>
      <c r="Q454" t="s">
        <v>4240</v>
      </c>
      <c r="R454" t="s">
        <v>5847</v>
      </c>
    </row>
    <row r="455" spans="1:18">
      <c r="A455" t="s">
        <v>3414</v>
      </c>
      <c r="B455" t="s">
        <v>3415</v>
      </c>
      <c r="C455" t="s">
        <v>5772</v>
      </c>
      <c r="D455" t="s">
        <v>4162</v>
      </c>
      <c r="E455">
        <v>-3.3783783783783785</v>
      </c>
      <c r="F455">
        <v>-1.7549999999999999</v>
      </c>
      <c r="G455" s="1">
        <v>9.2600000000000001E-5</v>
      </c>
      <c r="H455">
        <v>9.9997620000000006E-3</v>
      </c>
      <c r="I455" t="s">
        <v>3416</v>
      </c>
      <c r="J455" t="s">
        <v>3417</v>
      </c>
      <c r="K455" t="s">
        <v>2558</v>
      </c>
      <c r="L455" t="s">
        <v>2559</v>
      </c>
      <c r="M455" t="s">
        <v>3418</v>
      </c>
      <c r="N455" t="s">
        <v>4542</v>
      </c>
      <c r="O455" t="s">
        <v>4162</v>
      </c>
      <c r="P455" t="s">
        <v>5771</v>
      </c>
      <c r="Q455" t="s">
        <v>4163</v>
      </c>
      <c r="R455" t="s">
        <v>4164</v>
      </c>
    </row>
    <row r="456" spans="1:18">
      <c r="A456" t="s">
        <v>3419</v>
      </c>
      <c r="B456" t="s">
        <v>3420</v>
      </c>
      <c r="E456">
        <v>-3.4602076124567476</v>
      </c>
      <c r="F456">
        <v>-1.7909999999999999</v>
      </c>
      <c r="G456" s="1">
        <v>3.0700000000000001E-5</v>
      </c>
      <c r="H456">
        <v>5.1603209999999998E-3</v>
      </c>
      <c r="I456" t="s">
        <v>48</v>
      </c>
      <c r="J456" t="s">
        <v>48</v>
      </c>
      <c r="K456" t="s">
        <v>48</v>
      </c>
      <c r="L456" t="s">
        <v>48</v>
      </c>
      <c r="M456" t="s">
        <v>3421</v>
      </c>
      <c r="N456" t="s">
        <v>4543</v>
      </c>
      <c r="O456" t="s">
        <v>1176</v>
      </c>
      <c r="P456" t="s">
        <v>1176</v>
      </c>
      <c r="Q456" t="s">
        <v>1176</v>
      </c>
      <c r="R456" t="s">
        <v>1176</v>
      </c>
    </row>
    <row r="457" spans="1:18">
      <c r="A457" t="s">
        <v>1861</v>
      </c>
      <c r="B457" t="s">
        <v>1862</v>
      </c>
      <c r="C457" t="s">
        <v>5851</v>
      </c>
      <c r="E457">
        <v>-3.5971223021582732</v>
      </c>
      <c r="F457">
        <v>-1.8480000000000001</v>
      </c>
      <c r="G457">
        <v>7.5308999999999999E-4</v>
      </c>
      <c r="H457">
        <v>3.5575720999999998E-2</v>
      </c>
      <c r="I457" t="s">
        <v>1863</v>
      </c>
      <c r="J457" t="s">
        <v>48</v>
      </c>
      <c r="K457" t="s">
        <v>1864</v>
      </c>
      <c r="L457" t="s">
        <v>1865</v>
      </c>
      <c r="M457" t="s">
        <v>1866</v>
      </c>
      <c r="N457" t="s">
        <v>3707</v>
      </c>
      <c r="O457" t="s">
        <v>3708</v>
      </c>
      <c r="P457" t="s">
        <v>3709</v>
      </c>
      <c r="Q457" t="s">
        <v>3710</v>
      </c>
      <c r="R457" t="s">
        <v>5850</v>
      </c>
    </row>
    <row r="458" spans="1:18">
      <c r="A458" t="s">
        <v>2368</v>
      </c>
      <c r="B458" t="s">
        <v>2369</v>
      </c>
      <c r="C458" t="s">
        <v>5743</v>
      </c>
      <c r="E458">
        <v>-3.5971223021582732</v>
      </c>
      <c r="F458">
        <v>-1.849</v>
      </c>
      <c r="G458" s="1">
        <v>3.39E-7</v>
      </c>
      <c r="H458">
        <v>2.2184799999999999E-4</v>
      </c>
      <c r="I458" t="s">
        <v>48</v>
      </c>
      <c r="J458" t="s">
        <v>230</v>
      </c>
      <c r="K458" t="s">
        <v>48</v>
      </c>
      <c r="L458" t="s">
        <v>48</v>
      </c>
      <c r="M458" t="s">
        <v>2370</v>
      </c>
      <c r="N458" t="s">
        <v>1184</v>
      </c>
      <c r="O458" t="s">
        <v>4032</v>
      </c>
      <c r="P458" t="s">
        <v>5852</v>
      </c>
      <c r="Q458" t="s">
        <v>4033</v>
      </c>
      <c r="R458" t="s">
        <v>4034</v>
      </c>
    </row>
    <row r="459" spans="1:18">
      <c r="A459" t="s">
        <v>1987</v>
      </c>
      <c r="B459" t="s">
        <v>1988</v>
      </c>
      <c r="C459" t="s">
        <v>5854</v>
      </c>
      <c r="D459" t="s">
        <v>3787</v>
      </c>
      <c r="E459">
        <v>-3.6496350364963499</v>
      </c>
      <c r="F459">
        <v>-1.865</v>
      </c>
      <c r="G459" s="1">
        <v>8.2100000000000003E-5</v>
      </c>
      <c r="H459">
        <v>9.4318409999999998E-3</v>
      </c>
      <c r="I459" t="s">
        <v>48</v>
      </c>
      <c r="J459" t="s">
        <v>1989</v>
      </c>
      <c r="K459" t="s">
        <v>1990</v>
      </c>
      <c r="L459" t="s">
        <v>1991</v>
      </c>
      <c r="M459" t="s">
        <v>1992</v>
      </c>
      <c r="N459" t="s">
        <v>3786</v>
      </c>
      <c r="O459" t="s">
        <v>3787</v>
      </c>
      <c r="P459" t="s">
        <v>5853</v>
      </c>
      <c r="Q459" t="s">
        <v>3788</v>
      </c>
      <c r="R459" t="s">
        <v>3789</v>
      </c>
    </row>
    <row r="460" spans="1:18">
      <c r="A460" t="s">
        <v>3410</v>
      </c>
      <c r="B460" t="s">
        <v>3411</v>
      </c>
      <c r="C460" t="s">
        <v>5789</v>
      </c>
      <c r="D460" t="s">
        <v>5856</v>
      </c>
      <c r="E460">
        <v>-3.7453183520599249</v>
      </c>
      <c r="F460">
        <v>-1.903</v>
      </c>
      <c r="G460">
        <v>1.0881840000000001E-3</v>
      </c>
      <c r="H460">
        <v>4.4348139000000002E-2</v>
      </c>
      <c r="I460" t="s">
        <v>48</v>
      </c>
      <c r="J460" t="s">
        <v>154</v>
      </c>
      <c r="K460" t="s">
        <v>3412</v>
      </c>
      <c r="L460" t="s">
        <v>352</v>
      </c>
      <c r="M460" t="s">
        <v>3413</v>
      </c>
      <c r="N460" t="s">
        <v>4540</v>
      </c>
      <c r="O460" t="s">
        <v>1176</v>
      </c>
      <c r="P460" t="s">
        <v>1176</v>
      </c>
      <c r="Q460" t="s">
        <v>4541</v>
      </c>
      <c r="R460" t="s">
        <v>5855</v>
      </c>
    </row>
    <row r="461" spans="1:18">
      <c r="A461" t="s">
        <v>2880</v>
      </c>
      <c r="B461" t="s">
        <v>2881</v>
      </c>
      <c r="C461" t="s">
        <v>5077</v>
      </c>
      <c r="E461">
        <v>-3.9682539682539684</v>
      </c>
      <c r="F461">
        <v>-1.99</v>
      </c>
      <c r="G461" s="1">
        <v>2.7200000000000001E-30</v>
      </c>
      <c r="H461" s="1">
        <v>6.49E-26</v>
      </c>
      <c r="I461" t="s">
        <v>280</v>
      </c>
      <c r="J461" t="s">
        <v>48</v>
      </c>
      <c r="K461" t="s">
        <v>48</v>
      </c>
      <c r="L461" t="s">
        <v>989</v>
      </c>
      <c r="M461" t="s">
        <v>2882</v>
      </c>
      <c r="N461" t="s">
        <v>4332</v>
      </c>
      <c r="O461" t="s">
        <v>4333</v>
      </c>
      <c r="P461" t="s">
        <v>5076</v>
      </c>
      <c r="Q461" t="s">
        <v>1176</v>
      </c>
      <c r="R461" t="s">
        <v>1176</v>
      </c>
    </row>
    <row r="462" spans="1:18">
      <c r="A462" t="s">
        <v>2551</v>
      </c>
      <c r="B462" t="s">
        <v>2552</v>
      </c>
      <c r="C462" t="s">
        <v>5858</v>
      </c>
      <c r="E462">
        <v>-4.048582995951417</v>
      </c>
      <c r="F462">
        <v>-2.02</v>
      </c>
      <c r="G462">
        <v>1.55687E-4</v>
      </c>
      <c r="H462">
        <v>1.3873526000000001E-2</v>
      </c>
      <c r="I462" t="s">
        <v>2396</v>
      </c>
      <c r="J462" t="s">
        <v>154</v>
      </c>
      <c r="K462" t="s">
        <v>48</v>
      </c>
      <c r="L462" t="s">
        <v>2397</v>
      </c>
      <c r="M462" t="s">
        <v>2553</v>
      </c>
      <c r="N462" t="s">
        <v>4159</v>
      </c>
      <c r="O462" t="s">
        <v>1176</v>
      </c>
      <c r="P462" t="s">
        <v>1176</v>
      </c>
      <c r="Q462" t="s">
        <v>4160</v>
      </c>
      <c r="R462" t="s">
        <v>5857</v>
      </c>
    </row>
    <row r="463" spans="1:18">
      <c r="A463" t="s">
        <v>2701</v>
      </c>
      <c r="B463" t="s">
        <v>2702</v>
      </c>
      <c r="C463" t="s">
        <v>5860</v>
      </c>
      <c r="D463" t="s">
        <v>4252</v>
      </c>
      <c r="E463">
        <v>-4.0816326530612246</v>
      </c>
      <c r="F463">
        <v>-2.0259999999999998</v>
      </c>
      <c r="G463" s="1">
        <v>7.6000000000000004E-5</v>
      </c>
      <c r="H463">
        <v>9.0200430000000002E-3</v>
      </c>
      <c r="I463" t="s">
        <v>48</v>
      </c>
      <c r="J463" t="s">
        <v>48</v>
      </c>
      <c r="K463" t="s">
        <v>48</v>
      </c>
      <c r="L463" t="s">
        <v>2703</v>
      </c>
      <c r="M463" t="s">
        <v>2704</v>
      </c>
      <c r="N463" t="s">
        <v>4251</v>
      </c>
      <c r="O463" t="s">
        <v>4252</v>
      </c>
      <c r="P463" t="s">
        <v>5859</v>
      </c>
      <c r="Q463" t="s">
        <v>1176</v>
      </c>
      <c r="R463" t="s">
        <v>1176</v>
      </c>
    </row>
    <row r="464" spans="1:18">
      <c r="A464" t="s">
        <v>813</v>
      </c>
      <c r="B464" t="s">
        <v>814</v>
      </c>
      <c r="C464" t="s">
        <v>5011</v>
      </c>
      <c r="D464" t="s">
        <v>5012</v>
      </c>
      <c r="E464">
        <v>-4.1152263374485596</v>
      </c>
      <c r="F464">
        <v>-2.0419999999999998</v>
      </c>
      <c r="G464" s="1">
        <v>2.16E-5</v>
      </c>
      <c r="H464">
        <v>4.1900260000000003E-3</v>
      </c>
      <c r="I464" t="s">
        <v>280</v>
      </c>
      <c r="J464" t="s">
        <v>815</v>
      </c>
      <c r="K464" t="s">
        <v>816</v>
      </c>
      <c r="L464" t="s">
        <v>817</v>
      </c>
      <c r="M464" t="s">
        <v>818</v>
      </c>
      <c r="N464" t="s">
        <v>1614</v>
      </c>
      <c r="O464" t="s">
        <v>1176</v>
      </c>
      <c r="P464" t="s">
        <v>1176</v>
      </c>
      <c r="Q464" t="s">
        <v>1615</v>
      </c>
      <c r="R464" t="s">
        <v>5010</v>
      </c>
    </row>
    <row r="465" spans="1:18">
      <c r="A465" t="s">
        <v>2206</v>
      </c>
      <c r="B465" t="s">
        <v>2207</v>
      </c>
      <c r="C465" t="s">
        <v>5789</v>
      </c>
      <c r="D465" t="s">
        <v>3923</v>
      </c>
      <c r="E465">
        <v>-4.1841004184100417</v>
      </c>
      <c r="F465">
        <v>-2.0659999999999998</v>
      </c>
      <c r="G465" s="1">
        <v>4.3599999999999998E-6</v>
      </c>
      <c r="H465">
        <v>1.406282E-3</v>
      </c>
      <c r="I465" t="s">
        <v>1847</v>
      </c>
      <c r="J465" t="s">
        <v>2208</v>
      </c>
      <c r="K465" t="s">
        <v>48</v>
      </c>
      <c r="L465" t="s">
        <v>2209</v>
      </c>
      <c r="M465" t="s">
        <v>2210</v>
      </c>
      <c r="N465" t="s">
        <v>3922</v>
      </c>
      <c r="O465" t="s">
        <v>3923</v>
      </c>
      <c r="P465" t="s">
        <v>3924</v>
      </c>
      <c r="Q465" t="s">
        <v>3925</v>
      </c>
      <c r="R465" t="s">
        <v>5861</v>
      </c>
    </row>
    <row r="466" spans="1:18">
      <c r="A466" t="s">
        <v>1914</v>
      </c>
      <c r="B466" t="s">
        <v>1915</v>
      </c>
      <c r="C466" t="s">
        <v>5862</v>
      </c>
      <c r="D466" t="s">
        <v>3748</v>
      </c>
      <c r="E466">
        <v>-4.329004329004329</v>
      </c>
      <c r="F466">
        <v>-2.113</v>
      </c>
      <c r="G466" s="1">
        <v>1.31E-11</v>
      </c>
      <c r="H466" s="1">
        <v>3.2899999999999997E-8</v>
      </c>
      <c r="I466" t="s">
        <v>1038</v>
      </c>
      <c r="J466" t="s">
        <v>1916</v>
      </c>
      <c r="K466" t="s">
        <v>1917</v>
      </c>
      <c r="L466" t="s">
        <v>1918</v>
      </c>
      <c r="M466" t="s">
        <v>1919</v>
      </c>
      <c r="N466" t="s">
        <v>3747</v>
      </c>
      <c r="O466" t="s">
        <v>3748</v>
      </c>
      <c r="P466" t="s">
        <v>5708</v>
      </c>
      <c r="Q466" t="s">
        <v>3749</v>
      </c>
      <c r="R466" t="s">
        <v>3750</v>
      </c>
    </row>
    <row r="467" spans="1:18">
      <c r="A467" t="s">
        <v>2660</v>
      </c>
      <c r="B467" t="s">
        <v>2661</v>
      </c>
      <c r="C467" t="s">
        <v>5864</v>
      </c>
      <c r="D467" t="s">
        <v>4232</v>
      </c>
      <c r="E467">
        <v>-4.3859649122807012</v>
      </c>
      <c r="F467">
        <v>-2.1309999999999998</v>
      </c>
      <c r="G467" s="1">
        <v>1.18E-8</v>
      </c>
      <c r="H467" s="1">
        <v>1.2799999999999999E-5</v>
      </c>
      <c r="I467" t="s">
        <v>65</v>
      </c>
      <c r="J467" t="s">
        <v>48</v>
      </c>
      <c r="K467" t="s">
        <v>48</v>
      </c>
      <c r="L467" t="s">
        <v>48</v>
      </c>
      <c r="M467" t="s">
        <v>2662</v>
      </c>
      <c r="N467" t="s">
        <v>4231</v>
      </c>
      <c r="O467" t="s">
        <v>4232</v>
      </c>
      <c r="P467" t="s">
        <v>5863</v>
      </c>
      <c r="Q467" t="s">
        <v>4233</v>
      </c>
      <c r="R467" t="s">
        <v>4234</v>
      </c>
    </row>
    <row r="468" spans="1:18">
      <c r="A468" t="s">
        <v>2851</v>
      </c>
      <c r="B468" t="s">
        <v>2852</v>
      </c>
      <c r="E468">
        <v>-4.6082949308755765</v>
      </c>
      <c r="F468">
        <v>-2.2050000000000001</v>
      </c>
      <c r="G468">
        <v>5.9473800000000004E-4</v>
      </c>
      <c r="H468">
        <v>3.1148082000000001E-2</v>
      </c>
      <c r="I468" t="s">
        <v>2853</v>
      </c>
      <c r="J468" t="s">
        <v>502</v>
      </c>
      <c r="K468" t="s">
        <v>2854</v>
      </c>
      <c r="L468" t="s">
        <v>2855</v>
      </c>
      <c r="M468" t="s">
        <v>2856</v>
      </c>
      <c r="N468" t="s">
        <v>4324</v>
      </c>
      <c r="O468" t="s">
        <v>1176</v>
      </c>
      <c r="P468" t="s">
        <v>1176</v>
      </c>
      <c r="Q468" t="s">
        <v>1176</v>
      </c>
      <c r="R468" t="s">
        <v>1176</v>
      </c>
    </row>
    <row r="469" spans="1:18">
      <c r="A469" t="s">
        <v>2769</v>
      </c>
      <c r="B469" t="s">
        <v>2770</v>
      </c>
      <c r="C469" t="s">
        <v>5770</v>
      </c>
      <c r="D469" t="s">
        <v>4289</v>
      </c>
      <c r="E469">
        <v>-4.716981132075472</v>
      </c>
      <c r="F469">
        <v>-2.2349999999999999</v>
      </c>
      <c r="G469" s="1">
        <v>1.43E-5</v>
      </c>
      <c r="H469">
        <v>3.145499E-3</v>
      </c>
      <c r="I469" t="s">
        <v>34</v>
      </c>
      <c r="J469" t="s">
        <v>2771</v>
      </c>
      <c r="K469" t="s">
        <v>2772</v>
      </c>
      <c r="L469" t="s">
        <v>459</v>
      </c>
      <c r="M469" t="s">
        <v>2773</v>
      </c>
      <c r="N469" t="s">
        <v>4288</v>
      </c>
      <c r="O469" t="s">
        <v>4289</v>
      </c>
      <c r="P469" t="s">
        <v>5769</v>
      </c>
      <c r="Q469" t="s">
        <v>4290</v>
      </c>
      <c r="R469" t="s">
        <v>4291</v>
      </c>
    </row>
    <row r="470" spans="1:18">
      <c r="A470" t="s">
        <v>3016</v>
      </c>
      <c r="B470" t="s">
        <v>3017</v>
      </c>
      <c r="C470" t="s">
        <v>5866</v>
      </c>
      <c r="D470" t="s">
        <v>4394</v>
      </c>
      <c r="E470">
        <v>-4.7393364928909953</v>
      </c>
      <c r="F470">
        <v>-2.2410000000000001</v>
      </c>
      <c r="G470" s="1">
        <v>1.1600000000000001E-5</v>
      </c>
      <c r="H470">
        <v>2.706113E-3</v>
      </c>
      <c r="I470" t="s">
        <v>2155</v>
      </c>
      <c r="J470" t="s">
        <v>3018</v>
      </c>
      <c r="K470" t="s">
        <v>2157</v>
      </c>
      <c r="L470" t="s">
        <v>3019</v>
      </c>
      <c r="M470" t="s">
        <v>3020</v>
      </c>
      <c r="N470" t="s">
        <v>5865</v>
      </c>
      <c r="O470" t="s">
        <v>4394</v>
      </c>
      <c r="P470" t="s">
        <v>4395</v>
      </c>
      <c r="Q470" t="s">
        <v>1176</v>
      </c>
      <c r="R470" t="s">
        <v>1176</v>
      </c>
    </row>
    <row r="471" spans="1:18">
      <c r="A471" t="s">
        <v>3439</v>
      </c>
      <c r="B471" t="s">
        <v>3440</v>
      </c>
      <c r="C471" t="s">
        <v>5805</v>
      </c>
      <c r="D471" t="s">
        <v>4107</v>
      </c>
      <c r="E471">
        <v>-4.7619047619047619</v>
      </c>
      <c r="F471">
        <v>-2.254</v>
      </c>
      <c r="G471">
        <v>1.3264099999999999E-4</v>
      </c>
      <c r="H471">
        <v>1.2408391E-2</v>
      </c>
      <c r="I471" t="s">
        <v>2477</v>
      </c>
      <c r="J471" t="s">
        <v>2478</v>
      </c>
      <c r="K471" t="s">
        <v>2479</v>
      </c>
      <c r="L471" t="s">
        <v>2480</v>
      </c>
      <c r="M471" t="s">
        <v>3441</v>
      </c>
      <c r="N471" t="s">
        <v>1184</v>
      </c>
      <c r="O471" t="s">
        <v>4107</v>
      </c>
      <c r="P471" t="s">
        <v>4108</v>
      </c>
      <c r="Q471" t="s">
        <v>4109</v>
      </c>
      <c r="R471" t="s">
        <v>5804</v>
      </c>
    </row>
    <row r="472" spans="1:18">
      <c r="A472" t="s">
        <v>2006</v>
      </c>
      <c r="B472" t="s">
        <v>2007</v>
      </c>
      <c r="C472" t="s">
        <v>5082</v>
      </c>
      <c r="D472" t="s">
        <v>5178</v>
      </c>
      <c r="E472">
        <v>-5.7803468208092488</v>
      </c>
      <c r="F472">
        <v>-2.5270000000000001</v>
      </c>
      <c r="G472">
        <v>9.7654299999999996E-4</v>
      </c>
      <c r="H472">
        <v>4.1131907000000002E-2</v>
      </c>
      <c r="I472" t="s">
        <v>147</v>
      </c>
      <c r="J472" t="s">
        <v>2008</v>
      </c>
      <c r="K472" t="s">
        <v>851</v>
      </c>
      <c r="L472" t="s">
        <v>2009</v>
      </c>
      <c r="M472" t="s">
        <v>2010</v>
      </c>
      <c r="N472" t="s">
        <v>1184</v>
      </c>
      <c r="O472" t="s">
        <v>3798</v>
      </c>
      <c r="P472" t="s">
        <v>3799</v>
      </c>
      <c r="Q472" t="s">
        <v>3800</v>
      </c>
      <c r="R472" t="s">
        <v>5081</v>
      </c>
    </row>
    <row r="473" spans="1:18">
      <c r="A473" t="s">
        <v>2098</v>
      </c>
      <c r="B473" t="s">
        <v>2099</v>
      </c>
      <c r="C473" t="s">
        <v>5868</v>
      </c>
      <c r="D473" t="s">
        <v>5869</v>
      </c>
      <c r="E473">
        <v>-6.1728395061728394</v>
      </c>
      <c r="F473">
        <v>-2.6240000000000001</v>
      </c>
      <c r="G473">
        <v>7.6582799999999997E-4</v>
      </c>
      <c r="H473">
        <v>3.5721665999999999E-2</v>
      </c>
      <c r="I473" t="s">
        <v>65</v>
      </c>
      <c r="J473" t="s">
        <v>2100</v>
      </c>
      <c r="K473" t="s">
        <v>2101</v>
      </c>
      <c r="L473" t="s">
        <v>1788</v>
      </c>
      <c r="M473" t="s">
        <v>2102</v>
      </c>
      <c r="N473" t="s">
        <v>3853</v>
      </c>
      <c r="O473" t="s">
        <v>1176</v>
      </c>
      <c r="P473" t="s">
        <v>1176</v>
      </c>
      <c r="Q473" t="s">
        <v>3854</v>
      </c>
      <c r="R473" t="s">
        <v>5867</v>
      </c>
    </row>
    <row r="474" spans="1:18">
      <c r="A474" t="s">
        <v>693</v>
      </c>
      <c r="B474" t="s">
        <v>694</v>
      </c>
      <c r="C474" t="s">
        <v>5871</v>
      </c>
      <c r="E474">
        <v>-6.8965517241379315</v>
      </c>
      <c r="F474">
        <v>-2.7890000000000001</v>
      </c>
      <c r="G474">
        <v>7.3400099999999997E-4</v>
      </c>
      <c r="H474">
        <v>3.5164323999999997E-2</v>
      </c>
      <c r="I474" t="s">
        <v>260</v>
      </c>
      <c r="J474" t="s">
        <v>695</v>
      </c>
      <c r="K474" t="s">
        <v>464</v>
      </c>
      <c r="L474" t="s">
        <v>696</v>
      </c>
      <c r="M474" t="s">
        <v>697</v>
      </c>
      <c r="N474" t="s">
        <v>1572</v>
      </c>
      <c r="O474" t="s">
        <v>1573</v>
      </c>
      <c r="P474" t="s">
        <v>5870</v>
      </c>
      <c r="Q474" t="s">
        <v>1176</v>
      </c>
      <c r="R474" t="s">
        <v>1176</v>
      </c>
    </row>
    <row r="475" spans="1:18">
      <c r="A475" t="s">
        <v>2453</v>
      </c>
      <c r="B475" t="s">
        <v>2454</v>
      </c>
      <c r="C475" t="s">
        <v>5776</v>
      </c>
      <c r="D475" t="s">
        <v>4019</v>
      </c>
      <c r="E475">
        <v>-7.6335877862595414</v>
      </c>
      <c r="F475">
        <v>-2.9279999999999999</v>
      </c>
      <c r="G475">
        <v>3.8526000000000001E-4</v>
      </c>
      <c r="H475">
        <v>2.3798617000000001E-2</v>
      </c>
      <c r="I475" t="s">
        <v>2346</v>
      </c>
      <c r="J475" t="s">
        <v>2455</v>
      </c>
      <c r="K475" t="s">
        <v>2348</v>
      </c>
      <c r="L475" t="s">
        <v>2349</v>
      </c>
      <c r="M475" t="s">
        <v>2350</v>
      </c>
      <c r="N475" t="s">
        <v>4090</v>
      </c>
      <c r="O475" t="s">
        <v>4019</v>
      </c>
      <c r="P475" t="s">
        <v>5775</v>
      </c>
      <c r="Q475" t="s">
        <v>4091</v>
      </c>
      <c r="R475" t="s">
        <v>4092</v>
      </c>
    </row>
    <row r="476" spans="1:18">
      <c r="A476" t="s">
        <v>2386</v>
      </c>
      <c r="B476" t="s">
        <v>2387</v>
      </c>
      <c r="E476">
        <v>-7.6923076923076916</v>
      </c>
      <c r="F476">
        <v>-2.9409999999999998</v>
      </c>
      <c r="G476">
        <v>5.8065299999999999E-4</v>
      </c>
      <c r="H476">
        <v>3.0690208E-2</v>
      </c>
      <c r="I476" t="s">
        <v>48</v>
      </c>
      <c r="J476" t="s">
        <v>48</v>
      </c>
      <c r="K476" t="s">
        <v>48</v>
      </c>
      <c r="L476" t="s">
        <v>48</v>
      </c>
      <c r="M476" t="s">
        <v>48</v>
      </c>
      <c r="N476" t="s">
        <v>1184</v>
      </c>
      <c r="O476" t="s">
        <v>1176</v>
      </c>
      <c r="P476" t="s">
        <v>1176</v>
      </c>
      <c r="Q476" t="s">
        <v>1176</v>
      </c>
      <c r="R476" t="s">
        <v>1176</v>
      </c>
    </row>
    <row r="477" spans="1:18">
      <c r="A477" t="s">
        <v>1140</v>
      </c>
      <c r="B477" t="s">
        <v>1141</v>
      </c>
      <c r="C477" t="s">
        <v>5873</v>
      </c>
      <c r="E477">
        <v>-8.3333333333333339</v>
      </c>
      <c r="F477">
        <v>-3.0640000000000001</v>
      </c>
      <c r="G477" s="1">
        <v>2.26E-14</v>
      </c>
      <c r="H477" s="1">
        <v>9.7999999999999998E-11</v>
      </c>
      <c r="I477" t="s">
        <v>48</v>
      </c>
      <c r="J477" t="s">
        <v>48</v>
      </c>
      <c r="K477" t="s">
        <v>48</v>
      </c>
      <c r="L477" t="s">
        <v>48</v>
      </c>
      <c r="M477" t="s">
        <v>1142</v>
      </c>
      <c r="N477" t="s">
        <v>1748</v>
      </c>
      <c r="O477" t="s">
        <v>1714</v>
      </c>
      <c r="P477" t="s">
        <v>5872</v>
      </c>
      <c r="Q477" t="s">
        <v>1176</v>
      </c>
      <c r="R477" t="s">
        <v>1176</v>
      </c>
    </row>
    <row r="478" spans="1:18">
      <c r="A478" t="s">
        <v>1882</v>
      </c>
      <c r="B478" t="s">
        <v>1883</v>
      </c>
      <c r="C478" t="s">
        <v>5875</v>
      </c>
      <c r="D478" t="s">
        <v>5876</v>
      </c>
      <c r="E478">
        <v>-8.9285714285714288</v>
      </c>
      <c r="F478">
        <v>-3.1560000000000001</v>
      </c>
      <c r="G478">
        <v>1.192547E-3</v>
      </c>
      <c r="H478">
        <v>4.6650951000000003E-2</v>
      </c>
      <c r="I478" t="s">
        <v>1884</v>
      </c>
      <c r="J478" t="s">
        <v>48</v>
      </c>
      <c r="K478" t="s">
        <v>1885</v>
      </c>
      <c r="L478" t="s">
        <v>1886</v>
      </c>
      <c r="M478" t="s">
        <v>1887</v>
      </c>
      <c r="N478" t="s">
        <v>3721</v>
      </c>
      <c r="O478" t="s">
        <v>3722</v>
      </c>
      <c r="P478" t="s">
        <v>3723</v>
      </c>
      <c r="Q478" t="s">
        <v>3724</v>
      </c>
      <c r="R478" t="s">
        <v>5874</v>
      </c>
    </row>
    <row r="479" spans="1:18">
      <c r="A479" t="s">
        <v>3326</v>
      </c>
      <c r="B479" t="s">
        <v>3327</v>
      </c>
      <c r="E479">
        <v>-9.5238095238095237</v>
      </c>
      <c r="F479">
        <v>-3.25</v>
      </c>
      <c r="G479">
        <v>1.9030300000000001E-4</v>
      </c>
      <c r="H479">
        <v>1.5835603E-2</v>
      </c>
      <c r="I479" t="s">
        <v>65</v>
      </c>
      <c r="J479" t="s">
        <v>48</v>
      </c>
      <c r="K479" t="s">
        <v>48</v>
      </c>
      <c r="L479" t="s">
        <v>48</v>
      </c>
      <c r="M479" t="s">
        <v>3328</v>
      </c>
      <c r="N479" t="s">
        <v>1184</v>
      </c>
      <c r="O479" t="s">
        <v>1176</v>
      </c>
      <c r="P479" t="s">
        <v>1176</v>
      </c>
      <c r="Q479" t="s">
        <v>1176</v>
      </c>
      <c r="R479" t="s">
        <v>1176</v>
      </c>
    </row>
    <row r="480" spans="1:18">
      <c r="A480" t="s">
        <v>3546</v>
      </c>
      <c r="B480" t="s">
        <v>3547</v>
      </c>
      <c r="C480" t="s">
        <v>5878</v>
      </c>
      <c r="E480">
        <v>-10</v>
      </c>
      <c r="F480">
        <v>-3.3210000000000002</v>
      </c>
      <c r="G480">
        <v>3.8362200000000002E-4</v>
      </c>
      <c r="H480">
        <v>2.3765634000000001E-2</v>
      </c>
      <c r="I480" t="s">
        <v>927</v>
      </c>
      <c r="J480" t="s">
        <v>48</v>
      </c>
      <c r="K480" t="s">
        <v>48</v>
      </c>
      <c r="L480" t="s">
        <v>3548</v>
      </c>
      <c r="M480" t="s">
        <v>3549</v>
      </c>
      <c r="N480" t="s">
        <v>4607</v>
      </c>
      <c r="O480" t="s">
        <v>4608</v>
      </c>
      <c r="P480" t="s">
        <v>5877</v>
      </c>
      <c r="Q480" t="s">
        <v>1176</v>
      </c>
      <c r="R480" t="s">
        <v>1176</v>
      </c>
    </row>
    <row r="481" spans="1:18">
      <c r="A481" t="s">
        <v>1138</v>
      </c>
      <c r="B481" t="s">
        <v>1139</v>
      </c>
      <c r="E481">
        <v>-10.416666666666666</v>
      </c>
      <c r="F481">
        <v>-3.3740000000000001</v>
      </c>
      <c r="G481" s="1">
        <v>1.96E-8</v>
      </c>
      <c r="H481" s="1">
        <v>1.95E-5</v>
      </c>
      <c r="I481" t="s">
        <v>48</v>
      </c>
      <c r="J481" t="s">
        <v>48</v>
      </c>
      <c r="K481" t="s">
        <v>48</v>
      </c>
      <c r="L481" t="s">
        <v>48</v>
      </c>
      <c r="M481" t="s">
        <v>356</v>
      </c>
      <c r="N481" t="s">
        <v>1747</v>
      </c>
      <c r="O481" t="s">
        <v>1176</v>
      </c>
      <c r="P481" t="s">
        <v>1176</v>
      </c>
      <c r="Q481" t="s">
        <v>1176</v>
      </c>
      <c r="R481" t="s">
        <v>1176</v>
      </c>
    </row>
    <row r="482" spans="1:18">
      <c r="A482" t="s">
        <v>2736</v>
      </c>
      <c r="B482" t="s">
        <v>2737</v>
      </c>
      <c r="E482">
        <v>-11.904761904761903</v>
      </c>
      <c r="F482">
        <v>-3.573</v>
      </c>
      <c r="G482">
        <v>9.9417699999999995E-4</v>
      </c>
      <c r="H482">
        <v>4.1508639999999999E-2</v>
      </c>
      <c r="I482" t="s">
        <v>48</v>
      </c>
      <c r="J482" t="s">
        <v>48</v>
      </c>
      <c r="K482" t="s">
        <v>48</v>
      </c>
      <c r="L482" t="s">
        <v>48</v>
      </c>
      <c r="M482" t="s">
        <v>48</v>
      </c>
      <c r="N482" t="s">
        <v>1184</v>
      </c>
      <c r="O482" t="s">
        <v>1176</v>
      </c>
      <c r="P482" t="s">
        <v>1176</v>
      </c>
      <c r="Q482" t="s">
        <v>1176</v>
      </c>
      <c r="R482" t="s">
        <v>1176</v>
      </c>
    </row>
    <row r="483" spans="1:18">
      <c r="A483" t="s">
        <v>354</v>
      </c>
      <c r="B483" t="s">
        <v>355</v>
      </c>
      <c r="E483">
        <v>-14.492753623188404</v>
      </c>
      <c r="F483">
        <v>-3.863</v>
      </c>
      <c r="G483" s="1">
        <v>3.4800000000000001E-8</v>
      </c>
      <c r="H483" s="1">
        <v>2.97E-5</v>
      </c>
      <c r="I483" t="s">
        <v>48</v>
      </c>
      <c r="J483" t="s">
        <v>48</v>
      </c>
      <c r="K483" t="s">
        <v>48</v>
      </c>
      <c r="L483" t="s">
        <v>48</v>
      </c>
      <c r="M483" t="s">
        <v>356</v>
      </c>
      <c r="N483" t="s">
        <v>1344</v>
      </c>
      <c r="O483" t="s">
        <v>1176</v>
      </c>
      <c r="P483" t="s">
        <v>1176</v>
      </c>
      <c r="Q483" t="s">
        <v>1345</v>
      </c>
      <c r="R483" t="s">
        <v>48</v>
      </c>
    </row>
    <row r="484" spans="1:18">
      <c r="A484" t="s">
        <v>860</v>
      </c>
      <c r="B484" t="s">
        <v>861</v>
      </c>
      <c r="E484">
        <v>-24.390243902439025</v>
      </c>
      <c r="F484">
        <v>-4.593</v>
      </c>
      <c r="G484" s="1">
        <v>2.0899999999999999E-8</v>
      </c>
      <c r="H484" s="1">
        <v>2.0400000000000001E-5</v>
      </c>
      <c r="I484" t="s">
        <v>41</v>
      </c>
      <c r="J484" t="s">
        <v>862</v>
      </c>
      <c r="K484" t="s">
        <v>863</v>
      </c>
      <c r="L484" t="s">
        <v>864</v>
      </c>
      <c r="M484" t="s">
        <v>865</v>
      </c>
      <c r="N484" t="s">
        <v>1633</v>
      </c>
      <c r="O484" t="s">
        <v>1176</v>
      </c>
      <c r="P484" t="s">
        <v>1176</v>
      </c>
      <c r="Q484" t="s">
        <v>1176</v>
      </c>
      <c r="R484" t="s">
        <v>1176</v>
      </c>
    </row>
    <row r="485" spans="1:18">
      <c r="A485" t="s">
        <v>3307</v>
      </c>
      <c r="B485" t="s">
        <v>3308</v>
      </c>
      <c r="E485">
        <v>-24.390243902439025</v>
      </c>
      <c r="F485">
        <v>-4.6189999999999998</v>
      </c>
      <c r="G485">
        <v>5.3729899999999998E-4</v>
      </c>
      <c r="H485">
        <v>2.9064039999999999E-2</v>
      </c>
      <c r="I485" t="s">
        <v>3309</v>
      </c>
      <c r="J485" t="s">
        <v>154</v>
      </c>
      <c r="K485" t="s">
        <v>3310</v>
      </c>
      <c r="L485" t="s">
        <v>3311</v>
      </c>
      <c r="M485" t="s">
        <v>3312</v>
      </c>
      <c r="N485" t="s">
        <v>4503</v>
      </c>
      <c r="O485" t="s">
        <v>1176</v>
      </c>
      <c r="P485" t="s">
        <v>1176</v>
      </c>
      <c r="Q485" t="s">
        <v>1176</v>
      </c>
      <c r="R485" t="s">
        <v>1176</v>
      </c>
    </row>
    <row r="486" spans="1:18">
      <c r="A486" t="s">
        <v>2044</v>
      </c>
      <c r="B486" t="s">
        <v>2045</v>
      </c>
      <c r="C486" t="s">
        <v>5880</v>
      </c>
      <c r="E486">
        <v>-25.641025641025642</v>
      </c>
      <c r="F486">
        <v>-4.6820000000000004</v>
      </c>
      <c r="G486">
        <v>3.8871499999999998E-4</v>
      </c>
      <c r="H486">
        <v>2.3864522999999999E-2</v>
      </c>
      <c r="I486" t="s">
        <v>48</v>
      </c>
      <c r="J486" t="s">
        <v>48</v>
      </c>
      <c r="K486" t="s">
        <v>48</v>
      </c>
      <c r="L486" t="s">
        <v>48</v>
      </c>
      <c r="M486" t="s">
        <v>2046</v>
      </c>
      <c r="N486" t="s">
        <v>1184</v>
      </c>
      <c r="O486" t="s">
        <v>1176</v>
      </c>
      <c r="P486" t="s">
        <v>1176</v>
      </c>
      <c r="Q486" t="s">
        <v>3821</v>
      </c>
      <c r="R486" t="s">
        <v>5879</v>
      </c>
    </row>
    <row r="487" spans="1:18">
      <c r="A487" t="s">
        <v>1052</v>
      </c>
      <c r="B487" t="s">
        <v>1053</v>
      </c>
      <c r="E487">
        <v>-34.482758620689651</v>
      </c>
      <c r="F487">
        <v>-5.1079999999999997</v>
      </c>
      <c r="G487" s="1">
        <v>2.3800000000000001E-8</v>
      </c>
      <c r="H487" s="1">
        <v>2.19E-5</v>
      </c>
      <c r="I487" t="s">
        <v>1054</v>
      </c>
      <c r="J487" t="s">
        <v>1055</v>
      </c>
      <c r="K487" t="s">
        <v>1056</v>
      </c>
      <c r="L487" t="s">
        <v>1057</v>
      </c>
      <c r="M487" t="s">
        <v>1058</v>
      </c>
      <c r="N487" t="s">
        <v>1697</v>
      </c>
      <c r="O487" t="s">
        <v>1176</v>
      </c>
      <c r="P487" t="s">
        <v>1176</v>
      </c>
      <c r="Q487" t="s">
        <v>1176</v>
      </c>
      <c r="R487" t="s">
        <v>1176</v>
      </c>
    </row>
    <row r="488" spans="1:18">
      <c r="A488" t="s">
        <v>1951</v>
      </c>
      <c r="B488" t="s">
        <v>1952</v>
      </c>
      <c r="E488">
        <v>-43.478260869565219</v>
      </c>
      <c r="F488">
        <v>-5.4189999999999996</v>
      </c>
      <c r="G488" s="1">
        <v>1.9899999999999999E-5</v>
      </c>
      <c r="H488">
        <v>3.9929880000000003E-3</v>
      </c>
      <c r="I488" t="s">
        <v>48</v>
      </c>
      <c r="J488" t="s">
        <v>48</v>
      </c>
      <c r="K488" t="s">
        <v>48</v>
      </c>
      <c r="L488" t="s">
        <v>48</v>
      </c>
      <c r="M488" t="s">
        <v>1953</v>
      </c>
      <c r="N488" t="s">
        <v>3760</v>
      </c>
      <c r="O488" t="s">
        <v>1176</v>
      </c>
      <c r="P488" t="s">
        <v>1176</v>
      </c>
      <c r="Q488" t="s">
        <v>1176</v>
      </c>
      <c r="R488" t="s">
        <v>1176</v>
      </c>
    </row>
    <row r="489" spans="1:18">
      <c r="A489" t="s">
        <v>288</v>
      </c>
      <c r="B489" t="s">
        <v>289</v>
      </c>
      <c r="C489" t="s">
        <v>5860</v>
      </c>
      <c r="D489" t="s">
        <v>5027</v>
      </c>
      <c r="E489">
        <v>-58.823529411764703</v>
      </c>
      <c r="F489">
        <v>-5.8639999999999999</v>
      </c>
      <c r="G489" s="1">
        <v>1.19E-5</v>
      </c>
      <c r="H489">
        <v>2.7521889999999999E-3</v>
      </c>
      <c r="I489" t="s">
        <v>65</v>
      </c>
      <c r="J489" t="s">
        <v>290</v>
      </c>
      <c r="K489" t="s">
        <v>291</v>
      </c>
      <c r="L489" t="s">
        <v>292</v>
      </c>
      <c r="M489" t="s">
        <v>293</v>
      </c>
      <c r="N489" t="s">
        <v>1184</v>
      </c>
      <c r="O489" t="s">
        <v>1176</v>
      </c>
      <c r="P489" t="s">
        <v>1176</v>
      </c>
      <c r="Q489" t="s">
        <v>1311</v>
      </c>
      <c r="R489" t="s">
        <v>5026</v>
      </c>
    </row>
    <row r="490" spans="1:18">
      <c r="A490" t="s">
        <v>684</v>
      </c>
      <c r="B490" t="s">
        <v>685</v>
      </c>
      <c r="E490">
        <v>-66.666666666666671</v>
      </c>
      <c r="F490">
        <v>-6.0410000000000004</v>
      </c>
      <c r="G490" s="1">
        <v>8.5900000000000001E-17</v>
      </c>
      <c r="H490" s="1">
        <v>4.5599999999999998E-13</v>
      </c>
      <c r="I490" t="s">
        <v>48</v>
      </c>
      <c r="J490" t="s">
        <v>48</v>
      </c>
      <c r="K490" t="s">
        <v>48</v>
      </c>
      <c r="L490" t="s">
        <v>48</v>
      </c>
      <c r="M490" t="s">
        <v>48</v>
      </c>
      <c r="N490" t="s">
        <v>1569</v>
      </c>
      <c r="O490" t="s">
        <v>1176</v>
      </c>
      <c r="P490" t="s">
        <v>1176</v>
      </c>
      <c r="Q490" t="s">
        <v>1176</v>
      </c>
      <c r="R490" t="s">
        <v>1176</v>
      </c>
    </row>
    <row r="491" spans="1:18">
      <c r="A491" t="s">
        <v>899</v>
      </c>
      <c r="B491" t="s">
        <v>900</v>
      </c>
      <c r="E491">
        <v>-125</v>
      </c>
      <c r="F491">
        <v>-6.8879999999999999</v>
      </c>
      <c r="G491" s="1">
        <v>1.3599999999999999E-8</v>
      </c>
      <c r="H491" s="1">
        <v>1.45E-5</v>
      </c>
      <c r="I491" t="s">
        <v>280</v>
      </c>
      <c r="J491" t="s">
        <v>48</v>
      </c>
      <c r="K491" t="s">
        <v>48</v>
      </c>
      <c r="L491" t="s">
        <v>901</v>
      </c>
      <c r="M491" t="s">
        <v>902</v>
      </c>
      <c r="N491" t="s">
        <v>1647</v>
      </c>
      <c r="O491" t="s">
        <v>1176</v>
      </c>
      <c r="P491" t="s">
        <v>1176</v>
      </c>
      <c r="Q491" t="s">
        <v>1176</v>
      </c>
      <c r="R491" t="s">
        <v>1176</v>
      </c>
    </row>
  </sheetData>
  <phoneticPr fontId="1" type="noConversion"/>
  <conditionalFormatting sqref="A1:A1048576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1"/>
  <sheetViews>
    <sheetView topLeftCell="A46" workbookViewId="0">
      <selection activeCell="B56" sqref="B56"/>
    </sheetView>
  </sheetViews>
  <sheetFormatPr defaultRowHeight="15"/>
  <cols>
    <col min="1" max="1" width="14.7109375" customWidth="1"/>
    <col min="2" max="2" width="20.5703125" customWidth="1"/>
    <col min="3" max="3" width="43.28515625" customWidth="1"/>
    <col min="4" max="4" width="13.42578125" customWidth="1"/>
  </cols>
  <sheetData>
    <row r="1" spans="1:18">
      <c r="A1" t="s">
        <v>0</v>
      </c>
      <c r="B1" t="s">
        <v>1</v>
      </c>
      <c r="C1" t="s">
        <v>9</v>
      </c>
      <c r="D1" t="s">
        <v>495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4917</v>
      </c>
      <c r="O1" t="s">
        <v>1761</v>
      </c>
      <c r="P1" t="s">
        <v>1762</v>
      </c>
      <c r="Q1" t="s">
        <v>1763</v>
      </c>
      <c r="R1" t="s">
        <v>1764</v>
      </c>
    </row>
    <row r="2" spans="1:18">
      <c r="A2" t="s">
        <v>776</v>
      </c>
      <c r="B2" t="s">
        <v>777</v>
      </c>
      <c r="C2" t="s">
        <v>4973</v>
      </c>
      <c r="D2" t="s">
        <v>4975</v>
      </c>
      <c r="E2">
        <v>3474278.2880000002</v>
      </c>
      <c r="F2">
        <v>21.728000000000002</v>
      </c>
      <c r="G2" s="1">
        <v>1.9300000000000001E-11</v>
      </c>
      <c r="H2" s="1">
        <v>3.2999999999999998E-8</v>
      </c>
      <c r="I2" t="s">
        <v>48</v>
      </c>
      <c r="J2" t="s">
        <v>463</v>
      </c>
      <c r="K2" t="s">
        <v>464</v>
      </c>
      <c r="L2" t="s">
        <v>4972</v>
      </c>
      <c r="M2" t="s">
        <v>466</v>
      </c>
      <c r="N2" t="s">
        <v>1184</v>
      </c>
      <c r="O2" t="s">
        <v>1414</v>
      </c>
      <c r="P2" t="s">
        <v>4974</v>
      </c>
      <c r="Q2" t="s">
        <v>1416</v>
      </c>
      <c r="R2" t="s">
        <v>1417</v>
      </c>
    </row>
    <row r="3" spans="1:18">
      <c r="A3" t="s">
        <v>461</v>
      </c>
      <c r="B3" t="s">
        <v>462</v>
      </c>
      <c r="C3" t="s">
        <v>4973</v>
      </c>
      <c r="D3" t="s">
        <v>4975</v>
      </c>
      <c r="E3">
        <v>935366.78200000001</v>
      </c>
      <c r="F3">
        <v>19.835000000000001</v>
      </c>
      <c r="G3" s="1">
        <v>8.5899999999999995E-8</v>
      </c>
      <c r="H3" s="1">
        <v>7.2200000000000007E-5</v>
      </c>
      <c r="I3" t="s">
        <v>48</v>
      </c>
      <c r="J3" t="s">
        <v>463</v>
      </c>
      <c r="K3" t="s">
        <v>464</v>
      </c>
      <c r="L3" t="s">
        <v>465</v>
      </c>
      <c r="M3" t="s">
        <v>466</v>
      </c>
      <c r="N3" t="s">
        <v>1413</v>
      </c>
      <c r="O3" t="s">
        <v>1414</v>
      </c>
      <c r="P3" t="s">
        <v>1415</v>
      </c>
      <c r="Q3" t="s">
        <v>1416</v>
      </c>
      <c r="R3" t="s">
        <v>1417</v>
      </c>
    </row>
    <row r="4" spans="1:18">
      <c r="A4" t="s">
        <v>599</v>
      </c>
      <c r="B4" t="s">
        <v>600</v>
      </c>
      <c r="C4" t="s">
        <v>4967</v>
      </c>
      <c r="D4" t="s">
        <v>6316</v>
      </c>
      <c r="E4">
        <v>4858.8490000000002</v>
      </c>
      <c r="F4">
        <v>12.246</v>
      </c>
      <c r="G4" s="1">
        <v>5.1000000000000003E-25</v>
      </c>
      <c r="H4" s="1">
        <v>3.4799999999999998E-21</v>
      </c>
      <c r="I4" t="s">
        <v>48</v>
      </c>
      <c r="J4" t="s">
        <v>48</v>
      </c>
      <c r="K4" t="s">
        <v>48</v>
      </c>
      <c r="L4" t="s">
        <v>4966</v>
      </c>
      <c r="M4" t="s">
        <v>601</v>
      </c>
      <c r="N4" t="s">
        <v>1510</v>
      </c>
      <c r="O4" t="s">
        <v>1176</v>
      </c>
      <c r="P4" t="s">
        <v>1176</v>
      </c>
      <c r="Q4" t="s">
        <v>1511</v>
      </c>
      <c r="R4" t="s">
        <v>48</v>
      </c>
    </row>
    <row r="5" spans="1:18">
      <c r="A5" t="s">
        <v>979</v>
      </c>
      <c r="B5" t="s">
        <v>6199</v>
      </c>
      <c r="C5" t="s">
        <v>6201</v>
      </c>
      <c r="D5" t="s">
        <v>6316</v>
      </c>
      <c r="E5">
        <v>984.16200000000003</v>
      </c>
      <c r="F5">
        <v>9.9429999999999996</v>
      </c>
      <c r="G5" s="1">
        <v>2.11E-10</v>
      </c>
      <c r="H5" s="1">
        <v>3.03E-7</v>
      </c>
      <c r="I5" t="s">
        <v>48</v>
      </c>
      <c r="J5" t="s">
        <v>48</v>
      </c>
      <c r="K5" t="s">
        <v>48</v>
      </c>
      <c r="L5" t="s">
        <v>48</v>
      </c>
      <c r="M5" t="s">
        <v>48</v>
      </c>
      <c r="N5" t="s">
        <v>1184</v>
      </c>
      <c r="O5" t="s">
        <v>1176</v>
      </c>
      <c r="P5" t="s">
        <v>1176</v>
      </c>
      <c r="Q5" t="s">
        <v>1679</v>
      </c>
      <c r="R5" t="s">
        <v>48</v>
      </c>
    </row>
    <row r="6" spans="1:18">
      <c r="A6" t="s">
        <v>3038</v>
      </c>
      <c r="B6" t="s">
        <v>6317</v>
      </c>
      <c r="C6" t="s">
        <v>6318</v>
      </c>
      <c r="D6" t="s">
        <v>6319</v>
      </c>
      <c r="E6">
        <v>944.84699999999998</v>
      </c>
      <c r="F6">
        <v>9.8840000000000003</v>
      </c>
      <c r="G6" s="1">
        <v>2.96E-11</v>
      </c>
      <c r="H6" s="1">
        <v>4.9000000000000002E-8</v>
      </c>
      <c r="I6" t="s">
        <v>48</v>
      </c>
      <c r="J6" t="s">
        <v>48</v>
      </c>
      <c r="K6" t="s">
        <v>3040</v>
      </c>
      <c r="L6" t="s">
        <v>5087</v>
      </c>
      <c r="M6" t="s">
        <v>3041</v>
      </c>
      <c r="N6" t="s">
        <v>1184</v>
      </c>
      <c r="O6" t="s">
        <v>1176</v>
      </c>
      <c r="P6" t="s">
        <v>1176</v>
      </c>
      <c r="Q6" t="s">
        <v>1176</v>
      </c>
      <c r="R6" t="s">
        <v>1176</v>
      </c>
    </row>
    <row r="7" spans="1:18">
      <c r="A7" t="s">
        <v>4685</v>
      </c>
      <c r="B7" t="s">
        <v>4686</v>
      </c>
      <c r="C7" t="s">
        <v>4967</v>
      </c>
      <c r="D7" t="s">
        <v>6316</v>
      </c>
      <c r="E7">
        <v>307.94900000000001</v>
      </c>
      <c r="F7">
        <v>8.2669999999999995</v>
      </c>
      <c r="G7" s="1">
        <v>3.14E-10</v>
      </c>
      <c r="H7" s="1">
        <v>4.1800000000000001E-7</v>
      </c>
      <c r="I7" t="s">
        <v>280</v>
      </c>
      <c r="J7" t="s">
        <v>48</v>
      </c>
      <c r="K7" t="s">
        <v>48</v>
      </c>
      <c r="L7" t="s">
        <v>4966</v>
      </c>
      <c r="M7" t="s">
        <v>4687</v>
      </c>
      <c r="N7" t="s">
        <v>4846</v>
      </c>
      <c r="O7" t="s">
        <v>1176</v>
      </c>
      <c r="P7" t="s">
        <v>1176</v>
      </c>
      <c r="Q7" t="s">
        <v>1176</v>
      </c>
      <c r="R7" t="s">
        <v>1176</v>
      </c>
    </row>
    <row r="8" spans="1:18">
      <c r="A8" t="s">
        <v>4684</v>
      </c>
      <c r="B8" t="s">
        <v>6320</v>
      </c>
      <c r="C8" t="s">
        <v>6201</v>
      </c>
      <c r="D8" t="s">
        <v>6316</v>
      </c>
      <c r="E8">
        <v>245.03700000000001</v>
      </c>
      <c r="F8">
        <v>7.9370000000000003</v>
      </c>
      <c r="G8" s="1">
        <v>1.37E-12</v>
      </c>
      <c r="H8" s="1">
        <v>2.6799999999999998E-9</v>
      </c>
      <c r="I8" t="s">
        <v>48</v>
      </c>
      <c r="J8" t="s">
        <v>48</v>
      </c>
      <c r="K8" t="s">
        <v>48</v>
      </c>
      <c r="L8" t="s">
        <v>48</v>
      </c>
      <c r="M8" t="s">
        <v>48</v>
      </c>
      <c r="N8" t="s">
        <v>4844</v>
      </c>
      <c r="O8" t="s">
        <v>1176</v>
      </c>
      <c r="P8" t="s">
        <v>1176</v>
      </c>
      <c r="Q8" t="s">
        <v>4845</v>
      </c>
      <c r="R8" t="s">
        <v>48</v>
      </c>
    </row>
    <row r="9" spans="1:18">
      <c r="A9" t="s">
        <v>1148</v>
      </c>
      <c r="B9" t="s">
        <v>1149</v>
      </c>
      <c r="C9" t="s">
        <v>4968</v>
      </c>
      <c r="D9" t="s">
        <v>6316</v>
      </c>
      <c r="E9">
        <v>243.65</v>
      </c>
      <c r="F9">
        <v>7.9290000000000003</v>
      </c>
      <c r="G9" s="1">
        <v>7.5100000000000004E-11</v>
      </c>
      <c r="H9" s="1">
        <v>1.17E-7</v>
      </c>
      <c r="I9" t="s">
        <v>1150</v>
      </c>
      <c r="J9" t="s">
        <v>1151</v>
      </c>
      <c r="K9" t="s">
        <v>48</v>
      </c>
      <c r="L9" t="s">
        <v>4971</v>
      </c>
      <c r="M9" t="s">
        <v>1153</v>
      </c>
      <c r="N9" t="s">
        <v>1751</v>
      </c>
      <c r="O9" t="s">
        <v>1176</v>
      </c>
      <c r="P9" t="s">
        <v>1176</v>
      </c>
      <c r="Q9" t="s">
        <v>1176</v>
      </c>
      <c r="R9" t="s">
        <v>1176</v>
      </c>
    </row>
    <row r="10" spans="1:18">
      <c r="A10" t="s">
        <v>4726</v>
      </c>
      <c r="B10" t="s">
        <v>6321</v>
      </c>
      <c r="C10" t="s">
        <v>6201</v>
      </c>
      <c r="D10" t="s">
        <v>6316</v>
      </c>
      <c r="E10">
        <v>235.02099999999999</v>
      </c>
      <c r="F10">
        <v>7.8769999999999998</v>
      </c>
      <c r="G10" s="1">
        <v>1.45E-9</v>
      </c>
      <c r="H10" s="1">
        <v>1.7600000000000001E-6</v>
      </c>
      <c r="I10" t="s">
        <v>48</v>
      </c>
      <c r="J10" t="s">
        <v>48</v>
      </c>
      <c r="K10" t="s">
        <v>48</v>
      </c>
      <c r="L10" t="s">
        <v>48</v>
      </c>
      <c r="M10" t="s">
        <v>48</v>
      </c>
      <c r="N10" t="s">
        <v>1184</v>
      </c>
      <c r="O10" t="s">
        <v>1176</v>
      </c>
      <c r="P10" t="s">
        <v>1176</v>
      </c>
      <c r="Q10" t="s">
        <v>1176</v>
      </c>
      <c r="R10" t="s">
        <v>1176</v>
      </c>
    </row>
    <row r="11" spans="1:18">
      <c r="A11" t="s">
        <v>4757</v>
      </c>
      <c r="B11" t="s">
        <v>6322</v>
      </c>
      <c r="C11" t="s">
        <v>6201</v>
      </c>
      <c r="D11" t="s">
        <v>6316</v>
      </c>
      <c r="E11">
        <v>200.482</v>
      </c>
      <c r="F11">
        <v>7.6470000000000002</v>
      </c>
      <c r="G11" s="1">
        <v>3.5499999999999999E-9</v>
      </c>
      <c r="H11" s="1">
        <v>3.8800000000000001E-6</v>
      </c>
      <c r="I11" t="s">
        <v>48</v>
      </c>
      <c r="J11" t="s">
        <v>48</v>
      </c>
      <c r="K11" t="s">
        <v>48</v>
      </c>
      <c r="L11" t="s">
        <v>48</v>
      </c>
      <c r="M11" t="s">
        <v>48</v>
      </c>
      <c r="N11" t="s">
        <v>4882</v>
      </c>
      <c r="O11" t="s">
        <v>1176</v>
      </c>
      <c r="P11" t="s">
        <v>1176</v>
      </c>
      <c r="Q11" t="s">
        <v>4883</v>
      </c>
      <c r="R11" t="s">
        <v>48</v>
      </c>
    </row>
    <row r="12" spans="1:18">
      <c r="A12" t="s">
        <v>853</v>
      </c>
      <c r="B12" t="s">
        <v>854</v>
      </c>
      <c r="C12" t="s">
        <v>5092</v>
      </c>
      <c r="D12" t="s">
        <v>6316</v>
      </c>
      <c r="E12">
        <v>197.096</v>
      </c>
      <c r="F12">
        <v>7.6230000000000002</v>
      </c>
      <c r="G12" s="1">
        <v>1.0800000000000001E-8</v>
      </c>
      <c r="H12" s="1">
        <v>1.0699999999999999E-5</v>
      </c>
      <c r="I12" t="s">
        <v>5091</v>
      </c>
      <c r="J12" t="s">
        <v>856</v>
      </c>
      <c r="K12" t="s">
        <v>857</v>
      </c>
      <c r="L12" t="s">
        <v>858</v>
      </c>
      <c r="M12" t="s">
        <v>859</v>
      </c>
      <c r="N12" t="s">
        <v>1184</v>
      </c>
      <c r="O12" t="s">
        <v>1176</v>
      </c>
      <c r="P12" t="s">
        <v>1176</v>
      </c>
      <c r="Q12" t="s">
        <v>1176</v>
      </c>
      <c r="R12" t="s">
        <v>1176</v>
      </c>
    </row>
    <row r="13" spans="1:18">
      <c r="A13" t="s">
        <v>4767</v>
      </c>
      <c r="B13" t="s">
        <v>4768</v>
      </c>
      <c r="C13" t="s">
        <v>5100</v>
      </c>
      <c r="D13" t="s">
        <v>4840</v>
      </c>
      <c r="E13">
        <v>196.203</v>
      </c>
      <c r="F13">
        <v>7.6159999999999997</v>
      </c>
      <c r="G13" s="1">
        <v>2.7799999999999999E-9</v>
      </c>
      <c r="H13" s="1">
        <v>3.1E-6</v>
      </c>
      <c r="I13" t="s">
        <v>4677</v>
      </c>
      <c r="J13" t="s">
        <v>4769</v>
      </c>
      <c r="K13" t="s">
        <v>4679</v>
      </c>
      <c r="L13" t="s">
        <v>5093</v>
      </c>
      <c r="M13" t="s">
        <v>4681</v>
      </c>
      <c r="N13" t="s">
        <v>1184</v>
      </c>
      <c r="O13" t="s">
        <v>4840</v>
      </c>
      <c r="P13" t="s">
        <v>4841</v>
      </c>
      <c r="Q13" t="s">
        <v>4842</v>
      </c>
      <c r="R13" t="s">
        <v>4843</v>
      </c>
    </row>
    <row r="14" spans="1:18">
      <c r="A14" t="s">
        <v>4675</v>
      </c>
      <c r="B14" t="s">
        <v>4676</v>
      </c>
      <c r="C14" t="s">
        <v>5100</v>
      </c>
      <c r="D14" t="s">
        <v>4840</v>
      </c>
      <c r="E14">
        <v>177.68</v>
      </c>
      <c r="F14">
        <v>7.4729999999999999</v>
      </c>
      <c r="G14" s="1">
        <v>5.0199999999999996E-9</v>
      </c>
      <c r="H14" s="1">
        <v>5.2700000000000004E-6</v>
      </c>
      <c r="I14" t="s">
        <v>4677</v>
      </c>
      <c r="J14" t="s">
        <v>4678</v>
      </c>
      <c r="K14" t="s">
        <v>4679</v>
      </c>
      <c r="L14" t="s">
        <v>4680</v>
      </c>
      <c r="M14" t="s">
        <v>4681</v>
      </c>
      <c r="N14" t="s">
        <v>4839</v>
      </c>
      <c r="O14" t="s">
        <v>4840</v>
      </c>
      <c r="P14" t="s">
        <v>4841</v>
      </c>
      <c r="Q14" t="s">
        <v>4842</v>
      </c>
      <c r="R14" t="s">
        <v>4843</v>
      </c>
    </row>
    <row r="15" spans="1:18">
      <c r="A15" t="s">
        <v>830</v>
      </c>
      <c r="B15" t="s">
        <v>831</v>
      </c>
      <c r="C15" t="s">
        <v>4986</v>
      </c>
      <c r="D15" t="s">
        <v>6316</v>
      </c>
      <c r="E15">
        <v>125.486</v>
      </c>
      <c r="F15">
        <v>6.9710000000000001</v>
      </c>
      <c r="G15" s="1">
        <v>1.44E-8</v>
      </c>
      <c r="H15" s="1">
        <v>1.4E-5</v>
      </c>
      <c r="I15" t="s">
        <v>48</v>
      </c>
      <c r="J15" t="s">
        <v>254</v>
      </c>
      <c r="K15" t="s">
        <v>48</v>
      </c>
      <c r="L15" t="s">
        <v>4985</v>
      </c>
      <c r="M15" t="s">
        <v>833</v>
      </c>
      <c r="N15" t="s">
        <v>1623</v>
      </c>
      <c r="O15" t="s">
        <v>1176</v>
      </c>
      <c r="P15" t="s">
        <v>1176</v>
      </c>
      <c r="Q15" t="s">
        <v>1176</v>
      </c>
      <c r="R15" t="s">
        <v>1176</v>
      </c>
    </row>
    <row r="16" spans="1:18">
      <c r="A16" t="s">
        <v>46</v>
      </c>
      <c r="B16" t="s">
        <v>6207</v>
      </c>
      <c r="C16" t="s">
        <v>6203</v>
      </c>
      <c r="D16" t="s">
        <v>6316</v>
      </c>
      <c r="E16">
        <v>112.181</v>
      </c>
      <c r="F16">
        <v>6.81</v>
      </c>
      <c r="G16" s="1">
        <v>5.2600000000000001E-8</v>
      </c>
      <c r="H16" s="1">
        <v>4.5599999999999997E-5</v>
      </c>
      <c r="I16" t="s">
        <v>48</v>
      </c>
      <c r="J16" t="s">
        <v>48</v>
      </c>
      <c r="K16" t="s">
        <v>48</v>
      </c>
      <c r="L16" t="s">
        <v>48</v>
      </c>
      <c r="M16" t="s">
        <v>48</v>
      </c>
      <c r="N16" t="s">
        <v>1188</v>
      </c>
      <c r="O16" t="s">
        <v>1176</v>
      </c>
      <c r="P16" t="s">
        <v>1176</v>
      </c>
      <c r="Q16" t="s">
        <v>1189</v>
      </c>
      <c r="R16" t="s">
        <v>48</v>
      </c>
    </row>
    <row r="17" spans="1:18">
      <c r="A17" t="s">
        <v>3236</v>
      </c>
      <c r="B17" t="s">
        <v>3237</v>
      </c>
      <c r="C17" t="s">
        <v>4967</v>
      </c>
      <c r="D17" t="s">
        <v>6316</v>
      </c>
      <c r="E17">
        <v>90.293000000000006</v>
      </c>
      <c r="F17">
        <v>6.4969999999999999</v>
      </c>
      <c r="G17" s="1">
        <v>1.68E-6</v>
      </c>
      <c r="H17">
        <v>1.1600580000000001E-3</v>
      </c>
      <c r="I17" t="s">
        <v>48</v>
      </c>
      <c r="J17" t="s">
        <v>48</v>
      </c>
      <c r="K17" t="s">
        <v>48</v>
      </c>
      <c r="L17" t="s">
        <v>4966</v>
      </c>
      <c r="M17" t="s">
        <v>3238</v>
      </c>
      <c r="N17" t="s">
        <v>1184</v>
      </c>
      <c r="O17" t="s">
        <v>1176</v>
      </c>
      <c r="P17" t="s">
        <v>1176</v>
      </c>
      <c r="Q17" t="s">
        <v>1176</v>
      </c>
      <c r="R17" t="s">
        <v>1176</v>
      </c>
    </row>
    <row r="18" spans="1:18">
      <c r="A18" t="s">
        <v>686</v>
      </c>
      <c r="B18" t="s">
        <v>687</v>
      </c>
      <c r="C18" t="s">
        <v>5159</v>
      </c>
      <c r="D18" t="s">
        <v>6164</v>
      </c>
      <c r="E18">
        <v>88.688999999999993</v>
      </c>
      <c r="F18">
        <v>6.4710000000000001</v>
      </c>
      <c r="G18">
        <v>1.1740599999999999E-4</v>
      </c>
      <c r="H18">
        <v>4.1324660999999999E-2</v>
      </c>
      <c r="I18" t="s">
        <v>199</v>
      </c>
      <c r="J18" t="s">
        <v>48</v>
      </c>
      <c r="K18" t="s">
        <v>48</v>
      </c>
      <c r="L18" t="s">
        <v>48</v>
      </c>
      <c r="M18" t="s">
        <v>5094</v>
      </c>
      <c r="N18" t="s">
        <v>1184</v>
      </c>
      <c r="O18" t="s">
        <v>1176</v>
      </c>
      <c r="P18" t="s">
        <v>1176</v>
      </c>
      <c r="Q18" t="s">
        <v>1176</v>
      </c>
      <c r="R18" t="s">
        <v>1176</v>
      </c>
    </row>
    <row r="19" spans="1:18">
      <c r="A19" t="s">
        <v>4727</v>
      </c>
      <c r="B19" t="s">
        <v>4728</v>
      </c>
      <c r="C19" t="s">
        <v>5096</v>
      </c>
      <c r="D19" t="s">
        <v>6316</v>
      </c>
      <c r="E19">
        <v>87.972999999999999</v>
      </c>
      <c r="F19">
        <v>6.4589999999999996</v>
      </c>
      <c r="G19" s="1">
        <v>3.1600000000000002E-13</v>
      </c>
      <c r="H19" s="1">
        <v>7.19E-10</v>
      </c>
      <c r="I19" t="s">
        <v>188</v>
      </c>
      <c r="J19" t="s">
        <v>958</v>
      </c>
      <c r="K19" t="s">
        <v>4729</v>
      </c>
      <c r="L19" t="s">
        <v>5095</v>
      </c>
      <c r="M19" t="s">
        <v>4730</v>
      </c>
      <c r="N19" t="s">
        <v>1184</v>
      </c>
      <c r="O19" t="s">
        <v>4872</v>
      </c>
      <c r="P19" t="s">
        <v>4873</v>
      </c>
      <c r="Q19" t="s">
        <v>1176</v>
      </c>
      <c r="R19" t="s">
        <v>1176</v>
      </c>
    </row>
    <row r="20" spans="1:18">
      <c r="A20" t="s">
        <v>4664</v>
      </c>
      <c r="B20" t="s">
        <v>6323</v>
      </c>
      <c r="C20" t="s">
        <v>6201</v>
      </c>
      <c r="D20" t="s">
        <v>6316</v>
      </c>
      <c r="E20">
        <v>84.168999999999997</v>
      </c>
      <c r="F20">
        <v>6.3949999999999996</v>
      </c>
      <c r="G20" s="1">
        <v>4.1600000000000002E-5</v>
      </c>
      <c r="H20">
        <v>1.9244877000000001E-2</v>
      </c>
      <c r="I20" t="s">
        <v>48</v>
      </c>
      <c r="J20" t="s">
        <v>48</v>
      </c>
      <c r="K20" t="s">
        <v>48</v>
      </c>
      <c r="L20" t="s">
        <v>48</v>
      </c>
      <c r="M20" t="s">
        <v>48</v>
      </c>
      <c r="N20" t="s">
        <v>4833</v>
      </c>
      <c r="O20" t="s">
        <v>1176</v>
      </c>
      <c r="P20" t="s">
        <v>1176</v>
      </c>
      <c r="Q20" t="s">
        <v>1176</v>
      </c>
      <c r="R20" t="s">
        <v>1176</v>
      </c>
    </row>
    <row r="21" spans="1:18">
      <c r="A21" t="s">
        <v>296</v>
      </c>
      <c r="B21" t="s">
        <v>297</v>
      </c>
      <c r="C21" t="s">
        <v>5097</v>
      </c>
      <c r="D21" t="s">
        <v>6316</v>
      </c>
      <c r="E21">
        <v>78.488</v>
      </c>
      <c r="F21">
        <v>6.2939999999999996</v>
      </c>
      <c r="G21" s="1">
        <v>3.4000000000000001E-6</v>
      </c>
      <c r="H21">
        <v>2.187507E-3</v>
      </c>
      <c r="I21" t="s">
        <v>48</v>
      </c>
      <c r="J21" t="s">
        <v>48</v>
      </c>
      <c r="K21" t="s">
        <v>48</v>
      </c>
      <c r="L21" t="s">
        <v>298</v>
      </c>
      <c r="M21" t="s">
        <v>299</v>
      </c>
      <c r="N21" t="s">
        <v>1184</v>
      </c>
      <c r="O21" t="s">
        <v>1176</v>
      </c>
      <c r="P21" t="s">
        <v>1176</v>
      </c>
      <c r="Q21" t="s">
        <v>1312</v>
      </c>
      <c r="R21" t="s">
        <v>1313</v>
      </c>
    </row>
    <row r="22" spans="1:18">
      <c r="A22" t="s">
        <v>2813</v>
      </c>
      <c r="B22" t="s">
        <v>2814</v>
      </c>
      <c r="C22" t="s">
        <v>5098</v>
      </c>
      <c r="D22" t="s">
        <v>4308</v>
      </c>
      <c r="E22">
        <v>69.816000000000003</v>
      </c>
      <c r="F22">
        <v>6.125</v>
      </c>
      <c r="G22" s="1">
        <v>1.1E-23</v>
      </c>
      <c r="H22" s="1">
        <v>6.02E-20</v>
      </c>
      <c r="I22" t="s">
        <v>65</v>
      </c>
      <c r="J22" t="s">
        <v>2815</v>
      </c>
      <c r="K22" t="s">
        <v>48</v>
      </c>
      <c r="L22" t="s">
        <v>5079</v>
      </c>
      <c r="M22" t="s">
        <v>2817</v>
      </c>
      <c r="N22" t="s">
        <v>1184</v>
      </c>
      <c r="O22" t="s">
        <v>4308</v>
      </c>
      <c r="P22" t="s">
        <v>4309</v>
      </c>
      <c r="Q22" t="s">
        <v>1176</v>
      </c>
      <c r="R22" t="s">
        <v>1176</v>
      </c>
    </row>
    <row r="23" spans="1:18">
      <c r="A23" t="s">
        <v>294</v>
      </c>
      <c r="B23" t="s">
        <v>6208</v>
      </c>
      <c r="C23" t="s">
        <v>5524</v>
      </c>
      <c r="D23" t="s">
        <v>6316</v>
      </c>
      <c r="E23">
        <v>67.38</v>
      </c>
      <c r="F23">
        <v>6.0739999999999998</v>
      </c>
      <c r="G23" s="1">
        <v>4.2699999999999998E-6</v>
      </c>
      <c r="H23">
        <v>2.6787870000000002E-3</v>
      </c>
      <c r="I23" t="s">
        <v>48</v>
      </c>
      <c r="J23" t="s">
        <v>48</v>
      </c>
      <c r="K23" t="s">
        <v>48</v>
      </c>
      <c r="L23" t="s">
        <v>48</v>
      </c>
      <c r="M23" t="s">
        <v>48</v>
      </c>
      <c r="N23" t="s">
        <v>1184</v>
      </c>
      <c r="O23" t="s">
        <v>1176</v>
      </c>
      <c r="P23" t="s">
        <v>1176</v>
      </c>
      <c r="Q23" t="s">
        <v>1176</v>
      </c>
      <c r="R23" t="s">
        <v>1176</v>
      </c>
    </row>
    <row r="24" spans="1:18">
      <c r="A24" t="s">
        <v>4770</v>
      </c>
      <c r="B24" t="s">
        <v>4771</v>
      </c>
      <c r="C24" t="s">
        <v>5100</v>
      </c>
      <c r="D24" t="s">
        <v>4840</v>
      </c>
      <c r="E24">
        <v>59.506999999999998</v>
      </c>
      <c r="F24">
        <v>5.8949999999999996</v>
      </c>
      <c r="G24" s="1">
        <v>6.7399999999999998E-5</v>
      </c>
      <c r="H24">
        <v>2.8998807000000001E-2</v>
      </c>
      <c r="I24" t="s">
        <v>4677</v>
      </c>
      <c r="J24" t="s">
        <v>4678</v>
      </c>
      <c r="K24" t="s">
        <v>4679</v>
      </c>
      <c r="L24" t="s">
        <v>5093</v>
      </c>
      <c r="M24" t="s">
        <v>4772</v>
      </c>
      <c r="N24" t="s">
        <v>1184</v>
      </c>
      <c r="O24" t="s">
        <v>4840</v>
      </c>
      <c r="P24" t="s">
        <v>5099</v>
      </c>
      <c r="Q24" t="s">
        <v>4842</v>
      </c>
      <c r="R24" t="s">
        <v>4843</v>
      </c>
    </row>
    <row r="25" spans="1:18">
      <c r="A25" t="s">
        <v>4740</v>
      </c>
      <c r="B25" t="s">
        <v>4741</v>
      </c>
      <c r="C25" t="s">
        <v>5102</v>
      </c>
      <c r="D25" t="s">
        <v>6316</v>
      </c>
      <c r="E25">
        <v>44.783000000000001</v>
      </c>
      <c r="F25">
        <v>5.4850000000000003</v>
      </c>
      <c r="G25" s="1">
        <v>2.7000000000000002E-25</v>
      </c>
      <c r="H25" s="1">
        <v>2.11E-21</v>
      </c>
      <c r="I25" t="s">
        <v>48</v>
      </c>
      <c r="J25" t="s">
        <v>48</v>
      </c>
      <c r="K25" t="s">
        <v>48</v>
      </c>
      <c r="L25" t="s">
        <v>5101</v>
      </c>
      <c r="M25" t="s">
        <v>4742</v>
      </c>
      <c r="N25" t="s">
        <v>4876</v>
      </c>
      <c r="O25" t="s">
        <v>1176</v>
      </c>
      <c r="P25" t="s">
        <v>1176</v>
      </c>
      <c r="Q25" t="s">
        <v>1176</v>
      </c>
      <c r="R25" t="s">
        <v>1176</v>
      </c>
    </row>
    <row r="26" spans="1:18">
      <c r="A26" t="s">
        <v>1170</v>
      </c>
      <c r="B26" t="s">
        <v>1171</v>
      </c>
      <c r="C26" t="s">
        <v>5089</v>
      </c>
      <c r="D26" t="s">
        <v>1170</v>
      </c>
      <c r="E26">
        <v>43.801000000000002</v>
      </c>
      <c r="F26">
        <v>5.4530000000000003</v>
      </c>
      <c r="G26" s="1">
        <v>3.1300000000000002E-5</v>
      </c>
      <c r="H26">
        <v>1.5383033000000001E-2</v>
      </c>
      <c r="I26" t="s">
        <v>48</v>
      </c>
      <c r="J26" t="s">
        <v>48</v>
      </c>
      <c r="K26" t="s">
        <v>48</v>
      </c>
      <c r="L26" t="s">
        <v>48</v>
      </c>
      <c r="M26" t="s">
        <v>48</v>
      </c>
      <c r="N26" t="s">
        <v>4952</v>
      </c>
      <c r="O26" t="s">
        <v>1176</v>
      </c>
      <c r="P26" t="s">
        <v>1176</v>
      </c>
      <c r="Q26" t="s">
        <v>1176</v>
      </c>
      <c r="R26" t="s">
        <v>1176</v>
      </c>
    </row>
    <row r="27" spans="1:18">
      <c r="A27" t="s">
        <v>4704</v>
      </c>
      <c r="B27" t="s">
        <v>4705</v>
      </c>
      <c r="C27" t="s">
        <v>5096</v>
      </c>
      <c r="D27" t="s">
        <v>6316</v>
      </c>
      <c r="E27">
        <v>31.405000000000001</v>
      </c>
      <c r="F27">
        <v>4.9729999999999999</v>
      </c>
      <c r="G27" s="1">
        <v>3.0400000000000002E-7</v>
      </c>
      <c r="H27">
        <v>2.3423500000000001E-4</v>
      </c>
      <c r="I27" t="s">
        <v>128</v>
      </c>
      <c r="J27" t="s">
        <v>457</v>
      </c>
      <c r="K27" t="s">
        <v>4706</v>
      </c>
      <c r="L27" t="s">
        <v>5095</v>
      </c>
      <c r="M27" t="s">
        <v>4707</v>
      </c>
      <c r="N27" t="s">
        <v>4859</v>
      </c>
      <c r="O27" t="s">
        <v>1176</v>
      </c>
      <c r="P27" t="s">
        <v>1176</v>
      </c>
      <c r="Q27" t="s">
        <v>4860</v>
      </c>
      <c r="R27" t="s">
        <v>4861</v>
      </c>
    </row>
    <row r="28" spans="1:18">
      <c r="A28" t="s">
        <v>527</v>
      </c>
      <c r="B28" t="s">
        <v>6324</v>
      </c>
      <c r="C28" t="s">
        <v>6325</v>
      </c>
      <c r="D28" t="s">
        <v>6316</v>
      </c>
      <c r="E28">
        <v>30.87</v>
      </c>
      <c r="F28">
        <v>4.9480000000000004</v>
      </c>
      <c r="G28" s="1">
        <v>1.3499999999999999E-5</v>
      </c>
      <c r="H28">
        <v>7.5026870000000001E-3</v>
      </c>
      <c r="I28" t="s">
        <v>48</v>
      </c>
      <c r="J28" t="s">
        <v>48</v>
      </c>
      <c r="K28" t="s">
        <v>48</v>
      </c>
      <c r="L28" t="s">
        <v>48</v>
      </c>
      <c r="M28" t="s">
        <v>529</v>
      </c>
      <c r="N28" t="s">
        <v>1184</v>
      </c>
      <c r="O28" t="s">
        <v>4919</v>
      </c>
      <c r="P28" t="s">
        <v>4920</v>
      </c>
      <c r="Q28" t="s">
        <v>1460</v>
      </c>
      <c r="R28" t="s">
        <v>1461</v>
      </c>
    </row>
    <row r="29" spans="1:18">
      <c r="A29" t="s">
        <v>3618</v>
      </c>
      <c r="B29" t="s">
        <v>6326</v>
      </c>
      <c r="C29" t="s">
        <v>5524</v>
      </c>
      <c r="D29" t="s">
        <v>6316</v>
      </c>
      <c r="E29">
        <v>26.824000000000002</v>
      </c>
      <c r="F29">
        <v>4.7450000000000001</v>
      </c>
      <c r="G29" s="1">
        <v>4.4499999999999997E-47</v>
      </c>
      <c r="H29" s="1">
        <v>8.0999999999999993E-43</v>
      </c>
      <c r="I29" t="s">
        <v>3620</v>
      </c>
      <c r="J29" t="s">
        <v>154</v>
      </c>
      <c r="K29" t="s">
        <v>3621</v>
      </c>
      <c r="L29" t="s">
        <v>3622</v>
      </c>
      <c r="M29" t="s">
        <v>3623</v>
      </c>
      <c r="N29" t="s">
        <v>4647</v>
      </c>
      <c r="O29" t="s">
        <v>1176</v>
      </c>
      <c r="P29" t="s">
        <v>1176</v>
      </c>
      <c r="Q29" t="s">
        <v>1176</v>
      </c>
      <c r="R29" t="s">
        <v>1176</v>
      </c>
    </row>
    <row r="30" spans="1:18">
      <c r="A30" t="s">
        <v>4778</v>
      </c>
      <c r="B30" t="s">
        <v>6327</v>
      </c>
      <c r="C30" t="s">
        <v>6201</v>
      </c>
      <c r="D30" t="s">
        <v>6316</v>
      </c>
      <c r="E30">
        <v>25.879000000000001</v>
      </c>
      <c r="F30">
        <v>4.694</v>
      </c>
      <c r="G30" s="1">
        <v>4.07E-8</v>
      </c>
      <c r="H30" s="1">
        <v>3.6399999999999997E-5</v>
      </c>
      <c r="I30" t="s">
        <v>48</v>
      </c>
      <c r="J30" t="s">
        <v>48</v>
      </c>
      <c r="K30" t="s">
        <v>48</v>
      </c>
      <c r="L30" t="s">
        <v>48</v>
      </c>
      <c r="M30" t="s">
        <v>4779</v>
      </c>
      <c r="N30" t="s">
        <v>4890</v>
      </c>
      <c r="O30" t="s">
        <v>1176</v>
      </c>
      <c r="P30" t="s">
        <v>1176</v>
      </c>
      <c r="Q30" t="s">
        <v>1176</v>
      </c>
      <c r="R30" t="s">
        <v>1176</v>
      </c>
    </row>
    <row r="31" spans="1:18">
      <c r="A31" t="s">
        <v>3476</v>
      </c>
      <c r="B31" t="s">
        <v>3477</v>
      </c>
      <c r="C31" t="s">
        <v>5103</v>
      </c>
      <c r="D31" t="s">
        <v>6316</v>
      </c>
      <c r="E31">
        <v>23.491</v>
      </c>
      <c r="F31">
        <v>4.5540000000000003</v>
      </c>
      <c r="G31" s="1">
        <v>1.62E-11</v>
      </c>
      <c r="H31" s="1">
        <v>2.8600000000000001E-8</v>
      </c>
      <c r="I31" t="s">
        <v>3478</v>
      </c>
      <c r="J31" t="s">
        <v>48</v>
      </c>
      <c r="K31" t="s">
        <v>48</v>
      </c>
      <c r="L31" t="s">
        <v>5062</v>
      </c>
      <c r="M31" t="s">
        <v>3479</v>
      </c>
      <c r="N31" t="s">
        <v>4577</v>
      </c>
      <c r="O31" t="s">
        <v>1176</v>
      </c>
      <c r="P31" t="s">
        <v>1176</v>
      </c>
      <c r="Q31" t="s">
        <v>1176</v>
      </c>
      <c r="R31" t="s">
        <v>1176</v>
      </c>
    </row>
    <row r="32" spans="1:18">
      <c r="A32" t="s">
        <v>420</v>
      </c>
      <c r="B32" t="s">
        <v>421</v>
      </c>
      <c r="C32" t="s">
        <v>4990</v>
      </c>
      <c r="D32" t="s">
        <v>1391</v>
      </c>
      <c r="E32">
        <v>21.481999999999999</v>
      </c>
      <c r="F32">
        <v>4.4249999999999998</v>
      </c>
      <c r="G32" s="1">
        <v>5.2099999999999996E-10</v>
      </c>
      <c r="H32" s="1">
        <v>6.61E-7</v>
      </c>
      <c r="I32" t="s">
        <v>422</v>
      </c>
      <c r="J32" t="s">
        <v>423</v>
      </c>
      <c r="K32" t="s">
        <v>48</v>
      </c>
      <c r="L32" t="s">
        <v>424</v>
      </c>
      <c r="M32" t="s">
        <v>4989</v>
      </c>
      <c r="N32" t="s">
        <v>1184</v>
      </c>
      <c r="O32" t="s">
        <v>1391</v>
      </c>
      <c r="P32" t="s">
        <v>1392</v>
      </c>
      <c r="Q32" t="s">
        <v>1393</v>
      </c>
      <c r="R32" t="s">
        <v>1394</v>
      </c>
    </row>
    <row r="33" spans="1:18">
      <c r="A33" t="s">
        <v>4731</v>
      </c>
      <c r="B33" t="s">
        <v>4732</v>
      </c>
      <c r="C33" t="s">
        <v>5105</v>
      </c>
      <c r="D33" t="s">
        <v>5106</v>
      </c>
      <c r="E33">
        <v>21.439</v>
      </c>
      <c r="F33">
        <v>4.4219999999999997</v>
      </c>
      <c r="G33" s="1">
        <v>1.4700000000000001E-10</v>
      </c>
      <c r="H33" s="1">
        <v>2.17E-7</v>
      </c>
      <c r="I33" t="s">
        <v>48</v>
      </c>
      <c r="J33" t="s">
        <v>48</v>
      </c>
      <c r="K33" t="s">
        <v>4733</v>
      </c>
      <c r="L33" t="s">
        <v>5104</v>
      </c>
      <c r="M33" t="s">
        <v>4734</v>
      </c>
      <c r="N33" t="s">
        <v>4874</v>
      </c>
      <c r="O33" t="s">
        <v>1176</v>
      </c>
      <c r="P33" t="s">
        <v>1176</v>
      </c>
      <c r="Q33" t="s">
        <v>1176</v>
      </c>
      <c r="R33" t="s">
        <v>1176</v>
      </c>
    </row>
    <row r="34" spans="1:18">
      <c r="A34" t="s">
        <v>4711</v>
      </c>
      <c r="B34" t="s">
        <v>4712</v>
      </c>
      <c r="C34" t="s">
        <v>5108</v>
      </c>
      <c r="D34" t="s">
        <v>6316</v>
      </c>
      <c r="E34">
        <v>20.808</v>
      </c>
      <c r="F34">
        <v>4.3789999999999996</v>
      </c>
      <c r="G34" s="1">
        <v>3.27E-12</v>
      </c>
      <c r="H34" s="1">
        <v>5.9600000000000001E-9</v>
      </c>
      <c r="I34" t="s">
        <v>48</v>
      </c>
      <c r="J34" t="s">
        <v>48</v>
      </c>
      <c r="K34" t="s">
        <v>48</v>
      </c>
      <c r="L34" t="s">
        <v>5107</v>
      </c>
      <c r="M34" t="s">
        <v>4713</v>
      </c>
      <c r="N34" t="s">
        <v>4863</v>
      </c>
      <c r="O34" t="s">
        <v>1176</v>
      </c>
      <c r="P34" t="s">
        <v>1176</v>
      </c>
      <c r="Q34" t="s">
        <v>1176</v>
      </c>
      <c r="R34" t="s">
        <v>1176</v>
      </c>
    </row>
    <row r="35" spans="1:18">
      <c r="A35" t="s">
        <v>4674</v>
      </c>
      <c r="B35" t="s">
        <v>6328</v>
      </c>
      <c r="C35" t="s">
        <v>6201</v>
      </c>
      <c r="D35" t="s">
        <v>6316</v>
      </c>
      <c r="E35">
        <v>16.036000000000001</v>
      </c>
      <c r="F35">
        <v>4.0030000000000001</v>
      </c>
      <c r="G35" s="1">
        <v>4.74E-5</v>
      </c>
      <c r="H35">
        <v>2.1404883E-2</v>
      </c>
      <c r="I35" t="s">
        <v>48</v>
      </c>
      <c r="J35" t="s">
        <v>48</v>
      </c>
      <c r="K35" t="s">
        <v>48</v>
      </c>
      <c r="L35" t="s">
        <v>48</v>
      </c>
      <c r="M35" t="s">
        <v>48</v>
      </c>
      <c r="N35" t="s">
        <v>4838</v>
      </c>
      <c r="O35" t="s">
        <v>1176</v>
      </c>
      <c r="P35" t="s">
        <v>1176</v>
      </c>
      <c r="Q35" t="s">
        <v>1176</v>
      </c>
      <c r="R35" t="s">
        <v>1176</v>
      </c>
    </row>
    <row r="36" spans="1:18">
      <c r="A36" t="s">
        <v>638</v>
      </c>
      <c r="B36" t="s">
        <v>639</v>
      </c>
      <c r="C36" t="s">
        <v>5109</v>
      </c>
      <c r="D36" t="s">
        <v>6316</v>
      </c>
      <c r="E36">
        <v>15.91</v>
      </c>
      <c r="F36">
        <v>3.992</v>
      </c>
      <c r="G36" s="1">
        <v>1.95E-5</v>
      </c>
      <c r="H36">
        <v>1.0250853000000001E-2</v>
      </c>
      <c r="I36" t="s">
        <v>48</v>
      </c>
      <c r="J36" t="s">
        <v>48</v>
      </c>
      <c r="K36" t="s">
        <v>48</v>
      </c>
      <c r="L36" t="s">
        <v>48</v>
      </c>
      <c r="M36" t="s">
        <v>4987</v>
      </c>
      <c r="N36" t="s">
        <v>1533</v>
      </c>
      <c r="O36" t="s">
        <v>1176</v>
      </c>
      <c r="P36" t="s">
        <v>1176</v>
      </c>
      <c r="Q36" t="s">
        <v>1534</v>
      </c>
      <c r="R36" t="s">
        <v>48</v>
      </c>
    </row>
    <row r="37" spans="1:18">
      <c r="A37" t="s">
        <v>4758</v>
      </c>
      <c r="B37" t="s">
        <v>4759</v>
      </c>
      <c r="C37" t="s">
        <v>5111</v>
      </c>
      <c r="D37" t="s">
        <v>5113</v>
      </c>
      <c r="E37">
        <v>15.840999999999999</v>
      </c>
      <c r="F37">
        <v>3.9860000000000002</v>
      </c>
      <c r="G37" s="1">
        <v>5.7099999999999999E-19</v>
      </c>
      <c r="H37" s="1">
        <v>2.0799999999999999E-15</v>
      </c>
      <c r="I37" t="s">
        <v>147</v>
      </c>
      <c r="J37" t="s">
        <v>4760</v>
      </c>
      <c r="K37" t="s">
        <v>4761</v>
      </c>
      <c r="L37" t="s">
        <v>4762</v>
      </c>
      <c r="M37" t="s">
        <v>4763</v>
      </c>
      <c r="N37" t="s">
        <v>1184</v>
      </c>
      <c r="O37" t="s">
        <v>4884</v>
      </c>
      <c r="P37" t="s">
        <v>5112</v>
      </c>
      <c r="Q37" t="s">
        <v>4885</v>
      </c>
      <c r="R37" t="s">
        <v>5110</v>
      </c>
    </row>
    <row r="38" spans="1:18">
      <c r="A38" t="s">
        <v>4714</v>
      </c>
      <c r="B38" t="s">
        <v>4715</v>
      </c>
      <c r="C38" t="s">
        <v>5115</v>
      </c>
      <c r="D38" t="s">
        <v>4865</v>
      </c>
      <c r="E38">
        <v>15.638</v>
      </c>
      <c r="F38">
        <v>3.9670000000000001</v>
      </c>
      <c r="G38" s="1">
        <v>6.6400000000000001E-5</v>
      </c>
      <c r="H38">
        <v>2.8998807000000001E-2</v>
      </c>
      <c r="I38" t="s">
        <v>3499</v>
      </c>
      <c r="J38" t="s">
        <v>3500</v>
      </c>
      <c r="K38" t="s">
        <v>3501</v>
      </c>
      <c r="L38" t="s">
        <v>5114</v>
      </c>
      <c r="M38" t="s">
        <v>4716</v>
      </c>
      <c r="N38" t="s">
        <v>4864</v>
      </c>
      <c r="O38" t="s">
        <v>4865</v>
      </c>
      <c r="P38" t="s">
        <v>4866</v>
      </c>
      <c r="Q38" t="s">
        <v>4867</v>
      </c>
      <c r="R38" t="s">
        <v>4868</v>
      </c>
    </row>
    <row r="39" spans="1:18">
      <c r="A39" t="s">
        <v>883</v>
      </c>
      <c r="B39" t="s">
        <v>884</v>
      </c>
      <c r="C39" t="s">
        <v>4967</v>
      </c>
      <c r="D39" t="s">
        <v>6316</v>
      </c>
      <c r="E39">
        <v>14.404999999999999</v>
      </c>
      <c r="F39">
        <v>3.8490000000000002</v>
      </c>
      <c r="G39" s="1">
        <v>1.57E-6</v>
      </c>
      <c r="H39">
        <v>1.1137E-3</v>
      </c>
      <c r="I39" t="s">
        <v>48</v>
      </c>
      <c r="J39" t="s">
        <v>48</v>
      </c>
      <c r="K39" t="s">
        <v>48</v>
      </c>
      <c r="L39" t="s">
        <v>4966</v>
      </c>
      <c r="M39" t="s">
        <v>885</v>
      </c>
      <c r="N39" t="s">
        <v>1639</v>
      </c>
      <c r="O39" t="s">
        <v>1176</v>
      </c>
      <c r="P39" t="s">
        <v>1176</v>
      </c>
      <c r="Q39" t="s">
        <v>1640</v>
      </c>
      <c r="R39" t="s">
        <v>48</v>
      </c>
    </row>
    <row r="40" spans="1:18">
      <c r="A40" t="s">
        <v>1102</v>
      </c>
      <c r="B40" t="s">
        <v>1103</v>
      </c>
      <c r="C40" t="s">
        <v>6329</v>
      </c>
      <c r="D40" t="s">
        <v>6330</v>
      </c>
      <c r="E40">
        <v>13.978</v>
      </c>
      <c r="F40">
        <v>3.8050000000000002</v>
      </c>
      <c r="G40" s="1">
        <v>4.2100000000000002E-17</v>
      </c>
      <c r="H40" s="1">
        <v>1.2099999999999999E-13</v>
      </c>
      <c r="I40" t="s">
        <v>48</v>
      </c>
      <c r="J40" t="s">
        <v>48</v>
      </c>
      <c r="K40" t="s">
        <v>48</v>
      </c>
      <c r="L40" t="s">
        <v>48</v>
      </c>
      <c r="M40" t="s">
        <v>48</v>
      </c>
      <c r="N40" t="s">
        <v>1184</v>
      </c>
      <c r="O40" t="s">
        <v>1176</v>
      </c>
      <c r="P40" t="s">
        <v>1176</v>
      </c>
      <c r="Q40" t="s">
        <v>1176</v>
      </c>
      <c r="R40" t="s">
        <v>1176</v>
      </c>
    </row>
    <row r="41" spans="1:18">
      <c r="A41" t="s">
        <v>4697</v>
      </c>
      <c r="B41" t="s">
        <v>6331</v>
      </c>
      <c r="C41" t="s">
        <v>6201</v>
      </c>
      <c r="D41" t="s">
        <v>6316</v>
      </c>
      <c r="E41">
        <v>13.644</v>
      </c>
      <c r="F41">
        <v>3.77</v>
      </c>
      <c r="G41">
        <v>1.18773E-4</v>
      </c>
      <c r="H41">
        <v>4.1324660999999999E-2</v>
      </c>
      <c r="I41" t="s">
        <v>65</v>
      </c>
      <c r="J41" t="s">
        <v>154</v>
      </c>
      <c r="K41" t="s">
        <v>4698</v>
      </c>
      <c r="L41" t="s">
        <v>877</v>
      </c>
      <c r="M41" t="s">
        <v>4699</v>
      </c>
      <c r="N41" t="s">
        <v>4855</v>
      </c>
      <c r="O41" t="s">
        <v>1176</v>
      </c>
      <c r="P41" t="s">
        <v>1176</v>
      </c>
      <c r="Q41" t="s">
        <v>1176</v>
      </c>
      <c r="R41" t="s">
        <v>1176</v>
      </c>
    </row>
    <row r="42" spans="1:18">
      <c r="A42" t="s">
        <v>385</v>
      </c>
      <c r="B42" t="s">
        <v>386</v>
      </c>
      <c r="C42" t="s">
        <v>4965</v>
      </c>
      <c r="D42" t="s">
        <v>6330</v>
      </c>
      <c r="E42">
        <v>12.177</v>
      </c>
      <c r="F42">
        <v>3.6059999999999999</v>
      </c>
      <c r="G42" s="1">
        <v>1.03E-24</v>
      </c>
      <c r="H42" s="1">
        <v>6.2800000000000002E-21</v>
      </c>
      <c r="I42" t="s">
        <v>48</v>
      </c>
      <c r="J42" t="s">
        <v>48</v>
      </c>
      <c r="K42" t="s">
        <v>48</v>
      </c>
      <c r="L42" t="s">
        <v>48</v>
      </c>
      <c r="M42" t="s">
        <v>4964</v>
      </c>
      <c r="N42" t="s">
        <v>1366</v>
      </c>
      <c r="O42" t="s">
        <v>1176</v>
      </c>
      <c r="P42" t="s">
        <v>1176</v>
      </c>
      <c r="Q42" t="s">
        <v>1367</v>
      </c>
      <c r="R42" t="s">
        <v>48</v>
      </c>
    </row>
    <row r="43" spans="1:18">
      <c r="A43" t="s">
        <v>2399</v>
      </c>
      <c r="B43" t="s">
        <v>2400</v>
      </c>
      <c r="C43" t="s">
        <v>5067</v>
      </c>
      <c r="D43" t="s">
        <v>6316</v>
      </c>
      <c r="E43">
        <v>12.170999999999999</v>
      </c>
      <c r="F43">
        <v>3.605</v>
      </c>
      <c r="G43" s="1">
        <v>7.9400000000000003E-9</v>
      </c>
      <c r="H43" s="1">
        <v>8.0399999999999993E-6</v>
      </c>
      <c r="I43" t="s">
        <v>48</v>
      </c>
      <c r="J43" t="s">
        <v>48</v>
      </c>
      <c r="K43" t="s">
        <v>48</v>
      </c>
      <c r="L43" t="s">
        <v>48</v>
      </c>
      <c r="M43" t="s">
        <v>48</v>
      </c>
      <c r="N43" t="s">
        <v>4055</v>
      </c>
      <c r="O43" t="s">
        <v>4056</v>
      </c>
      <c r="P43" t="s">
        <v>5066</v>
      </c>
      <c r="Q43" t="s">
        <v>1176</v>
      </c>
      <c r="R43" t="s">
        <v>1176</v>
      </c>
    </row>
    <row r="44" spans="1:18">
      <c r="A44" t="s">
        <v>4660</v>
      </c>
      <c r="B44" t="s">
        <v>4661</v>
      </c>
      <c r="C44" t="s">
        <v>4967</v>
      </c>
      <c r="D44" t="s">
        <v>6316</v>
      </c>
      <c r="E44">
        <v>11.683</v>
      </c>
      <c r="F44">
        <v>3.5459999999999998</v>
      </c>
      <c r="G44" s="1">
        <v>1.08E-5</v>
      </c>
      <c r="H44">
        <v>6.1370009999999996E-3</v>
      </c>
      <c r="I44" t="s">
        <v>65</v>
      </c>
      <c r="J44" t="s">
        <v>502</v>
      </c>
      <c r="K44" t="s">
        <v>4662</v>
      </c>
      <c r="L44" t="s">
        <v>4966</v>
      </c>
      <c r="M44" t="s">
        <v>4663</v>
      </c>
      <c r="N44" t="s">
        <v>4832</v>
      </c>
      <c r="O44" t="s">
        <v>1176</v>
      </c>
      <c r="P44" t="s">
        <v>1176</v>
      </c>
      <c r="Q44" t="s">
        <v>1176</v>
      </c>
      <c r="R44" t="s">
        <v>1176</v>
      </c>
    </row>
    <row r="45" spans="1:18">
      <c r="A45" t="s">
        <v>4750</v>
      </c>
      <c r="B45" t="s">
        <v>4751</v>
      </c>
      <c r="C45" t="s">
        <v>6332</v>
      </c>
      <c r="D45" t="s">
        <v>6333</v>
      </c>
      <c r="E45">
        <v>11.363</v>
      </c>
      <c r="F45">
        <v>3.5059999999999998</v>
      </c>
      <c r="G45" s="1">
        <v>8.85E-7</v>
      </c>
      <c r="H45">
        <v>6.6195999999999996E-4</v>
      </c>
      <c r="I45" t="s">
        <v>4752</v>
      </c>
      <c r="J45" t="s">
        <v>154</v>
      </c>
      <c r="K45" t="s">
        <v>48</v>
      </c>
      <c r="L45" t="s">
        <v>5116</v>
      </c>
      <c r="M45" t="s">
        <v>4753</v>
      </c>
      <c r="N45" t="s">
        <v>4879</v>
      </c>
      <c r="O45" t="s">
        <v>1176</v>
      </c>
      <c r="P45" t="s">
        <v>1176</v>
      </c>
      <c r="Q45" t="s">
        <v>1176</v>
      </c>
      <c r="R45" t="s">
        <v>1176</v>
      </c>
    </row>
    <row r="46" spans="1:18">
      <c r="A46" t="s">
        <v>869</v>
      </c>
      <c r="B46" t="s">
        <v>870</v>
      </c>
      <c r="C46" t="s">
        <v>4970</v>
      </c>
      <c r="D46" t="s">
        <v>6316</v>
      </c>
      <c r="E46">
        <v>11.271000000000001</v>
      </c>
      <c r="F46">
        <v>3.4950000000000001</v>
      </c>
      <c r="G46" s="1">
        <v>8.5199999999999997E-19</v>
      </c>
      <c r="H46" s="1">
        <v>2.91E-15</v>
      </c>
      <c r="I46" t="s">
        <v>48</v>
      </c>
      <c r="J46" t="s">
        <v>48</v>
      </c>
      <c r="K46" t="s">
        <v>48</v>
      </c>
      <c r="L46" t="s">
        <v>4969</v>
      </c>
      <c r="M46" t="s">
        <v>872</v>
      </c>
      <c r="N46" t="s">
        <v>1635</v>
      </c>
      <c r="O46" t="s">
        <v>1176</v>
      </c>
      <c r="P46" t="s">
        <v>1176</v>
      </c>
      <c r="Q46" t="s">
        <v>1176</v>
      </c>
      <c r="R46" t="s">
        <v>1176</v>
      </c>
    </row>
    <row r="47" spans="1:18">
      <c r="A47" t="s">
        <v>4764</v>
      </c>
      <c r="B47" t="s">
        <v>6334</v>
      </c>
      <c r="C47" t="s">
        <v>6178</v>
      </c>
      <c r="D47" t="s">
        <v>6316</v>
      </c>
      <c r="E47">
        <v>10.723000000000001</v>
      </c>
      <c r="F47">
        <v>3.423</v>
      </c>
      <c r="G47" s="1">
        <v>2.8700000000000001E-6</v>
      </c>
      <c r="H47">
        <v>1.8684579999999999E-3</v>
      </c>
      <c r="I47" t="s">
        <v>188</v>
      </c>
      <c r="J47" t="s">
        <v>48</v>
      </c>
      <c r="K47" t="s">
        <v>4765</v>
      </c>
      <c r="L47" t="s">
        <v>48</v>
      </c>
      <c r="M47" t="s">
        <v>4766</v>
      </c>
      <c r="N47" t="s">
        <v>1184</v>
      </c>
      <c r="O47" t="s">
        <v>4886</v>
      </c>
      <c r="P47" t="s">
        <v>4887</v>
      </c>
      <c r="Q47" t="s">
        <v>1176</v>
      </c>
      <c r="R47" t="s">
        <v>1176</v>
      </c>
    </row>
    <row r="48" spans="1:18">
      <c r="A48" t="s">
        <v>506</v>
      </c>
      <c r="B48" t="s">
        <v>6241</v>
      </c>
      <c r="C48" t="s">
        <v>6201</v>
      </c>
      <c r="D48" t="s">
        <v>6316</v>
      </c>
      <c r="E48">
        <v>10.696999999999999</v>
      </c>
      <c r="F48">
        <v>3.419</v>
      </c>
      <c r="G48" s="1">
        <v>7.6799999999999999E-9</v>
      </c>
      <c r="H48" s="1">
        <v>7.9200000000000004E-6</v>
      </c>
      <c r="I48" t="s">
        <v>48</v>
      </c>
      <c r="J48" t="s">
        <v>48</v>
      </c>
      <c r="K48" t="s">
        <v>48</v>
      </c>
      <c r="L48" t="s">
        <v>48</v>
      </c>
      <c r="M48" t="s">
        <v>508</v>
      </c>
      <c r="N48" t="s">
        <v>1445</v>
      </c>
      <c r="O48" t="s">
        <v>1176</v>
      </c>
      <c r="P48" t="s">
        <v>1176</v>
      </c>
      <c r="Q48" t="s">
        <v>1446</v>
      </c>
      <c r="R48" t="s">
        <v>48</v>
      </c>
    </row>
    <row r="49" spans="1:18">
      <c r="A49" t="s">
        <v>4808</v>
      </c>
      <c r="B49" t="s">
        <v>4809</v>
      </c>
      <c r="C49" t="s">
        <v>5118</v>
      </c>
      <c r="D49" t="s">
        <v>4834</v>
      </c>
      <c r="E49">
        <v>10.433</v>
      </c>
      <c r="F49">
        <v>3.383</v>
      </c>
      <c r="G49" s="1">
        <v>6.5699999999999996E-86</v>
      </c>
      <c r="H49" s="1">
        <v>3.5899999999999999E-81</v>
      </c>
      <c r="I49" t="s">
        <v>65</v>
      </c>
      <c r="J49" t="s">
        <v>4667</v>
      </c>
      <c r="K49" t="s">
        <v>377</v>
      </c>
      <c r="L49" t="s">
        <v>4668</v>
      </c>
      <c r="M49" t="s">
        <v>4669</v>
      </c>
      <c r="N49" t="s">
        <v>4903</v>
      </c>
      <c r="O49" t="s">
        <v>4834</v>
      </c>
      <c r="P49" t="s">
        <v>5117</v>
      </c>
      <c r="Q49" t="s">
        <v>1176</v>
      </c>
      <c r="R49" t="s">
        <v>1176</v>
      </c>
    </row>
    <row r="50" spans="1:18">
      <c r="A50" t="s">
        <v>1838</v>
      </c>
      <c r="B50" t="s">
        <v>1839</v>
      </c>
      <c r="C50" t="s">
        <v>5070</v>
      </c>
      <c r="D50" t="s">
        <v>3697</v>
      </c>
      <c r="E50">
        <v>9.8140000000000001</v>
      </c>
      <c r="F50">
        <v>3.2949999999999999</v>
      </c>
      <c r="G50" s="1">
        <v>2.2400000000000002E-28</v>
      </c>
      <c r="H50" s="1">
        <v>2.0400000000000001E-24</v>
      </c>
      <c r="I50" t="s">
        <v>1840</v>
      </c>
      <c r="J50" t="s">
        <v>1841</v>
      </c>
      <c r="K50" t="s">
        <v>1842</v>
      </c>
      <c r="L50" t="s">
        <v>1843</v>
      </c>
      <c r="M50" t="s">
        <v>1844</v>
      </c>
      <c r="N50" t="s">
        <v>3696</v>
      </c>
      <c r="O50" t="s">
        <v>3697</v>
      </c>
      <c r="P50" t="s">
        <v>3698</v>
      </c>
      <c r="Q50" t="s">
        <v>3699</v>
      </c>
      <c r="R50" t="s">
        <v>5068</v>
      </c>
    </row>
    <row r="51" spans="1:18">
      <c r="A51" t="s">
        <v>4823</v>
      </c>
      <c r="B51" t="s">
        <v>4824</v>
      </c>
      <c r="C51" t="s">
        <v>5120</v>
      </c>
      <c r="D51" t="s">
        <v>4908</v>
      </c>
      <c r="E51">
        <v>9.5129999999999999</v>
      </c>
      <c r="F51">
        <v>3.25</v>
      </c>
      <c r="G51" s="1">
        <v>3.4999999999999998E-7</v>
      </c>
      <c r="H51">
        <v>2.6584299999999998E-4</v>
      </c>
      <c r="I51" t="s">
        <v>4825</v>
      </c>
      <c r="J51" t="s">
        <v>4826</v>
      </c>
      <c r="K51" t="s">
        <v>4827</v>
      </c>
      <c r="L51" t="s">
        <v>4828</v>
      </c>
      <c r="M51" t="s">
        <v>5119</v>
      </c>
      <c r="N51" t="s">
        <v>4907</v>
      </c>
      <c r="O51" t="s">
        <v>4908</v>
      </c>
      <c r="P51" t="s">
        <v>4909</v>
      </c>
      <c r="Q51" t="s">
        <v>4910</v>
      </c>
      <c r="R51" t="s">
        <v>4911</v>
      </c>
    </row>
    <row r="52" spans="1:18">
      <c r="A52" t="s">
        <v>341</v>
      </c>
      <c r="B52" t="s">
        <v>342</v>
      </c>
      <c r="C52" t="s">
        <v>4962</v>
      </c>
      <c r="D52" t="s">
        <v>6335</v>
      </c>
      <c r="E52">
        <v>9.5120000000000005</v>
      </c>
      <c r="F52">
        <v>3.25</v>
      </c>
      <c r="G52" s="1">
        <v>1.7400000000000001E-22</v>
      </c>
      <c r="H52" s="1">
        <v>7.9399999999999997E-19</v>
      </c>
      <c r="I52" t="s">
        <v>343</v>
      </c>
      <c r="J52" t="s">
        <v>344</v>
      </c>
      <c r="K52" t="s">
        <v>345</v>
      </c>
      <c r="L52" t="s">
        <v>4961</v>
      </c>
      <c r="M52" t="s">
        <v>347</v>
      </c>
      <c r="N52" t="s">
        <v>1340</v>
      </c>
      <c r="O52" t="s">
        <v>1176</v>
      </c>
      <c r="P52" t="s">
        <v>1176</v>
      </c>
      <c r="Q52" t="s">
        <v>1341</v>
      </c>
      <c r="R52" t="s">
        <v>48</v>
      </c>
    </row>
    <row r="53" spans="1:18">
      <c r="A53" t="s">
        <v>975</v>
      </c>
      <c r="B53" t="s">
        <v>6217</v>
      </c>
      <c r="C53" t="s">
        <v>6218</v>
      </c>
      <c r="D53" t="s">
        <v>6219</v>
      </c>
      <c r="E53">
        <v>9.4700000000000006</v>
      </c>
      <c r="F53">
        <v>3.2429999999999999</v>
      </c>
      <c r="G53" s="1">
        <v>1.98E-5</v>
      </c>
      <c r="H53">
        <v>1.0278215E-2</v>
      </c>
      <c r="I53" t="s">
        <v>65</v>
      </c>
      <c r="J53" t="s">
        <v>977</v>
      </c>
      <c r="K53" t="s">
        <v>48</v>
      </c>
      <c r="L53" t="s">
        <v>48</v>
      </c>
      <c r="M53" t="s">
        <v>978</v>
      </c>
      <c r="N53" t="s">
        <v>1184</v>
      </c>
      <c r="O53" t="s">
        <v>1176</v>
      </c>
      <c r="P53" t="s">
        <v>1176</v>
      </c>
      <c r="Q53" t="s">
        <v>1176</v>
      </c>
      <c r="R53" t="s">
        <v>1176</v>
      </c>
    </row>
    <row r="54" spans="1:18">
      <c r="A54" t="s">
        <v>717</v>
      </c>
      <c r="B54" t="s">
        <v>6242</v>
      </c>
      <c r="C54" t="s">
        <v>6203</v>
      </c>
      <c r="D54" t="s">
        <v>6316</v>
      </c>
      <c r="E54">
        <v>8.109</v>
      </c>
      <c r="F54">
        <v>3.02</v>
      </c>
      <c r="G54" s="1">
        <v>2.5200000000000001E-8</v>
      </c>
      <c r="H54" s="1">
        <v>2.2900000000000001E-5</v>
      </c>
      <c r="I54" t="s">
        <v>48</v>
      </c>
      <c r="J54" t="s">
        <v>48</v>
      </c>
      <c r="K54" t="s">
        <v>48</v>
      </c>
      <c r="L54" t="s">
        <v>48</v>
      </c>
      <c r="M54" t="s">
        <v>719</v>
      </c>
      <c r="N54" t="s">
        <v>1587</v>
      </c>
      <c r="O54" t="s">
        <v>1176</v>
      </c>
      <c r="P54" t="s">
        <v>1176</v>
      </c>
      <c r="Q54" t="s">
        <v>1176</v>
      </c>
      <c r="R54" t="s">
        <v>1176</v>
      </c>
    </row>
    <row r="55" spans="1:18">
      <c r="A55" t="s">
        <v>698</v>
      </c>
      <c r="B55" t="s">
        <v>699</v>
      </c>
      <c r="C55" t="s">
        <v>6336</v>
      </c>
      <c r="D55" t="s">
        <v>6316</v>
      </c>
      <c r="E55">
        <v>7.6449999999999996</v>
      </c>
      <c r="F55">
        <v>2.9350000000000001</v>
      </c>
      <c r="G55" s="1">
        <v>9.4000000000000004E-32</v>
      </c>
      <c r="H55" s="1">
        <v>1.2799999999999999E-27</v>
      </c>
      <c r="I55" t="s">
        <v>700</v>
      </c>
      <c r="J55" t="s">
        <v>701</v>
      </c>
      <c r="K55" t="s">
        <v>702</v>
      </c>
      <c r="L55" t="s">
        <v>4982</v>
      </c>
      <c r="M55" t="s">
        <v>704</v>
      </c>
      <c r="N55" t="s">
        <v>1575</v>
      </c>
      <c r="O55" t="s">
        <v>1176</v>
      </c>
      <c r="P55" t="s">
        <v>1176</v>
      </c>
      <c r="Q55" t="s">
        <v>1576</v>
      </c>
      <c r="R55" t="s">
        <v>1577</v>
      </c>
    </row>
    <row r="56" spans="1:18">
      <c r="A56" t="s">
        <v>3134</v>
      </c>
      <c r="B56" t="s">
        <v>3135</v>
      </c>
      <c r="E56">
        <v>7.27</v>
      </c>
      <c r="F56">
        <v>2.8620000000000001</v>
      </c>
      <c r="G56" s="1">
        <v>1.85E-12</v>
      </c>
      <c r="H56" s="1">
        <v>3.48E-9</v>
      </c>
      <c r="I56" t="s">
        <v>48</v>
      </c>
      <c r="J56" t="s">
        <v>48</v>
      </c>
      <c r="K56" t="s">
        <v>48</v>
      </c>
      <c r="L56" t="s">
        <v>48</v>
      </c>
      <c r="M56" t="s">
        <v>48</v>
      </c>
      <c r="N56" t="s">
        <v>1184</v>
      </c>
      <c r="O56" t="s">
        <v>1176</v>
      </c>
      <c r="P56" t="s">
        <v>1176</v>
      </c>
      <c r="Q56" t="s">
        <v>1176</v>
      </c>
      <c r="R56" t="s">
        <v>1176</v>
      </c>
    </row>
    <row r="57" spans="1:18">
      <c r="A57" t="s">
        <v>388</v>
      </c>
      <c r="B57" t="s">
        <v>389</v>
      </c>
      <c r="C57" t="s">
        <v>5121</v>
      </c>
      <c r="D57" t="s">
        <v>4995</v>
      </c>
      <c r="E57">
        <v>6.95</v>
      </c>
      <c r="F57">
        <v>2.7970000000000002</v>
      </c>
      <c r="G57" s="1">
        <v>5.5600000000000001E-6</v>
      </c>
      <c r="H57">
        <v>3.410302E-3</v>
      </c>
      <c r="I57" t="s">
        <v>390</v>
      </c>
      <c r="J57" t="s">
        <v>391</v>
      </c>
      <c r="K57" t="s">
        <v>392</v>
      </c>
      <c r="L57" t="s">
        <v>393</v>
      </c>
      <c r="M57" t="s">
        <v>394</v>
      </c>
      <c r="N57" t="s">
        <v>1184</v>
      </c>
      <c r="O57" t="s">
        <v>1176</v>
      </c>
      <c r="P57" t="s">
        <v>1176</v>
      </c>
      <c r="Q57" t="s">
        <v>1368</v>
      </c>
      <c r="R57" t="s">
        <v>4993</v>
      </c>
    </row>
    <row r="58" spans="1:18">
      <c r="A58" t="s">
        <v>2676</v>
      </c>
      <c r="B58" t="s">
        <v>2677</v>
      </c>
      <c r="C58" t="s">
        <v>5122</v>
      </c>
      <c r="E58">
        <v>6.5629999999999997</v>
      </c>
      <c r="F58">
        <v>2.714</v>
      </c>
      <c r="G58" s="1">
        <v>2.2E-17</v>
      </c>
      <c r="H58" s="1">
        <v>6.6699999999999996E-14</v>
      </c>
      <c r="I58" t="s">
        <v>65</v>
      </c>
      <c r="J58" t="s">
        <v>2678</v>
      </c>
      <c r="K58" t="s">
        <v>2679</v>
      </c>
      <c r="L58" t="s">
        <v>5064</v>
      </c>
      <c r="M58" t="s">
        <v>2681</v>
      </c>
      <c r="N58" t="s">
        <v>4241</v>
      </c>
      <c r="O58" t="s">
        <v>1176</v>
      </c>
      <c r="P58" t="s">
        <v>1176</v>
      </c>
      <c r="Q58" t="s">
        <v>1176</v>
      </c>
      <c r="R58" t="s">
        <v>1176</v>
      </c>
    </row>
    <row r="59" spans="1:18">
      <c r="A59" t="s">
        <v>3630</v>
      </c>
      <c r="B59" t="s">
        <v>3631</v>
      </c>
      <c r="C59" t="s">
        <v>5072</v>
      </c>
      <c r="E59">
        <v>6.4059999999999997</v>
      </c>
      <c r="F59">
        <v>2.6789999999999998</v>
      </c>
      <c r="G59">
        <v>1.03161E-4</v>
      </c>
      <c r="H59">
        <v>3.8596897999999998E-2</v>
      </c>
      <c r="I59" t="s">
        <v>48</v>
      </c>
      <c r="J59" t="s">
        <v>48</v>
      </c>
      <c r="K59" t="s">
        <v>48</v>
      </c>
      <c r="L59" t="s">
        <v>48</v>
      </c>
      <c r="M59" t="s">
        <v>5071</v>
      </c>
      <c r="N59" t="s">
        <v>4652</v>
      </c>
      <c r="O59" t="s">
        <v>1176</v>
      </c>
      <c r="P59" t="s">
        <v>1176</v>
      </c>
      <c r="Q59" t="s">
        <v>1176</v>
      </c>
      <c r="R59" t="s">
        <v>1176</v>
      </c>
    </row>
    <row r="60" spans="1:18">
      <c r="A60" t="s">
        <v>395</v>
      </c>
      <c r="B60" t="s">
        <v>396</v>
      </c>
      <c r="E60">
        <v>5.89</v>
      </c>
      <c r="F60">
        <v>2.5579999999999998</v>
      </c>
      <c r="G60" s="1">
        <v>1.2499999999999999E-12</v>
      </c>
      <c r="H60" s="1">
        <v>2.52E-9</v>
      </c>
      <c r="I60" t="s">
        <v>48</v>
      </c>
      <c r="J60" t="s">
        <v>48</v>
      </c>
      <c r="K60" t="s">
        <v>48</v>
      </c>
      <c r="L60" t="s">
        <v>48</v>
      </c>
      <c r="M60" t="s">
        <v>48</v>
      </c>
      <c r="N60" t="s">
        <v>1184</v>
      </c>
      <c r="O60" t="s">
        <v>1176</v>
      </c>
      <c r="P60" t="s">
        <v>1176</v>
      </c>
      <c r="Q60" t="s">
        <v>1176</v>
      </c>
      <c r="R60" t="s">
        <v>1176</v>
      </c>
    </row>
    <row r="61" spans="1:18">
      <c r="A61" t="s">
        <v>89</v>
      </c>
      <c r="B61" t="s">
        <v>90</v>
      </c>
      <c r="C61" t="s">
        <v>5125</v>
      </c>
      <c r="E61">
        <v>5.5309999999999997</v>
      </c>
      <c r="F61">
        <v>2.4670000000000001</v>
      </c>
      <c r="G61" s="1">
        <v>1.6000000000000001E-9</v>
      </c>
      <c r="H61" s="1">
        <v>1.9E-6</v>
      </c>
      <c r="I61" t="s">
        <v>91</v>
      </c>
      <c r="J61" t="s">
        <v>48</v>
      </c>
      <c r="K61" t="s">
        <v>92</v>
      </c>
      <c r="L61" t="s">
        <v>93</v>
      </c>
      <c r="M61" t="s">
        <v>94</v>
      </c>
      <c r="N61" t="s">
        <v>1211</v>
      </c>
      <c r="O61" t="s">
        <v>1212</v>
      </c>
      <c r="P61" t="s">
        <v>5124</v>
      </c>
      <c r="Q61" t="s">
        <v>1214</v>
      </c>
      <c r="R61" t="s">
        <v>1215</v>
      </c>
    </row>
    <row r="62" spans="1:18">
      <c r="A62" t="s">
        <v>1154</v>
      </c>
      <c r="B62" t="s">
        <v>1155</v>
      </c>
      <c r="C62" t="s">
        <v>5127</v>
      </c>
      <c r="E62">
        <v>5.27</v>
      </c>
      <c r="F62">
        <v>2.3980000000000001</v>
      </c>
      <c r="G62" s="1">
        <v>1.8899999999999999E-15</v>
      </c>
      <c r="H62" s="1">
        <v>4.92E-12</v>
      </c>
      <c r="I62" t="s">
        <v>65</v>
      </c>
      <c r="J62" t="s">
        <v>48</v>
      </c>
      <c r="K62" t="s">
        <v>48</v>
      </c>
      <c r="L62" t="s">
        <v>1028</v>
      </c>
      <c r="M62" t="s">
        <v>1156</v>
      </c>
      <c r="N62" t="s">
        <v>1752</v>
      </c>
      <c r="O62" t="s">
        <v>5128</v>
      </c>
      <c r="P62" t="s">
        <v>5126</v>
      </c>
      <c r="Q62" t="s">
        <v>1176</v>
      </c>
      <c r="R62" t="s">
        <v>1176</v>
      </c>
    </row>
    <row r="63" spans="1:18">
      <c r="A63" t="s">
        <v>4754</v>
      </c>
      <c r="B63" t="s">
        <v>4755</v>
      </c>
      <c r="C63" t="s">
        <v>5130</v>
      </c>
      <c r="E63">
        <v>5.0810000000000004</v>
      </c>
      <c r="F63">
        <v>2.3450000000000002</v>
      </c>
      <c r="G63" s="1">
        <v>1.25E-28</v>
      </c>
      <c r="H63" s="1">
        <v>1.36E-24</v>
      </c>
      <c r="I63" t="s">
        <v>48</v>
      </c>
      <c r="J63" t="s">
        <v>48</v>
      </c>
      <c r="K63" t="s">
        <v>48</v>
      </c>
      <c r="L63" t="s">
        <v>5129</v>
      </c>
      <c r="M63" t="s">
        <v>4756</v>
      </c>
      <c r="N63" t="s">
        <v>4880</v>
      </c>
      <c r="O63" t="s">
        <v>1176</v>
      </c>
      <c r="P63" t="s">
        <v>1176</v>
      </c>
      <c r="Q63" t="s">
        <v>4881</v>
      </c>
      <c r="R63" t="s">
        <v>48</v>
      </c>
    </row>
    <row r="64" spans="1:18">
      <c r="A64" t="s">
        <v>720</v>
      </c>
      <c r="B64" t="s">
        <v>721</v>
      </c>
      <c r="C64" t="s">
        <v>5123</v>
      </c>
      <c r="E64">
        <v>4.5030000000000001</v>
      </c>
      <c r="F64">
        <v>2.1709999999999998</v>
      </c>
      <c r="G64" s="1">
        <v>3.0700000000000001E-5</v>
      </c>
      <c r="H64">
        <v>1.5253875E-2</v>
      </c>
      <c r="I64" t="s">
        <v>722</v>
      </c>
      <c r="J64" t="s">
        <v>48</v>
      </c>
      <c r="K64" t="s">
        <v>723</v>
      </c>
      <c r="L64" t="s">
        <v>48</v>
      </c>
      <c r="M64" t="s">
        <v>5131</v>
      </c>
      <c r="N64" t="s">
        <v>1184</v>
      </c>
      <c r="O64" t="s">
        <v>1588</v>
      </c>
      <c r="P64" t="s">
        <v>1589</v>
      </c>
      <c r="Q64" t="s">
        <v>1176</v>
      </c>
      <c r="R64" t="s">
        <v>1176</v>
      </c>
    </row>
    <row r="65" spans="1:18">
      <c r="A65" t="s">
        <v>4717</v>
      </c>
      <c r="B65" t="s">
        <v>4718</v>
      </c>
      <c r="C65" t="s">
        <v>5133</v>
      </c>
      <c r="D65" t="s">
        <v>4870</v>
      </c>
      <c r="E65">
        <v>4.3780000000000001</v>
      </c>
      <c r="F65">
        <v>2.13</v>
      </c>
      <c r="G65" s="1">
        <v>1.6600000000000001E-17</v>
      </c>
      <c r="H65" s="1">
        <v>5.3399999999999998E-14</v>
      </c>
      <c r="I65" t="s">
        <v>4719</v>
      </c>
      <c r="J65" t="s">
        <v>4720</v>
      </c>
      <c r="K65" t="s">
        <v>4721</v>
      </c>
      <c r="L65" t="s">
        <v>4722</v>
      </c>
      <c r="M65" t="s">
        <v>4723</v>
      </c>
      <c r="N65" t="s">
        <v>4869</v>
      </c>
      <c r="O65" t="s">
        <v>4870</v>
      </c>
      <c r="P65" t="s">
        <v>5132</v>
      </c>
      <c r="Q65" t="s">
        <v>1176</v>
      </c>
      <c r="R65" t="s">
        <v>1176</v>
      </c>
    </row>
    <row r="66" spans="1:18">
      <c r="A66" t="s">
        <v>1807</v>
      </c>
      <c r="B66" t="s">
        <v>1808</v>
      </c>
      <c r="C66" t="s">
        <v>5057</v>
      </c>
      <c r="D66" t="s">
        <v>5058</v>
      </c>
      <c r="E66">
        <v>4.3479999999999999</v>
      </c>
      <c r="F66">
        <v>2.12</v>
      </c>
      <c r="G66" s="1">
        <v>3.2700000000000001E-11</v>
      </c>
      <c r="H66" s="1">
        <v>5.25E-8</v>
      </c>
      <c r="I66" t="s">
        <v>700</v>
      </c>
      <c r="J66" t="s">
        <v>701</v>
      </c>
      <c r="K66" t="s">
        <v>702</v>
      </c>
      <c r="L66" t="s">
        <v>4982</v>
      </c>
      <c r="M66" t="s">
        <v>1809</v>
      </c>
      <c r="N66" t="s">
        <v>3674</v>
      </c>
      <c r="O66" t="s">
        <v>1176</v>
      </c>
      <c r="P66" t="s">
        <v>1176</v>
      </c>
      <c r="Q66" t="s">
        <v>1576</v>
      </c>
      <c r="R66" t="s">
        <v>5056</v>
      </c>
    </row>
    <row r="67" spans="1:18">
      <c r="A67" t="s">
        <v>4688</v>
      </c>
      <c r="B67" t="s">
        <v>4689</v>
      </c>
      <c r="C67" t="s">
        <v>4967</v>
      </c>
      <c r="E67">
        <v>4.3289999999999997</v>
      </c>
      <c r="F67">
        <v>2.1139999999999999</v>
      </c>
      <c r="G67">
        <v>1.0885199999999999E-4</v>
      </c>
      <c r="H67">
        <v>3.9800051000000003E-2</v>
      </c>
      <c r="I67" t="s">
        <v>48</v>
      </c>
      <c r="J67" t="s">
        <v>48</v>
      </c>
      <c r="K67" t="s">
        <v>48</v>
      </c>
      <c r="L67" t="s">
        <v>4966</v>
      </c>
      <c r="M67" t="s">
        <v>4690</v>
      </c>
      <c r="N67" t="s">
        <v>4847</v>
      </c>
      <c r="O67" t="s">
        <v>1176</v>
      </c>
      <c r="P67" t="s">
        <v>1176</v>
      </c>
      <c r="Q67" t="s">
        <v>4848</v>
      </c>
      <c r="R67" t="s">
        <v>48</v>
      </c>
    </row>
    <row r="68" spans="1:18">
      <c r="A68" t="s">
        <v>3271</v>
      </c>
      <c r="B68" t="s">
        <v>3272</v>
      </c>
      <c r="C68" t="s">
        <v>5135</v>
      </c>
      <c r="D68" t="s">
        <v>4943</v>
      </c>
      <c r="E68">
        <v>4.2939999999999996</v>
      </c>
      <c r="F68">
        <v>2.1019999999999999</v>
      </c>
      <c r="G68" s="1">
        <v>1.9500000000000001E-9</v>
      </c>
      <c r="H68" s="1">
        <v>2.2199999999999999E-6</v>
      </c>
      <c r="I68" t="s">
        <v>41</v>
      </c>
      <c r="J68" t="s">
        <v>2471</v>
      </c>
      <c r="K68" t="s">
        <v>3273</v>
      </c>
      <c r="L68" t="s">
        <v>5134</v>
      </c>
      <c r="M68" t="s">
        <v>3275</v>
      </c>
      <c r="N68" t="s">
        <v>1184</v>
      </c>
      <c r="O68" t="s">
        <v>4943</v>
      </c>
      <c r="P68" t="s">
        <v>4944</v>
      </c>
      <c r="Q68" t="s">
        <v>1176</v>
      </c>
      <c r="R68" t="s">
        <v>1176</v>
      </c>
    </row>
    <row r="69" spans="1:18">
      <c r="A69" t="s">
        <v>4670</v>
      </c>
      <c r="B69" t="s">
        <v>4671</v>
      </c>
      <c r="C69" t="s">
        <v>5136</v>
      </c>
      <c r="D69" t="s">
        <v>4308</v>
      </c>
      <c r="E69">
        <v>4.2469999999999999</v>
      </c>
      <c r="F69">
        <v>2.0859999999999999</v>
      </c>
      <c r="G69" s="1">
        <v>9.9999999999999995E-7</v>
      </c>
      <c r="H69">
        <v>7.3829199999999998E-4</v>
      </c>
      <c r="I69" t="s">
        <v>65</v>
      </c>
      <c r="J69" t="s">
        <v>4672</v>
      </c>
      <c r="K69" t="s">
        <v>48</v>
      </c>
      <c r="L69" t="s">
        <v>5079</v>
      </c>
      <c r="M69" t="s">
        <v>4673</v>
      </c>
      <c r="N69" t="s">
        <v>4837</v>
      </c>
      <c r="O69" t="s">
        <v>4308</v>
      </c>
      <c r="P69" t="s">
        <v>4309</v>
      </c>
      <c r="Q69" t="s">
        <v>1176</v>
      </c>
      <c r="R69" t="s">
        <v>1176</v>
      </c>
    </row>
    <row r="70" spans="1:18">
      <c r="A70" t="s">
        <v>1046</v>
      </c>
      <c r="B70" t="s">
        <v>1047</v>
      </c>
      <c r="E70">
        <v>4.1360000000000001</v>
      </c>
      <c r="F70">
        <v>2.048</v>
      </c>
      <c r="G70" s="1">
        <v>1.7599999999999999E-9</v>
      </c>
      <c r="H70" s="1">
        <v>2.0499999999999999E-6</v>
      </c>
      <c r="I70" t="s">
        <v>48</v>
      </c>
      <c r="J70" t="s">
        <v>48</v>
      </c>
      <c r="K70" t="s">
        <v>48</v>
      </c>
      <c r="L70" t="s">
        <v>48</v>
      </c>
      <c r="M70" t="s">
        <v>1048</v>
      </c>
      <c r="N70" t="s">
        <v>1695</v>
      </c>
      <c r="O70" t="s">
        <v>1176</v>
      </c>
      <c r="P70" t="s">
        <v>1176</v>
      </c>
      <c r="Q70" t="s">
        <v>1176</v>
      </c>
      <c r="R70" t="s">
        <v>1176</v>
      </c>
    </row>
    <row r="71" spans="1:18">
      <c r="A71" t="s">
        <v>1125</v>
      </c>
      <c r="B71" t="s">
        <v>1126</v>
      </c>
      <c r="C71" t="s">
        <v>5137</v>
      </c>
      <c r="D71" t="s">
        <v>4954</v>
      </c>
      <c r="E71">
        <v>4.125</v>
      </c>
      <c r="F71">
        <v>2.044</v>
      </c>
      <c r="G71" s="1">
        <v>2.7099999999999999E-10</v>
      </c>
      <c r="H71" s="1">
        <v>3.7E-7</v>
      </c>
      <c r="I71" t="s">
        <v>48</v>
      </c>
      <c r="J71" t="s">
        <v>48</v>
      </c>
      <c r="K71" t="s">
        <v>48</v>
      </c>
      <c r="L71" t="s">
        <v>1127</v>
      </c>
      <c r="M71" t="s">
        <v>1128</v>
      </c>
      <c r="N71" t="s">
        <v>1737</v>
      </c>
      <c r="O71" t="s">
        <v>1176</v>
      </c>
      <c r="P71" t="s">
        <v>1176</v>
      </c>
      <c r="Q71" t="s">
        <v>1738</v>
      </c>
      <c r="R71" t="s">
        <v>4953</v>
      </c>
    </row>
    <row r="72" spans="1:18">
      <c r="A72" t="s">
        <v>4695</v>
      </c>
      <c r="B72" t="s">
        <v>4696</v>
      </c>
      <c r="C72" t="s">
        <v>5118</v>
      </c>
      <c r="D72" t="s">
        <v>4834</v>
      </c>
      <c r="E72">
        <v>4.1079999999999997</v>
      </c>
      <c r="F72">
        <v>2.0379999999999998</v>
      </c>
      <c r="G72" s="1">
        <v>7.2700000000000003E-13</v>
      </c>
      <c r="H72" s="1">
        <v>1.5300000000000001E-9</v>
      </c>
      <c r="I72" t="s">
        <v>65</v>
      </c>
      <c r="J72" t="s">
        <v>4667</v>
      </c>
      <c r="K72" t="s">
        <v>377</v>
      </c>
      <c r="L72" t="s">
        <v>4668</v>
      </c>
      <c r="M72" t="s">
        <v>4669</v>
      </c>
      <c r="N72" t="s">
        <v>4853</v>
      </c>
      <c r="O72" t="s">
        <v>4834</v>
      </c>
      <c r="P72" t="s">
        <v>5117</v>
      </c>
      <c r="Q72" t="s">
        <v>4854</v>
      </c>
      <c r="R72" t="s">
        <v>4836</v>
      </c>
    </row>
    <row r="73" spans="1:18">
      <c r="A73" t="s">
        <v>751</v>
      </c>
      <c r="B73" t="s">
        <v>752</v>
      </c>
      <c r="E73">
        <v>3.492</v>
      </c>
      <c r="F73">
        <v>1.804</v>
      </c>
      <c r="G73" s="1">
        <v>1.5400000000000002E-5</v>
      </c>
      <c r="H73">
        <v>8.3556329999999995E-3</v>
      </c>
      <c r="I73" t="s">
        <v>330</v>
      </c>
      <c r="J73" t="s">
        <v>753</v>
      </c>
      <c r="K73" t="s">
        <v>754</v>
      </c>
      <c r="L73" t="s">
        <v>48</v>
      </c>
      <c r="M73" t="s">
        <v>755</v>
      </c>
      <c r="N73" t="s">
        <v>1599</v>
      </c>
      <c r="O73" t="s">
        <v>1176</v>
      </c>
      <c r="P73" t="s">
        <v>1176</v>
      </c>
      <c r="Q73" t="s">
        <v>1176</v>
      </c>
      <c r="R73" t="s">
        <v>1176</v>
      </c>
    </row>
    <row r="74" spans="1:18">
      <c r="A74" t="s">
        <v>1002</v>
      </c>
      <c r="B74" t="s">
        <v>1003</v>
      </c>
      <c r="D74" t="s">
        <v>1687</v>
      </c>
      <c r="E74">
        <v>3.3940000000000001</v>
      </c>
      <c r="F74">
        <v>1.7629999999999999</v>
      </c>
      <c r="G74" s="1">
        <v>1.81E-8</v>
      </c>
      <c r="H74" s="1">
        <v>1.73E-5</v>
      </c>
      <c r="I74" t="s">
        <v>1004</v>
      </c>
      <c r="J74" t="s">
        <v>977</v>
      </c>
      <c r="K74" t="s">
        <v>1005</v>
      </c>
      <c r="L74" t="s">
        <v>1006</v>
      </c>
      <c r="M74" t="s">
        <v>1007</v>
      </c>
      <c r="N74" t="s">
        <v>1686</v>
      </c>
      <c r="O74" t="s">
        <v>1687</v>
      </c>
      <c r="P74" t="s">
        <v>1688</v>
      </c>
      <c r="Q74" t="s">
        <v>1176</v>
      </c>
      <c r="R74" t="s">
        <v>1176</v>
      </c>
    </row>
    <row r="75" spans="1:18">
      <c r="A75" t="s">
        <v>705</v>
      </c>
      <c r="B75" t="s">
        <v>706</v>
      </c>
      <c r="C75" t="s">
        <v>5139</v>
      </c>
      <c r="D75" t="s">
        <v>5140</v>
      </c>
      <c r="E75">
        <v>3.3340000000000001</v>
      </c>
      <c r="F75">
        <v>1.7370000000000001</v>
      </c>
      <c r="G75" s="1">
        <v>2.4700000000000001E-5</v>
      </c>
      <c r="H75">
        <v>1.2722333000000001E-2</v>
      </c>
      <c r="I75" t="s">
        <v>48</v>
      </c>
      <c r="J75" t="s">
        <v>48</v>
      </c>
      <c r="K75" t="s">
        <v>48</v>
      </c>
      <c r="L75" t="s">
        <v>48</v>
      </c>
      <c r="M75" t="s">
        <v>707</v>
      </c>
      <c r="N75" t="s">
        <v>1578</v>
      </c>
      <c r="O75" t="s">
        <v>1176</v>
      </c>
      <c r="P75" t="s">
        <v>1176</v>
      </c>
      <c r="Q75" t="s">
        <v>1579</v>
      </c>
      <c r="R75" t="s">
        <v>5138</v>
      </c>
    </row>
    <row r="76" spans="1:18">
      <c r="A76" t="s">
        <v>2436</v>
      </c>
      <c r="B76" t="s">
        <v>2437</v>
      </c>
      <c r="C76" t="s">
        <v>5142</v>
      </c>
      <c r="D76" t="s">
        <v>4083</v>
      </c>
      <c r="E76">
        <v>3.327</v>
      </c>
      <c r="F76">
        <v>1.734</v>
      </c>
      <c r="G76">
        <v>1.18595E-4</v>
      </c>
      <c r="H76">
        <v>4.1324660999999999E-2</v>
      </c>
      <c r="I76" t="s">
        <v>65</v>
      </c>
      <c r="J76" t="s">
        <v>2438</v>
      </c>
      <c r="K76" t="s">
        <v>2439</v>
      </c>
      <c r="L76" t="s">
        <v>5141</v>
      </c>
      <c r="M76" t="s">
        <v>2441</v>
      </c>
      <c r="N76" t="s">
        <v>4082</v>
      </c>
      <c r="O76" t="s">
        <v>4083</v>
      </c>
      <c r="P76" t="s">
        <v>4084</v>
      </c>
      <c r="Q76" t="s">
        <v>4085</v>
      </c>
      <c r="R76" t="s">
        <v>5053</v>
      </c>
    </row>
    <row r="77" spans="1:18">
      <c r="A77" t="s">
        <v>737</v>
      </c>
      <c r="B77" t="s">
        <v>738</v>
      </c>
      <c r="E77">
        <v>3.2490000000000001</v>
      </c>
      <c r="F77">
        <v>1.7</v>
      </c>
      <c r="G77" s="1">
        <v>3.7200000000000003E-5</v>
      </c>
      <c r="H77">
        <v>1.8006910000000001E-2</v>
      </c>
      <c r="I77" t="s">
        <v>48</v>
      </c>
      <c r="J77" t="s">
        <v>48</v>
      </c>
      <c r="K77" t="s">
        <v>48</v>
      </c>
      <c r="L77" t="s">
        <v>48</v>
      </c>
      <c r="M77" t="s">
        <v>48</v>
      </c>
      <c r="N77" t="s">
        <v>1184</v>
      </c>
      <c r="O77" t="s">
        <v>1176</v>
      </c>
      <c r="P77" t="s">
        <v>1176</v>
      </c>
      <c r="Q77" t="s">
        <v>1592</v>
      </c>
      <c r="R77" t="s">
        <v>48</v>
      </c>
    </row>
    <row r="78" spans="1:18">
      <c r="A78" t="s">
        <v>3504</v>
      </c>
      <c r="B78" t="s">
        <v>3505</v>
      </c>
      <c r="C78" t="s">
        <v>4967</v>
      </c>
      <c r="E78">
        <v>3.05</v>
      </c>
      <c r="F78">
        <v>1.609</v>
      </c>
      <c r="G78" s="1">
        <v>2.1700000000000002E-14</v>
      </c>
      <c r="H78" s="1">
        <v>5.3799999999999998E-11</v>
      </c>
      <c r="I78" t="s">
        <v>48</v>
      </c>
      <c r="J78" t="s">
        <v>48</v>
      </c>
      <c r="K78" t="s">
        <v>48</v>
      </c>
      <c r="L78" t="s">
        <v>4966</v>
      </c>
      <c r="M78" t="s">
        <v>3506</v>
      </c>
      <c r="N78" t="s">
        <v>1184</v>
      </c>
      <c r="O78" t="s">
        <v>1176</v>
      </c>
      <c r="P78" t="s">
        <v>1176</v>
      </c>
      <c r="Q78" t="s">
        <v>1176</v>
      </c>
      <c r="R78" t="s">
        <v>1176</v>
      </c>
    </row>
    <row r="79" spans="1:18">
      <c r="A79" t="s">
        <v>592</v>
      </c>
      <c r="B79" t="s">
        <v>593</v>
      </c>
      <c r="E79">
        <v>3.0270000000000001</v>
      </c>
      <c r="F79">
        <v>1.5980000000000001</v>
      </c>
      <c r="G79" s="1">
        <v>6.7100000000000005E-5</v>
      </c>
      <c r="H79">
        <v>2.8998807000000001E-2</v>
      </c>
      <c r="I79" t="s">
        <v>48</v>
      </c>
      <c r="J79" t="s">
        <v>48</v>
      </c>
      <c r="K79" t="s">
        <v>48</v>
      </c>
      <c r="L79" t="s">
        <v>48</v>
      </c>
      <c r="M79" t="s">
        <v>48</v>
      </c>
      <c r="N79" t="s">
        <v>1506</v>
      </c>
      <c r="O79" t="s">
        <v>1176</v>
      </c>
      <c r="P79" t="s">
        <v>1176</v>
      </c>
      <c r="Q79" t="s">
        <v>1176</v>
      </c>
      <c r="R79" t="s">
        <v>1176</v>
      </c>
    </row>
    <row r="80" spans="1:18">
      <c r="A80" t="s">
        <v>4773</v>
      </c>
      <c r="B80" t="s">
        <v>4774</v>
      </c>
      <c r="C80" t="s">
        <v>5145</v>
      </c>
      <c r="E80">
        <v>2.9820000000000002</v>
      </c>
      <c r="F80">
        <v>1.5760000000000001</v>
      </c>
      <c r="G80" s="1">
        <v>1.0899999999999999E-6</v>
      </c>
      <c r="H80">
        <v>7.9628399999999997E-4</v>
      </c>
      <c r="I80" t="s">
        <v>48</v>
      </c>
      <c r="J80" t="s">
        <v>4775</v>
      </c>
      <c r="K80" t="s">
        <v>4776</v>
      </c>
      <c r="L80" t="s">
        <v>5144</v>
      </c>
      <c r="M80" t="s">
        <v>4777</v>
      </c>
      <c r="N80" t="s">
        <v>1184</v>
      </c>
      <c r="O80" t="s">
        <v>4888</v>
      </c>
      <c r="P80" t="s">
        <v>4889</v>
      </c>
      <c r="Q80" t="s">
        <v>1176</v>
      </c>
      <c r="R80" t="s">
        <v>1176</v>
      </c>
    </row>
    <row r="81" spans="1:18">
      <c r="A81" t="s">
        <v>3142</v>
      </c>
      <c r="B81" t="s">
        <v>3143</v>
      </c>
      <c r="C81" t="s">
        <v>4955</v>
      </c>
      <c r="D81" t="s">
        <v>4954</v>
      </c>
      <c r="E81">
        <v>2.8679999999999999</v>
      </c>
      <c r="F81">
        <v>1.52</v>
      </c>
      <c r="G81" s="1">
        <v>3.8000000000000001E-9</v>
      </c>
      <c r="H81" s="1">
        <v>4.07E-6</v>
      </c>
      <c r="I81" t="s">
        <v>65</v>
      </c>
      <c r="J81" t="s">
        <v>3144</v>
      </c>
      <c r="K81" t="s">
        <v>3145</v>
      </c>
      <c r="L81" t="s">
        <v>5052</v>
      </c>
      <c r="M81" t="s">
        <v>3146</v>
      </c>
      <c r="N81" t="s">
        <v>4437</v>
      </c>
      <c r="O81" t="s">
        <v>1176</v>
      </c>
      <c r="P81" t="s">
        <v>1176</v>
      </c>
      <c r="Q81" t="s">
        <v>1176</v>
      </c>
      <c r="R81" t="s">
        <v>1176</v>
      </c>
    </row>
    <row r="82" spans="1:18">
      <c r="A82" t="s">
        <v>659</v>
      </c>
      <c r="B82" t="s">
        <v>660</v>
      </c>
      <c r="C82" t="s">
        <v>5143</v>
      </c>
      <c r="E82">
        <v>2.8109999999999999</v>
      </c>
      <c r="F82">
        <v>1.4910000000000001</v>
      </c>
      <c r="G82" s="1">
        <v>2.4699999999999999E-8</v>
      </c>
      <c r="H82" s="1">
        <v>2.2799999999999999E-5</v>
      </c>
      <c r="I82" t="s">
        <v>661</v>
      </c>
      <c r="J82" t="s">
        <v>160</v>
      </c>
      <c r="K82" t="s">
        <v>662</v>
      </c>
      <c r="L82" t="s">
        <v>4980</v>
      </c>
      <c r="M82" t="s">
        <v>664</v>
      </c>
      <c r="N82" t="s">
        <v>1550</v>
      </c>
      <c r="O82" t="s">
        <v>1551</v>
      </c>
      <c r="P82" t="s">
        <v>1552</v>
      </c>
      <c r="Q82" t="s">
        <v>1553</v>
      </c>
      <c r="R82" t="s">
        <v>1554</v>
      </c>
    </row>
    <row r="83" spans="1:18">
      <c r="A83" t="s">
        <v>1013</v>
      </c>
      <c r="B83" t="s">
        <v>1014</v>
      </c>
      <c r="C83" t="s">
        <v>5146</v>
      </c>
      <c r="E83">
        <v>2.6349999999999998</v>
      </c>
      <c r="F83">
        <v>1.3979999999999999</v>
      </c>
      <c r="G83">
        <v>1.1075599999999999E-4</v>
      </c>
      <c r="H83">
        <v>3.9800051000000003E-2</v>
      </c>
      <c r="I83" t="s">
        <v>1015</v>
      </c>
      <c r="J83" t="s">
        <v>1016</v>
      </c>
      <c r="K83" t="s">
        <v>1017</v>
      </c>
      <c r="L83" t="s">
        <v>5045</v>
      </c>
      <c r="M83" t="s">
        <v>1019</v>
      </c>
      <c r="N83" t="s">
        <v>1689</v>
      </c>
      <c r="O83" t="s">
        <v>1176</v>
      </c>
      <c r="P83" t="s">
        <v>1176</v>
      </c>
      <c r="Q83" t="s">
        <v>1176</v>
      </c>
      <c r="R83" t="s">
        <v>1176</v>
      </c>
    </row>
    <row r="84" spans="1:18">
      <c r="A84" t="s">
        <v>4708</v>
      </c>
      <c r="B84" t="s">
        <v>4709</v>
      </c>
      <c r="E84">
        <v>2.597</v>
      </c>
      <c r="F84">
        <v>1.377</v>
      </c>
      <c r="G84" s="1">
        <v>2.6000000000000001E-6</v>
      </c>
      <c r="H84">
        <v>1.7099750000000001E-3</v>
      </c>
      <c r="I84" t="s">
        <v>48</v>
      </c>
      <c r="J84" t="s">
        <v>48</v>
      </c>
      <c r="K84" t="s">
        <v>48</v>
      </c>
      <c r="L84" t="s">
        <v>48</v>
      </c>
      <c r="M84" t="s">
        <v>4710</v>
      </c>
      <c r="N84" t="s">
        <v>4862</v>
      </c>
      <c r="O84" t="s">
        <v>1176</v>
      </c>
      <c r="P84" t="s">
        <v>1176</v>
      </c>
      <c r="Q84" t="s">
        <v>1176</v>
      </c>
      <c r="R84" t="s">
        <v>1176</v>
      </c>
    </row>
    <row r="85" spans="1:18">
      <c r="A85" t="s">
        <v>4743</v>
      </c>
      <c r="B85" t="s">
        <v>4744</v>
      </c>
      <c r="C85" t="s">
        <v>5148</v>
      </c>
      <c r="D85" t="s">
        <v>4877</v>
      </c>
      <c r="E85">
        <v>2.5590000000000002</v>
      </c>
      <c r="F85">
        <v>1.3560000000000001</v>
      </c>
      <c r="G85" s="1">
        <v>1.7099999999999999E-5</v>
      </c>
      <c r="H85">
        <v>9.0857999999999998E-3</v>
      </c>
      <c r="I85" t="s">
        <v>4745</v>
      </c>
      <c r="J85" t="s">
        <v>4746</v>
      </c>
      <c r="K85" t="s">
        <v>4747</v>
      </c>
      <c r="L85" t="s">
        <v>4748</v>
      </c>
      <c r="M85" t="s">
        <v>4749</v>
      </c>
      <c r="N85" t="s">
        <v>5147</v>
      </c>
      <c r="O85" t="s">
        <v>4877</v>
      </c>
      <c r="P85" t="s">
        <v>4878</v>
      </c>
      <c r="Q85" t="s">
        <v>1176</v>
      </c>
      <c r="R85" t="s">
        <v>1176</v>
      </c>
    </row>
    <row r="86" spans="1:18">
      <c r="A86" t="s">
        <v>4691</v>
      </c>
      <c r="B86" t="s">
        <v>4692</v>
      </c>
      <c r="C86" t="s">
        <v>5150</v>
      </c>
      <c r="D86" t="s">
        <v>4850</v>
      </c>
      <c r="E86">
        <v>2.48</v>
      </c>
      <c r="F86">
        <v>1.31</v>
      </c>
      <c r="G86" s="1">
        <v>1.6700000000000001E-6</v>
      </c>
      <c r="H86">
        <v>1.1600580000000001E-3</v>
      </c>
      <c r="I86" t="s">
        <v>48</v>
      </c>
      <c r="J86" t="s">
        <v>1911</v>
      </c>
      <c r="K86" t="s">
        <v>4693</v>
      </c>
      <c r="L86" t="s">
        <v>48</v>
      </c>
      <c r="M86" t="s">
        <v>4694</v>
      </c>
      <c r="N86" t="s">
        <v>4849</v>
      </c>
      <c r="O86" t="s">
        <v>4850</v>
      </c>
      <c r="P86" t="s">
        <v>5149</v>
      </c>
      <c r="Q86" t="s">
        <v>4851</v>
      </c>
      <c r="R86" t="s">
        <v>4852</v>
      </c>
    </row>
    <row r="87" spans="1:18">
      <c r="A87" t="s">
        <v>834</v>
      </c>
      <c r="B87" t="s">
        <v>835</v>
      </c>
      <c r="E87">
        <v>2.419</v>
      </c>
      <c r="F87">
        <v>1.2749999999999999</v>
      </c>
      <c r="G87" s="1">
        <v>1.26E-9</v>
      </c>
      <c r="H87" s="1">
        <v>1.5600000000000001E-6</v>
      </c>
      <c r="I87" t="s">
        <v>48</v>
      </c>
      <c r="J87" t="s">
        <v>48</v>
      </c>
      <c r="K87" t="s">
        <v>48</v>
      </c>
      <c r="L87" t="s">
        <v>48</v>
      </c>
      <c r="M87" t="s">
        <v>48</v>
      </c>
      <c r="N87" t="s">
        <v>1624</v>
      </c>
      <c r="O87" t="s">
        <v>1176</v>
      </c>
      <c r="P87" t="s">
        <v>1176</v>
      </c>
      <c r="Q87" t="s">
        <v>1176</v>
      </c>
      <c r="R87" t="s">
        <v>1176</v>
      </c>
    </row>
    <row r="88" spans="1:18">
      <c r="A88" t="s">
        <v>4682</v>
      </c>
      <c r="B88" t="s">
        <v>4683</v>
      </c>
      <c r="E88">
        <v>2.41</v>
      </c>
      <c r="F88">
        <v>1.2689999999999999</v>
      </c>
      <c r="G88" s="1">
        <v>1.12E-20</v>
      </c>
      <c r="H88" s="1">
        <v>4.7E-17</v>
      </c>
      <c r="I88" t="s">
        <v>48</v>
      </c>
      <c r="J88" t="s">
        <v>48</v>
      </c>
      <c r="K88" t="s">
        <v>48</v>
      </c>
      <c r="L88" t="s">
        <v>48</v>
      </c>
      <c r="M88" t="s">
        <v>48</v>
      </c>
      <c r="N88" t="s">
        <v>1184</v>
      </c>
      <c r="O88" t="s">
        <v>1176</v>
      </c>
      <c r="P88" t="s">
        <v>1176</v>
      </c>
      <c r="Q88" t="s">
        <v>1176</v>
      </c>
      <c r="R88" t="s">
        <v>1176</v>
      </c>
    </row>
    <row r="89" spans="1:18">
      <c r="A89" t="s">
        <v>4665</v>
      </c>
      <c r="B89" t="s">
        <v>4666</v>
      </c>
      <c r="C89" t="s">
        <v>5118</v>
      </c>
      <c r="D89" t="s">
        <v>4834</v>
      </c>
      <c r="E89">
        <v>2.278</v>
      </c>
      <c r="F89">
        <v>1.1879999999999999</v>
      </c>
      <c r="G89" s="1">
        <v>9.0700000000000002E-20</v>
      </c>
      <c r="H89" s="1">
        <v>3.5399999999999998E-16</v>
      </c>
      <c r="I89" t="s">
        <v>65</v>
      </c>
      <c r="J89" t="s">
        <v>4667</v>
      </c>
      <c r="K89" t="s">
        <v>377</v>
      </c>
      <c r="L89" t="s">
        <v>4668</v>
      </c>
      <c r="M89" t="s">
        <v>4669</v>
      </c>
      <c r="N89" t="s">
        <v>1184</v>
      </c>
      <c r="O89" t="s">
        <v>4834</v>
      </c>
      <c r="P89" t="s">
        <v>5117</v>
      </c>
      <c r="Q89" t="s">
        <v>4835</v>
      </c>
      <c r="R89" t="s">
        <v>4836</v>
      </c>
    </row>
    <row r="90" spans="1:18">
      <c r="A90" t="s">
        <v>586</v>
      </c>
      <c r="B90" t="s">
        <v>587</v>
      </c>
      <c r="C90" t="s">
        <v>5051</v>
      </c>
      <c r="D90" t="s">
        <v>1502</v>
      </c>
      <c r="E90">
        <v>2.2610000000000001</v>
      </c>
      <c r="F90">
        <v>1.177</v>
      </c>
      <c r="G90" s="1">
        <v>9.5000000000000004E-8</v>
      </c>
      <c r="H90" s="1">
        <v>7.86E-5</v>
      </c>
      <c r="I90" t="s">
        <v>48</v>
      </c>
      <c r="J90" t="s">
        <v>588</v>
      </c>
      <c r="K90" t="s">
        <v>589</v>
      </c>
      <c r="L90" t="s">
        <v>590</v>
      </c>
      <c r="M90" t="s">
        <v>591</v>
      </c>
      <c r="N90" t="s">
        <v>5050</v>
      </c>
      <c r="O90" t="s">
        <v>1502</v>
      </c>
      <c r="P90" t="s">
        <v>1503</v>
      </c>
      <c r="Q90" t="s">
        <v>1504</v>
      </c>
      <c r="R90" t="s">
        <v>1505</v>
      </c>
    </row>
    <row r="91" spans="1:18">
      <c r="A91" t="s">
        <v>4724</v>
      </c>
      <c r="B91" t="s">
        <v>4725</v>
      </c>
      <c r="E91">
        <v>2.133</v>
      </c>
      <c r="F91">
        <v>1.093</v>
      </c>
      <c r="G91" s="1">
        <v>1.55E-6</v>
      </c>
      <c r="H91">
        <v>1.1115669999999999E-3</v>
      </c>
      <c r="I91" t="s">
        <v>48</v>
      </c>
      <c r="J91" t="s">
        <v>48</v>
      </c>
      <c r="K91" t="s">
        <v>48</v>
      </c>
      <c r="L91" t="s">
        <v>48</v>
      </c>
      <c r="M91" t="s">
        <v>48</v>
      </c>
      <c r="N91" t="s">
        <v>4871</v>
      </c>
      <c r="O91" t="s">
        <v>1176</v>
      </c>
      <c r="P91" t="s">
        <v>1176</v>
      </c>
      <c r="Q91" t="s">
        <v>1176</v>
      </c>
      <c r="R91" t="s">
        <v>1176</v>
      </c>
    </row>
    <row r="92" spans="1:18">
      <c r="A92" t="s">
        <v>922</v>
      </c>
      <c r="B92" t="s">
        <v>923</v>
      </c>
      <c r="C92" t="s">
        <v>5042</v>
      </c>
      <c r="D92" t="s">
        <v>1300</v>
      </c>
      <c r="E92">
        <v>2.1280000000000001</v>
      </c>
      <c r="F92">
        <v>1.0900000000000001</v>
      </c>
      <c r="G92">
        <v>1.06351E-4</v>
      </c>
      <c r="H92">
        <v>3.9519795000000003E-2</v>
      </c>
      <c r="I92" t="s">
        <v>65</v>
      </c>
      <c r="J92" t="s">
        <v>266</v>
      </c>
      <c r="K92" t="s">
        <v>267</v>
      </c>
      <c r="L92" t="s">
        <v>817</v>
      </c>
      <c r="M92" t="s">
        <v>924</v>
      </c>
      <c r="N92" t="s">
        <v>1658</v>
      </c>
      <c r="O92" t="s">
        <v>1300</v>
      </c>
      <c r="P92" t="s">
        <v>5041</v>
      </c>
      <c r="Q92" t="s">
        <v>1176</v>
      </c>
      <c r="R92" t="s">
        <v>1176</v>
      </c>
    </row>
    <row r="93" spans="1:18">
      <c r="A93" t="s">
        <v>4810</v>
      </c>
      <c r="B93" t="s">
        <v>4811</v>
      </c>
      <c r="E93">
        <v>2.113</v>
      </c>
      <c r="F93">
        <v>1.079</v>
      </c>
      <c r="G93" s="1">
        <v>2.5200000000000001E-10</v>
      </c>
      <c r="H93" s="1">
        <v>3.5400000000000002E-7</v>
      </c>
      <c r="I93" t="s">
        <v>4812</v>
      </c>
      <c r="J93" t="s">
        <v>4813</v>
      </c>
      <c r="K93" t="s">
        <v>4814</v>
      </c>
      <c r="L93" t="s">
        <v>4815</v>
      </c>
      <c r="M93" t="s">
        <v>4816</v>
      </c>
      <c r="N93" t="s">
        <v>4904</v>
      </c>
      <c r="O93" t="s">
        <v>1176</v>
      </c>
      <c r="P93" t="s">
        <v>1176</v>
      </c>
      <c r="Q93" t="s">
        <v>1176</v>
      </c>
      <c r="R93" t="s">
        <v>1176</v>
      </c>
    </row>
    <row r="94" spans="1:18">
      <c r="A94" t="s">
        <v>4700</v>
      </c>
      <c r="B94" t="s">
        <v>4701</v>
      </c>
      <c r="D94" t="s">
        <v>5152</v>
      </c>
      <c r="E94">
        <v>-2.0449897750511248</v>
      </c>
      <c r="F94">
        <v>-1.034</v>
      </c>
      <c r="G94" s="1">
        <v>2.7699999999999999E-5</v>
      </c>
      <c r="H94">
        <v>1.3985225E-2</v>
      </c>
      <c r="I94" t="s">
        <v>48</v>
      </c>
      <c r="J94" t="s">
        <v>48</v>
      </c>
      <c r="K94" t="s">
        <v>48</v>
      </c>
      <c r="L94" t="s">
        <v>4702</v>
      </c>
      <c r="M94" t="s">
        <v>4703</v>
      </c>
      <c r="N94" t="s">
        <v>1184</v>
      </c>
      <c r="O94" t="s">
        <v>4856</v>
      </c>
      <c r="P94" t="s">
        <v>4857</v>
      </c>
      <c r="Q94" t="s">
        <v>4858</v>
      </c>
      <c r="R94" t="s">
        <v>5151</v>
      </c>
    </row>
    <row r="95" spans="1:18">
      <c r="A95" t="s">
        <v>4791</v>
      </c>
      <c r="B95" t="s">
        <v>4792</v>
      </c>
      <c r="C95" t="s">
        <v>5154</v>
      </c>
      <c r="D95" t="s">
        <v>4894</v>
      </c>
      <c r="E95">
        <v>-2.0920502092050208</v>
      </c>
      <c r="F95">
        <v>-1.0640000000000001</v>
      </c>
      <c r="G95" s="1">
        <v>8.8399999999999994E-5</v>
      </c>
      <c r="H95">
        <v>3.4265031000000001E-2</v>
      </c>
      <c r="I95" t="s">
        <v>4793</v>
      </c>
      <c r="J95" t="s">
        <v>523</v>
      </c>
      <c r="K95" t="s">
        <v>4794</v>
      </c>
      <c r="L95" t="s">
        <v>4795</v>
      </c>
      <c r="M95" t="s">
        <v>4796</v>
      </c>
      <c r="N95" t="s">
        <v>1184</v>
      </c>
      <c r="O95" t="s">
        <v>4894</v>
      </c>
      <c r="P95" t="s">
        <v>5153</v>
      </c>
      <c r="Q95" t="s">
        <v>4895</v>
      </c>
      <c r="R95" t="s">
        <v>4896</v>
      </c>
    </row>
    <row r="96" spans="1:18">
      <c r="A96" t="s">
        <v>4735</v>
      </c>
      <c r="B96" t="s">
        <v>4736</v>
      </c>
      <c r="C96" t="s">
        <v>5156</v>
      </c>
      <c r="D96" t="s">
        <v>4875</v>
      </c>
      <c r="E96">
        <v>-2.1321961620469083</v>
      </c>
      <c r="F96">
        <v>-1.0940000000000001</v>
      </c>
      <c r="G96" s="1">
        <v>7.7999999999999999E-5</v>
      </c>
      <c r="H96">
        <v>3.1789686999999997E-2</v>
      </c>
      <c r="I96" t="s">
        <v>260</v>
      </c>
      <c r="J96" t="s">
        <v>4737</v>
      </c>
      <c r="K96" t="s">
        <v>4738</v>
      </c>
      <c r="L96" t="s">
        <v>1998</v>
      </c>
      <c r="M96" t="s">
        <v>4739</v>
      </c>
      <c r="N96" t="s">
        <v>1184</v>
      </c>
      <c r="O96" t="s">
        <v>4875</v>
      </c>
      <c r="P96" t="s">
        <v>5155</v>
      </c>
      <c r="Q96" t="s">
        <v>1176</v>
      </c>
      <c r="R96" t="s">
        <v>1176</v>
      </c>
    </row>
    <row r="97" spans="1:18">
      <c r="A97" t="s">
        <v>4797</v>
      </c>
      <c r="B97" t="s">
        <v>4798</v>
      </c>
      <c r="C97" t="s">
        <v>5159</v>
      </c>
      <c r="E97">
        <v>-2.1459227467811157</v>
      </c>
      <c r="F97">
        <v>-1.103</v>
      </c>
      <c r="G97" s="1">
        <v>8.1100000000000006E-5</v>
      </c>
      <c r="H97">
        <v>3.2579017000000002E-2</v>
      </c>
      <c r="I97" t="s">
        <v>48</v>
      </c>
      <c r="J97" t="s">
        <v>48</v>
      </c>
      <c r="K97" t="s">
        <v>48</v>
      </c>
      <c r="L97" t="s">
        <v>48</v>
      </c>
      <c r="M97" t="s">
        <v>5158</v>
      </c>
      <c r="N97" t="s">
        <v>4897</v>
      </c>
      <c r="O97" t="s">
        <v>4898</v>
      </c>
      <c r="P97" t="s">
        <v>4899</v>
      </c>
      <c r="Q97" t="s">
        <v>4900</v>
      </c>
      <c r="R97" t="s">
        <v>5157</v>
      </c>
    </row>
    <row r="98" spans="1:18">
      <c r="A98" t="s">
        <v>4805</v>
      </c>
      <c r="B98" t="s">
        <v>4806</v>
      </c>
      <c r="C98" t="s">
        <v>5161</v>
      </c>
      <c r="D98" t="s">
        <v>5162</v>
      </c>
      <c r="E98">
        <v>-2.1645021645021645</v>
      </c>
      <c r="F98">
        <v>-1.113</v>
      </c>
      <c r="G98" s="1">
        <v>7.4499999999999995E-5</v>
      </c>
      <c r="H98">
        <v>3.0827179E-2</v>
      </c>
      <c r="I98" t="s">
        <v>188</v>
      </c>
      <c r="J98" t="s">
        <v>470</v>
      </c>
      <c r="K98" t="s">
        <v>48</v>
      </c>
      <c r="L98" t="s">
        <v>5160</v>
      </c>
      <c r="M98" t="s">
        <v>4807</v>
      </c>
      <c r="N98" t="s">
        <v>4902</v>
      </c>
      <c r="O98" t="s">
        <v>1176</v>
      </c>
      <c r="P98" t="s">
        <v>1176</v>
      </c>
      <c r="Q98" t="s">
        <v>1176</v>
      </c>
      <c r="R98" t="s">
        <v>1176</v>
      </c>
    </row>
    <row r="99" spans="1:18">
      <c r="A99" t="s">
        <v>4780</v>
      </c>
      <c r="B99" t="s">
        <v>4781</v>
      </c>
      <c r="C99" t="s">
        <v>5164</v>
      </c>
      <c r="E99">
        <v>-2.2172949002217295</v>
      </c>
      <c r="F99">
        <v>-1.149</v>
      </c>
      <c r="G99" s="1">
        <v>5.9900000000000002E-6</v>
      </c>
      <c r="H99">
        <v>3.633505E-3</v>
      </c>
      <c r="I99" t="s">
        <v>4782</v>
      </c>
      <c r="J99" t="s">
        <v>4783</v>
      </c>
      <c r="K99" t="s">
        <v>4784</v>
      </c>
      <c r="L99" t="s">
        <v>4785</v>
      </c>
      <c r="M99" t="s">
        <v>4786</v>
      </c>
      <c r="N99" t="s">
        <v>5163</v>
      </c>
      <c r="O99" t="s">
        <v>4891</v>
      </c>
      <c r="P99" t="s">
        <v>4892</v>
      </c>
      <c r="Q99" t="s">
        <v>1176</v>
      </c>
      <c r="R99" t="s">
        <v>1176</v>
      </c>
    </row>
    <row r="100" spans="1:18">
      <c r="A100" t="s">
        <v>3563</v>
      </c>
      <c r="B100" t="s">
        <v>3564</v>
      </c>
      <c r="E100">
        <v>-2.2988505747126435</v>
      </c>
      <c r="F100">
        <v>-1.2010000000000001</v>
      </c>
      <c r="G100" s="1">
        <v>2.3300000000000001E-6</v>
      </c>
      <c r="H100">
        <v>1.5511660000000001E-3</v>
      </c>
      <c r="I100" t="s">
        <v>3149</v>
      </c>
      <c r="J100" t="s">
        <v>48</v>
      </c>
      <c r="K100" t="s">
        <v>48</v>
      </c>
      <c r="L100" t="s">
        <v>48</v>
      </c>
      <c r="M100" t="s">
        <v>3565</v>
      </c>
      <c r="N100" t="s">
        <v>4613</v>
      </c>
      <c r="O100" t="s">
        <v>4614</v>
      </c>
      <c r="P100" t="s">
        <v>4615</v>
      </c>
      <c r="Q100" t="s">
        <v>1176</v>
      </c>
      <c r="R100" t="s">
        <v>1176</v>
      </c>
    </row>
    <row r="101" spans="1:18">
      <c r="A101" t="s">
        <v>1095</v>
      </c>
      <c r="B101" t="s">
        <v>1096</v>
      </c>
      <c r="C101" t="s">
        <v>5166</v>
      </c>
      <c r="D101" t="s">
        <v>1722</v>
      </c>
      <c r="E101">
        <v>-2.3529411764705883</v>
      </c>
      <c r="F101">
        <v>-1.236</v>
      </c>
      <c r="G101" s="1">
        <v>7.7900000000000003E-8</v>
      </c>
      <c r="H101" s="1">
        <v>6.6500000000000004E-5</v>
      </c>
      <c r="I101" t="s">
        <v>65</v>
      </c>
      <c r="J101" t="s">
        <v>1097</v>
      </c>
      <c r="K101" t="s">
        <v>1098</v>
      </c>
      <c r="L101" t="s">
        <v>48</v>
      </c>
      <c r="M101" t="s">
        <v>1099</v>
      </c>
      <c r="N101" t="s">
        <v>1721</v>
      </c>
      <c r="O101" t="s">
        <v>1722</v>
      </c>
      <c r="P101" t="s">
        <v>5035</v>
      </c>
      <c r="Q101" t="s">
        <v>1723</v>
      </c>
      <c r="R101" t="s">
        <v>5165</v>
      </c>
    </row>
    <row r="102" spans="1:18">
      <c r="A102" t="s">
        <v>4817</v>
      </c>
      <c r="B102" t="s">
        <v>4818</v>
      </c>
      <c r="E102">
        <v>-2.4937655860349124</v>
      </c>
      <c r="F102">
        <v>-1.319</v>
      </c>
      <c r="G102">
        <v>1.49078E-4</v>
      </c>
      <c r="H102">
        <v>4.9959507E-2</v>
      </c>
      <c r="I102" t="s">
        <v>48</v>
      </c>
      <c r="J102" t="s">
        <v>48</v>
      </c>
      <c r="K102" t="s">
        <v>48</v>
      </c>
      <c r="L102" t="s">
        <v>48</v>
      </c>
      <c r="M102" t="s">
        <v>4819</v>
      </c>
      <c r="N102" t="s">
        <v>4905</v>
      </c>
      <c r="O102" t="s">
        <v>1176</v>
      </c>
      <c r="P102" t="s">
        <v>1176</v>
      </c>
      <c r="Q102" t="s">
        <v>1176</v>
      </c>
      <c r="R102" t="s">
        <v>1176</v>
      </c>
    </row>
    <row r="103" spans="1:18">
      <c r="A103" t="s">
        <v>2901</v>
      </c>
      <c r="B103" t="s">
        <v>2902</v>
      </c>
      <c r="C103" t="s">
        <v>5078</v>
      </c>
      <c r="E103">
        <v>-2.6881720430107525</v>
      </c>
      <c r="F103">
        <v>-1.425</v>
      </c>
      <c r="G103" s="1">
        <v>1.49E-5</v>
      </c>
      <c r="H103">
        <v>8.1614040000000006E-3</v>
      </c>
      <c r="I103" t="s">
        <v>48</v>
      </c>
      <c r="J103" t="s">
        <v>48</v>
      </c>
      <c r="K103" t="s">
        <v>48</v>
      </c>
      <c r="L103" t="s">
        <v>5084</v>
      </c>
      <c r="M103" t="s">
        <v>48</v>
      </c>
      <c r="N103" t="s">
        <v>1184</v>
      </c>
      <c r="O103" t="s">
        <v>1176</v>
      </c>
      <c r="P103" t="s">
        <v>1176</v>
      </c>
      <c r="Q103" t="s">
        <v>1176</v>
      </c>
      <c r="R103" t="s">
        <v>1176</v>
      </c>
    </row>
    <row r="104" spans="1:18">
      <c r="A104" t="s">
        <v>4799</v>
      </c>
      <c r="B104" t="s">
        <v>4800</v>
      </c>
      <c r="E104">
        <v>-2.6881720430107525</v>
      </c>
      <c r="F104">
        <v>-1.425</v>
      </c>
      <c r="G104" s="1">
        <v>3.7799999999999997E-5</v>
      </c>
      <c r="H104">
        <v>1.8101657E-2</v>
      </c>
      <c r="I104" t="s">
        <v>2019</v>
      </c>
      <c r="J104" t="s">
        <v>4801</v>
      </c>
      <c r="K104" t="s">
        <v>4802</v>
      </c>
      <c r="L104" t="s">
        <v>4803</v>
      </c>
      <c r="M104" t="s">
        <v>4804</v>
      </c>
      <c r="N104" t="s">
        <v>4901</v>
      </c>
      <c r="O104" t="s">
        <v>1176</v>
      </c>
      <c r="P104" t="s">
        <v>1176</v>
      </c>
      <c r="Q104" t="s">
        <v>1176</v>
      </c>
      <c r="R104" t="s">
        <v>1176</v>
      </c>
    </row>
    <row r="105" spans="1:18">
      <c r="A105" t="s">
        <v>1089</v>
      </c>
      <c r="B105" t="s">
        <v>1090</v>
      </c>
      <c r="C105" t="s">
        <v>5168</v>
      </c>
      <c r="D105" t="s">
        <v>1717</v>
      </c>
      <c r="E105">
        <v>-2.801120448179272</v>
      </c>
      <c r="F105">
        <v>-1.486</v>
      </c>
      <c r="G105" s="1">
        <v>1.02E-10</v>
      </c>
      <c r="H105" s="1">
        <v>1.55E-7</v>
      </c>
      <c r="I105" t="s">
        <v>1091</v>
      </c>
      <c r="J105" t="s">
        <v>154</v>
      </c>
      <c r="K105" t="s">
        <v>1092</v>
      </c>
      <c r="L105" t="s">
        <v>1093</v>
      </c>
      <c r="M105" t="s">
        <v>1094</v>
      </c>
      <c r="N105" t="s">
        <v>1716</v>
      </c>
      <c r="O105" t="s">
        <v>1717</v>
      </c>
      <c r="P105" t="s">
        <v>5167</v>
      </c>
      <c r="Q105" t="s">
        <v>1719</v>
      </c>
      <c r="R105" t="s">
        <v>1720</v>
      </c>
    </row>
    <row r="106" spans="1:18">
      <c r="A106" t="s">
        <v>4787</v>
      </c>
      <c r="B106" t="s">
        <v>4788</v>
      </c>
      <c r="C106" t="s">
        <v>5170</v>
      </c>
      <c r="E106">
        <v>-3.2258064516129035</v>
      </c>
      <c r="F106">
        <v>-1.6879999999999999</v>
      </c>
      <c r="G106" s="1">
        <v>7.5500000000000006E-5</v>
      </c>
      <c r="H106">
        <v>3.1000212999999999E-2</v>
      </c>
      <c r="I106" t="s">
        <v>48</v>
      </c>
      <c r="J106" t="s">
        <v>48</v>
      </c>
      <c r="K106" t="s">
        <v>863</v>
      </c>
      <c r="L106" t="s">
        <v>4789</v>
      </c>
      <c r="M106" t="s">
        <v>4790</v>
      </c>
      <c r="N106" t="s">
        <v>1184</v>
      </c>
      <c r="O106" t="s">
        <v>4893</v>
      </c>
      <c r="P106" t="s">
        <v>5169</v>
      </c>
      <c r="Q106" t="s">
        <v>1176</v>
      </c>
      <c r="R106" t="s">
        <v>1176</v>
      </c>
    </row>
    <row r="107" spans="1:18">
      <c r="A107" t="s">
        <v>115</v>
      </c>
      <c r="B107" t="s">
        <v>116</v>
      </c>
      <c r="C107" t="s">
        <v>5044</v>
      </c>
      <c r="D107" t="s">
        <v>5171</v>
      </c>
      <c r="E107">
        <v>-3.2679738562091503</v>
      </c>
      <c r="F107">
        <v>-1.7090000000000001</v>
      </c>
      <c r="G107" s="1">
        <v>3.54E-6</v>
      </c>
      <c r="H107">
        <v>2.25071E-3</v>
      </c>
      <c r="I107" t="s">
        <v>117</v>
      </c>
      <c r="J107" t="s">
        <v>118</v>
      </c>
      <c r="K107" t="s">
        <v>119</v>
      </c>
      <c r="L107" t="s">
        <v>120</v>
      </c>
      <c r="M107" t="s">
        <v>121</v>
      </c>
      <c r="N107" t="s">
        <v>1227</v>
      </c>
      <c r="O107" t="s">
        <v>1228</v>
      </c>
      <c r="P107" t="s">
        <v>1229</v>
      </c>
      <c r="Q107" t="s">
        <v>1230</v>
      </c>
      <c r="R107" t="s">
        <v>5043</v>
      </c>
    </row>
    <row r="108" spans="1:18">
      <c r="A108" t="s">
        <v>2880</v>
      </c>
      <c r="B108" t="s">
        <v>2881</v>
      </c>
      <c r="C108" t="s">
        <v>5172</v>
      </c>
      <c r="E108">
        <v>-3.2679738562091503</v>
      </c>
      <c r="F108">
        <v>-1.71</v>
      </c>
      <c r="G108" s="1">
        <v>2.0500000000000001E-23</v>
      </c>
      <c r="H108" s="1">
        <v>1.02E-19</v>
      </c>
      <c r="I108" t="s">
        <v>280</v>
      </c>
      <c r="J108" t="s">
        <v>48</v>
      </c>
      <c r="K108" t="s">
        <v>48</v>
      </c>
      <c r="L108" t="s">
        <v>989</v>
      </c>
      <c r="M108" t="s">
        <v>2882</v>
      </c>
      <c r="N108" t="s">
        <v>4332</v>
      </c>
      <c r="O108" t="s">
        <v>4333</v>
      </c>
      <c r="P108" t="s">
        <v>5076</v>
      </c>
      <c r="Q108" t="s">
        <v>1176</v>
      </c>
      <c r="R108" t="s">
        <v>1176</v>
      </c>
    </row>
    <row r="109" spans="1:18">
      <c r="A109" t="s">
        <v>82</v>
      </c>
      <c r="B109" t="s">
        <v>83</v>
      </c>
      <c r="E109">
        <v>-6.4935064935064934</v>
      </c>
      <c r="F109">
        <v>-2.6960000000000002</v>
      </c>
      <c r="G109" s="1">
        <v>4.4199999999999997E-5</v>
      </c>
      <c r="H109">
        <v>2.0131428999999999E-2</v>
      </c>
      <c r="I109" t="s">
        <v>48</v>
      </c>
      <c r="J109" t="s">
        <v>48</v>
      </c>
      <c r="K109" t="s">
        <v>48</v>
      </c>
      <c r="L109" t="s">
        <v>48</v>
      </c>
      <c r="M109" t="s">
        <v>84</v>
      </c>
      <c r="N109" t="s">
        <v>1184</v>
      </c>
      <c r="O109" t="s">
        <v>1176</v>
      </c>
      <c r="P109" t="s">
        <v>1176</v>
      </c>
      <c r="Q109" t="s">
        <v>1208</v>
      </c>
      <c r="R109" t="s">
        <v>48</v>
      </c>
    </row>
    <row r="110" spans="1:18">
      <c r="A110" t="s">
        <v>634</v>
      </c>
      <c r="B110" t="s">
        <v>635</v>
      </c>
      <c r="C110" t="s">
        <v>5174</v>
      </c>
      <c r="D110" t="s">
        <v>1531</v>
      </c>
      <c r="E110">
        <v>-6.9930069930069934</v>
      </c>
      <c r="F110">
        <v>-2.8090000000000002</v>
      </c>
      <c r="G110" s="1">
        <v>2.79E-7</v>
      </c>
      <c r="H110">
        <v>2.1805800000000001E-4</v>
      </c>
      <c r="I110" t="s">
        <v>280</v>
      </c>
      <c r="J110" t="s">
        <v>636</v>
      </c>
      <c r="K110" t="s">
        <v>36</v>
      </c>
      <c r="L110" t="s">
        <v>37</v>
      </c>
      <c r="M110" t="s">
        <v>637</v>
      </c>
      <c r="N110" t="s">
        <v>1530</v>
      </c>
      <c r="O110" t="s">
        <v>1531</v>
      </c>
      <c r="P110" t="s">
        <v>5173</v>
      </c>
      <c r="Q110" t="s">
        <v>1176</v>
      </c>
      <c r="R110" t="s">
        <v>1176</v>
      </c>
    </row>
    <row r="111" spans="1:18">
      <c r="A111" t="s">
        <v>684</v>
      </c>
      <c r="B111" t="s">
        <v>685</v>
      </c>
      <c r="E111">
        <v>-7.042253521126761</v>
      </c>
      <c r="F111">
        <v>-2.8149999999999999</v>
      </c>
      <c r="G111" s="1">
        <v>7.0700000000000002E-13</v>
      </c>
      <c r="H111" s="1">
        <v>1.5300000000000001E-9</v>
      </c>
      <c r="I111" t="s">
        <v>48</v>
      </c>
      <c r="J111" t="s">
        <v>48</v>
      </c>
      <c r="K111" t="s">
        <v>48</v>
      </c>
      <c r="L111" t="s">
        <v>48</v>
      </c>
      <c r="M111" t="s">
        <v>48</v>
      </c>
      <c r="N111" t="s">
        <v>1569</v>
      </c>
      <c r="O111" t="s">
        <v>1176</v>
      </c>
      <c r="P111" t="s">
        <v>1176</v>
      </c>
      <c r="Q111" t="s">
        <v>1176</v>
      </c>
      <c r="R111" t="s">
        <v>1176</v>
      </c>
    </row>
    <row r="112" spans="1:18">
      <c r="A112" t="s">
        <v>3291</v>
      </c>
      <c r="B112" t="s">
        <v>3292</v>
      </c>
      <c r="C112" t="s">
        <v>5176</v>
      </c>
      <c r="E112">
        <v>-8.4745762711864412</v>
      </c>
      <c r="F112">
        <v>-3.0830000000000002</v>
      </c>
      <c r="G112" s="1">
        <v>3.52E-16</v>
      </c>
      <c r="H112" s="1">
        <v>9.6300000000000004E-13</v>
      </c>
      <c r="I112" t="s">
        <v>65</v>
      </c>
      <c r="J112" t="s">
        <v>48</v>
      </c>
      <c r="K112" t="s">
        <v>48</v>
      </c>
      <c r="L112" t="s">
        <v>5175</v>
      </c>
      <c r="M112" t="s">
        <v>3294</v>
      </c>
      <c r="N112" t="s">
        <v>1184</v>
      </c>
      <c r="O112" t="s">
        <v>1176</v>
      </c>
      <c r="P112" t="s">
        <v>1176</v>
      </c>
      <c r="Q112" t="s">
        <v>1176</v>
      </c>
      <c r="R112" t="s">
        <v>1176</v>
      </c>
    </row>
    <row r="113" spans="1:18">
      <c r="A113" t="s">
        <v>860</v>
      </c>
      <c r="B113" t="s">
        <v>861</v>
      </c>
      <c r="C113" t="s">
        <v>5177</v>
      </c>
      <c r="E113">
        <v>-10.204081632653061</v>
      </c>
      <c r="F113">
        <v>-3.3450000000000002</v>
      </c>
      <c r="G113" s="1">
        <v>2.5899999999999998E-7</v>
      </c>
      <c r="H113">
        <v>2.0511300000000001E-4</v>
      </c>
      <c r="I113" t="s">
        <v>41</v>
      </c>
      <c r="J113" t="s">
        <v>862</v>
      </c>
      <c r="K113" t="s">
        <v>863</v>
      </c>
      <c r="L113" t="s">
        <v>4959</v>
      </c>
      <c r="M113" t="s">
        <v>865</v>
      </c>
      <c r="N113" t="s">
        <v>1633</v>
      </c>
      <c r="O113" t="s">
        <v>1176</v>
      </c>
      <c r="P113" t="s">
        <v>1176</v>
      </c>
      <c r="Q113" t="s">
        <v>1176</v>
      </c>
      <c r="R113" t="s">
        <v>1176</v>
      </c>
    </row>
    <row r="114" spans="1:18">
      <c r="A114" t="s">
        <v>1120</v>
      </c>
      <c r="B114" t="s">
        <v>1121</v>
      </c>
      <c r="E114">
        <v>-10.638297872340425</v>
      </c>
      <c r="F114">
        <v>-3.407</v>
      </c>
      <c r="G114" s="1">
        <v>7.2000000000000002E-5</v>
      </c>
      <c r="H114">
        <v>3.0237409999999999E-2</v>
      </c>
      <c r="I114" t="s">
        <v>65</v>
      </c>
      <c r="J114" t="s">
        <v>48</v>
      </c>
      <c r="K114" t="s">
        <v>48</v>
      </c>
      <c r="L114" t="s">
        <v>48</v>
      </c>
      <c r="M114" t="s">
        <v>1122</v>
      </c>
      <c r="N114" t="s">
        <v>1734</v>
      </c>
      <c r="O114" t="s">
        <v>1176</v>
      </c>
      <c r="P114" t="s">
        <v>1176</v>
      </c>
      <c r="Q114" t="s">
        <v>1176</v>
      </c>
      <c r="R114" t="s">
        <v>1176</v>
      </c>
    </row>
    <row r="115" spans="1:18">
      <c r="A115" t="s">
        <v>277</v>
      </c>
      <c r="B115" t="s">
        <v>278</v>
      </c>
      <c r="E115">
        <v>-13.888888888888889</v>
      </c>
      <c r="F115">
        <v>-3.8050000000000002</v>
      </c>
      <c r="G115" s="1">
        <v>1.1E-5</v>
      </c>
      <c r="H115">
        <v>6.2193379999999996E-3</v>
      </c>
      <c r="I115" t="s">
        <v>48</v>
      </c>
      <c r="J115" t="s">
        <v>48</v>
      </c>
      <c r="K115" t="s">
        <v>48</v>
      </c>
      <c r="L115" t="s">
        <v>48</v>
      </c>
      <c r="M115" t="s">
        <v>48</v>
      </c>
      <c r="N115" t="s">
        <v>1304</v>
      </c>
      <c r="O115" t="s">
        <v>1176</v>
      </c>
      <c r="P115" t="s">
        <v>1176</v>
      </c>
      <c r="Q115" t="s">
        <v>1305</v>
      </c>
      <c r="R115" t="s">
        <v>48</v>
      </c>
    </row>
    <row r="116" spans="1:18">
      <c r="A116" t="s">
        <v>1052</v>
      </c>
      <c r="B116" t="s">
        <v>1053</v>
      </c>
      <c r="C116" t="s">
        <v>4963</v>
      </c>
      <c r="E116">
        <v>-20.833333333333332</v>
      </c>
      <c r="F116">
        <v>-4.3780000000000001</v>
      </c>
      <c r="G116" s="1">
        <v>2.0400000000000001E-8</v>
      </c>
      <c r="H116" s="1">
        <v>1.9199999999999999E-5</v>
      </c>
      <c r="I116" t="s">
        <v>1054</v>
      </c>
      <c r="J116" t="s">
        <v>1055</v>
      </c>
      <c r="K116" t="s">
        <v>1056</v>
      </c>
      <c r="L116" t="s">
        <v>4978</v>
      </c>
      <c r="M116" t="s">
        <v>1058</v>
      </c>
      <c r="N116" t="s">
        <v>1697</v>
      </c>
      <c r="O116" t="s">
        <v>1176</v>
      </c>
      <c r="P116" t="s">
        <v>1176</v>
      </c>
      <c r="Q116" t="s">
        <v>1176</v>
      </c>
      <c r="R116" t="s">
        <v>1176</v>
      </c>
    </row>
    <row r="117" spans="1:18">
      <c r="A117" t="s">
        <v>2006</v>
      </c>
      <c r="B117" t="s">
        <v>2007</v>
      </c>
      <c r="C117" t="s">
        <v>5082</v>
      </c>
      <c r="D117" t="s">
        <v>5178</v>
      </c>
      <c r="E117">
        <v>-24.390243902439025</v>
      </c>
      <c r="F117">
        <v>-4.617</v>
      </c>
      <c r="G117" s="1">
        <v>7.9499999999999994E-5</v>
      </c>
      <c r="H117">
        <v>3.2153612999999998E-2</v>
      </c>
      <c r="I117" t="s">
        <v>147</v>
      </c>
      <c r="J117" t="s">
        <v>2008</v>
      </c>
      <c r="K117" t="s">
        <v>851</v>
      </c>
      <c r="L117" t="s">
        <v>2009</v>
      </c>
      <c r="M117" t="s">
        <v>2010</v>
      </c>
      <c r="N117" t="s">
        <v>1184</v>
      </c>
      <c r="O117" t="s">
        <v>3798</v>
      </c>
      <c r="P117" t="s">
        <v>3799</v>
      </c>
      <c r="Q117" t="s">
        <v>3800</v>
      </c>
      <c r="R117" t="s">
        <v>5081</v>
      </c>
    </row>
    <row r="118" spans="1:18">
      <c r="A118" t="s">
        <v>4829</v>
      </c>
      <c r="B118" t="s">
        <v>4830</v>
      </c>
      <c r="E118">
        <v>-83.333333333333329</v>
      </c>
      <c r="F118">
        <v>-6.375</v>
      </c>
      <c r="G118" s="1">
        <v>4.5600000000000004E-6</v>
      </c>
      <c r="H118">
        <v>2.827572E-3</v>
      </c>
      <c r="I118" t="s">
        <v>48</v>
      </c>
      <c r="J118" t="s">
        <v>48</v>
      </c>
      <c r="K118" t="s">
        <v>48</v>
      </c>
      <c r="L118" t="s">
        <v>48</v>
      </c>
      <c r="M118" t="s">
        <v>48</v>
      </c>
      <c r="N118" t="s">
        <v>4912</v>
      </c>
      <c r="O118" t="s">
        <v>1176</v>
      </c>
      <c r="P118" t="s">
        <v>1176</v>
      </c>
      <c r="Q118" t="s">
        <v>1176</v>
      </c>
      <c r="R118" t="s">
        <v>1176</v>
      </c>
    </row>
    <row r="119" spans="1:18">
      <c r="A119" t="s">
        <v>4820</v>
      </c>
      <c r="B119" t="s">
        <v>4821</v>
      </c>
      <c r="C119" t="s">
        <v>5180</v>
      </c>
      <c r="E119">
        <v>-100</v>
      </c>
      <c r="F119">
        <v>-6.6360000000000001</v>
      </c>
      <c r="G119" s="1">
        <v>9.4599999999999992E-6</v>
      </c>
      <c r="H119">
        <v>5.6185469999999998E-3</v>
      </c>
      <c r="I119" t="s">
        <v>48</v>
      </c>
      <c r="J119" t="s">
        <v>48</v>
      </c>
      <c r="K119" t="s">
        <v>48</v>
      </c>
      <c r="L119" t="s">
        <v>5179</v>
      </c>
      <c r="M119" t="s">
        <v>4822</v>
      </c>
      <c r="N119" t="s">
        <v>4906</v>
      </c>
      <c r="O119" t="s">
        <v>1176</v>
      </c>
      <c r="P119" t="s">
        <v>1176</v>
      </c>
      <c r="Q119" t="s">
        <v>1176</v>
      </c>
      <c r="R119" t="s">
        <v>1176</v>
      </c>
    </row>
    <row r="120" spans="1:18">
      <c r="A120" t="s">
        <v>4658</v>
      </c>
      <c r="B120" t="s">
        <v>4659</v>
      </c>
      <c r="E120">
        <v>-142.85714285714286</v>
      </c>
      <c r="F120">
        <v>-7.149</v>
      </c>
      <c r="G120" s="1">
        <v>7.1900000000000002E-81</v>
      </c>
      <c r="H120" s="1">
        <v>1.9599999999999999E-76</v>
      </c>
      <c r="I120" t="s">
        <v>48</v>
      </c>
      <c r="J120" t="s">
        <v>48</v>
      </c>
      <c r="K120" t="s">
        <v>48</v>
      </c>
      <c r="L120" t="s">
        <v>48</v>
      </c>
      <c r="M120" t="s">
        <v>48</v>
      </c>
      <c r="N120" t="s">
        <v>1184</v>
      </c>
      <c r="O120" t="s">
        <v>1176</v>
      </c>
      <c r="P120" t="s">
        <v>1176</v>
      </c>
      <c r="Q120" t="s">
        <v>4831</v>
      </c>
      <c r="R120" t="s">
        <v>48</v>
      </c>
    </row>
    <row r="121" spans="1:18">
      <c r="A121" t="s">
        <v>354</v>
      </c>
      <c r="B121" t="s">
        <v>355</v>
      </c>
      <c r="E121">
        <v>-250</v>
      </c>
      <c r="F121">
        <v>-7.9829999999999997</v>
      </c>
      <c r="G121" s="1">
        <v>5.0000000000000003E-10</v>
      </c>
      <c r="H121" s="1">
        <v>6.5000000000000002E-7</v>
      </c>
      <c r="I121" t="s">
        <v>48</v>
      </c>
      <c r="J121" t="s">
        <v>48</v>
      </c>
      <c r="K121" t="s">
        <v>48</v>
      </c>
      <c r="L121" t="s">
        <v>48</v>
      </c>
      <c r="M121" t="s">
        <v>356</v>
      </c>
      <c r="N121" t="s">
        <v>1344</v>
      </c>
      <c r="O121" t="s">
        <v>1176</v>
      </c>
      <c r="P121" t="s">
        <v>1176</v>
      </c>
      <c r="Q121" t="s">
        <v>1345</v>
      </c>
      <c r="R121" t="s">
        <v>48</v>
      </c>
    </row>
  </sheetData>
  <phoneticPr fontId="1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1"/>
  <sheetViews>
    <sheetView workbookViewId="0">
      <selection activeCell="J4" sqref="J4"/>
    </sheetView>
  </sheetViews>
  <sheetFormatPr defaultRowHeight="15"/>
  <cols>
    <col min="1" max="1" width="15.42578125" customWidth="1"/>
    <col min="2" max="2" width="21.42578125" customWidth="1"/>
    <col min="3" max="3" width="24.140625" customWidth="1"/>
    <col min="4" max="4" width="11.5703125" customWidth="1"/>
    <col min="8" max="8" width="30.42578125" customWidth="1"/>
  </cols>
  <sheetData>
    <row r="1" spans="1:14">
      <c r="A1" t="s">
        <v>4913</v>
      </c>
    </row>
    <row r="2" spans="1:14">
      <c r="A2" t="s">
        <v>0</v>
      </c>
      <c r="B2" t="s">
        <v>1</v>
      </c>
      <c r="C2" t="s">
        <v>9</v>
      </c>
      <c r="D2" t="s">
        <v>4951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4917</v>
      </c>
      <c r="K2" t="s">
        <v>1761</v>
      </c>
      <c r="L2" t="s">
        <v>1762</v>
      </c>
      <c r="M2" t="s">
        <v>1763</v>
      </c>
      <c r="N2" t="s">
        <v>1764</v>
      </c>
    </row>
    <row r="3" spans="1:14">
      <c r="A3" t="s">
        <v>1170</v>
      </c>
      <c r="B3" t="s">
        <v>1171</v>
      </c>
      <c r="C3" t="s">
        <v>5089</v>
      </c>
      <c r="D3" t="s">
        <v>1170</v>
      </c>
      <c r="E3" t="s">
        <v>48</v>
      </c>
      <c r="F3" t="s">
        <v>48</v>
      </c>
      <c r="G3" t="s">
        <v>48</v>
      </c>
      <c r="H3" t="s">
        <v>48</v>
      </c>
      <c r="I3" t="s">
        <v>48</v>
      </c>
      <c r="J3" t="s">
        <v>4952</v>
      </c>
      <c r="K3" t="s">
        <v>1176</v>
      </c>
      <c r="L3" t="s">
        <v>1176</v>
      </c>
      <c r="M3" t="s">
        <v>1176</v>
      </c>
      <c r="N3" t="s">
        <v>1176</v>
      </c>
    </row>
    <row r="4" spans="1:14">
      <c r="A4" t="s">
        <v>46</v>
      </c>
      <c r="B4" t="s">
        <v>47</v>
      </c>
      <c r="E4" t="s">
        <v>48</v>
      </c>
      <c r="F4" t="s">
        <v>48</v>
      </c>
      <c r="G4" t="s">
        <v>48</v>
      </c>
      <c r="H4" t="s">
        <v>48</v>
      </c>
      <c r="I4" t="s">
        <v>48</v>
      </c>
      <c r="J4" t="s">
        <v>1188</v>
      </c>
      <c r="K4" t="s">
        <v>1176</v>
      </c>
      <c r="L4" t="s">
        <v>1176</v>
      </c>
      <c r="M4" t="s">
        <v>1189</v>
      </c>
      <c r="N4" t="s">
        <v>48</v>
      </c>
    </row>
    <row r="5" spans="1:14">
      <c r="A5" t="s">
        <v>1125</v>
      </c>
      <c r="B5" t="s">
        <v>1126</v>
      </c>
      <c r="C5" t="s">
        <v>4955</v>
      </c>
      <c r="D5" t="s">
        <v>4954</v>
      </c>
      <c r="E5" t="s">
        <v>48</v>
      </c>
      <c r="F5" t="s">
        <v>48</v>
      </c>
      <c r="G5" t="s">
        <v>48</v>
      </c>
      <c r="H5" t="s">
        <v>1127</v>
      </c>
      <c r="I5" t="s">
        <v>1128</v>
      </c>
      <c r="J5" t="s">
        <v>1737</v>
      </c>
      <c r="K5" t="s">
        <v>1176</v>
      </c>
      <c r="L5" t="s">
        <v>1176</v>
      </c>
      <c r="M5" t="s">
        <v>1738</v>
      </c>
      <c r="N5" t="s">
        <v>4953</v>
      </c>
    </row>
    <row r="6" spans="1:14">
      <c r="A6" t="s">
        <v>354</v>
      </c>
      <c r="B6" t="s">
        <v>355</v>
      </c>
      <c r="C6" t="s">
        <v>4958</v>
      </c>
      <c r="E6" t="s">
        <v>48</v>
      </c>
      <c r="F6" t="s">
        <v>48</v>
      </c>
      <c r="G6" t="s">
        <v>48</v>
      </c>
      <c r="H6" t="s">
        <v>48</v>
      </c>
      <c r="I6" t="s">
        <v>4957</v>
      </c>
      <c r="J6" t="s">
        <v>1344</v>
      </c>
      <c r="K6" t="s">
        <v>1176</v>
      </c>
      <c r="L6" t="s">
        <v>1176</v>
      </c>
      <c r="M6" t="s">
        <v>1345</v>
      </c>
      <c r="N6" t="s">
        <v>48</v>
      </c>
    </row>
    <row r="7" spans="1:14">
      <c r="A7" t="s">
        <v>684</v>
      </c>
      <c r="B7" t="s">
        <v>685</v>
      </c>
      <c r="E7" t="s">
        <v>48</v>
      </c>
      <c r="F7" t="s">
        <v>48</v>
      </c>
      <c r="G7" t="s">
        <v>48</v>
      </c>
      <c r="H7" t="s">
        <v>48</v>
      </c>
      <c r="I7" t="s">
        <v>48</v>
      </c>
      <c r="J7" t="s">
        <v>1569</v>
      </c>
      <c r="K7" t="s">
        <v>1176</v>
      </c>
      <c r="L7" t="s">
        <v>1176</v>
      </c>
      <c r="M7" t="s">
        <v>1176</v>
      </c>
      <c r="N7" t="s">
        <v>1176</v>
      </c>
    </row>
    <row r="8" spans="1:14">
      <c r="A8" t="s">
        <v>1046</v>
      </c>
      <c r="B8" t="s">
        <v>1047</v>
      </c>
      <c r="E8" t="s">
        <v>48</v>
      </c>
      <c r="F8" t="s">
        <v>48</v>
      </c>
      <c r="G8" t="s">
        <v>48</v>
      </c>
      <c r="H8" t="s">
        <v>48</v>
      </c>
      <c r="I8" t="s">
        <v>1048</v>
      </c>
      <c r="J8" t="s">
        <v>1695</v>
      </c>
      <c r="K8" t="s">
        <v>1176</v>
      </c>
      <c r="L8" t="s">
        <v>1176</v>
      </c>
      <c r="M8" t="s">
        <v>1176</v>
      </c>
      <c r="N8" t="s">
        <v>1176</v>
      </c>
    </row>
    <row r="9" spans="1:14">
      <c r="A9" t="s">
        <v>834</v>
      </c>
      <c r="B9" t="s">
        <v>835</v>
      </c>
      <c r="E9" t="s">
        <v>48</v>
      </c>
      <c r="F9" t="s">
        <v>48</v>
      </c>
      <c r="G9" t="s">
        <v>48</v>
      </c>
      <c r="H9" t="s">
        <v>48</v>
      </c>
      <c r="I9" t="s">
        <v>48</v>
      </c>
      <c r="J9" t="s">
        <v>1624</v>
      </c>
      <c r="K9" t="s">
        <v>1176</v>
      </c>
      <c r="L9" t="s">
        <v>1176</v>
      </c>
      <c r="M9" t="s">
        <v>1176</v>
      </c>
      <c r="N9" t="s">
        <v>1176</v>
      </c>
    </row>
    <row r="10" spans="1:14">
      <c r="A10" t="s">
        <v>860</v>
      </c>
      <c r="B10" t="s">
        <v>861</v>
      </c>
      <c r="C10" t="s">
        <v>4960</v>
      </c>
      <c r="E10" t="s">
        <v>41</v>
      </c>
      <c r="F10" t="s">
        <v>862</v>
      </c>
      <c r="G10" t="s">
        <v>863</v>
      </c>
      <c r="H10" t="s">
        <v>4959</v>
      </c>
      <c r="I10" t="s">
        <v>865</v>
      </c>
      <c r="J10" t="s">
        <v>1633</v>
      </c>
      <c r="K10" t="s">
        <v>1176</v>
      </c>
      <c r="L10" t="s">
        <v>1176</v>
      </c>
      <c r="M10" t="s">
        <v>1176</v>
      </c>
      <c r="N10" t="s">
        <v>1176</v>
      </c>
    </row>
    <row r="11" spans="1:14">
      <c r="A11" t="s">
        <v>341</v>
      </c>
      <c r="B11" t="s">
        <v>342</v>
      </c>
      <c r="C11" t="s">
        <v>4962</v>
      </c>
      <c r="E11" t="s">
        <v>343</v>
      </c>
      <c r="F11" t="s">
        <v>344</v>
      </c>
      <c r="G11" t="s">
        <v>345</v>
      </c>
      <c r="H11" t="s">
        <v>4961</v>
      </c>
      <c r="I11" t="s">
        <v>347</v>
      </c>
      <c r="J11" t="s">
        <v>1340</v>
      </c>
      <c r="K11" t="s">
        <v>1176</v>
      </c>
      <c r="L11" t="s">
        <v>1176</v>
      </c>
      <c r="M11" t="s">
        <v>1341</v>
      </c>
      <c r="N11" t="s">
        <v>48</v>
      </c>
    </row>
    <row r="12" spans="1:14">
      <c r="A12" t="s">
        <v>385</v>
      </c>
      <c r="B12" t="s">
        <v>386</v>
      </c>
      <c r="C12" t="s">
        <v>4965</v>
      </c>
      <c r="E12" t="s">
        <v>48</v>
      </c>
      <c r="F12" t="s">
        <v>48</v>
      </c>
      <c r="G12" t="s">
        <v>48</v>
      </c>
      <c r="H12" t="s">
        <v>48</v>
      </c>
      <c r="I12" t="s">
        <v>4964</v>
      </c>
      <c r="J12" t="s">
        <v>1366</v>
      </c>
      <c r="K12" t="s">
        <v>1176</v>
      </c>
      <c r="L12" t="s">
        <v>1176</v>
      </c>
      <c r="M12" t="s">
        <v>1367</v>
      </c>
      <c r="N12" t="s">
        <v>48</v>
      </c>
    </row>
    <row r="13" spans="1:14">
      <c r="A13" t="s">
        <v>883</v>
      </c>
      <c r="B13" t="s">
        <v>884</v>
      </c>
      <c r="C13" t="s">
        <v>4967</v>
      </c>
      <c r="E13" t="s">
        <v>48</v>
      </c>
      <c r="F13" t="s">
        <v>48</v>
      </c>
      <c r="G13" t="s">
        <v>48</v>
      </c>
      <c r="H13" t="s">
        <v>4966</v>
      </c>
      <c r="I13" t="s">
        <v>885</v>
      </c>
      <c r="J13" t="s">
        <v>1639</v>
      </c>
      <c r="K13" t="s">
        <v>1176</v>
      </c>
      <c r="L13" t="s">
        <v>1176</v>
      </c>
      <c r="M13" t="s">
        <v>1640</v>
      </c>
      <c r="N13" t="s">
        <v>48</v>
      </c>
    </row>
    <row r="14" spans="1:14">
      <c r="A14" t="s">
        <v>869</v>
      </c>
      <c r="B14" t="s">
        <v>870</v>
      </c>
      <c r="C14" t="s">
        <v>4970</v>
      </c>
      <c r="E14" t="s">
        <v>48</v>
      </c>
      <c r="F14" t="s">
        <v>48</v>
      </c>
      <c r="G14" t="s">
        <v>48</v>
      </c>
      <c r="H14" t="s">
        <v>4969</v>
      </c>
      <c r="I14" t="s">
        <v>872</v>
      </c>
      <c r="J14" t="s">
        <v>1635</v>
      </c>
      <c r="K14" t="s">
        <v>1176</v>
      </c>
      <c r="L14" t="s">
        <v>1176</v>
      </c>
      <c r="M14" t="s">
        <v>1176</v>
      </c>
      <c r="N14" t="s">
        <v>1176</v>
      </c>
    </row>
    <row r="15" spans="1:14">
      <c r="A15" t="s">
        <v>89</v>
      </c>
      <c r="B15" t="s">
        <v>90</v>
      </c>
      <c r="E15" t="s">
        <v>91</v>
      </c>
      <c r="F15" t="s">
        <v>48</v>
      </c>
      <c r="G15" t="s">
        <v>92</v>
      </c>
      <c r="H15" t="s">
        <v>93</v>
      </c>
      <c r="I15" t="s">
        <v>94</v>
      </c>
      <c r="J15" t="s">
        <v>1211</v>
      </c>
      <c r="K15" t="s">
        <v>1212</v>
      </c>
      <c r="L15" t="s">
        <v>1213</v>
      </c>
      <c r="M15" t="s">
        <v>1214</v>
      </c>
      <c r="N15" t="s">
        <v>1215</v>
      </c>
    </row>
    <row r="16" spans="1:14">
      <c r="A16" t="s">
        <v>1148</v>
      </c>
      <c r="B16" t="s">
        <v>1149</v>
      </c>
      <c r="C16" t="s">
        <v>4968</v>
      </c>
      <c r="E16" t="s">
        <v>1150</v>
      </c>
      <c r="F16" t="s">
        <v>1151</v>
      </c>
      <c r="G16" t="s">
        <v>48</v>
      </c>
      <c r="H16" t="s">
        <v>4971</v>
      </c>
      <c r="I16" t="s">
        <v>1153</v>
      </c>
      <c r="J16" t="s">
        <v>1751</v>
      </c>
      <c r="K16" t="s">
        <v>1176</v>
      </c>
      <c r="L16" t="s">
        <v>1176</v>
      </c>
      <c r="M16" t="s">
        <v>1176</v>
      </c>
      <c r="N16" t="s">
        <v>1176</v>
      </c>
    </row>
    <row r="17" spans="1:14">
      <c r="A17" t="s">
        <v>1154</v>
      </c>
      <c r="B17" t="s">
        <v>1155</v>
      </c>
      <c r="C17" t="s">
        <v>4977</v>
      </c>
      <c r="E17" t="s">
        <v>65</v>
      </c>
      <c r="F17" t="s">
        <v>48</v>
      </c>
      <c r="G17" t="s">
        <v>48</v>
      </c>
      <c r="H17" t="s">
        <v>4976</v>
      </c>
      <c r="I17" t="s">
        <v>1156</v>
      </c>
      <c r="J17" t="s">
        <v>1752</v>
      </c>
      <c r="K17" t="s">
        <v>1753</v>
      </c>
      <c r="L17" t="s">
        <v>1754</v>
      </c>
      <c r="M17" t="s">
        <v>1176</v>
      </c>
      <c r="N17" t="s">
        <v>1176</v>
      </c>
    </row>
    <row r="18" spans="1:14">
      <c r="A18" t="s">
        <v>461</v>
      </c>
      <c r="B18" t="s">
        <v>462</v>
      </c>
      <c r="C18" t="s">
        <v>4973</v>
      </c>
      <c r="D18" t="s">
        <v>4975</v>
      </c>
      <c r="E18" t="s">
        <v>48</v>
      </c>
      <c r="F18" t="s">
        <v>463</v>
      </c>
      <c r="G18" t="s">
        <v>464</v>
      </c>
      <c r="H18" t="s">
        <v>4972</v>
      </c>
      <c r="I18" t="s">
        <v>466</v>
      </c>
      <c r="J18" t="s">
        <v>1413</v>
      </c>
      <c r="K18" t="s">
        <v>1414</v>
      </c>
      <c r="L18" t="s">
        <v>4974</v>
      </c>
      <c r="M18" t="s">
        <v>1416</v>
      </c>
      <c r="N18" t="s">
        <v>1417</v>
      </c>
    </row>
    <row r="19" spans="1:14">
      <c r="A19" t="s">
        <v>1052</v>
      </c>
      <c r="B19" t="s">
        <v>1053</v>
      </c>
      <c r="C19" t="s">
        <v>4963</v>
      </c>
      <c r="E19" t="s">
        <v>1054</v>
      </c>
      <c r="F19" t="s">
        <v>1055</v>
      </c>
      <c r="G19" t="s">
        <v>1056</v>
      </c>
      <c r="H19" t="s">
        <v>4978</v>
      </c>
      <c r="I19" t="s">
        <v>1058</v>
      </c>
      <c r="J19" t="s">
        <v>1697</v>
      </c>
      <c r="K19" t="s">
        <v>1176</v>
      </c>
      <c r="L19" t="s">
        <v>1176</v>
      </c>
      <c r="M19" t="s">
        <v>1176</v>
      </c>
      <c r="N19" t="s">
        <v>1176</v>
      </c>
    </row>
    <row r="20" spans="1:14">
      <c r="A20" t="s">
        <v>1002</v>
      </c>
      <c r="B20" t="s">
        <v>1003</v>
      </c>
      <c r="E20" t="s">
        <v>1004</v>
      </c>
      <c r="F20" t="s">
        <v>977</v>
      </c>
      <c r="G20" t="s">
        <v>1005</v>
      </c>
      <c r="H20" t="s">
        <v>1006</v>
      </c>
      <c r="I20" t="s">
        <v>1007</v>
      </c>
      <c r="J20" t="s">
        <v>4979</v>
      </c>
      <c r="K20" t="s">
        <v>1687</v>
      </c>
      <c r="L20" t="s">
        <v>1688</v>
      </c>
      <c r="M20" t="s">
        <v>1176</v>
      </c>
      <c r="N20" t="s">
        <v>1176</v>
      </c>
    </row>
    <row r="21" spans="1:14">
      <c r="A21" t="s">
        <v>659</v>
      </c>
      <c r="B21" t="s">
        <v>660</v>
      </c>
      <c r="C21" t="s">
        <v>4981</v>
      </c>
      <c r="E21" t="s">
        <v>661</v>
      </c>
      <c r="F21" t="s">
        <v>160</v>
      </c>
      <c r="G21" t="s">
        <v>662</v>
      </c>
      <c r="H21" t="s">
        <v>4980</v>
      </c>
      <c r="I21" t="s">
        <v>664</v>
      </c>
      <c r="J21" t="s">
        <v>1550</v>
      </c>
      <c r="K21" t="s">
        <v>1551</v>
      </c>
      <c r="L21" t="s">
        <v>1552</v>
      </c>
      <c r="M21" t="s">
        <v>1553</v>
      </c>
      <c r="N21" t="s">
        <v>1554</v>
      </c>
    </row>
    <row r="22" spans="1:14">
      <c r="A22" t="s">
        <v>599</v>
      </c>
      <c r="B22" t="s">
        <v>600</v>
      </c>
      <c r="C22" t="s">
        <v>4967</v>
      </c>
      <c r="E22" t="s">
        <v>48</v>
      </c>
      <c r="F22" t="s">
        <v>48</v>
      </c>
      <c r="G22" t="s">
        <v>48</v>
      </c>
      <c r="H22" t="s">
        <v>4966</v>
      </c>
      <c r="I22" t="s">
        <v>601</v>
      </c>
      <c r="J22" t="s">
        <v>1510</v>
      </c>
      <c r="K22" t="s">
        <v>1176</v>
      </c>
      <c r="L22" t="s">
        <v>1176</v>
      </c>
      <c r="M22" t="s">
        <v>1511</v>
      </c>
      <c r="N22" t="s">
        <v>48</v>
      </c>
    </row>
    <row r="23" spans="1:14">
      <c r="A23" t="s">
        <v>698</v>
      </c>
      <c r="B23" t="s">
        <v>699</v>
      </c>
      <c r="C23" t="s">
        <v>4984</v>
      </c>
      <c r="E23" t="s">
        <v>700</v>
      </c>
      <c r="F23" t="s">
        <v>701</v>
      </c>
      <c r="G23" t="s">
        <v>702</v>
      </c>
      <c r="H23" t="s">
        <v>4982</v>
      </c>
      <c r="I23" t="s">
        <v>704</v>
      </c>
      <c r="J23" t="s">
        <v>1575</v>
      </c>
      <c r="K23" t="s">
        <v>1176</v>
      </c>
      <c r="L23" t="s">
        <v>1176</v>
      </c>
      <c r="M23" t="s">
        <v>1576</v>
      </c>
      <c r="N23" t="s">
        <v>1577</v>
      </c>
    </row>
    <row r="24" spans="1:14">
      <c r="A24" t="s">
        <v>830</v>
      </c>
      <c r="B24" t="s">
        <v>831</v>
      </c>
      <c r="C24" t="s">
        <v>4986</v>
      </c>
      <c r="E24" t="s">
        <v>48</v>
      </c>
      <c r="F24" t="s">
        <v>254</v>
      </c>
      <c r="G24" t="s">
        <v>48</v>
      </c>
      <c r="H24" t="s">
        <v>4985</v>
      </c>
      <c r="I24" t="s">
        <v>833</v>
      </c>
      <c r="J24" t="s">
        <v>1623</v>
      </c>
      <c r="K24" t="s">
        <v>1176</v>
      </c>
      <c r="L24" t="s">
        <v>1176</v>
      </c>
      <c r="M24" t="s">
        <v>1176</v>
      </c>
      <c r="N24" t="s">
        <v>1176</v>
      </c>
    </row>
    <row r="25" spans="1:14">
      <c r="A25" t="s">
        <v>717</v>
      </c>
      <c r="B25" t="s">
        <v>718</v>
      </c>
      <c r="E25" t="s">
        <v>48</v>
      </c>
      <c r="F25" t="s">
        <v>48</v>
      </c>
      <c r="G25" t="s">
        <v>48</v>
      </c>
      <c r="H25" t="s">
        <v>48</v>
      </c>
      <c r="I25" t="s">
        <v>719</v>
      </c>
      <c r="J25" t="s">
        <v>1587</v>
      </c>
      <c r="K25" t="s">
        <v>1176</v>
      </c>
      <c r="L25" t="s">
        <v>1176</v>
      </c>
      <c r="M25" t="s">
        <v>1176</v>
      </c>
      <c r="N25" t="s">
        <v>1176</v>
      </c>
    </row>
    <row r="26" spans="1:14">
      <c r="A26" t="s">
        <v>638</v>
      </c>
      <c r="B26" t="s">
        <v>639</v>
      </c>
      <c r="C26" t="s">
        <v>4988</v>
      </c>
      <c r="E26" t="s">
        <v>48</v>
      </c>
      <c r="F26" t="s">
        <v>48</v>
      </c>
      <c r="G26" t="s">
        <v>48</v>
      </c>
      <c r="H26" t="s">
        <v>48</v>
      </c>
      <c r="I26" t="s">
        <v>4987</v>
      </c>
      <c r="J26" t="s">
        <v>1533</v>
      </c>
      <c r="K26" t="s">
        <v>1176</v>
      </c>
      <c r="L26" t="s">
        <v>1176</v>
      </c>
      <c r="M26" t="s">
        <v>1534</v>
      </c>
      <c r="N26" t="s">
        <v>48</v>
      </c>
    </row>
    <row r="27" spans="1:14">
      <c r="A27" t="s">
        <v>705</v>
      </c>
      <c r="B27" t="s">
        <v>706</v>
      </c>
      <c r="E27" t="s">
        <v>48</v>
      </c>
      <c r="F27" t="s">
        <v>48</v>
      </c>
      <c r="G27" t="s">
        <v>48</v>
      </c>
      <c r="H27" t="s">
        <v>48</v>
      </c>
      <c r="I27" t="s">
        <v>707</v>
      </c>
      <c r="J27" t="s">
        <v>1578</v>
      </c>
      <c r="K27" t="s">
        <v>1176</v>
      </c>
      <c r="L27" t="s">
        <v>1176</v>
      </c>
      <c r="M27" t="s">
        <v>1579</v>
      </c>
      <c r="N27" t="s">
        <v>1580</v>
      </c>
    </row>
    <row r="28" spans="1:14">
      <c r="A28" t="s">
        <v>420</v>
      </c>
      <c r="B28" t="s">
        <v>421</v>
      </c>
      <c r="C28" t="s">
        <v>4990</v>
      </c>
      <c r="E28" t="s">
        <v>422</v>
      </c>
      <c r="F28" t="s">
        <v>423</v>
      </c>
      <c r="G28" t="s">
        <v>48</v>
      </c>
      <c r="H28" t="s">
        <v>4991</v>
      </c>
      <c r="I28" t="s">
        <v>4989</v>
      </c>
      <c r="J28" t="s">
        <v>1184</v>
      </c>
      <c r="K28" t="s">
        <v>1391</v>
      </c>
      <c r="L28" t="s">
        <v>1392</v>
      </c>
      <c r="M28" t="s">
        <v>1393</v>
      </c>
      <c r="N28" t="s">
        <v>1394</v>
      </c>
    </row>
    <row r="29" spans="1:14">
      <c r="A29" t="s">
        <v>853</v>
      </c>
      <c r="B29" t="s">
        <v>854</v>
      </c>
      <c r="C29" t="s">
        <v>4983</v>
      </c>
      <c r="E29" t="s">
        <v>855</v>
      </c>
      <c r="F29" t="s">
        <v>856</v>
      </c>
      <c r="G29" t="s">
        <v>857</v>
      </c>
      <c r="H29" t="s">
        <v>4992</v>
      </c>
      <c r="I29" t="s">
        <v>859</v>
      </c>
      <c r="J29" t="s">
        <v>1184</v>
      </c>
      <c r="K29" t="s">
        <v>1176</v>
      </c>
      <c r="L29" t="s">
        <v>1176</v>
      </c>
      <c r="M29" t="s">
        <v>1176</v>
      </c>
      <c r="N29" t="s">
        <v>1176</v>
      </c>
    </row>
    <row r="30" spans="1:14">
      <c r="A30" t="s">
        <v>388</v>
      </c>
      <c r="B30" t="s">
        <v>389</v>
      </c>
      <c r="C30" t="s">
        <v>4994</v>
      </c>
      <c r="D30" t="s">
        <v>4995</v>
      </c>
      <c r="E30" t="s">
        <v>390</v>
      </c>
      <c r="F30" t="s">
        <v>391</v>
      </c>
      <c r="G30" t="s">
        <v>392</v>
      </c>
      <c r="H30" t="s">
        <v>393</v>
      </c>
      <c r="I30" t="s">
        <v>394</v>
      </c>
      <c r="J30" t="s">
        <v>1184</v>
      </c>
      <c r="K30" t="s">
        <v>1176</v>
      </c>
      <c r="L30" t="s">
        <v>1176</v>
      </c>
      <c r="M30" t="s">
        <v>1368</v>
      </c>
      <c r="N30" t="s">
        <v>4993</v>
      </c>
    </row>
    <row r="31" spans="1:14">
      <c r="A31" t="s">
        <v>1102</v>
      </c>
      <c r="B31" t="s">
        <v>1103</v>
      </c>
      <c r="E31" t="s">
        <v>48</v>
      </c>
      <c r="F31" t="s">
        <v>48</v>
      </c>
      <c r="G31" t="s">
        <v>48</v>
      </c>
      <c r="H31" t="s">
        <v>48</v>
      </c>
      <c r="I31" t="s">
        <v>48</v>
      </c>
      <c r="J31" t="s">
        <v>1184</v>
      </c>
      <c r="K31" t="s">
        <v>1176</v>
      </c>
      <c r="L31" t="s">
        <v>1176</v>
      </c>
      <c r="M31" t="s">
        <v>1176</v>
      </c>
      <c r="N31" t="s">
        <v>1176</v>
      </c>
    </row>
    <row r="32" spans="1:14">
      <c r="A32" t="s">
        <v>82</v>
      </c>
      <c r="B32" t="s">
        <v>83</v>
      </c>
      <c r="E32" t="s">
        <v>48</v>
      </c>
      <c r="F32" t="s">
        <v>48</v>
      </c>
      <c r="G32" t="s">
        <v>48</v>
      </c>
      <c r="H32" t="s">
        <v>48</v>
      </c>
      <c r="I32" t="s">
        <v>84</v>
      </c>
      <c r="J32" t="s">
        <v>1184</v>
      </c>
      <c r="K32" t="s">
        <v>1176</v>
      </c>
      <c r="L32" t="s">
        <v>1176</v>
      </c>
      <c r="M32" t="s">
        <v>1208</v>
      </c>
      <c r="N32" t="s">
        <v>48</v>
      </c>
    </row>
    <row r="33" spans="1:14">
      <c r="A33" t="s">
        <v>296</v>
      </c>
      <c r="B33" t="s">
        <v>297</v>
      </c>
      <c r="E33" t="s">
        <v>48</v>
      </c>
      <c r="F33" t="s">
        <v>48</v>
      </c>
      <c r="G33" t="s">
        <v>48</v>
      </c>
      <c r="H33" t="s">
        <v>298</v>
      </c>
      <c r="I33" t="s">
        <v>299</v>
      </c>
      <c r="J33" t="s">
        <v>1184</v>
      </c>
      <c r="K33" t="s">
        <v>1176</v>
      </c>
      <c r="L33" t="s">
        <v>1176</v>
      </c>
      <c r="M33" t="s">
        <v>1312</v>
      </c>
      <c r="N33" t="s">
        <v>1313</v>
      </c>
    </row>
    <row r="34" spans="1:14">
      <c r="A34" t="s">
        <v>294</v>
      </c>
      <c r="B34" t="s">
        <v>295</v>
      </c>
      <c r="E34" t="s">
        <v>48</v>
      </c>
      <c r="F34" t="s">
        <v>48</v>
      </c>
      <c r="G34" t="s">
        <v>48</v>
      </c>
      <c r="H34" t="s">
        <v>48</v>
      </c>
      <c r="I34" t="s">
        <v>48</v>
      </c>
      <c r="J34" t="s">
        <v>1184</v>
      </c>
      <c r="K34" t="s">
        <v>1176</v>
      </c>
      <c r="L34" t="s">
        <v>1176</v>
      </c>
      <c r="M34" t="s">
        <v>1176</v>
      </c>
      <c r="N34" t="s">
        <v>1176</v>
      </c>
    </row>
    <row r="35" spans="1:14">
      <c r="A35" t="s">
        <v>686</v>
      </c>
      <c r="B35" t="s">
        <v>687</v>
      </c>
      <c r="E35" t="s">
        <v>199</v>
      </c>
      <c r="F35" t="s">
        <v>48</v>
      </c>
      <c r="G35" t="s">
        <v>48</v>
      </c>
      <c r="H35" t="s">
        <v>48</v>
      </c>
      <c r="I35" t="s">
        <v>688</v>
      </c>
      <c r="J35" t="s">
        <v>1184</v>
      </c>
      <c r="K35" t="s">
        <v>1176</v>
      </c>
      <c r="L35" t="s">
        <v>1176</v>
      </c>
      <c r="M35" t="s">
        <v>1176</v>
      </c>
      <c r="N35" t="s">
        <v>1176</v>
      </c>
    </row>
    <row r="36" spans="1:14">
      <c r="A36" t="s">
        <v>776</v>
      </c>
      <c r="B36" t="s">
        <v>777</v>
      </c>
      <c r="C36" t="s">
        <v>4973</v>
      </c>
      <c r="D36" t="s">
        <v>4975</v>
      </c>
      <c r="E36" t="s">
        <v>48</v>
      </c>
      <c r="F36" t="s">
        <v>463</v>
      </c>
      <c r="G36" t="s">
        <v>464</v>
      </c>
      <c r="H36" t="s">
        <v>4972</v>
      </c>
      <c r="I36" t="s">
        <v>466</v>
      </c>
      <c r="J36" t="s">
        <v>1184</v>
      </c>
      <c r="K36" t="s">
        <v>1414</v>
      </c>
      <c r="L36" t="s">
        <v>4974</v>
      </c>
      <c r="M36" t="s">
        <v>1416</v>
      </c>
      <c r="N36" t="s">
        <v>1417</v>
      </c>
    </row>
    <row r="37" spans="1:14">
      <c r="A37" t="s">
        <v>975</v>
      </c>
      <c r="B37" t="s">
        <v>976</v>
      </c>
      <c r="E37" t="s">
        <v>65</v>
      </c>
      <c r="F37" t="s">
        <v>977</v>
      </c>
      <c r="G37" t="s">
        <v>48</v>
      </c>
      <c r="H37" t="s">
        <v>48</v>
      </c>
      <c r="I37" t="s">
        <v>978</v>
      </c>
      <c r="J37" t="s">
        <v>1184</v>
      </c>
      <c r="K37" t="s">
        <v>1176</v>
      </c>
      <c r="L37" t="s">
        <v>1176</v>
      </c>
      <c r="M37" t="s">
        <v>1176</v>
      </c>
      <c r="N37" t="s">
        <v>1176</v>
      </c>
    </row>
    <row r="38" spans="1:14">
      <c r="A38" t="s">
        <v>395</v>
      </c>
      <c r="B38" t="s">
        <v>396</v>
      </c>
      <c r="E38" t="s">
        <v>48</v>
      </c>
      <c r="F38" t="s">
        <v>48</v>
      </c>
      <c r="G38" t="s">
        <v>48</v>
      </c>
      <c r="H38" t="s">
        <v>48</v>
      </c>
      <c r="I38" t="s">
        <v>48</v>
      </c>
      <c r="J38" t="s">
        <v>1184</v>
      </c>
      <c r="K38" t="s">
        <v>1176</v>
      </c>
      <c r="L38" t="s">
        <v>1176</v>
      </c>
      <c r="M38" t="s">
        <v>1176</v>
      </c>
      <c r="N38" t="s">
        <v>1176</v>
      </c>
    </row>
    <row r="41" spans="1:14">
      <c r="A41" t="s">
        <v>4914</v>
      </c>
    </row>
    <row r="42" spans="1:14">
      <c r="A42" t="s">
        <v>0</v>
      </c>
      <c r="B42" t="s">
        <v>1</v>
      </c>
      <c r="C42" t="s">
        <v>9</v>
      </c>
      <c r="D42" t="s">
        <v>4951</v>
      </c>
      <c r="E42" t="s">
        <v>6</v>
      </c>
      <c r="F42" t="s">
        <v>7</v>
      </c>
      <c r="G42" t="s">
        <v>8</v>
      </c>
      <c r="H42" t="s">
        <v>9</v>
      </c>
      <c r="I42" t="s">
        <v>10</v>
      </c>
      <c r="J42" t="s">
        <v>4917</v>
      </c>
      <c r="K42" t="s">
        <v>1761</v>
      </c>
      <c r="L42" t="s">
        <v>1762</v>
      </c>
      <c r="M42" t="s">
        <v>1763</v>
      </c>
      <c r="N42" t="s">
        <v>1764</v>
      </c>
    </row>
    <row r="43" spans="1:14">
      <c r="A43" t="s">
        <v>693</v>
      </c>
      <c r="B43" t="s">
        <v>694</v>
      </c>
      <c r="C43" t="s">
        <v>4997</v>
      </c>
      <c r="E43" t="s">
        <v>260</v>
      </c>
      <c r="F43" t="s">
        <v>695</v>
      </c>
      <c r="G43" t="s">
        <v>464</v>
      </c>
      <c r="H43" t="s">
        <v>4996</v>
      </c>
      <c r="I43" t="s">
        <v>697</v>
      </c>
      <c r="J43" t="s">
        <v>1572</v>
      </c>
      <c r="K43" t="s">
        <v>1573</v>
      </c>
      <c r="L43" t="s">
        <v>1574</v>
      </c>
      <c r="M43" t="s">
        <v>1176</v>
      </c>
      <c r="N43" t="s">
        <v>1176</v>
      </c>
    </row>
    <row r="44" spans="1:14">
      <c r="A44" t="s">
        <v>762</v>
      </c>
      <c r="B44" t="s">
        <v>763</v>
      </c>
      <c r="E44" t="s">
        <v>764</v>
      </c>
      <c r="F44" t="s">
        <v>48</v>
      </c>
      <c r="G44" t="s">
        <v>765</v>
      </c>
      <c r="H44" t="s">
        <v>48</v>
      </c>
      <c r="I44" t="s">
        <v>766</v>
      </c>
      <c r="J44" t="s">
        <v>1601</v>
      </c>
      <c r="K44" t="s">
        <v>1176</v>
      </c>
      <c r="L44" t="s">
        <v>1176</v>
      </c>
      <c r="M44" t="s">
        <v>1176</v>
      </c>
      <c r="N44" t="s">
        <v>1176</v>
      </c>
    </row>
    <row r="45" spans="1:14">
      <c r="A45" t="s">
        <v>983</v>
      </c>
      <c r="B45" t="s">
        <v>984</v>
      </c>
      <c r="E45" t="s">
        <v>48</v>
      </c>
      <c r="F45" t="s">
        <v>48</v>
      </c>
      <c r="G45" t="s">
        <v>48</v>
      </c>
      <c r="H45" t="s">
        <v>48</v>
      </c>
      <c r="I45" t="s">
        <v>48</v>
      </c>
      <c r="J45" t="s">
        <v>1680</v>
      </c>
      <c r="K45" t="s">
        <v>1176</v>
      </c>
      <c r="L45" t="s">
        <v>1176</v>
      </c>
      <c r="M45" t="s">
        <v>1176</v>
      </c>
      <c r="N45" t="s">
        <v>1176</v>
      </c>
    </row>
    <row r="46" spans="1:14">
      <c r="A46" t="s">
        <v>474</v>
      </c>
      <c r="B46" t="s">
        <v>475</v>
      </c>
      <c r="C46" t="s">
        <v>4999</v>
      </c>
      <c r="E46" t="s">
        <v>48</v>
      </c>
      <c r="F46" t="s">
        <v>48</v>
      </c>
      <c r="G46" t="s">
        <v>48</v>
      </c>
      <c r="H46" t="s">
        <v>4998</v>
      </c>
      <c r="I46" t="s">
        <v>477</v>
      </c>
      <c r="J46" t="s">
        <v>1422</v>
      </c>
      <c r="K46" t="s">
        <v>1176</v>
      </c>
      <c r="L46" t="s">
        <v>1176</v>
      </c>
      <c r="M46" t="s">
        <v>1423</v>
      </c>
      <c r="N46" t="s">
        <v>48</v>
      </c>
    </row>
    <row r="47" spans="1:14">
      <c r="A47" t="s">
        <v>1138</v>
      </c>
      <c r="B47" t="s">
        <v>1139</v>
      </c>
      <c r="E47" t="s">
        <v>48</v>
      </c>
      <c r="F47" t="s">
        <v>48</v>
      </c>
      <c r="G47" t="s">
        <v>48</v>
      </c>
      <c r="H47" t="s">
        <v>48</v>
      </c>
      <c r="I47" t="s">
        <v>356</v>
      </c>
      <c r="J47" t="s">
        <v>1747</v>
      </c>
      <c r="K47" t="s">
        <v>1176</v>
      </c>
      <c r="L47" t="s">
        <v>1176</v>
      </c>
      <c r="M47" t="s">
        <v>1176</v>
      </c>
      <c r="N47" t="s">
        <v>1176</v>
      </c>
    </row>
    <row r="48" spans="1:14">
      <c r="A48" t="s">
        <v>1140</v>
      </c>
      <c r="B48" t="s">
        <v>1141</v>
      </c>
      <c r="C48" t="s">
        <v>4965</v>
      </c>
      <c r="E48" t="s">
        <v>48</v>
      </c>
      <c r="F48" t="s">
        <v>48</v>
      </c>
      <c r="G48" t="s">
        <v>48</v>
      </c>
      <c r="H48" t="s">
        <v>48</v>
      </c>
      <c r="I48" t="s">
        <v>5000</v>
      </c>
      <c r="J48" t="s">
        <v>1748</v>
      </c>
      <c r="K48" t="s">
        <v>1714</v>
      </c>
      <c r="L48" t="s">
        <v>1715</v>
      </c>
      <c r="M48" t="s">
        <v>1176</v>
      </c>
      <c r="N48" t="s">
        <v>1176</v>
      </c>
    </row>
    <row r="49" spans="1:14">
      <c r="A49" t="s">
        <v>397</v>
      </c>
      <c r="B49" t="s">
        <v>398</v>
      </c>
      <c r="C49" t="s">
        <v>5002</v>
      </c>
      <c r="E49" t="s">
        <v>48</v>
      </c>
      <c r="F49" t="s">
        <v>57</v>
      </c>
      <c r="G49" t="s">
        <v>377</v>
      </c>
      <c r="H49" t="s">
        <v>5001</v>
      </c>
      <c r="I49" t="s">
        <v>400</v>
      </c>
      <c r="J49" t="s">
        <v>1369</v>
      </c>
      <c r="K49" t="s">
        <v>1370</v>
      </c>
      <c r="L49" t="s">
        <v>1371</v>
      </c>
      <c r="M49" t="s">
        <v>1372</v>
      </c>
      <c r="N49" t="s">
        <v>1373</v>
      </c>
    </row>
    <row r="50" spans="1:14">
      <c r="A50" t="s">
        <v>748</v>
      </c>
      <c r="B50" t="s">
        <v>749</v>
      </c>
      <c r="E50" t="s">
        <v>48</v>
      </c>
      <c r="F50" t="s">
        <v>48</v>
      </c>
      <c r="G50" t="s">
        <v>48</v>
      </c>
      <c r="H50" t="s">
        <v>48</v>
      </c>
      <c r="I50" t="s">
        <v>750</v>
      </c>
      <c r="J50" t="s">
        <v>1598</v>
      </c>
      <c r="K50" t="s">
        <v>1176</v>
      </c>
      <c r="L50" t="s">
        <v>1176</v>
      </c>
      <c r="M50" t="s">
        <v>1176</v>
      </c>
      <c r="N50" t="s">
        <v>1176</v>
      </c>
    </row>
    <row r="51" spans="1:14">
      <c r="A51" t="s">
        <v>1107</v>
      </c>
      <c r="B51" t="s">
        <v>1108</v>
      </c>
      <c r="C51" t="s">
        <v>5018</v>
      </c>
      <c r="D51" t="s">
        <v>5019</v>
      </c>
      <c r="E51" t="s">
        <v>1109</v>
      </c>
      <c r="F51" t="s">
        <v>1110</v>
      </c>
      <c r="G51" t="s">
        <v>1111</v>
      </c>
      <c r="H51" t="s">
        <v>5003</v>
      </c>
      <c r="I51" t="s">
        <v>1113</v>
      </c>
      <c r="J51" t="s">
        <v>1727</v>
      </c>
      <c r="K51" t="s">
        <v>1728</v>
      </c>
      <c r="L51" t="s">
        <v>1729</v>
      </c>
      <c r="M51" t="s">
        <v>1730</v>
      </c>
      <c r="N51" t="s">
        <v>1731</v>
      </c>
    </row>
    <row r="52" spans="1:14">
      <c r="A52" t="s">
        <v>1085</v>
      </c>
      <c r="B52" t="s">
        <v>1086</v>
      </c>
      <c r="C52" t="s">
        <v>5005</v>
      </c>
      <c r="E52" t="s">
        <v>48</v>
      </c>
      <c r="F52" t="s">
        <v>48</v>
      </c>
      <c r="G52" t="s">
        <v>48</v>
      </c>
      <c r="H52" t="s">
        <v>5004</v>
      </c>
      <c r="I52" t="s">
        <v>1088</v>
      </c>
      <c r="J52" t="s">
        <v>1713</v>
      </c>
      <c r="K52" t="s">
        <v>1714</v>
      </c>
      <c r="L52" t="s">
        <v>1715</v>
      </c>
      <c r="M52" t="s">
        <v>1176</v>
      </c>
      <c r="N52" t="s">
        <v>1176</v>
      </c>
    </row>
    <row r="53" spans="1:14">
      <c r="A53" t="s">
        <v>899</v>
      </c>
      <c r="B53" t="s">
        <v>900</v>
      </c>
      <c r="C53" t="s">
        <v>5007</v>
      </c>
      <c r="E53" t="s">
        <v>280</v>
      </c>
      <c r="F53" t="s">
        <v>48</v>
      </c>
      <c r="G53" t="s">
        <v>48</v>
      </c>
      <c r="H53" t="s">
        <v>5006</v>
      </c>
      <c r="I53" t="s">
        <v>902</v>
      </c>
      <c r="J53" t="s">
        <v>1647</v>
      </c>
      <c r="K53" t="s">
        <v>1176</v>
      </c>
      <c r="L53" t="s">
        <v>1176</v>
      </c>
      <c r="M53" t="s">
        <v>1176</v>
      </c>
      <c r="N53" t="s">
        <v>1176</v>
      </c>
    </row>
    <row r="54" spans="1:14">
      <c r="A54" t="s">
        <v>483</v>
      </c>
      <c r="B54" t="s">
        <v>484</v>
      </c>
      <c r="C54" t="s">
        <v>5009</v>
      </c>
      <c r="E54" t="s">
        <v>485</v>
      </c>
      <c r="F54" t="s">
        <v>48</v>
      </c>
      <c r="G54" t="s">
        <v>48</v>
      </c>
      <c r="H54" t="s">
        <v>48</v>
      </c>
      <c r="I54" t="s">
        <v>486</v>
      </c>
      <c r="J54" t="s">
        <v>1428</v>
      </c>
      <c r="K54" t="s">
        <v>1429</v>
      </c>
      <c r="L54" t="s">
        <v>5008</v>
      </c>
      <c r="M54" t="s">
        <v>1431</v>
      </c>
      <c r="N54" t="s">
        <v>1432</v>
      </c>
    </row>
    <row r="55" spans="1:14">
      <c r="A55" t="s">
        <v>813</v>
      </c>
      <c r="B55" t="s">
        <v>814</v>
      </c>
      <c r="C55" t="s">
        <v>5011</v>
      </c>
      <c r="D55" t="s">
        <v>5012</v>
      </c>
      <c r="E55" t="s">
        <v>280</v>
      </c>
      <c r="F55" t="s">
        <v>815</v>
      </c>
      <c r="G55" t="s">
        <v>816</v>
      </c>
      <c r="H55" t="s">
        <v>817</v>
      </c>
      <c r="I55" t="s">
        <v>818</v>
      </c>
      <c r="J55" t="s">
        <v>1614</v>
      </c>
      <c r="K55" t="s">
        <v>1176</v>
      </c>
      <c r="L55" t="s">
        <v>1176</v>
      </c>
      <c r="M55" t="s">
        <v>1615</v>
      </c>
      <c r="N55" t="s">
        <v>5010</v>
      </c>
    </row>
    <row r="56" spans="1:14">
      <c r="A56" t="s">
        <v>426</v>
      </c>
      <c r="B56" t="s">
        <v>427</v>
      </c>
      <c r="E56" t="s">
        <v>48</v>
      </c>
      <c r="F56" t="s">
        <v>48</v>
      </c>
      <c r="G56" t="s">
        <v>48</v>
      </c>
      <c r="H56" t="s">
        <v>48</v>
      </c>
      <c r="I56" t="s">
        <v>48</v>
      </c>
      <c r="J56" t="s">
        <v>1184</v>
      </c>
      <c r="K56" t="s">
        <v>1176</v>
      </c>
      <c r="L56" t="s">
        <v>1176</v>
      </c>
      <c r="M56" t="s">
        <v>1176</v>
      </c>
      <c r="N56" t="s">
        <v>1176</v>
      </c>
    </row>
    <row r="57" spans="1:14">
      <c r="A57" t="s">
        <v>432</v>
      </c>
      <c r="B57" t="s">
        <v>433</v>
      </c>
      <c r="C57" t="s">
        <v>5014</v>
      </c>
      <c r="E57" t="s">
        <v>48</v>
      </c>
      <c r="F57" t="s">
        <v>434</v>
      </c>
      <c r="G57" t="s">
        <v>435</v>
      </c>
      <c r="H57" t="s">
        <v>5013</v>
      </c>
      <c r="I57" t="s">
        <v>437</v>
      </c>
      <c r="J57" t="s">
        <v>1184</v>
      </c>
      <c r="K57" t="s">
        <v>1176</v>
      </c>
      <c r="L57" t="s">
        <v>1176</v>
      </c>
      <c r="M57" t="s">
        <v>1396</v>
      </c>
      <c r="N57" t="s">
        <v>1397</v>
      </c>
    </row>
    <row r="58" spans="1:14">
      <c r="A58" t="s">
        <v>438</v>
      </c>
      <c r="B58" t="s">
        <v>439</v>
      </c>
      <c r="C58" t="s">
        <v>5016</v>
      </c>
      <c r="D58" t="s">
        <v>5017</v>
      </c>
      <c r="E58" t="s">
        <v>13</v>
      </c>
      <c r="F58" t="s">
        <v>254</v>
      </c>
      <c r="G58" t="s">
        <v>440</v>
      </c>
      <c r="H58" t="s">
        <v>5015</v>
      </c>
      <c r="I58" t="s">
        <v>442</v>
      </c>
      <c r="J58" t="s">
        <v>1184</v>
      </c>
      <c r="K58" t="s">
        <v>1398</v>
      </c>
      <c r="L58" t="s">
        <v>1399</v>
      </c>
      <c r="M58" t="s">
        <v>1400</v>
      </c>
      <c r="N58" t="s">
        <v>1401</v>
      </c>
    </row>
    <row r="59" spans="1:14">
      <c r="A59" t="s">
        <v>247</v>
      </c>
      <c r="B59" t="s">
        <v>248</v>
      </c>
      <c r="C59" t="s">
        <v>5021</v>
      </c>
      <c r="D59" t="s">
        <v>1292</v>
      </c>
      <c r="E59" t="s">
        <v>41</v>
      </c>
      <c r="F59" t="s">
        <v>249</v>
      </c>
      <c r="G59" t="s">
        <v>48</v>
      </c>
      <c r="H59" t="s">
        <v>250</v>
      </c>
      <c r="I59" t="s">
        <v>251</v>
      </c>
      <c r="J59" t="s">
        <v>1184</v>
      </c>
      <c r="K59" t="s">
        <v>1292</v>
      </c>
      <c r="L59" t="s">
        <v>5020</v>
      </c>
      <c r="M59" t="s">
        <v>1293</v>
      </c>
      <c r="N59" t="s">
        <v>1294</v>
      </c>
    </row>
    <row r="60" spans="1:14">
      <c r="A60" t="s">
        <v>1021</v>
      </c>
      <c r="B60" t="s">
        <v>1022</v>
      </c>
      <c r="E60" t="s">
        <v>48</v>
      </c>
      <c r="F60" t="s">
        <v>48</v>
      </c>
      <c r="G60" t="s">
        <v>1023</v>
      </c>
      <c r="H60" t="s">
        <v>1024</v>
      </c>
      <c r="I60" t="s">
        <v>1025</v>
      </c>
      <c r="J60" t="s">
        <v>1184</v>
      </c>
      <c r="K60" t="s">
        <v>1176</v>
      </c>
      <c r="L60" t="s">
        <v>1176</v>
      </c>
      <c r="M60" t="s">
        <v>1176</v>
      </c>
      <c r="N60" t="s">
        <v>1176</v>
      </c>
    </row>
    <row r="61" spans="1:14">
      <c r="A61" t="s">
        <v>849</v>
      </c>
      <c r="B61" t="s">
        <v>850</v>
      </c>
      <c r="C61" t="s">
        <v>5023</v>
      </c>
      <c r="D61" t="s">
        <v>1629</v>
      </c>
      <c r="E61" t="s">
        <v>48</v>
      </c>
      <c r="F61" t="s">
        <v>845</v>
      </c>
      <c r="G61" t="s">
        <v>851</v>
      </c>
      <c r="H61" t="s">
        <v>852</v>
      </c>
      <c r="I61" t="s">
        <v>848</v>
      </c>
      <c r="J61" t="s">
        <v>1184</v>
      </c>
      <c r="K61" t="s">
        <v>1629</v>
      </c>
      <c r="L61" t="s">
        <v>5022</v>
      </c>
      <c r="M61" t="s">
        <v>1631</v>
      </c>
      <c r="N61" t="s">
        <v>1632</v>
      </c>
    </row>
    <row r="62" spans="1:14">
      <c r="A62" t="s">
        <v>842</v>
      </c>
      <c r="B62" t="s">
        <v>843</v>
      </c>
      <c r="C62" t="s">
        <v>5023</v>
      </c>
      <c r="D62" t="s">
        <v>1629</v>
      </c>
      <c r="E62" t="s">
        <v>844</v>
      </c>
      <c r="F62" t="s">
        <v>845</v>
      </c>
      <c r="G62" t="s">
        <v>846</v>
      </c>
      <c r="H62" t="s">
        <v>847</v>
      </c>
      <c r="I62" t="s">
        <v>848</v>
      </c>
      <c r="J62" t="s">
        <v>1184</v>
      </c>
      <c r="K62" t="s">
        <v>1629</v>
      </c>
      <c r="L62" t="s">
        <v>1630</v>
      </c>
      <c r="M62" t="s">
        <v>1631</v>
      </c>
      <c r="N62" t="s">
        <v>1632</v>
      </c>
    </row>
    <row r="63" spans="1:14">
      <c r="A63" t="s">
        <v>288</v>
      </c>
      <c r="B63" t="s">
        <v>289</v>
      </c>
      <c r="C63" t="s">
        <v>5025</v>
      </c>
      <c r="D63" t="s">
        <v>5027</v>
      </c>
      <c r="E63" t="s">
        <v>65</v>
      </c>
      <c r="F63" t="s">
        <v>290</v>
      </c>
      <c r="G63" t="s">
        <v>291</v>
      </c>
      <c r="H63" t="s">
        <v>5024</v>
      </c>
      <c r="I63" t="s">
        <v>293</v>
      </c>
      <c r="J63" t="s">
        <v>1184</v>
      </c>
      <c r="K63" t="s">
        <v>1176</v>
      </c>
      <c r="L63" t="s">
        <v>1176</v>
      </c>
      <c r="M63" t="s">
        <v>1311</v>
      </c>
      <c r="N63" t="s">
        <v>5026</v>
      </c>
    </row>
    <row r="64" spans="1:14">
      <c r="A64" t="s">
        <v>571</v>
      </c>
      <c r="B64" t="s">
        <v>572</v>
      </c>
      <c r="E64" t="s">
        <v>48</v>
      </c>
      <c r="F64" t="s">
        <v>48</v>
      </c>
      <c r="G64" t="s">
        <v>48</v>
      </c>
      <c r="H64" t="s">
        <v>48</v>
      </c>
      <c r="I64" t="s">
        <v>48</v>
      </c>
      <c r="J64" t="s">
        <v>1184</v>
      </c>
      <c r="K64" t="s">
        <v>1176</v>
      </c>
      <c r="L64" t="s">
        <v>1176</v>
      </c>
      <c r="M64" t="s">
        <v>1176</v>
      </c>
      <c r="N64" t="s">
        <v>1176</v>
      </c>
    </row>
    <row r="65" spans="1:14">
      <c r="A65" t="s">
        <v>140</v>
      </c>
      <c r="B65" t="s">
        <v>141</v>
      </c>
      <c r="C65" t="s">
        <v>5029</v>
      </c>
      <c r="E65" t="s">
        <v>48</v>
      </c>
      <c r="F65" t="s">
        <v>142</v>
      </c>
      <c r="G65" t="s">
        <v>143</v>
      </c>
      <c r="H65" t="s">
        <v>48</v>
      </c>
      <c r="I65" t="s">
        <v>5028</v>
      </c>
      <c r="J65" t="s">
        <v>1184</v>
      </c>
      <c r="K65" t="s">
        <v>1242</v>
      </c>
      <c r="L65" t="s">
        <v>1243</v>
      </c>
      <c r="M65" t="s">
        <v>1244</v>
      </c>
      <c r="N65" t="s">
        <v>1245</v>
      </c>
    </row>
    <row r="66" spans="1:14">
      <c r="A66" t="s">
        <v>778</v>
      </c>
      <c r="B66" t="s">
        <v>779</v>
      </c>
      <c r="C66" t="s">
        <v>5031</v>
      </c>
      <c r="E66" t="s">
        <v>780</v>
      </c>
      <c r="F66" t="s">
        <v>781</v>
      </c>
      <c r="G66" t="s">
        <v>782</v>
      </c>
      <c r="H66" t="s">
        <v>5030</v>
      </c>
      <c r="I66" t="s">
        <v>784</v>
      </c>
      <c r="J66" t="s">
        <v>1184</v>
      </c>
      <c r="K66" t="s">
        <v>1605</v>
      </c>
      <c r="L66" t="s">
        <v>1606</v>
      </c>
      <c r="M66" t="s">
        <v>1176</v>
      </c>
      <c r="N66" t="s">
        <v>1176</v>
      </c>
    </row>
    <row r="67" spans="1:14">
      <c r="A67" t="s">
        <v>158</v>
      </c>
      <c r="B67" t="s">
        <v>159</v>
      </c>
      <c r="C67" t="s">
        <v>5034</v>
      </c>
      <c r="E67" t="s">
        <v>48</v>
      </c>
      <c r="F67" t="s">
        <v>160</v>
      </c>
      <c r="G67" t="s">
        <v>161</v>
      </c>
      <c r="H67" t="s">
        <v>48</v>
      </c>
      <c r="I67" t="s">
        <v>162</v>
      </c>
      <c r="J67" t="s">
        <v>1184</v>
      </c>
      <c r="K67" t="s">
        <v>5032</v>
      </c>
      <c r="L67" t="s">
        <v>5033</v>
      </c>
      <c r="M67" t="s">
        <v>1252</v>
      </c>
      <c r="N67" t="s">
        <v>1253</v>
      </c>
    </row>
    <row r="70" spans="1:14">
      <c r="A70" t="s">
        <v>4915</v>
      </c>
    </row>
    <row r="71" spans="1:14">
      <c r="A71" t="s">
        <v>0</v>
      </c>
      <c r="B71" t="s">
        <v>1</v>
      </c>
      <c r="C71" t="s">
        <v>9</v>
      </c>
      <c r="D71" t="s">
        <v>4951</v>
      </c>
      <c r="E71" t="s">
        <v>6</v>
      </c>
      <c r="F71" t="s">
        <v>7</v>
      </c>
      <c r="G71" t="s">
        <v>8</v>
      </c>
      <c r="H71" t="s">
        <v>9</v>
      </c>
      <c r="I71" t="s">
        <v>10</v>
      </c>
      <c r="J71" t="s">
        <v>4917</v>
      </c>
      <c r="K71" t="s">
        <v>1761</v>
      </c>
      <c r="L71" t="s">
        <v>1762</v>
      </c>
      <c r="M71" t="s">
        <v>1763</v>
      </c>
      <c r="N71" t="s">
        <v>1764</v>
      </c>
    </row>
    <row r="72" spans="1:14">
      <c r="A72" t="s">
        <v>592</v>
      </c>
      <c r="B72" t="s">
        <v>593</v>
      </c>
      <c r="E72" t="s">
        <v>48</v>
      </c>
      <c r="F72" t="s">
        <v>48</v>
      </c>
      <c r="G72" t="s">
        <v>48</v>
      </c>
      <c r="H72" t="s">
        <v>48</v>
      </c>
      <c r="I72" t="s">
        <v>48</v>
      </c>
      <c r="J72" t="s">
        <v>1506</v>
      </c>
      <c r="K72" t="s">
        <v>1176</v>
      </c>
      <c r="L72" t="s">
        <v>1176</v>
      </c>
      <c r="M72" t="s">
        <v>1176</v>
      </c>
      <c r="N72" t="s">
        <v>1176</v>
      </c>
    </row>
    <row r="73" spans="1:14">
      <c r="A73" t="s">
        <v>1095</v>
      </c>
      <c r="B73" t="s">
        <v>1096</v>
      </c>
      <c r="C73" t="s">
        <v>5036</v>
      </c>
      <c r="D73" t="s">
        <v>1722</v>
      </c>
      <c r="E73" t="s">
        <v>65</v>
      </c>
      <c r="F73" t="s">
        <v>1097</v>
      </c>
      <c r="G73" t="s">
        <v>1098</v>
      </c>
      <c r="H73" t="s">
        <v>48</v>
      </c>
      <c r="I73" t="s">
        <v>1099</v>
      </c>
      <c r="J73" t="s">
        <v>1721</v>
      </c>
      <c r="K73" t="s">
        <v>1722</v>
      </c>
      <c r="L73" t="s">
        <v>5035</v>
      </c>
      <c r="M73" t="s">
        <v>1723</v>
      </c>
      <c r="N73" t="s">
        <v>1724</v>
      </c>
    </row>
    <row r="74" spans="1:14">
      <c r="A74" t="s">
        <v>1089</v>
      </c>
      <c r="B74" t="s">
        <v>1090</v>
      </c>
      <c r="C74" t="s">
        <v>5038</v>
      </c>
      <c r="D74" t="s">
        <v>1717</v>
      </c>
      <c r="E74" t="s">
        <v>1091</v>
      </c>
      <c r="F74" t="s">
        <v>154</v>
      </c>
      <c r="G74" t="s">
        <v>1092</v>
      </c>
      <c r="H74" t="s">
        <v>1093</v>
      </c>
      <c r="I74" t="s">
        <v>1094</v>
      </c>
      <c r="J74" t="s">
        <v>1716</v>
      </c>
      <c r="K74" t="s">
        <v>5039</v>
      </c>
      <c r="L74" t="s">
        <v>1718</v>
      </c>
      <c r="M74" t="s">
        <v>1719</v>
      </c>
      <c r="N74" t="s">
        <v>5037</v>
      </c>
    </row>
    <row r="75" spans="1:14">
      <c r="A75" t="s">
        <v>922</v>
      </c>
      <c r="B75" t="s">
        <v>923</v>
      </c>
      <c r="C75" t="s">
        <v>5042</v>
      </c>
      <c r="D75" t="s">
        <v>1300</v>
      </c>
      <c r="E75" t="s">
        <v>65</v>
      </c>
      <c r="F75" t="s">
        <v>266</v>
      </c>
      <c r="G75" t="s">
        <v>267</v>
      </c>
      <c r="H75" t="s">
        <v>5040</v>
      </c>
      <c r="I75" t="s">
        <v>924</v>
      </c>
      <c r="J75" t="s">
        <v>1658</v>
      </c>
      <c r="K75" t="s">
        <v>1300</v>
      </c>
      <c r="L75" t="s">
        <v>5041</v>
      </c>
      <c r="M75" t="s">
        <v>1176</v>
      </c>
      <c r="N75" t="s">
        <v>1176</v>
      </c>
    </row>
    <row r="76" spans="1:14">
      <c r="A76" t="s">
        <v>115</v>
      </c>
      <c r="B76" t="s">
        <v>116</v>
      </c>
      <c r="C76" t="s">
        <v>5044</v>
      </c>
      <c r="D76" t="s">
        <v>1228</v>
      </c>
      <c r="E76" t="s">
        <v>117</v>
      </c>
      <c r="F76" t="s">
        <v>118</v>
      </c>
      <c r="G76" t="s">
        <v>119</v>
      </c>
      <c r="H76" t="s">
        <v>120</v>
      </c>
      <c r="I76" t="s">
        <v>121</v>
      </c>
      <c r="J76" t="s">
        <v>1227</v>
      </c>
      <c r="K76" t="s">
        <v>1228</v>
      </c>
      <c r="L76" t="s">
        <v>1229</v>
      </c>
      <c r="M76" t="s">
        <v>1230</v>
      </c>
      <c r="N76" t="s">
        <v>5043</v>
      </c>
    </row>
    <row r="77" spans="1:14">
      <c r="A77" t="s">
        <v>1013</v>
      </c>
      <c r="B77" t="s">
        <v>1014</v>
      </c>
      <c r="C77" t="s">
        <v>5046</v>
      </c>
      <c r="E77" t="s">
        <v>1015</v>
      </c>
      <c r="F77" t="s">
        <v>1016</v>
      </c>
      <c r="G77" t="s">
        <v>1017</v>
      </c>
      <c r="H77" t="s">
        <v>5045</v>
      </c>
      <c r="I77" t="s">
        <v>1019</v>
      </c>
      <c r="J77" t="s">
        <v>1689</v>
      </c>
      <c r="K77" t="s">
        <v>1176</v>
      </c>
      <c r="L77" t="s">
        <v>1176</v>
      </c>
      <c r="M77" t="s">
        <v>1176</v>
      </c>
      <c r="N77" t="s">
        <v>1176</v>
      </c>
    </row>
    <row r="78" spans="1:14">
      <c r="A78" t="s">
        <v>751</v>
      </c>
      <c r="B78" t="s">
        <v>752</v>
      </c>
      <c r="E78" t="s">
        <v>330</v>
      </c>
      <c r="F78" t="s">
        <v>753</v>
      </c>
      <c r="G78" t="s">
        <v>754</v>
      </c>
      <c r="H78" t="s">
        <v>48</v>
      </c>
      <c r="I78" t="s">
        <v>755</v>
      </c>
      <c r="J78" t="s">
        <v>1599</v>
      </c>
      <c r="K78" t="s">
        <v>1176</v>
      </c>
      <c r="L78" t="s">
        <v>1176</v>
      </c>
      <c r="M78" t="s">
        <v>1176</v>
      </c>
      <c r="N78" t="s">
        <v>1176</v>
      </c>
    </row>
    <row r="79" spans="1:14">
      <c r="A79" t="s">
        <v>277</v>
      </c>
      <c r="B79" t="s">
        <v>278</v>
      </c>
      <c r="E79" t="s">
        <v>48</v>
      </c>
      <c r="F79" t="s">
        <v>48</v>
      </c>
      <c r="G79" t="s">
        <v>48</v>
      </c>
      <c r="H79" t="s">
        <v>48</v>
      </c>
      <c r="I79" t="s">
        <v>48</v>
      </c>
      <c r="J79" t="s">
        <v>1304</v>
      </c>
      <c r="K79" t="s">
        <v>1176</v>
      </c>
      <c r="L79" t="s">
        <v>1176</v>
      </c>
      <c r="M79" t="s">
        <v>1305</v>
      </c>
      <c r="N79" t="s">
        <v>48</v>
      </c>
    </row>
    <row r="80" spans="1:14">
      <c r="A80" t="s">
        <v>634</v>
      </c>
      <c r="B80" t="s">
        <v>635</v>
      </c>
      <c r="C80" t="s">
        <v>5049</v>
      </c>
      <c r="D80" t="s">
        <v>1531</v>
      </c>
      <c r="E80" t="s">
        <v>280</v>
      </c>
      <c r="F80" t="s">
        <v>636</v>
      </c>
      <c r="G80" t="s">
        <v>36</v>
      </c>
      <c r="H80" t="s">
        <v>5047</v>
      </c>
      <c r="I80" t="s">
        <v>637</v>
      </c>
      <c r="J80" t="s">
        <v>1530</v>
      </c>
      <c r="K80" t="s">
        <v>5048</v>
      </c>
      <c r="L80" t="s">
        <v>1532</v>
      </c>
      <c r="M80" t="s">
        <v>1176</v>
      </c>
      <c r="N80" t="s">
        <v>1176</v>
      </c>
    </row>
    <row r="81" spans="1:14">
      <c r="A81" t="s">
        <v>586</v>
      </c>
      <c r="B81" t="s">
        <v>587</v>
      </c>
      <c r="C81" t="s">
        <v>5051</v>
      </c>
      <c r="D81" t="s">
        <v>1502</v>
      </c>
      <c r="E81" t="s">
        <v>48</v>
      </c>
      <c r="F81" t="s">
        <v>588</v>
      </c>
      <c r="G81" t="s">
        <v>589</v>
      </c>
      <c r="H81" t="s">
        <v>590</v>
      </c>
      <c r="I81" t="s">
        <v>591</v>
      </c>
      <c r="J81" t="s">
        <v>5050</v>
      </c>
      <c r="K81" t="s">
        <v>1502</v>
      </c>
      <c r="L81" t="s">
        <v>1503</v>
      </c>
      <c r="M81" t="s">
        <v>1504</v>
      </c>
      <c r="N81" t="s">
        <v>1505</v>
      </c>
    </row>
    <row r="82" spans="1:14">
      <c r="A82" t="s">
        <v>506</v>
      </c>
      <c r="B82" t="s">
        <v>507</v>
      </c>
      <c r="E82" t="s">
        <v>48</v>
      </c>
      <c r="F82" t="s">
        <v>48</v>
      </c>
      <c r="G82" t="s">
        <v>48</v>
      </c>
      <c r="H82" t="s">
        <v>48</v>
      </c>
      <c r="I82" t="s">
        <v>508</v>
      </c>
      <c r="J82" t="s">
        <v>1445</v>
      </c>
      <c r="K82" t="s">
        <v>1176</v>
      </c>
      <c r="L82" t="s">
        <v>1176</v>
      </c>
      <c r="M82" t="s">
        <v>1446</v>
      </c>
      <c r="N82" t="s">
        <v>48</v>
      </c>
    </row>
    <row r="83" spans="1:14">
      <c r="A83" t="s">
        <v>1120</v>
      </c>
      <c r="B83" t="s">
        <v>1121</v>
      </c>
      <c r="E83" t="s">
        <v>65</v>
      </c>
      <c r="F83" t="s">
        <v>48</v>
      </c>
      <c r="G83" t="s">
        <v>48</v>
      </c>
      <c r="H83" t="s">
        <v>48</v>
      </c>
      <c r="I83" t="s">
        <v>1122</v>
      </c>
      <c r="J83" t="s">
        <v>1734</v>
      </c>
      <c r="K83" t="s">
        <v>1176</v>
      </c>
      <c r="L83" t="s">
        <v>1176</v>
      </c>
      <c r="M83" t="s">
        <v>1176</v>
      </c>
      <c r="N83" t="s">
        <v>1176</v>
      </c>
    </row>
    <row r="84" spans="1:14">
      <c r="A84" t="s">
        <v>737</v>
      </c>
      <c r="B84" t="s">
        <v>738</v>
      </c>
      <c r="E84" t="s">
        <v>48</v>
      </c>
      <c r="F84" t="s">
        <v>48</v>
      </c>
      <c r="G84" t="s">
        <v>48</v>
      </c>
      <c r="H84" t="s">
        <v>48</v>
      </c>
      <c r="I84" t="s">
        <v>48</v>
      </c>
      <c r="J84" t="s">
        <v>1184</v>
      </c>
      <c r="K84" t="s">
        <v>1176</v>
      </c>
      <c r="L84" t="s">
        <v>1176</v>
      </c>
      <c r="M84" t="s">
        <v>1592</v>
      </c>
      <c r="N84" t="s">
        <v>48</v>
      </c>
    </row>
    <row r="85" spans="1:14">
      <c r="A85" t="s">
        <v>979</v>
      </c>
      <c r="B85" t="s">
        <v>980</v>
      </c>
      <c r="E85" t="s">
        <v>48</v>
      </c>
      <c r="F85" t="s">
        <v>48</v>
      </c>
      <c r="G85" t="s">
        <v>48</v>
      </c>
      <c r="H85" t="s">
        <v>48</v>
      </c>
      <c r="I85" t="s">
        <v>48</v>
      </c>
      <c r="J85" t="s">
        <v>1184</v>
      </c>
      <c r="K85" t="s">
        <v>1176</v>
      </c>
      <c r="L85" t="s">
        <v>1176</v>
      </c>
      <c r="M85" t="s">
        <v>1679</v>
      </c>
      <c r="N85" t="s">
        <v>48</v>
      </c>
    </row>
    <row r="86" spans="1:14">
      <c r="A86" t="s">
        <v>527</v>
      </c>
      <c r="B86" t="s">
        <v>528</v>
      </c>
      <c r="E86" t="s">
        <v>48</v>
      </c>
      <c r="F86" t="s">
        <v>48</v>
      </c>
      <c r="G86" t="s">
        <v>48</v>
      </c>
      <c r="H86" t="s">
        <v>48</v>
      </c>
      <c r="I86" t="s">
        <v>529</v>
      </c>
      <c r="J86" t="s">
        <v>1184</v>
      </c>
      <c r="K86" t="s">
        <v>1458</v>
      </c>
      <c r="L86" t="s">
        <v>1459</v>
      </c>
      <c r="M86" t="s">
        <v>1460</v>
      </c>
      <c r="N86" t="s">
        <v>1461</v>
      </c>
    </row>
    <row r="87" spans="1:14">
      <c r="A87" t="s">
        <v>720</v>
      </c>
      <c r="B87" t="s">
        <v>721</v>
      </c>
      <c r="E87" t="s">
        <v>722</v>
      </c>
      <c r="F87" t="s">
        <v>48</v>
      </c>
      <c r="G87" t="s">
        <v>723</v>
      </c>
      <c r="H87" t="s">
        <v>48</v>
      </c>
      <c r="I87" t="s">
        <v>724</v>
      </c>
      <c r="J87" t="s">
        <v>1184</v>
      </c>
      <c r="K87" t="s">
        <v>1588</v>
      </c>
      <c r="L87" t="s">
        <v>1589</v>
      </c>
      <c r="M87" t="s">
        <v>1176</v>
      </c>
      <c r="N87" t="s">
        <v>1176</v>
      </c>
    </row>
    <row r="90" spans="1:14">
      <c r="A90" t="s">
        <v>4916</v>
      </c>
    </row>
    <row r="91" spans="1:14">
      <c r="A91" t="s">
        <v>0</v>
      </c>
      <c r="B91" t="s">
        <v>1</v>
      </c>
      <c r="C91" t="s">
        <v>9</v>
      </c>
      <c r="D91" t="s">
        <v>4951</v>
      </c>
      <c r="E91" t="s">
        <v>6</v>
      </c>
      <c r="F91" t="s">
        <v>7</v>
      </c>
      <c r="G91" t="s">
        <v>8</v>
      </c>
      <c r="H91" t="s">
        <v>9</v>
      </c>
      <c r="I91" t="s">
        <v>10</v>
      </c>
      <c r="J91" t="s">
        <v>4917</v>
      </c>
      <c r="K91" t="s">
        <v>1761</v>
      </c>
      <c r="L91" t="s">
        <v>1762</v>
      </c>
      <c r="M91" t="s">
        <v>1763</v>
      </c>
      <c r="N91" t="s">
        <v>1764</v>
      </c>
    </row>
    <row r="92" spans="1:14">
      <c r="A92" t="s">
        <v>3142</v>
      </c>
      <c r="B92" t="s">
        <v>3143</v>
      </c>
      <c r="C92" t="s">
        <v>4955</v>
      </c>
      <c r="D92" t="s">
        <v>4954</v>
      </c>
      <c r="E92" t="s">
        <v>65</v>
      </c>
      <c r="F92" t="s">
        <v>3144</v>
      </c>
      <c r="G92" t="s">
        <v>3145</v>
      </c>
      <c r="H92" t="s">
        <v>5052</v>
      </c>
      <c r="I92" t="s">
        <v>3146</v>
      </c>
      <c r="J92" t="s">
        <v>4437</v>
      </c>
      <c r="K92" t="s">
        <v>1176</v>
      </c>
      <c r="L92" t="s">
        <v>1176</v>
      </c>
      <c r="M92" t="s">
        <v>1176</v>
      </c>
      <c r="N92" t="s">
        <v>1176</v>
      </c>
    </row>
    <row r="93" spans="1:14">
      <c r="A93" t="s">
        <v>2436</v>
      </c>
      <c r="B93" t="s">
        <v>2437</v>
      </c>
      <c r="C93" t="s">
        <v>5055</v>
      </c>
      <c r="D93" t="s">
        <v>4083</v>
      </c>
      <c r="E93" t="s">
        <v>65</v>
      </c>
      <c r="F93" t="s">
        <v>2438</v>
      </c>
      <c r="G93" t="s">
        <v>2439</v>
      </c>
      <c r="H93" t="s">
        <v>2440</v>
      </c>
      <c r="I93" t="s">
        <v>5054</v>
      </c>
      <c r="J93" t="s">
        <v>4082</v>
      </c>
      <c r="K93" t="s">
        <v>4083</v>
      </c>
      <c r="L93" t="s">
        <v>4084</v>
      </c>
      <c r="M93" t="s">
        <v>4085</v>
      </c>
      <c r="N93" t="s">
        <v>5053</v>
      </c>
    </row>
    <row r="94" spans="1:14">
      <c r="A94" t="s">
        <v>1807</v>
      </c>
      <c r="B94" t="s">
        <v>1808</v>
      </c>
      <c r="C94" t="s">
        <v>5057</v>
      </c>
      <c r="D94" t="s">
        <v>5058</v>
      </c>
      <c r="E94" t="s">
        <v>700</v>
      </c>
      <c r="F94" t="s">
        <v>701</v>
      </c>
      <c r="G94" t="s">
        <v>702</v>
      </c>
      <c r="H94" t="s">
        <v>4982</v>
      </c>
      <c r="I94" t="s">
        <v>1809</v>
      </c>
      <c r="J94" t="s">
        <v>3674</v>
      </c>
      <c r="K94" t="s">
        <v>1176</v>
      </c>
      <c r="L94" t="s">
        <v>1176</v>
      </c>
      <c r="M94" t="s">
        <v>1576</v>
      </c>
      <c r="N94" t="s">
        <v>5056</v>
      </c>
    </row>
    <row r="95" spans="1:14">
      <c r="A95" t="s">
        <v>3563</v>
      </c>
      <c r="B95" t="s">
        <v>3564</v>
      </c>
      <c r="C95" t="s">
        <v>5060</v>
      </c>
      <c r="D95" t="s">
        <v>5061</v>
      </c>
      <c r="E95" t="s">
        <v>3149</v>
      </c>
      <c r="F95" t="s">
        <v>48</v>
      </c>
      <c r="G95" t="s">
        <v>48</v>
      </c>
      <c r="H95" t="s">
        <v>48</v>
      </c>
      <c r="I95" t="s">
        <v>3565</v>
      </c>
      <c r="J95" t="s">
        <v>4613</v>
      </c>
      <c r="K95" t="s">
        <v>4614</v>
      </c>
      <c r="L95" t="s">
        <v>5059</v>
      </c>
      <c r="M95" t="s">
        <v>1176</v>
      </c>
      <c r="N95" t="s">
        <v>1176</v>
      </c>
    </row>
    <row r="96" spans="1:14">
      <c r="A96" t="s">
        <v>3476</v>
      </c>
      <c r="B96" t="s">
        <v>3477</v>
      </c>
      <c r="C96" t="s">
        <v>5063</v>
      </c>
      <c r="E96" t="s">
        <v>3478</v>
      </c>
      <c r="F96" t="s">
        <v>48</v>
      </c>
      <c r="G96" t="s">
        <v>48</v>
      </c>
      <c r="H96" t="s">
        <v>5062</v>
      </c>
      <c r="I96" t="s">
        <v>3479</v>
      </c>
      <c r="J96" t="s">
        <v>4577</v>
      </c>
      <c r="K96" t="s">
        <v>1176</v>
      </c>
      <c r="L96" t="s">
        <v>1176</v>
      </c>
      <c r="M96" t="s">
        <v>1176</v>
      </c>
      <c r="N96" t="s">
        <v>1176</v>
      </c>
    </row>
    <row r="97" spans="1:14">
      <c r="A97" t="s">
        <v>2676</v>
      </c>
      <c r="B97" t="s">
        <v>2677</v>
      </c>
      <c r="C97" t="s">
        <v>5065</v>
      </c>
      <c r="E97" t="s">
        <v>65</v>
      </c>
      <c r="F97" t="s">
        <v>2678</v>
      </c>
      <c r="G97" t="s">
        <v>2679</v>
      </c>
      <c r="H97" t="s">
        <v>5064</v>
      </c>
      <c r="I97" t="s">
        <v>2681</v>
      </c>
      <c r="J97" t="s">
        <v>4241</v>
      </c>
      <c r="K97" t="s">
        <v>1176</v>
      </c>
      <c r="L97" t="s">
        <v>1176</v>
      </c>
      <c r="M97" t="s">
        <v>1176</v>
      </c>
      <c r="N97" t="s">
        <v>1176</v>
      </c>
    </row>
    <row r="98" spans="1:14">
      <c r="A98" t="s">
        <v>2399</v>
      </c>
      <c r="B98" t="s">
        <v>2400</v>
      </c>
      <c r="C98" t="s">
        <v>5067</v>
      </c>
      <c r="E98" t="s">
        <v>48</v>
      </c>
      <c r="F98" t="s">
        <v>48</v>
      </c>
      <c r="G98" t="s">
        <v>48</v>
      </c>
      <c r="H98" t="s">
        <v>48</v>
      </c>
      <c r="I98" t="s">
        <v>48</v>
      </c>
      <c r="J98" t="s">
        <v>4055</v>
      </c>
      <c r="K98" t="s">
        <v>4056</v>
      </c>
      <c r="L98" t="s">
        <v>5066</v>
      </c>
      <c r="M98" t="s">
        <v>1176</v>
      </c>
      <c r="N98" t="s">
        <v>1176</v>
      </c>
    </row>
    <row r="99" spans="1:14">
      <c r="A99" t="s">
        <v>1838</v>
      </c>
      <c r="B99" t="s">
        <v>1839</v>
      </c>
      <c r="C99" t="s">
        <v>5070</v>
      </c>
      <c r="D99" t="s">
        <v>5069</v>
      </c>
      <c r="E99" t="s">
        <v>1840</v>
      </c>
      <c r="F99" t="s">
        <v>1841</v>
      </c>
      <c r="G99" t="s">
        <v>1842</v>
      </c>
      <c r="H99" t="s">
        <v>1843</v>
      </c>
      <c r="I99" t="s">
        <v>1844</v>
      </c>
      <c r="J99" t="s">
        <v>3696</v>
      </c>
      <c r="K99" t="s">
        <v>3697</v>
      </c>
      <c r="L99" t="s">
        <v>3698</v>
      </c>
      <c r="M99" t="s">
        <v>3699</v>
      </c>
      <c r="N99" t="s">
        <v>5068</v>
      </c>
    </row>
    <row r="100" spans="1:14">
      <c r="A100" t="s">
        <v>3630</v>
      </c>
      <c r="B100" t="s">
        <v>3631</v>
      </c>
      <c r="C100" t="s">
        <v>5072</v>
      </c>
      <c r="E100" t="s">
        <v>48</v>
      </c>
      <c r="F100" t="s">
        <v>48</v>
      </c>
      <c r="G100" t="s">
        <v>48</v>
      </c>
      <c r="H100" t="s">
        <v>48</v>
      </c>
      <c r="I100" t="s">
        <v>5071</v>
      </c>
      <c r="J100" t="s">
        <v>4652</v>
      </c>
      <c r="K100" t="s">
        <v>1176</v>
      </c>
      <c r="L100" t="s">
        <v>1176</v>
      </c>
      <c r="M100" t="s">
        <v>1176</v>
      </c>
      <c r="N100" t="s">
        <v>1176</v>
      </c>
    </row>
    <row r="101" spans="1:14">
      <c r="A101" t="s">
        <v>3618</v>
      </c>
      <c r="B101" t="s">
        <v>3619</v>
      </c>
      <c r="C101" t="s">
        <v>5074</v>
      </c>
      <c r="E101" t="s">
        <v>3620</v>
      </c>
      <c r="F101" t="s">
        <v>154</v>
      </c>
      <c r="G101" t="s">
        <v>3621</v>
      </c>
      <c r="H101" t="s">
        <v>5073</v>
      </c>
      <c r="I101" t="s">
        <v>3623</v>
      </c>
      <c r="J101" t="s">
        <v>4647</v>
      </c>
      <c r="K101" t="s">
        <v>1176</v>
      </c>
      <c r="L101" t="s">
        <v>1176</v>
      </c>
      <c r="M101" t="s">
        <v>1176</v>
      </c>
      <c r="N101" t="s">
        <v>1176</v>
      </c>
    </row>
    <row r="102" spans="1:14">
      <c r="A102" t="s">
        <v>2880</v>
      </c>
      <c r="B102" t="s">
        <v>2881</v>
      </c>
      <c r="C102" t="s">
        <v>5077</v>
      </c>
      <c r="E102" t="s">
        <v>280</v>
      </c>
      <c r="F102" t="s">
        <v>48</v>
      </c>
      <c r="G102" t="s">
        <v>48</v>
      </c>
      <c r="H102" t="s">
        <v>989</v>
      </c>
      <c r="I102" t="s">
        <v>2882</v>
      </c>
      <c r="J102" t="s">
        <v>4332</v>
      </c>
      <c r="K102" t="s">
        <v>5075</v>
      </c>
      <c r="L102" t="s">
        <v>5076</v>
      </c>
      <c r="M102" t="s">
        <v>1176</v>
      </c>
      <c r="N102" t="s">
        <v>1176</v>
      </c>
    </row>
    <row r="103" spans="1:14">
      <c r="A103" t="s">
        <v>3236</v>
      </c>
      <c r="B103" t="s">
        <v>3237</v>
      </c>
      <c r="C103" t="s">
        <v>4967</v>
      </c>
      <c r="E103" t="s">
        <v>48</v>
      </c>
      <c r="F103" t="s">
        <v>48</v>
      </c>
      <c r="G103" t="s">
        <v>48</v>
      </c>
      <c r="H103" t="s">
        <v>4966</v>
      </c>
      <c r="I103" t="s">
        <v>3238</v>
      </c>
      <c r="J103" t="s">
        <v>1184</v>
      </c>
      <c r="K103" t="s">
        <v>1176</v>
      </c>
      <c r="L103" t="s">
        <v>1176</v>
      </c>
      <c r="M103" t="s">
        <v>1176</v>
      </c>
      <c r="N103" t="s">
        <v>1176</v>
      </c>
    </row>
    <row r="104" spans="1:14">
      <c r="A104" t="s">
        <v>3504</v>
      </c>
      <c r="B104" t="s">
        <v>3505</v>
      </c>
      <c r="C104" t="s">
        <v>4967</v>
      </c>
      <c r="E104" t="s">
        <v>48</v>
      </c>
      <c r="F104" t="s">
        <v>48</v>
      </c>
      <c r="G104" t="s">
        <v>48</v>
      </c>
      <c r="H104" t="s">
        <v>281</v>
      </c>
      <c r="I104" t="s">
        <v>3506</v>
      </c>
      <c r="J104" t="s">
        <v>1184</v>
      </c>
      <c r="K104" t="s">
        <v>1176</v>
      </c>
      <c r="L104" t="s">
        <v>1176</v>
      </c>
      <c r="M104" t="s">
        <v>1176</v>
      </c>
      <c r="N104" t="s">
        <v>1176</v>
      </c>
    </row>
    <row r="105" spans="1:14">
      <c r="A105" t="s">
        <v>3134</v>
      </c>
      <c r="B105" t="s">
        <v>3135</v>
      </c>
      <c r="E105" t="s">
        <v>48</v>
      </c>
      <c r="F105" t="s">
        <v>48</v>
      </c>
      <c r="G105" t="s">
        <v>48</v>
      </c>
      <c r="H105" t="s">
        <v>48</v>
      </c>
      <c r="I105" t="s">
        <v>48</v>
      </c>
      <c r="J105" t="s">
        <v>1184</v>
      </c>
      <c r="K105" t="s">
        <v>1176</v>
      </c>
      <c r="L105" t="s">
        <v>1176</v>
      </c>
      <c r="M105" t="s">
        <v>1176</v>
      </c>
      <c r="N105" t="s">
        <v>1176</v>
      </c>
    </row>
    <row r="106" spans="1:14">
      <c r="A106" t="s">
        <v>2813</v>
      </c>
      <c r="B106" t="s">
        <v>2814</v>
      </c>
      <c r="C106" t="s">
        <v>5080</v>
      </c>
      <c r="D106" t="s">
        <v>4308</v>
      </c>
      <c r="E106" t="s">
        <v>65</v>
      </c>
      <c r="F106" t="s">
        <v>2815</v>
      </c>
      <c r="G106" t="s">
        <v>48</v>
      </c>
      <c r="H106" t="s">
        <v>5079</v>
      </c>
      <c r="I106" t="s">
        <v>2817</v>
      </c>
      <c r="J106" t="s">
        <v>1184</v>
      </c>
      <c r="K106" t="s">
        <v>4308</v>
      </c>
      <c r="L106" t="s">
        <v>4309</v>
      </c>
      <c r="M106" t="s">
        <v>1176</v>
      </c>
      <c r="N106" t="s">
        <v>1176</v>
      </c>
    </row>
    <row r="107" spans="1:14">
      <c r="A107" t="s">
        <v>2006</v>
      </c>
      <c r="B107" t="s">
        <v>2007</v>
      </c>
      <c r="C107" t="s">
        <v>5082</v>
      </c>
      <c r="D107" t="s">
        <v>5083</v>
      </c>
      <c r="E107" t="s">
        <v>147</v>
      </c>
      <c r="F107" t="s">
        <v>2008</v>
      </c>
      <c r="G107" t="s">
        <v>851</v>
      </c>
      <c r="H107" t="s">
        <v>2009</v>
      </c>
      <c r="I107" t="s">
        <v>2010</v>
      </c>
      <c r="J107" t="s">
        <v>1184</v>
      </c>
      <c r="K107" t="s">
        <v>3798</v>
      </c>
      <c r="L107" t="s">
        <v>3799</v>
      </c>
      <c r="M107" t="s">
        <v>3800</v>
      </c>
      <c r="N107" t="s">
        <v>5081</v>
      </c>
    </row>
    <row r="108" spans="1:14">
      <c r="A108" t="s">
        <v>3291</v>
      </c>
      <c r="B108" t="s">
        <v>3292</v>
      </c>
      <c r="E108" t="s">
        <v>65</v>
      </c>
      <c r="F108" t="s">
        <v>48</v>
      </c>
      <c r="G108" t="s">
        <v>48</v>
      </c>
      <c r="H108" t="s">
        <v>3293</v>
      </c>
      <c r="I108" t="s">
        <v>3294</v>
      </c>
      <c r="J108" t="s">
        <v>1184</v>
      </c>
      <c r="K108" t="s">
        <v>1176</v>
      </c>
      <c r="L108" t="s">
        <v>1176</v>
      </c>
      <c r="M108" t="s">
        <v>1176</v>
      </c>
      <c r="N108" t="s">
        <v>1176</v>
      </c>
    </row>
    <row r="109" spans="1:14">
      <c r="A109" t="s">
        <v>2901</v>
      </c>
      <c r="B109" t="s">
        <v>2902</v>
      </c>
      <c r="C109" t="s">
        <v>5078</v>
      </c>
      <c r="E109" t="s">
        <v>48</v>
      </c>
      <c r="F109" t="s">
        <v>48</v>
      </c>
      <c r="G109" t="s">
        <v>48</v>
      </c>
      <c r="H109" t="s">
        <v>5084</v>
      </c>
      <c r="I109" t="s">
        <v>48</v>
      </c>
      <c r="J109" t="s">
        <v>1184</v>
      </c>
      <c r="K109" t="s">
        <v>1176</v>
      </c>
      <c r="L109" t="s">
        <v>1176</v>
      </c>
      <c r="M109" t="s">
        <v>1176</v>
      </c>
      <c r="N109" t="s">
        <v>1176</v>
      </c>
    </row>
    <row r="110" spans="1:14">
      <c r="A110" t="s">
        <v>3271</v>
      </c>
      <c r="B110" t="s">
        <v>3272</v>
      </c>
      <c r="C110" t="s">
        <v>5086</v>
      </c>
      <c r="D110" t="s">
        <v>4485</v>
      </c>
      <c r="E110" t="s">
        <v>41</v>
      </c>
      <c r="F110" t="s">
        <v>2471</v>
      </c>
      <c r="G110" t="s">
        <v>3273</v>
      </c>
      <c r="H110" t="s">
        <v>3274</v>
      </c>
      <c r="I110" t="s">
        <v>3275</v>
      </c>
      <c r="J110" t="s">
        <v>1184</v>
      </c>
      <c r="K110" t="s">
        <v>4485</v>
      </c>
      <c r="L110" t="s">
        <v>5085</v>
      </c>
      <c r="M110" t="s">
        <v>1176</v>
      </c>
      <c r="N110" t="s">
        <v>1176</v>
      </c>
    </row>
    <row r="111" spans="1:14">
      <c r="A111" t="s">
        <v>3038</v>
      </c>
      <c r="B111" t="s">
        <v>3039</v>
      </c>
      <c r="C111" t="s">
        <v>5088</v>
      </c>
      <c r="E111" t="s">
        <v>48</v>
      </c>
      <c r="F111" t="s">
        <v>48</v>
      </c>
      <c r="G111" t="s">
        <v>3040</v>
      </c>
      <c r="H111" t="s">
        <v>5087</v>
      </c>
      <c r="I111" t="s">
        <v>3041</v>
      </c>
      <c r="J111" t="s">
        <v>1184</v>
      </c>
      <c r="K111" t="s">
        <v>1176</v>
      </c>
      <c r="L111" t="s">
        <v>1176</v>
      </c>
      <c r="M111" t="s">
        <v>1176</v>
      </c>
      <c r="N111" t="s">
        <v>1176</v>
      </c>
    </row>
  </sheetData>
  <phoneticPr fontId="1" type="noConversion"/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PATvControl (2)</vt:lpstr>
      <vt:lpstr>LPATvControl (2)</vt:lpstr>
      <vt:lpstr>PDATvControl (2)</vt:lpstr>
      <vt:lpstr>Overlap GPAT, LPAT and PDAT (2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ara Lechon Gomez</dc:creator>
  <cp:lastModifiedBy>Vanitha M.</cp:lastModifiedBy>
  <dcterms:created xsi:type="dcterms:W3CDTF">2021-02-25T09:54:28Z</dcterms:created>
  <dcterms:modified xsi:type="dcterms:W3CDTF">2022-02-18T08:05:15Z</dcterms:modified>
</cp:coreProperties>
</file>